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080" yWindow="0" windowWidth="25600" windowHeight="16060" tabRatio="500"/>
  </bookViews>
  <sheets>
    <sheet name="Persistence indexes" sheetId="1" r:id="rId1"/>
  </sheets>
  <definedNames>
    <definedName name="_xlnm._FilterDatabase" localSheetId="0" hidden="1">'Persistence indexes'!$A$4:$AD$55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4" i="1" l="1"/>
  <c r="X74" i="1"/>
  <c r="M74" i="1"/>
  <c r="Y74" i="1"/>
  <c r="Z74" i="1"/>
  <c r="AA74" i="1"/>
  <c r="G99" i="1"/>
  <c r="X99" i="1"/>
  <c r="M99" i="1"/>
  <c r="Y99" i="1"/>
  <c r="Z99" i="1"/>
  <c r="AA99" i="1"/>
  <c r="G330" i="1"/>
  <c r="X330" i="1"/>
  <c r="M330" i="1"/>
  <c r="Y330" i="1"/>
  <c r="Z330" i="1"/>
  <c r="AA330" i="1"/>
  <c r="G385" i="1"/>
  <c r="X385" i="1"/>
  <c r="M385" i="1"/>
  <c r="Y385" i="1"/>
  <c r="Z385" i="1"/>
  <c r="AA385" i="1"/>
  <c r="G110" i="1"/>
  <c r="X110" i="1"/>
  <c r="M110" i="1"/>
  <c r="Y110" i="1"/>
  <c r="Z110" i="1"/>
  <c r="AA110" i="1"/>
  <c r="G60" i="1"/>
  <c r="X60" i="1"/>
  <c r="M60" i="1"/>
  <c r="Y60" i="1"/>
  <c r="Z60" i="1"/>
  <c r="AA60" i="1"/>
  <c r="G295" i="1"/>
  <c r="X295" i="1"/>
  <c r="M295" i="1"/>
  <c r="Y295" i="1"/>
  <c r="Z295" i="1"/>
  <c r="AA295" i="1"/>
  <c r="G59" i="1"/>
  <c r="X59" i="1"/>
  <c r="M59" i="1"/>
  <c r="Y59" i="1"/>
  <c r="Z59" i="1"/>
  <c r="AA59" i="1"/>
  <c r="G232" i="1"/>
  <c r="X232" i="1"/>
  <c r="M232" i="1"/>
  <c r="Y232" i="1"/>
  <c r="Z232" i="1"/>
  <c r="AA232" i="1"/>
  <c r="G187" i="1"/>
  <c r="X187" i="1"/>
  <c r="M187" i="1"/>
  <c r="Y187" i="1"/>
  <c r="Z187" i="1"/>
  <c r="AA187" i="1"/>
  <c r="G411" i="1"/>
  <c r="X411" i="1"/>
  <c r="M411" i="1"/>
  <c r="Y411" i="1"/>
  <c r="Z411" i="1"/>
  <c r="AA411" i="1"/>
  <c r="G183" i="1"/>
  <c r="X183" i="1"/>
  <c r="M183" i="1"/>
  <c r="Y183" i="1"/>
  <c r="Z183" i="1"/>
  <c r="AA183" i="1"/>
  <c r="G247" i="1"/>
  <c r="X247" i="1"/>
  <c r="M247" i="1"/>
  <c r="Y247" i="1"/>
  <c r="Z247" i="1"/>
  <c r="AA247" i="1"/>
  <c r="G519" i="1"/>
  <c r="X519" i="1"/>
  <c r="M519" i="1"/>
  <c r="Y519" i="1"/>
  <c r="Z519" i="1"/>
  <c r="AA519" i="1"/>
  <c r="G17" i="1"/>
  <c r="X17" i="1"/>
  <c r="M17" i="1"/>
  <c r="Y17" i="1"/>
  <c r="Z17" i="1"/>
  <c r="AA17" i="1"/>
  <c r="G548" i="1"/>
  <c r="X548" i="1"/>
  <c r="M548" i="1"/>
  <c r="Y548" i="1"/>
  <c r="Z548" i="1"/>
  <c r="AA548" i="1"/>
  <c r="G226" i="1"/>
  <c r="X226" i="1"/>
  <c r="M226" i="1"/>
  <c r="Y226" i="1"/>
  <c r="Z226" i="1"/>
  <c r="AA226" i="1"/>
  <c r="G231" i="1"/>
  <c r="X231" i="1"/>
  <c r="M231" i="1"/>
  <c r="Y231" i="1"/>
  <c r="Z231" i="1"/>
  <c r="AA231" i="1"/>
  <c r="G78" i="1"/>
  <c r="X78" i="1"/>
  <c r="M78" i="1"/>
  <c r="Y78" i="1"/>
  <c r="Z78" i="1"/>
  <c r="AA78" i="1"/>
  <c r="G246" i="1"/>
  <c r="X246" i="1"/>
  <c r="M246" i="1"/>
  <c r="Y246" i="1"/>
  <c r="Z246" i="1"/>
  <c r="AA246" i="1"/>
  <c r="G346" i="1"/>
  <c r="X346" i="1"/>
  <c r="M346" i="1"/>
  <c r="Y346" i="1"/>
  <c r="Z346" i="1"/>
  <c r="AA346" i="1"/>
  <c r="G539" i="1"/>
  <c r="X539" i="1"/>
  <c r="M539" i="1"/>
  <c r="Y539" i="1"/>
  <c r="Z539" i="1"/>
  <c r="AA539" i="1"/>
  <c r="G365" i="1"/>
  <c r="X365" i="1"/>
  <c r="M365" i="1"/>
  <c r="Y365" i="1"/>
  <c r="Z365" i="1"/>
  <c r="AA365" i="1"/>
  <c r="G388" i="1"/>
  <c r="X388" i="1"/>
  <c r="M388" i="1"/>
  <c r="Y388" i="1"/>
  <c r="Z388" i="1"/>
  <c r="AA388" i="1"/>
  <c r="G262" i="1"/>
  <c r="X262" i="1"/>
  <c r="M262" i="1"/>
  <c r="Y262" i="1"/>
  <c r="Z262" i="1"/>
  <c r="AA262" i="1"/>
  <c r="G440" i="1"/>
  <c r="X440" i="1"/>
  <c r="M440" i="1"/>
  <c r="Y440" i="1"/>
  <c r="Z440" i="1"/>
  <c r="AA440" i="1"/>
  <c r="G309" i="1"/>
  <c r="X309" i="1"/>
  <c r="M309" i="1"/>
  <c r="Y309" i="1"/>
  <c r="Z309" i="1"/>
  <c r="AA309" i="1"/>
  <c r="G358" i="1"/>
  <c r="X358" i="1"/>
  <c r="M358" i="1"/>
  <c r="Y358" i="1"/>
  <c r="Z358" i="1"/>
  <c r="AA358" i="1"/>
  <c r="G328" i="1"/>
  <c r="X328" i="1"/>
  <c r="M328" i="1"/>
  <c r="Y328" i="1"/>
  <c r="Z328" i="1"/>
  <c r="AA328" i="1"/>
  <c r="G442" i="1"/>
  <c r="X442" i="1"/>
  <c r="M442" i="1"/>
  <c r="Y442" i="1"/>
  <c r="Z442" i="1"/>
  <c r="AA442" i="1"/>
  <c r="G349" i="1"/>
  <c r="X349" i="1"/>
  <c r="M349" i="1"/>
  <c r="Y349" i="1"/>
  <c r="Z349" i="1"/>
  <c r="AA349" i="1"/>
  <c r="G217" i="1"/>
  <c r="X217" i="1"/>
  <c r="M217" i="1"/>
  <c r="Y217" i="1"/>
  <c r="Z217" i="1"/>
  <c r="AA217" i="1"/>
  <c r="G95" i="1"/>
  <c r="X95" i="1"/>
  <c r="M95" i="1"/>
  <c r="Y95" i="1"/>
  <c r="Z95" i="1"/>
  <c r="AA95" i="1"/>
  <c r="G484" i="1"/>
  <c r="X484" i="1"/>
  <c r="M484" i="1"/>
  <c r="Y484" i="1"/>
  <c r="Z484" i="1"/>
  <c r="AA484" i="1"/>
  <c r="G532" i="1"/>
  <c r="X532" i="1"/>
  <c r="M532" i="1"/>
  <c r="Y532" i="1"/>
  <c r="Z532" i="1"/>
  <c r="AA532" i="1"/>
  <c r="G92" i="1"/>
  <c r="X92" i="1"/>
  <c r="M92" i="1"/>
  <c r="Y92" i="1"/>
  <c r="Z92" i="1"/>
  <c r="AA92" i="1"/>
  <c r="G500" i="1"/>
  <c r="X500" i="1"/>
  <c r="M500" i="1"/>
  <c r="Y500" i="1"/>
  <c r="Z500" i="1"/>
  <c r="AA500" i="1"/>
  <c r="G115" i="1"/>
  <c r="X115" i="1"/>
  <c r="M115" i="1"/>
  <c r="Y115" i="1"/>
  <c r="Z115" i="1"/>
  <c r="AA115" i="1"/>
  <c r="G494" i="1"/>
  <c r="X494" i="1"/>
  <c r="M494" i="1"/>
  <c r="Y494" i="1"/>
  <c r="Z494" i="1"/>
  <c r="AA494" i="1"/>
  <c r="G432" i="1"/>
  <c r="X432" i="1"/>
  <c r="M432" i="1"/>
  <c r="Y432" i="1"/>
  <c r="Z432" i="1"/>
  <c r="AA432" i="1"/>
  <c r="G32" i="1"/>
  <c r="X32" i="1"/>
  <c r="M32" i="1"/>
  <c r="Y32" i="1"/>
  <c r="Z32" i="1"/>
  <c r="AA32" i="1"/>
  <c r="G117" i="1"/>
  <c r="X117" i="1"/>
  <c r="M117" i="1"/>
  <c r="Y117" i="1"/>
  <c r="Z117" i="1"/>
  <c r="AA117" i="1"/>
  <c r="G495" i="1"/>
  <c r="X495" i="1"/>
  <c r="M495" i="1"/>
  <c r="Y495" i="1"/>
  <c r="Z495" i="1"/>
  <c r="AA495" i="1"/>
  <c r="G225" i="1"/>
  <c r="X225" i="1"/>
  <c r="M225" i="1"/>
  <c r="Y225" i="1"/>
  <c r="Z225" i="1"/>
  <c r="AA225" i="1"/>
  <c r="G255" i="1"/>
  <c r="X255" i="1"/>
  <c r="M255" i="1"/>
  <c r="Y255" i="1"/>
  <c r="Z255" i="1"/>
  <c r="AA255" i="1"/>
  <c r="G531" i="1"/>
  <c r="X531" i="1"/>
  <c r="M531" i="1"/>
  <c r="Y531" i="1"/>
  <c r="Z531" i="1"/>
  <c r="AA531" i="1"/>
  <c r="G229" i="1"/>
  <c r="X229" i="1"/>
  <c r="M229" i="1"/>
  <c r="Y229" i="1"/>
  <c r="Z229" i="1"/>
  <c r="AA229" i="1"/>
  <c r="G57" i="1"/>
  <c r="X57" i="1"/>
  <c r="M57" i="1"/>
  <c r="Y57" i="1"/>
  <c r="Z57" i="1"/>
  <c r="AA57" i="1"/>
  <c r="G169" i="1"/>
  <c r="X169" i="1"/>
  <c r="M169" i="1"/>
  <c r="Y169" i="1"/>
  <c r="Z169" i="1"/>
  <c r="AA169" i="1"/>
  <c r="G63" i="1"/>
  <c r="X63" i="1"/>
  <c r="M63" i="1"/>
  <c r="Y63" i="1"/>
  <c r="Z63" i="1"/>
  <c r="AA63" i="1"/>
  <c r="G437" i="1"/>
  <c r="X437" i="1"/>
  <c r="M437" i="1"/>
  <c r="Y437" i="1"/>
  <c r="Z437" i="1"/>
  <c r="AA437" i="1"/>
  <c r="G513" i="1"/>
  <c r="X513" i="1"/>
  <c r="M513" i="1"/>
  <c r="Y513" i="1"/>
  <c r="Z513" i="1"/>
  <c r="AA513" i="1"/>
  <c r="G51" i="1"/>
  <c r="X51" i="1"/>
  <c r="M51" i="1"/>
  <c r="Y51" i="1"/>
  <c r="Z51" i="1"/>
  <c r="AA51" i="1"/>
  <c r="G474" i="1"/>
  <c r="X474" i="1"/>
  <c r="M474" i="1"/>
  <c r="Y474" i="1"/>
  <c r="Z474" i="1"/>
  <c r="AA474" i="1"/>
  <c r="G193" i="1"/>
  <c r="X193" i="1"/>
  <c r="M193" i="1"/>
  <c r="Y193" i="1"/>
  <c r="Z193" i="1"/>
  <c r="AA193" i="1"/>
  <c r="G526" i="1"/>
  <c r="X526" i="1"/>
  <c r="M526" i="1"/>
  <c r="Y526" i="1"/>
  <c r="Z526" i="1"/>
  <c r="AA526" i="1"/>
  <c r="G177" i="1"/>
  <c r="X177" i="1"/>
  <c r="M177" i="1"/>
  <c r="Y177" i="1"/>
  <c r="Z177" i="1"/>
  <c r="AA177" i="1"/>
  <c r="G415" i="1"/>
  <c r="X415" i="1"/>
  <c r="M415" i="1"/>
  <c r="Y415" i="1"/>
  <c r="Z415" i="1"/>
  <c r="AA415" i="1"/>
  <c r="G268" i="1"/>
  <c r="X268" i="1"/>
  <c r="M268" i="1"/>
  <c r="Y268" i="1"/>
  <c r="Z268" i="1"/>
  <c r="AA268" i="1"/>
  <c r="G460" i="1"/>
  <c r="X460" i="1"/>
  <c r="M460" i="1"/>
  <c r="Y460" i="1"/>
  <c r="Z460" i="1"/>
  <c r="AA460" i="1"/>
  <c r="G133" i="1"/>
  <c r="X133" i="1"/>
  <c r="M133" i="1"/>
  <c r="Y133" i="1"/>
  <c r="Z133" i="1"/>
  <c r="AA133" i="1"/>
  <c r="G96" i="1"/>
  <c r="X96" i="1"/>
  <c r="M96" i="1"/>
  <c r="Y96" i="1"/>
  <c r="Z96" i="1"/>
  <c r="AA96" i="1"/>
  <c r="G50" i="1"/>
  <c r="X50" i="1"/>
  <c r="M50" i="1"/>
  <c r="Y50" i="1"/>
  <c r="Z50" i="1"/>
  <c r="AA50" i="1"/>
  <c r="G202" i="1"/>
  <c r="X202" i="1"/>
  <c r="M202" i="1"/>
  <c r="Y202" i="1"/>
  <c r="Z202" i="1"/>
  <c r="AA202" i="1"/>
  <c r="G244" i="1"/>
  <c r="X244" i="1"/>
  <c r="M244" i="1"/>
  <c r="Y244" i="1"/>
  <c r="Z244" i="1"/>
  <c r="AA244" i="1"/>
  <c r="G148" i="1"/>
  <c r="X148" i="1"/>
  <c r="M148" i="1"/>
  <c r="Y148" i="1"/>
  <c r="Z148" i="1"/>
  <c r="AA148" i="1"/>
  <c r="G271" i="1"/>
  <c r="X271" i="1"/>
  <c r="M271" i="1"/>
  <c r="Y271" i="1"/>
  <c r="Z271" i="1"/>
  <c r="AA271" i="1"/>
  <c r="G147" i="1"/>
  <c r="X147" i="1"/>
  <c r="M147" i="1"/>
  <c r="Y147" i="1"/>
  <c r="Z147" i="1"/>
  <c r="AA147" i="1"/>
  <c r="G66" i="1"/>
  <c r="X66" i="1"/>
  <c r="M66" i="1"/>
  <c r="Y66" i="1"/>
  <c r="Z66" i="1"/>
  <c r="AA66" i="1"/>
  <c r="G510" i="1"/>
  <c r="X510" i="1"/>
  <c r="M510" i="1"/>
  <c r="Y510" i="1"/>
  <c r="Z510" i="1"/>
  <c r="AA510" i="1"/>
  <c r="G401" i="1"/>
  <c r="X401" i="1"/>
  <c r="M401" i="1"/>
  <c r="Y401" i="1"/>
  <c r="Z401" i="1"/>
  <c r="AA401" i="1"/>
  <c r="G167" i="1"/>
  <c r="X167" i="1"/>
  <c r="M167" i="1"/>
  <c r="Y167" i="1"/>
  <c r="Z167" i="1"/>
  <c r="AA167" i="1"/>
  <c r="G353" i="1"/>
  <c r="X353" i="1"/>
  <c r="M353" i="1"/>
  <c r="Y353" i="1"/>
  <c r="Z353" i="1"/>
  <c r="AA353" i="1"/>
  <c r="G528" i="1"/>
  <c r="X528" i="1"/>
  <c r="M528" i="1"/>
  <c r="Y528" i="1"/>
  <c r="Z528" i="1"/>
  <c r="AA528" i="1"/>
  <c r="G416" i="1"/>
  <c r="X416" i="1"/>
  <c r="M416" i="1"/>
  <c r="Y416" i="1"/>
  <c r="Z416" i="1"/>
  <c r="AA416" i="1"/>
  <c r="G234" i="1"/>
  <c r="X234" i="1"/>
  <c r="M234" i="1"/>
  <c r="Y234" i="1"/>
  <c r="Z234" i="1"/>
  <c r="AA234" i="1"/>
  <c r="G467" i="1"/>
  <c r="X467" i="1"/>
  <c r="M467" i="1"/>
  <c r="Y467" i="1"/>
  <c r="Z467" i="1"/>
  <c r="AA467" i="1"/>
  <c r="G381" i="1"/>
  <c r="X381" i="1"/>
  <c r="M381" i="1"/>
  <c r="Y381" i="1"/>
  <c r="Z381" i="1"/>
  <c r="AA381" i="1"/>
  <c r="G314" i="1"/>
  <c r="X314" i="1"/>
  <c r="M314" i="1"/>
  <c r="Y314" i="1"/>
  <c r="Z314" i="1"/>
  <c r="AA314" i="1"/>
  <c r="G259" i="1"/>
  <c r="X259" i="1"/>
  <c r="M259" i="1"/>
  <c r="Y259" i="1"/>
  <c r="Z259" i="1"/>
  <c r="AA259" i="1"/>
  <c r="G237" i="1"/>
  <c r="X237" i="1"/>
  <c r="M237" i="1"/>
  <c r="Y237" i="1"/>
  <c r="Z237" i="1"/>
  <c r="AA237" i="1"/>
  <c r="G498" i="1"/>
  <c r="X498" i="1"/>
  <c r="M498" i="1"/>
  <c r="Y498" i="1"/>
  <c r="Z498" i="1"/>
  <c r="AA498" i="1"/>
  <c r="G426" i="1"/>
  <c r="X426" i="1"/>
  <c r="M426" i="1"/>
  <c r="Y426" i="1"/>
  <c r="Z426" i="1"/>
  <c r="AA426" i="1"/>
  <c r="G250" i="1"/>
  <c r="X250" i="1"/>
  <c r="M250" i="1"/>
  <c r="Y250" i="1"/>
  <c r="Z250" i="1"/>
  <c r="AA250" i="1"/>
  <c r="G296" i="1"/>
  <c r="X296" i="1"/>
  <c r="M296" i="1"/>
  <c r="Y296" i="1"/>
  <c r="Z296" i="1"/>
  <c r="AA296" i="1"/>
  <c r="G256" i="1"/>
  <c r="X256" i="1"/>
  <c r="M256" i="1"/>
  <c r="Y256" i="1"/>
  <c r="Z256" i="1"/>
  <c r="AA256" i="1"/>
  <c r="G339" i="1"/>
  <c r="X339" i="1"/>
  <c r="M339" i="1"/>
  <c r="Y339" i="1"/>
  <c r="Z339" i="1"/>
  <c r="AA339" i="1"/>
  <c r="G441" i="1"/>
  <c r="X441" i="1"/>
  <c r="M441" i="1"/>
  <c r="Y441" i="1"/>
  <c r="Z441" i="1"/>
  <c r="AA441" i="1"/>
  <c r="G317" i="1"/>
  <c r="X317" i="1"/>
  <c r="M317" i="1"/>
  <c r="Y317" i="1"/>
  <c r="Z317" i="1"/>
  <c r="AA317" i="1"/>
  <c r="G326" i="1"/>
  <c r="X326" i="1"/>
  <c r="M326" i="1"/>
  <c r="Y326" i="1"/>
  <c r="Z326" i="1"/>
  <c r="AA326" i="1"/>
  <c r="G444" i="1"/>
  <c r="X444" i="1"/>
  <c r="M444" i="1"/>
  <c r="Y444" i="1"/>
  <c r="Z444" i="1"/>
  <c r="AA444" i="1"/>
  <c r="G197" i="1"/>
  <c r="X197" i="1"/>
  <c r="M197" i="1"/>
  <c r="Y197" i="1"/>
  <c r="Z197" i="1"/>
  <c r="AA197" i="1"/>
  <c r="G180" i="1"/>
  <c r="X180" i="1"/>
  <c r="M180" i="1"/>
  <c r="Y180" i="1"/>
  <c r="Z180" i="1"/>
  <c r="AA180" i="1"/>
  <c r="G418" i="1"/>
  <c r="X418" i="1"/>
  <c r="M418" i="1"/>
  <c r="Y418" i="1"/>
  <c r="Z418" i="1"/>
  <c r="AA418" i="1"/>
  <c r="G43" i="1"/>
  <c r="X43" i="1"/>
  <c r="M43" i="1"/>
  <c r="Y43" i="1"/>
  <c r="Z43" i="1"/>
  <c r="AA43" i="1"/>
  <c r="G302" i="1"/>
  <c r="X302" i="1"/>
  <c r="M302" i="1"/>
  <c r="Y302" i="1"/>
  <c r="Z302" i="1"/>
  <c r="AA302" i="1"/>
  <c r="G389" i="1"/>
  <c r="X389" i="1"/>
  <c r="M389" i="1"/>
  <c r="Y389" i="1"/>
  <c r="Z389" i="1"/>
  <c r="AA389" i="1"/>
  <c r="G450" i="1"/>
  <c r="X450" i="1"/>
  <c r="M450" i="1"/>
  <c r="Y450" i="1"/>
  <c r="Z450" i="1"/>
  <c r="AA450" i="1"/>
  <c r="G308" i="1"/>
  <c r="X308" i="1"/>
  <c r="M308" i="1"/>
  <c r="Y308" i="1"/>
  <c r="Z308" i="1"/>
  <c r="AA308" i="1"/>
  <c r="G9" i="1"/>
  <c r="X9" i="1"/>
  <c r="M9" i="1"/>
  <c r="Y9" i="1"/>
  <c r="Z9" i="1"/>
  <c r="AA9" i="1"/>
  <c r="G466" i="1"/>
  <c r="X466" i="1"/>
  <c r="M466" i="1"/>
  <c r="Y466" i="1"/>
  <c r="Z466" i="1"/>
  <c r="AA466" i="1"/>
  <c r="G521" i="1"/>
  <c r="X521" i="1"/>
  <c r="M521" i="1"/>
  <c r="Y521" i="1"/>
  <c r="Z521" i="1"/>
  <c r="AA521" i="1"/>
  <c r="G341" i="1"/>
  <c r="X341" i="1"/>
  <c r="M341" i="1"/>
  <c r="Y341" i="1"/>
  <c r="Z341" i="1"/>
  <c r="AA341" i="1"/>
  <c r="G303" i="1"/>
  <c r="X303" i="1"/>
  <c r="M303" i="1"/>
  <c r="Y303" i="1"/>
  <c r="Z303" i="1"/>
  <c r="AA303" i="1"/>
  <c r="G501" i="1"/>
  <c r="X501" i="1"/>
  <c r="M501" i="1"/>
  <c r="Y501" i="1"/>
  <c r="Z501" i="1"/>
  <c r="AA501" i="1"/>
  <c r="G35" i="1"/>
  <c r="X35" i="1"/>
  <c r="M35" i="1"/>
  <c r="Y35" i="1"/>
  <c r="Z35" i="1"/>
  <c r="AA35" i="1"/>
  <c r="G153" i="1"/>
  <c r="X153" i="1"/>
  <c r="M153" i="1"/>
  <c r="Y153" i="1"/>
  <c r="Z153" i="1"/>
  <c r="AA153" i="1"/>
  <c r="G456" i="1"/>
  <c r="X456" i="1"/>
  <c r="M456" i="1"/>
  <c r="Y456" i="1"/>
  <c r="Z456" i="1"/>
  <c r="AA456" i="1"/>
  <c r="G214" i="1"/>
  <c r="X214" i="1"/>
  <c r="M214" i="1"/>
  <c r="Y214" i="1"/>
  <c r="Z214" i="1"/>
  <c r="AA214" i="1"/>
  <c r="G249" i="1"/>
  <c r="X249" i="1"/>
  <c r="M249" i="1"/>
  <c r="Y249" i="1"/>
  <c r="Z249" i="1"/>
  <c r="AA249" i="1"/>
  <c r="G347" i="1"/>
  <c r="X347" i="1"/>
  <c r="M347" i="1"/>
  <c r="Y347" i="1"/>
  <c r="Z347" i="1"/>
  <c r="AA347" i="1"/>
  <c r="G216" i="1"/>
  <c r="X216" i="1"/>
  <c r="M216" i="1"/>
  <c r="Y216" i="1"/>
  <c r="Z216" i="1"/>
  <c r="AA216" i="1"/>
  <c r="G88" i="1"/>
  <c r="X88" i="1"/>
  <c r="M88" i="1"/>
  <c r="Y88" i="1"/>
  <c r="Z88" i="1"/>
  <c r="AA88" i="1"/>
  <c r="G131" i="1"/>
  <c r="X131" i="1"/>
  <c r="M131" i="1"/>
  <c r="Y131" i="1"/>
  <c r="Z131" i="1"/>
  <c r="AA131" i="1"/>
  <c r="G356" i="1"/>
  <c r="X356" i="1"/>
  <c r="M356" i="1"/>
  <c r="Y356" i="1"/>
  <c r="Z356" i="1"/>
  <c r="AA356" i="1"/>
  <c r="G207" i="1"/>
  <c r="X207" i="1"/>
  <c r="M207" i="1"/>
  <c r="Y207" i="1"/>
  <c r="Z207" i="1"/>
  <c r="AA207" i="1"/>
  <c r="G329" i="1"/>
  <c r="X329" i="1"/>
  <c r="M329" i="1"/>
  <c r="Y329" i="1"/>
  <c r="Z329" i="1"/>
  <c r="AA329" i="1"/>
  <c r="G394" i="1"/>
  <c r="X394" i="1"/>
  <c r="M394" i="1"/>
  <c r="Y394" i="1"/>
  <c r="Z394" i="1"/>
  <c r="AA394" i="1"/>
  <c r="G58" i="1"/>
  <c r="X58" i="1"/>
  <c r="M58" i="1"/>
  <c r="Y58" i="1"/>
  <c r="Z58" i="1"/>
  <c r="AA58" i="1"/>
  <c r="G527" i="1"/>
  <c r="X527" i="1"/>
  <c r="M527" i="1"/>
  <c r="Y527" i="1"/>
  <c r="Z527" i="1"/>
  <c r="AA527" i="1"/>
  <c r="G378" i="1"/>
  <c r="X378" i="1"/>
  <c r="M378" i="1"/>
  <c r="Y378" i="1"/>
  <c r="Z378" i="1"/>
  <c r="AA378" i="1"/>
  <c r="G70" i="1"/>
  <c r="X70" i="1"/>
  <c r="M70" i="1"/>
  <c r="Y70" i="1"/>
  <c r="Z70" i="1"/>
  <c r="AA70" i="1"/>
  <c r="G357" i="1"/>
  <c r="X357" i="1"/>
  <c r="M357" i="1"/>
  <c r="Y357" i="1"/>
  <c r="Z357" i="1"/>
  <c r="AA357" i="1"/>
  <c r="G492" i="1"/>
  <c r="X492" i="1"/>
  <c r="M492" i="1"/>
  <c r="Y492" i="1"/>
  <c r="Z492" i="1"/>
  <c r="AA492" i="1"/>
  <c r="G506" i="1"/>
  <c r="X506" i="1"/>
  <c r="M506" i="1"/>
  <c r="Y506" i="1"/>
  <c r="Z506" i="1"/>
  <c r="AA506" i="1"/>
  <c r="G350" i="1"/>
  <c r="X350" i="1"/>
  <c r="M350" i="1"/>
  <c r="Y350" i="1"/>
  <c r="Z350" i="1"/>
  <c r="AA350" i="1"/>
  <c r="G175" i="1"/>
  <c r="X175" i="1"/>
  <c r="M175" i="1"/>
  <c r="Y175" i="1"/>
  <c r="Z175" i="1"/>
  <c r="AA175" i="1"/>
  <c r="G105" i="1"/>
  <c r="X105" i="1"/>
  <c r="M105" i="1"/>
  <c r="Y105" i="1"/>
  <c r="Z105" i="1"/>
  <c r="AA105" i="1"/>
  <c r="G6" i="1"/>
  <c r="X6" i="1"/>
  <c r="M6" i="1"/>
  <c r="Y6" i="1"/>
  <c r="Z6" i="1"/>
  <c r="AA6" i="1"/>
  <c r="G486" i="1"/>
  <c r="X486" i="1"/>
  <c r="M486" i="1"/>
  <c r="Y486" i="1"/>
  <c r="Z486" i="1"/>
  <c r="AA486" i="1"/>
  <c r="G483" i="1"/>
  <c r="X483" i="1"/>
  <c r="M483" i="1"/>
  <c r="Y483" i="1"/>
  <c r="Z483" i="1"/>
  <c r="AA483" i="1"/>
  <c r="G360" i="1"/>
  <c r="X360" i="1"/>
  <c r="M360" i="1"/>
  <c r="Y360" i="1"/>
  <c r="Z360" i="1"/>
  <c r="AA360" i="1"/>
  <c r="G434" i="1"/>
  <c r="X434" i="1"/>
  <c r="M434" i="1"/>
  <c r="Y434" i="1"/>
  <c r="Z434" i="1"/>
  <c r="AA434" i="1"/>
  <c r="G343" i="1"/>
  <c r="X343" i="1"/>
  <c r="M343" i="1"/>
  <c r="Y343" i="1"/>
  <c r="Z343" i="1"/>
  <c r="AA343" i="1"/>
  <c r="G393" i="1"/>
  <c r="X393" i="1"/>
  <c r="M393" i="1"/>
  <c r="Y393" i="1"/>
  <c r="Z393" i="1"/>
  <c r="AA393" i="1"/>
  <c r="G155" i="1"/>
  <c r="X155" i="1"/>
  <c r="M155" i="1"/>
  <c r="Y155" i="1"/>
  <c r="Z155" i="1"/>
  <c r="AA155" i="1"/>
  <c r="G281" i="1"/>
  <c r="X281" i="1"/>
  <c r="M281" i="1"/>
  <c r="Y281" i="1"/>
  <c r="Z281" i="1"/>
  <c r="AA281" i="1"/>
  <c r="G171" i="1"/>
  <c r="X171" i="1"/>
  <c r="M171" i="1"/>
  <c r="Y171" i="1"/>
  <c r="Z171" i="1"/>
  <c r="AA171" i="1"/>
  <c r="G22" i="1"/>
  <c r="X22" i="1"/>
  <c r="M22" i="1"/>
  <c r="Y22" i="1"/>
  <c r="Z22" i="1"/>
  <c r="AA22" i="1"/>
  <c r="G189" i="1"/>
  <c r="X189" i="1"/>
  <c r="M189" i="1"/>
  <c r="Y189" i="1"/>
  <c r="Z189" i="1"/>
  <c r="AA189" i="1"/>
  <c r="G62" i="1"/>
  <c r="X62" i="1"/>
  <c r="M62" i="1"/>
  <c r="Y62" i="1"/>
  <c r="Z62" i="1"/>
  <c r="AA62" i="1"/>
  <c r="G512" i="1"/>
  <c r="X512" i="1"/>
  <c r="M512" i="1"/>
  <c r="Y512" i="1"/>
  <c r="Z512" i="1"/>
  <c r="AA512" i="1"/>
  <c r="G272" i="1"/>
  <c r="X272" i="1"/>
  <c r="M272" i="1"/>
  <c r="Y272" i="1"/>
  <c r="Z272" i="1"/>
  <c r="AA272" i="1"/>
  <c r="G410" i="1"/>
  <c r="X410" i="1"/>
  <c r="M410" i="1"/>
  <c r="Y410" i="1"/>
  <c r="Z410" i="1"/>
  <c r="AA410" i="1"/>
  <c r="G323" i="1"/>
  <c r="X323" i="1"/>
  <c r="M323" i="1"/>
  <c r="Y323" i="1"/>
  <c r="Z323" i="1"/>
  <c r="AA323" i="1"/>
  <c r="G278" i="1"/>
  <c r="X278" i="1"/>
  <c r="M278" i="1"/>
  <c r="Y278" i="1"/>
  <c r="Z278" i="1"/>
  <c r="AA278" i="1"/>
  <c r="G166" i="1"/>
  <c r="X166" i="1"/>
  <c r="M166" i="1"/>
  <c r="Y166" i="1"/>
  <c r="Z166" i="1"/>
  <c r="AA166" i="1"/>
  <c r="G52" i="1"/>
  <c r="X52" i="1"/>
  <c r="M52" i="1"/>
  <c r="Y52" i="1"/>
  <c r="Z52" i="1"/>
  <c r="AA52" i="1"/>
  <c r="G383" i="1"/>
  <c r="X383" i="1"/>
  <c r="M383" i="1"/>
  <c r="Y383" i="1"/>
  <c r="Z383" i="1"/>
  <c r="AA383" i="1"/>
  <c r="G338" i="1"/>
  <c r="X338" i="1"/>
  <c r="M338" i="1"/>
  <c r="Y338" i="1"/>
  <c r="Z338" i="1"/>
  <c r="AA338" i="1"/>
  <c r="G218" i="1"/>
  <c r="X218" i="1"/>
  <c r="M218" i="1"/>
  <c r="Y218" i="1"/>
  <c r="Z218" i="1"/>
  <c r="AA218" i="1"/>
  <c r="G242" i="1"/>
  <c r="X242" i="1"/>
  <c r="M242" i="1"/>
  <c r="Y242" i="1"/>
  <c r="Z242" i="1"/>
  <c r="AA242" i="1"/>
  <c r="G134" i="1"/>
  <c r="X134" i="1"/>
  <c r="M134" i="1"/>
  <c r="Y134" i="1"/>
  <c r="Z134" i="1"/>
  <c r="AA134" i="1"/>
  <c r="G30" i="1"/>
  <c r="X30" i="1"/>
  <c r="M30" i="1"/>
  <c r="Y30" i="1"/>
  <c r="Z30" i="1"/>
  <c r="AA30" i="1"/>
  <c r="G454" i="1"/>
  <c r="X454" i="1"/>
  <c r="M454" i="1"/>
  <c r="Y454" i="1"/>
  <c r="Z454" i="1"/>
  <c r="AA454" i="1"/>
  <c r="G312" i="1"/>
  <c r="X312" i="1"/>
  <c r="M312" i="1"/>
  <c r="Y312" i="1"/>
  <c r="Z312" i="1"/>
  <c r="AA312" i="1"/>
  <c r="G274" i="1"/>
  <c r="X274" i="1"/>
  <c r="M274" i="1"/>
  <c r="Y274" i="1"/>
  <c r="Z274" i="1"/>
  <c r="AA274" i="1"/>
  <c r="G137" i="1"/>
  <c r="X137" i="1"/>
  <c r="M137" i="1"/>
  <c r="Y137" i="1"/>
  <c r="Z137" i="1"/>
  <c r="AA137" i="1"/>
  <c r="G125" i="1"/>
  <c r="X125" i="1"/>
  <c r="M125" i="1"/>
  <c r="Y125" i="1"/>
  <c r="Z125" i="1"/>
  <c r="AA125" i="1"/>
  <c r="G26" i="1"/>
  <c r="X26" i="1"/>
  <c r="M26" i="1"/>
  <c r="Y26" i="1"/>
  <c r="Z26" i="1"/>
  <c r="AA26" i="1"/>
  <c r="G297" i="1"/>
  <c r="X297" i="1"/>
  <c r="M297" i="1"/>
  <c r="Y297" i="1"/>
  <c r="Z297" i="1"/>
  <c r="AA297" i="1"/>
  <c r="G327" i="1"/>
  <c r="X327" i="1"/>
  <c r="M327" i="1"/>
  <c r="Y327" i="1"/>
  <c r="Z327" i="1"/>
  <c r="AA327" i="1"/>
  <c r="G100" i="1"/>
  <c r="X100" i="1"/>
  <c r="M100" i="1"/>
  <c r="Y100" i="1"/>
  <c r="Z100" i="1"/>
  <c r="AA100" i="1"/>
  <c r="G318" i="1"/>
  <c r="X318" i="1"/>
  <c r="M318" i="1"/>
  <c r="Y318" i="1"/>
  <c r="Z318" i="1"/>
  <c r="AA318" i="1"/>
  <c r="G534" i="1"/>
  <c r="X534" i="1"/>
  <c r="M534" i="1"/>
  <c r="Y534" i="1"/>
  <c r="Z534" i="1"/>
  <c r="AA534" i="1"/>
  <c r="G230" i="1"/>
  <c r="X230" i="1"/>
  <c r="M230" i="1"/>
  <c r="Y230" i="1"/>
  <c r="Z230" i="1"/>
  <c r="AA230" i="1"/>
  <c r="G422" i="1"/>
  <c r="X422" i="1"/>
  <c r="M422" i="1"/>
  <c r="Y422" i="1"/>
  <c r="Z422" i="1"/>
  <c r="AA422" i="1"/>
  <c r="G261" i="1"/>
  <c r="X261" i="1"/>
  <c r="M261" i="1"/>
  <c r="Y261" i="1"/>
  <c r="Z261" i="1"/>
  <c r="AA261" i="1"/>
  <c r="G241" i="1"/>
  <c r="X241" i="1"/>
  <c r="M241" i="1"/>
  <c r="Y241" i="1"/>
  <c r="Z241" i="1"/>
  <c r="AA241" i="1"/>
  <c r="G525" i="1"/>
  <c r="X525" i="1"/>
  <c r="M525" i="1"/>
  <c r="Y525" i="1"/>
  <c r="Z525" i="1"/>
  <c r="AA525" i="1"/>
  <c r="G37" i="1"/>
  <c r="X37" i="1"/>
  <c r="M37" i="1"/>
  <c r="Y37" i="1"/>
  <c r="Z37" i="1"/>
  <c r="AA37" i="1"/>
  <c r="G143" i="1"/>
  <c r="X143" i="1"/>
  <c r="M143" i="1"/>
  <c r="Y143" i="1"/>
  <c r="Z143" i="1"/>
  <c r="AA143" i="1"/>
  <c r="G16" i="1"/>
  <c r="X16" i="1"/>
  <c r="M16" i="1"/>
  <c r="Y16" i="1"/>
  <c r="Z16" i="1"/>
  <c r="AA16" i="1"/>
  <c r="G33" i="1"/>
  <c r="X33" i="1"/>
  <c r="M33" i="1"/>
  <c r="Y33" i="1"/>
  <c r="Z33" i="1"/>
  <c r="AA33" i="1"/>
  <c r="G396" i="1"/>
  <c r="X396" i="1"/>
  <c r="M396" i="1"/>
  <c r="Y396" i="1"/>
  <c r="Z396" i="1"/>
  <c r="AA396" i="1"/>
  <c r="G42" i="1"/>
  <c r="X42" i="1"/>
  <c r="M42" i="1"/>
  <c r="Y42" i="1"/>
  <c r="Z42" i="1"/>
  <c r="AA42" i="1"/>
  <c r="G109" i="1"/>
  <c r="X109" i="1"/>
  <c r="M109" i="1"/>
  <c r="Y109" i="1"/>
  <c r="Z109" i="1"/>
  <c r="AA109" i="1"/>
  <c r="G72" i="1"/>
  <c r="X72" i="1"/>
  <c r="M72" i="1"/>
  <c r="Y72" i="1"/>
  <c r="Z72" i="1"/>
  <c r="AA72" i="1"/>
  <c r="G429" i="1"/>
  <c r="X429" i="1"/>
  <c r="M429" i="1"/>
  <c r="Y429" i="1"/>
  <c r="Z429" i="1"/>
  <c r="AA429" i="1"/>
  <c r="G215" i="1"/>
  <c r="X215" i="1"/>
  <c r="M215" i="1"/>
  <c r="Y215" i="1"/>
  <c r="Z215" i="1"/>
  <c r="AA215" i="1"/>
  <c r="G211" i="1"/>
  <c r="X211" i="1"/>
  <c r="M211" i="1"/>
  <c r="Y211" i="1"/>
  <c r="Z211" i="1"/>
  <c r="AA211" i="1"/>
  <c r="G10" i="1"/>
  <c r="X10" i="1"/>
  <c r="M10" i="1"/>
  <c r="Y10" i="1"/>
  <c r="Z10" i="1"/>
  <c r="AA10" i="1"/>
  <c r="G80" i="1"/>
  <c r="X80" i="1"/>
  <c r="M80" i="1"/>
  <c r="Y80" i="1"/>
  <c r="Z80" i="1"/>
  <c r="AA80" i="1"/>
  <c r="G340" i="1"/>
  <c r="X340" i="1"/>
  <c r="M340" i="1"/>
  <c r="Y340" i="1"/>
  <c r="Z340" i="1"/>
  <c r="AA340" i="1"/>
  <c r="G480" i="1"/>
  <c r="X480" i="1"/>
  <c r="M480" i="1"/>
  <c r="Y480" i="1"/>
  <c r="Z480" i="1"/>
  <c r="AA480" i="1"/>
  <c r="G198" i="1"/>
  <c r="X198" i="1"/>
  <c r="M198" i="1"/>
  <c r="Y198" i="1"/>
  <c r="Z198" i="1"/>
  <c r="AA198" i="1"/>
  <c r="G93" i="1"/>
  <c r="X93" i="1"/>
  <c r="M93" i="1"/>
  <c r="Y93" i="1"/>
  <c r="Z93" i="1"/>
  <c r="AA93" i="1"/>
  <c r="G190" i="1"/>
  <c r="X190" i="1"/>
  <c r="M190" i="1"/>
  <c r="Y190" i="1"/>
  <c r="Z190" i="1"/>
  <c r="AA190" i="1"/>
  <c r="G324" i="1"/>
  <c r="X324" i="1"/>
  <c r="M324" i="1"/>
  <c r="Y324" i="1"/>
  <c r="Z324" i="1"/>
  <c r="AA324" i="1"/>
  <c r="G427" i="1"/>
  <c r="X427" i="1"/>
  <c r="M427" i="1"/>
  <c r="Y427" i="1"/>
  <c r="Z427" i="1"/>
  <c r="AA427" i="1"/>
  <c r="G174" i="1"/>
  <c r="X174" i="1"/>
  <c r="M174" i="1"/>
  <c r="Y174" i="1"/>
  <c r="Z174" i="1"/>
  <c r="AA174" i="1"/>
  <c r="G321" i="1"/>
  <c r="X321" i="1"/>
  <c r="M321" i="1"/>
  <c r="Y321" i="1"/>
  <c r="Z321" i="1"/>
  <c r="AA321" i="1"/>
  <c r="G364" i="1"/>
  <c r="X364" i="1"/>
  <c r="M364" i="1"/>
  <c r="Y364" i="1"/>
  <c r="Z364" i="1"/>
  <c r="AA364" i="1"/>
  <c r="G403" i="1"/>
  <c r="X403" i="1"/>
  <c r="M403" i="1"/>
  <c r="Y403" i="1"/>
  <c r="Z403" i="1"/>
  <c r="AA403" i="1"/>
  <c r="G7" i="1"/>
  <c r="X7" i="1"/>
  <c r="M7" i="1"/>
  <c r="Y7" i="1"/>
  <c r="Z7" i="1"/>
  <c r="AA7" i="1"/>
  <c r="G195" i="1"/>
  <c r="X195" i="1"/>
  <c r="M195" i="1"/>
  <c r="Y195" i="1"/>
  <c r="Z195" i="1"/>
  <c r="AA195" i="1"/>
  <c r="G543" i="1"/>
  <c r="X543" i="1"/>
  <c r="M543" i="1"/>
  <c r="Y543" i="1"/>
  <c r="Z543" i="1"/>
  <c r="AA543" i="1"/>
  <c r="G334" i="1"/>
  <c r="X334" i="1"/>
  <c r="M334" i="1"/>
  <c r="Y334" i="1"/>
  <c r="Z334" i="1"/>
  <c r="AA334" i="1"/>
  <c r="G277" i="1"/>
  <c r="X277" i="1"/>
  <c r="M277" i="1"/>
  <c r="Y277" i="1"/>
  <c r="Z277" i="1"/>
  <c r="AA277" i="1"/>
  <c r="G102" i="1"/>
  <c r="X102" i="1"/>
  <c r="M102" i="1"/>
  <c r="Y102" i="1"/>
  <c r="Z102" i="1"/>
  <c r="AA102" i="1"/>
  <c r="G156" i="1"/>
  <c r="X156" i="1"/>
  <c r="M156" i="1"/>
  <c r="Y156" i="1"/>
  <c r="Z156" i="1"/>
  <c r="AA156" i="1"/>
  <c r="G172" i="1"/>
  <c r="X172" i="1"/>
  <c r="M172" i="1"/>
  <c r="Y172" i="1"/>
  <c r="Z172" i="1"/>
  <c r="AA172" i="1"/>
  <c r="G158" i="1"/>
  <c r="X158" i="1"/>
  <c r="M158" i="1"/>
  <c r="Y158" i="1"/>
  <c r="Z158" i="1"/>
  <c r="AA158" i="1"/>
  <c r="G113" i="1"/>
  <c r="X113" i="1"/>
  <c r="M113" i="1"/>
  <c r="Y113" i="1"/>
  <c r="Z113" i="1"/>
  <c r="AA113" i="1"/>
  <c r="G188" i="1"/>
  <c r="X188" i="1"/>
  <c r="M188" i="1"/>
  <c r="Y188" i="1"/>
  <c r="Z188" i="1"/>
  <c r="AA188" i="1"/>
  <c r="G461" i="1"/>
  <c r="X461" i="1"/>
  <c r="M461" i="1"/>
  <c r="Y461" i="1"/>
  <c r="Z461" i="1"/>
  <c r="AA461" i="1"/>
  <c r="G276" i="1"/>
  <c r="X276" i="1"/>
  <c r="M276" i="1"/>
  <c r="Y276" i="1"/>
  <c r="Z276" i="1"/>
  <c r="AA276" i="1"/>
  <c r="G319" i="1"/>
  <c r="X319" i="1"/>
  <c r="M319" i="1"/>
  <c r="Y319" i="1"/>
  <c r="Z319" i="1"/>
  <c r="AA319" i="1"/>
  <c r="G126" i="1"/>
  <c r="X126" i="1"/>
  <c r="M126" i="1"/>
  <c r="Y126" i="1"/>
  <c r="Z126" i="1"/>
  <c r="AA126" i="1"/>
  <c r="G354" i="1"/>
  <c r="X354" i="1"/>
  <c r="M354" i="1"/>
  <c r="Y354" i="1"/>
  <c r="Z354" i="1"/>
  <c r="AA354" i="1"/>
  <c r="G235" i="1"/>
  <c r="X235" i="1"/>
  <c r="M235" i="1"/>
  <c r="Y235" i="1"/>
  <c r="Z235" i="1"/>
  <c r="AA235" i="1"/>
  <c r="G463" i="1"/>
  <c r="X463" i="1"/>
  <c r="M463" i="1"/>
  <c r="Y463" i="1"/>
  <c r="Z463" i="1"/>
  <c r="AA463" i="1"/>
  <c r="G104" i="1"/>
  <c r="X104" i="1"/>
  <c r="M104" i="1"/>
  <c r="Y104" i="1"/>
  <c r="Z104" i="1"/>
  <c r="AA104" i="1"/>
  <c r="G391" i="1"/>
  <c r="X391" i="1"/>
  <c r="M391" i="1"/>
  <c r="Y391" i="1"/>
  <c r="Z391" i="1"/>
  <c r="AA391" i="1"/>
  <c r="G301" i="1"/>
  <c r="X301" i="1"/>
  <c r="M301" i="1"/>
  <c r="Y301" i="1"/>
  <c r="Z301" i="1"/>
  <c r="AA301" i="1"/>
  <c r="G407" i="1"/>
  <c r="X407" i="1"/>
  <c r="M407" i="1"/>
  <c r="Y407" i="1"/>
  <c r="Z407" i="1"/>
  <c r="AA407" i="1"/>
  <c r="G471" i="1"/>
  <c r="X471" i="1"/>
  <c r="M471" i="1"/>
  <c r="Y471" i="1"/>
  <c r="Z471" i="1"/>
  <c r="AA471" i="1"/>
  <c r="G344" i="1"/>
  <c r="X344" i="1"/>
  <c r="M344" i="1"/>
  <c r="Y344" i="1"/>
  <c r="Z344" i="1"/>
  <c r="AA344" i="1"/>
  <c r="G286" i="1"/>
  <c r="X286" i="1"/>
  <c r="M286" i="1"/>
  <c r="Y286" i="1"/>
  <c r="Z286" i="1"/>
  <c r="AA286" i="1"/>
  <c r="G18" i="1"/>
  <c r="X18" i="1"/>
  <c r="M18" i="1"/>
  <c r="Y18" i="1"/>
  <c r="Z18" i="1"/>
  <c r="AA18" i="1"/>
  <c r="G79" i="1"/>
  <c r="X79" i="1"/>
  <c r="M79" i="1"/>
  <c r="Y79" i="1"/>
  <c r="Z79" i="1"/>
  <c r="AA79" i="1"/>
  <c r="G19" i="1"/>
  <c r="X19" i="1"/>
  <c r="M19" i="1"/>
  <c r="Y19" i="1"/>
  <c r="Z19" i="1"/>
  <c r="AA19" i="1"/>
  <c r="G292" i="1"/>
  <c r="X292" i="1"/>
  <c r="M292" i="1"/>
  <c r="Y292" i="1"/>
  <c r="Z292" i="1"/>
  <c r="AA292" i="1"/>
  <c r="G459" i="1"/>
  <c r="X459" i="1"/>
  <c r="M459" i="1"/>
  <c r="Y459" i="1"/>
  <c r="Z459" i="1"/>
  <c r="AA459" i="1"/>
  <c r="G40" i="1"/>
  <c r="X40" i="1"/>
  <c r="M40" i="1"/>
  <c r="Y40" i="1"/>
  <c r="Z40" i="1"/>
  <c r="AA40" i="1"/>
  <c r="G163" i="1"/>
  <c r="X163" i="1"/>
  <c r="M163" i="1"/>
  <c r="Y163" i="1"/>
  <c r="Z163" i="1"/>
  <c r="AA163" i="1"/>
  <c r="G283" i="1"/>
  <c r="X283" i="1"/>
  <c r="M283" i="1"/>
  <c r="Y283" i="1"/>
  <c r="Z283" i="1"/>
  <c r="AA283" i="1"/>
  <c r="G212" i="1"/>
  <c r="X212" i="1"/>
  <c r="M212" i="1"/>
  <c r="Y212" i="1"/>
  <c r="Z212" i="1"/>
  <c r="AA212" i="1"/>
  <c r="G21" i="1"/>
  <c r="X21" i="1"/>
  <c r="M21" i="1"/>
  <c r="Y21" i="1"/>
  <c r="Z21" i="1"/>
  <c r="AA21" i="1"/>
  <c r="G428" i="1"/>
  <c r="X428" i="1"/>
  <c r="M428" i="1"/>
  <c r="Y428" i="1"/>
  <c r="Z428" i="1"/>
  <c r="AA428" i="1"/>
  <c r="G98" i="1"/>
  <c r="X98" i="1"/>
  <c r="M98" i="1"/>
  <c r="Y98" i="1"/>
  <c r="Z98" i="1"/>
  <c r="AA98" i="1"/>
  <c r="G363" i="1"/>
  <c r="X363" i="1"/>
  <c r="M363" i="1"/>
  <c r="Y363" i="1"/>
  <c r="Z363" i="1"/>
  <c r="AA363" i="1"/>
  <c r="G265" i="1"/>
  <c r="X265" i="1"/>
  <c r="M265" i="1"/>
  <c r="Y265" i="1"/>
  <c r="Z265" i="1"/>
  <c r="AA265" i="1"/>
  <c r="G408" i="1"/>
  <c r="X408" i="1"/>
  <c r="M408" i="1"/>
  <c r="Y408" i="1"/>
  <c r="Z408" i="1"/>
  <c r="AA408" i="1"/>
  <c r="G160" i="1"/>
  <c r="X160" i="1"/>
  <c r="M160" i="1"/>
  <c r="Y160" i="1"/>
  <c r="Z160" i="1"/>
  <c r="AA160" i="1"/>
  <c r="G151" i="1"/>
  <c r="X151" i="1"/>
  <c r="M151" i="1"/>
  <c r="Y151" i="1"/>
  <c r="Z151" i="1"/>
  <c r="AA151" i="1"/>
  <c r="G518" i="1"/>
  <c r="X518" i="1"/>
  <c r="M518" i="1"/>
  <c r="Y518" i="1"/>
  <c r="Z518" i="1"/>
  <c r="AA518" i="1"/>
  <c r="G371" i="1"/>
  <c r="X371" i="1"/>
  <c r="M371" i="1"/>
  <c r="Y371" i="1"/>
  <c r="Z371" i="1"/>
  <c r="AA371" i="1"/>
  <c r="G270" i="1"/>
  <c r="X270" i="1"/>
  <c r="M270" i="1"/>
  <c r="Y270" i="1"/>
  <c r="Z270" i="1"/>
  <c r="AA270" i="1"/>
  <c r="G352" i="1"/>
  <c r="X352" i="1"/>
  <c r="M352" i="1"/>
  <c r="Y352" i="1"/>
  <c r="Z352" i="1"/>
  <c r="AA352" i="1"/>
  <c r="G61" i="1"/>
  <c r="X61" i="1"/>
  <c r="M61" i="1"/>
  <c r="Y61" i="1"/>
  <c r="Z61" i="1"/>
  <c r="AA61" i="1"/>
  <c r="G233" i="1"/>
  <c r="X233" i="1"/>
  <c r="M233" i="1"/>
  <c r="Y233" i="1"/>
  <c r="Z233" i="1"/>
  <c r="AA233" i="1"/>
  <c r="G462" i="1"/>
  <c r="X462" i="1"/>
  <c r="M462" i="1"/>
  <c r="Y462" i="1"/>
  <c r="Z462" i="1"/>
  <c r="AA462" i="1"/>
  <c r="G203" i="1"/>
  <c r="X203" i="1"/>
  <c r="M203" i="1"/>
  <c r="Y203" i="1"/>
  <c r="Z203" i="1"/>
  <c r="AA203" i="1"/>
  <c r="G473" i="1"/>
  <c r="X473" i="1"/>
  <c r="M473" i="1"/>
  <c r="Y473" i="1"/>
  <c r="Z473" i="1"/>
  <c r="AA473" i="1"/>
  <c r="G71" i="1"/>
  <c r="X71" i="1"/>
  <c r="M71" i="1"/>
  <c r="Y71" i="1"/>
  <c r="Z71" i="1"/>
  <c r="AA71" i="1"/>
  <c r="G165" i="1"/>
  <c r="X165" i="1"/>
  <c r="M165" i="1"/>
  <c r="Y165" i="1"/>
  <c r="Z165" i="1"/>
  <c r="AA165" i="1"/>
  <c r="G87" i="1"/>
  <c r="X87" i="1"/>
  <c r="M87" i="1"/>
  <c r="Y87" i="1"/>
  <c r="Z87" i="1"/>
  <c r="AA87" i="1"/>
  <c r="G129" i="1"/>
  <c r="X129" i="1"/>
  <c r="M129" i="1"/>
  <c r="Y129" i="1"/>
  <c r="Z129" i="1"/>
  <c r="AA129" i="1"/>
  <c r="G376" i="1"/>
  <c r="X376" i="1"/>
  <c r="M376" i="1"/>
  <c r="Y376" i="1"/>
  <c r="Z376" i="1"/>
  <c r="AA376" i="1"/>
  <c r="G54" i="1"/>
  <c r="X54" i="1"/>
  <c r="M54" i="1"/>
  <c r="Y54" i="1"/>
  <c r="Z54" i="1"/>
  <c r="AA54" i="1"/>
  <c r="G439" i="1"/>
  <c r="X439" i="1"/>
  <c r="M439" i="1"/>
  <c r="Y439" i="1"/>
  <c r="Z439" i="1"/>
  <c r="AA439" i="1"/>
  <c r="G178" i="1"/>
  <c r="X178" i="1"/>
  <c r="M178" i="1"/>
  <c r="Y178" i="1"/>
  <c r="Z178" i="1"/>
  <c r="AA178" i="1"/>
  <c r="G368" i="1"/>
  <c r="X368" i="1"/>
  <c r="M368" i="1"/>
  <c r="Y368" i="1"/>
  <c r="Z368" i="1"/>
  <c r="AA368" i="1"/>
  <c r="G185" i="1"/>
  <c r="X185" i="1"/>
  <c r="M185" i="1"/>
  <c r="Y185" i="1"/>
  <c r="Z185" i="1"/>
  <c r="AA185" i="1"/>
  <c r="G224" i="1"/>
  <c r="X224" i="1"/>
  <c r="M224" i="1"/>
  <c r="Y224" i="1"/>
  <c r="Z224" i="1"/>
  <c r="AA224" i="1"/>
  <c r="G397" i="1"/>
  <c r="X397" i="1"/>
  <c r="M397" i="1"/>
  <c r="Y397" i="1"/>
  <c r="Z397" i="1"/>
  <c r="AA397" i="1"/>
  <c r="G333" i="1"/>
  <c r="X333" i="1"/>
  <c r="M333" i="1"/>
  <c r="Y333" i="1"/>
  <c r="Z333" i="1"/>
  <c r="AA333" i="1"/>
  <c r="G537" i="1"/>
  <c r="X537" i="1"/>
  <c r="M537" i="1"/>
  <c r="Y537" i="1"/>
  <c r="Z537" i="1"/>
  <c r="AA537" i="1"/>
  <c r="G412" i="1"/>
  <c r="X412" i="1"/>
  <c r="M412" i="1"/>
  <c r="Y412" i="1"/>
  <c r="Z412" i="1"/>
  <c r="AA412" i="1"/>
  <c r="G445" i="1"/>
  <c r="X445" i="1"/>
  <c r="M445" i="1"/>
  <c r="Y445" i="1"/>
  <c r="Z445" i="1"/>
  <c r="AA445" i="1"/>
  <c r="G86" i="1"/>
  <c r="X86" i="1"/>
  <c r="M86" i="1"/>
  <c r="Y86" i="1"/>
  <c r="Z86" i="1"/>
  <c r="AA86" i="1"/>
  <c r="G130" i="1"/>
  <c r="X130" i="1"/>
  <c r="M130" i="1"/>
  <c r="Y130" i="1"/>
  <c r="Z130" i="1"/>
  <c r="AA130" i="1"/>
  <c r="G94" i="1"/>
  <c r="X94" i="1"/>
  <c r="M94" i="1"/>
  <c r="Y94" i="1"/>
  <c r="Z94" i="1"/>
  <c r="AA94" i="1"/>
  <c r="G291" i="1"/>
  <c r="X291" i="1"/>
  <c r="M291" i="1"/>
  <c r="Y291" i="1"/>
  <c r="Z291" i="1"/>
  <c r="AA291" i="1"/>
  <c r="G336" i="1"/>
  <c r="X336" i="1"/>
  <c r="M336" i="1"/>
  <c r="Y336" i="1"/>
  <c r="Z336" i="1"/>
  <c r="AA336" i="1"/>
  <c r="G398" i="1"/>
  <c r="X398" i="1"/>
  <c r="M398" i="1"/>
  <c r="Y398" i="1"/>
  <c r="Z398" i="1"/>
  <c r="AA398" i="1"/>
  <c r="G504" i="1"/>
  <c r="X504" i="1"/>
  <c r="M504" i="1"/>
  <c r="Y504" i="1"/>
  <c r="Z504" i="1"/>
  <c r="AA504" i="1"/>
  <c r="G191" i="1"/>
  <c r="X191" i="1"/>
  <c r="M191" i="1"/>
  <c r="Y191" i="1"/>
  <c r="Z191" i="1"/>
  <c r="AA191" i="1"/>
  <c r="G48" i="1"/>
  <c r="X48" i="1"/>
  <c r="M48" i="1"/>
  <c r="Y48" i="1"/>
  <c r="Z48" i="1"/>
  <c r="AA48" i="1"/>
  <c r="G82" i="1"/>
  <c r="X82" i="1"/>
  <c r="M82" i="1"/>
  <c r="Y82" i="1"/>
  <c r="Z82" i="1"/>
  <c r="AA82" i="1"/>
  <c r="G446" i="1"/>
  <c r="X446" i="1"/>
  <c r="M446" i="1"/>
  <c r="Y446" i="1"/>
  <c r="Z446" i="1"/>
  <c r="AA446" i="1"/>
  <c r="G300" i="1"/>
  <c r="X300" i="1"/>
  <c r="M300" i="1"/>
  <c r="Y300" i="1"/>
  <c r="Z300" i="1"/>
  <c r="AA300" i="1"/>
  <c r="G345" i="1"/>
  <c r="X345" i="1"/>
  <c r="M345" i="1"/>
  <c r="Y345" i="1"/>
  <c r="Z345" i="1"/>
  <c r="AA345" i="1"/>
  <c r="G476" i="1"/>
  <c r="X476" i="1"/>
  <c r="M476" i="1"/>
  <c r="Y476" i="1"/>
  <c r="Z476" i="1"/>
  <c r="AA476" i="1"/>
  <c r="G507" i="1"/>
  <c r="X507" i="1"/>
  <c r="M507" i="1"/>
  <c r="Y507" i="1"/>
  <c r="Z507" i="1"/>
  <c r="AA507" i="1"/>
  <c r="G293" i="1"/>
  <c r="X293" i="1"/>
  <c r="M293" i="1"/>
  <c r="Y293" i="1"/>
  <c r="Z293" i="1"/>
  <c r="AA293" i="1"/>
  <c r="G103" i="1"/>
  <c r="X103" i="1"/>
  <c r="M103" i="1"/>
  <c r="Y103" i="1"/>
  <c r="Z103" i="1"/>
  <c r="AA103" i="1"/>
  <c r="G8" i="1"/>
  <c r="X8" i="1"/>
  <c r="M8" i="1"/>
  <c r="Y8" i="1"/>
  <c r="Z8" i="1"/>
  <c r="AA8" i="1"/>
  <c r="G533" i="1"/>
  <c r="X533" i="1"/>
  <c r="M533" i="1"/>
  <c r="Y533" i="1"/>
  <c r="Z533" i="1"/>
  <c r="AA533" i="1"/>
  <c r="G284" i="1"/>
  <c r="X284" i="1"/>
  <c r="M284" i="1"/>
  <c r="Y284" i="1"/>
  <c r="Z284" i="1"/>
  <c r="AA284" i="1"/>
  <c r="G11" i="1"/>
  <c r="X11" i="1"/>
  <c r="M11" i="1"/>
  <c r="Y11" i="1"/>
  <c r="Z11" i="1"/>
  <c r="AA11" i="1"/>
  <c r="G170" i="1"/>
  <c r="X170" i="1"/>
  <c r="M170" i="1"/>
  <c r="Y170" i="1"/>
  <c r="Z170" i="1"/>
  <c r="AA170" i="1"/>
  <c r="G359" i="1"/>
  <c r="X359" i="1"/>
  <c r="M359" i="1"/>
  <c r="Y359" i="1"/>
  <c r="Z359" i="1"/>
  <c r="AA359" i="1"/>
  <c r="G164" i="1"/>
  <c r="X164" i="1"/>
  <c r="M164" i="1"/>
  <c r="Y164" i="1"/>
  <c r="Z164" i="1"/>
  <c r="AA164" i="1"/>
  <c r="G475" i="1"/>
  <c r="X475" i="1"/>
  <c r="M475" i="1"/>
  <c r="Y475" i="1"/>
  <c r="Z475" i="1"/>
  <c r="AA475" i="1"/>
  <c r="G370" i="1"/>
  <c r="X370" i="1"/>
  <c r="M370" i="1"/>
  <c r="Y370" i="1"/>
  <c r="Z370" i="1"/>
  <c r="AA370" i="1"/>
  <c r="G392" i="1"/>
  <c r="X392" i="1"/>
  <c r="M392" i="1"/>
  <c r="Y392" i="1"/>
  <c r="Z392" i="1"/>
  <c r="AA392" i="1"/>
  <c r="G479" i="1"/>
  <c r="X479" i="1"/>
  <c r="M479" i="1"/>
  <c r="Y479" i="1"/>
  <c r="Z479" i="1"/>
  <c r="AA479" i="1"/>
  <c r="G205" i="1"/>
  <c r="X205" i="1"/>
  <c r="M205" i="1"/>
  <c r="Y205" i="1"/>
  <c r="Z205" i="1"/>
  <c r="AA205" i="1"/>
  <c r="G348" i="1"/>
  <c r="X348" i="1"/>
  <c r="M348" i="1"/>
  <c r="Y348" i="1"/>
  <c r="Z348" i="1"/>
  <c r="AA348" i="1"/>
  <c r="G5" i="1"/>
  <c r="X5" i="1"/>
  <c r="M5" i="1"/>
  <c r="Y5" i="1"/>
  <c r="Z5" i="1"/>
  <c r="AA5" i="1"/>
  <c r="G307" i="1"/>
  <c r="X307" i="1"/>
  <c r="M307" i="1"/>
  <c r="Y307" i="1"/>
  <c r="Z307" i="1"/>
  <c r="AA307" i="1"/>
  <c r="G374" i="1"/>
  <c r="X374" i="1"/>
  <c r="M374" i="1"/>
  <c r="Y374" i="1"/>
  <c r="Z374" i="1"/>
  <c r="AA374" i="1"/>
  <c r="G138" i="1"/>
  <c r="X138" i="1"/>
  <c r="M138" i="1"/>
  <c r="Y138" i="1"/>
  <c r="Z138" i="1"/>
  <c r="AA138" i="1"/>
  <c r="G453" i="1"/>
  <c r="X453" i="1"/>
  <c r="M453" i="1"/>
  <c r="Y453" i="1"/>
  <c r="Z453" i="1"/>
  <c r="AA453" i="1"/>
  <c r="G351" i="1"/>
  <c r="X351" i="1"/>
  <c r="M351" i="1"/>
  <c r="Y351" i="1"/>
  <c r="Z351" i="1"/>
  <c r="AA351" i="1"/>
  <c r="G399" i="1"/>
  <c r="X399" i="1"/>
  <c r="M399" i="1"/>
  <c r="Y399" i="1"/>
  <c r="Z399" i="1"/>
  <c r="AA399" i="1"/>
  <c r="G320" i="1"/>
  <c r="X320" i="1"/>
  <c r="M320" i="1"/>
  <c r="Y320" i="1"/>
  <c r="Z320" i="1"/>
  <c r="AA320" i="1"/>
  <c r="G509" i="1"/>
  <c r="X509" i="1"/>
  <c r="M509" i="1"/>
  <c r="Y509" i="1"/>
  <c r="Z509" i="1"/>
  <c r="AA509" i="1"/>
  <c r="G331" i="1"/>
  <c r="X331" i="1"/>
  <c r="M331" i="1"/>
  <c r="Y331" i="1"/>
  <c r="Z331" i="1"/>
  <c r="AA331" i="1"/>
  <c r="G342" i="1"/>
  <c r="X342" i="1"/>
  <c r="M342" i="1"/>
  <c r="Y342" i="1"/>
  <c r="Z342" i="1"/>
  <c r="AA342" i="1"/>
  <c r="G53" i="1"/>
  <c r="X53" i="1"/>
  <c r="M53" i="1"/>
  <c r="Y53" i="1"/>
  <c r="Z53" i="1"/>
  <c r="AA53" i="1"/>
  <c r="G384" i="1"/>
  <c r="X384" i="1"/>
  <c r="M384" i="1"/>
  <c r="Y384" i="1"/>
  <c r="Z384" i="1"/>
  <c r="AA384" i="1"/>
  <c r="G116" i="1"/>
  <c r="X116" i="1"/>
  <c r="M116" i="1"/>
  <c r="Y116" i="1"/>
  <c r="Z116" i="1"/>
  <c r="AA116" i="1"/>
  <c r="G55" i="1"/>
  <c r="X55" i="1"/>
  <c r="M55" i="1"/>
  <c r="Y55" i="1"/>
  <c r="Z55" i="1"/>
  <c r="AA55" i="1"/>
  <c r="G298" i="1"/>
  <c r="X298" i="1"/>
  <c r="M298" i="1"/>
  <c r="Y298" i="1"/>
  <c r="Z298" i="1"/>
  <c r="AA298" i="1"/>
  <c r="G263" i="1"/>
  <c r="X263" i="1"/>
  <c r="M263" i="1"/>
  <c r="Y263" i="1"/>
  <c r="Z263" i="1"/>
  <c r="AA263" i="1"/>
  <c r="G290" i="1"/>
  <c r="X290" i="1"/>
  <c r="M290" i="1"/>
  <c r="Y290" i="1"/>
  <c r="Z290" i="1"/>
  <c r="AA290" i="1"/>
  <c r="G201" i="1"/>
  <c r="X201" i="1"/>
  <c r="M201" i="1"/>
  <c r="Y201" i="1"/>
  <c r="Z201" i="1"/>
  <c r="AA201" i="1"/>
  <c r="G372" i="1"/>
  <c r="X372" i="1"/>
  <c r="M372" i="1"/>
  <c r="Y372" i="1"/>
  <c r="Z372" i="1"/>
  <c r="AA372" i="1"/>
  <c r="G366" i="1"/>
  <c r="X366" i="1"/>
  <c r="M366" i="1"/>
  <c r="Y366" i="1"/>
  <c r="Z366" i="1"/>
  <c r="AA366" i="1"/>
  <c r="G122" i="1"/>
  <c r="X122" i="1"/>
  <c r="M122" i="1"/>
  <c r="Y122" i="1"/>
  <c r="Z122" i="1"/>
  <c r="AA122" i="1"/>
  <c r="G447" i="1"/>
  <c r="X447" i="1"/>
  <c r="M447" i="1"/>
  <c r="Y447" i="1"/>
  <c r="Z447" i="1"/>
  <c r="AA447" i="1"/>
  <c r="G387" i="1"/>
  <c r="X387" i="1"/>
  <c r="M387" i="1"/>
  <c r="Y387" i="1"/>
  <c r="Z387" i="1"/>
  <c r="AA387" i="1"/>
  <c r="G386" i="1"/>
  <c r="X386" i="1"/>
  <c r="M386" i="1"/>
  <c r="Y386" i="1"/>
  <c r="Z386" i="1"/>
  <c r="AA386" i="1"/>
  <c r="G213" i="1"/>
  <c r="X213" i="1"/>
  <c r="M213" i="1"/>
  <c r="Y213" i="1"/>
  <c r="Z213" i="1"/>
  <c r="AA213" i="1"/>
  <c r="G219" i="1"/>
  <c r="X219" i="1"/>
  <c r="M219" i="1"/>
  <c r="Y219" i="1"/>
  <c r="Z219" i="1"/>
  <c r="AA219" i="1"/>
  <c r="G266" i="1"/>
  <c r="X266" i="1"/>
  <c r="M266" i="1"/>
  <c r="Y266" i="1"/>
  <c r="Z266" i="1"/>
  <c r="AA266" i="1"/>
  <c r="G431" i="1"/>
  <c r="X431" i="1"/>
  <c r="M431" i="1"/>
  <c r="Y431" i="1"/>
  <c r="Z431" i="1"/>
  <c r="AA431" i="1"/>
  <c r="G481" i="1"/>
  <c r="X481" i="1"/>
  <c r="M481" i="1"/>
  <c r="Y481" i="1"/>
  <c r="Z481" i="1"/>
  <c r="AA481" i="1"/>
  <c r="G209" i="1"/>
  <c r="X209" i="1"/>
  <c r="M209" i="1"/>
  <c r="Y209" i="1"/>
  <c r="Z209" i="1"/>
  <c r="AA209" i="1"/>
  <c r="G264" i="1"/>
  <c r="X264" i="1"/>
  <c r="M264" i="1"/>
  <c r="Y264" i="1"/>
  <c r="Z264" i="1"/>
  <c r="AA264" i="1"/>
  <c r="G44" i="1"/>
  <c r="X44" i="1"/>
  <c r="M44" i="1"/>
  <c r="Y44" i="1"/>
  <c r="Z44" i="1"/>
  <c r="AA44" i="1"/>
  <c r="G136" i="1"/>
  <c r="X136" i="1"/>
  <c r="M136" i="1"/>
  <c r="Y136" i="1"/>
  <c r="Z136" i="1"/>
  <c r="AA136" i="1"/>
  <c r="G208" i="1"/>
  <c r="X208" i="1"/>
  <c r="M208" i="1"/>
  <c r="Y208" i="1"/>
  <c r="Z208" i="1"/>
  <c r="AA208" i="1"/>
  <c r="G200" i="1"/>
  <c r="X200" i="1"/>
  <c r="M200" i="1"/>
  <c r="Y200" i="1"/>
  <c r="Z200" i="1"/>
  <c r="AA200" i="1"/>
  <c r="G478" i="1"/>
  <c r="X478" i="1"/>
  <c r="M478" i="1"/>
  <c r="Y478" i="1"/>
  <c r="Z478" i="1"/>
  <c r="AA478" i="1"/>
  <c r="G458" i="1"/>
  <c r="X458" i="1"/>
  <c r="M458" i="1"/>
  <c r="Y458" i="1"/>
  <c r="Z458" i="1"/>
  <c r="AA458" i="1"/>
  <c r="G157" i="1"/>
  <c r="X157" i="1"/>
  <c r="M157" i="1"/>
  <c r="Y157" i="1"/>
  <c r="Z157" i="1"/>
  <c r="AA157" i="1"/>
  <c r="G367" i="1"/>
  <c r="X367" i="1"/>
  <c r="M367" i="1"/>
  <c r="Y367" i="1"/>
  <c r="Z367" i="1"/>
  <c r="AA367" i="1"/>
  <c r="G23" i="1"/>
  <c r="X23" i="1"/>
  <c r="M23" i="1"/>
  <c r="Y23" i="1"/>
  <c r="Z23" i="1"/>
  <c r="AA23" i="1"/>
  <c r="G220" i="1"/>
  <c r="X220" i="1"/>
  <c r="M220" i="1"/>
  <c r="Y220" i="1"/>
  <c r="Z220" i="1"/>
  <c r="AA220" i="1"/>
  <c r="G24" i="1"/>
  <c r="X24" i="1"/>
  <c r="M24" i="1"/>
  <c r="Y24" i="1"/>
  <c r="Z24" i="1"/>
  <c r="AA24" i="1"/>
  <c r="G182" i="1"/>
  <c r="X182" i="1"/>
  <c r="M182" i="1"/>
  <c r="Y182" i="1"/>
  <c r="Z182" i="1"/>
  <c r="AA182" i="1"/>
  <c r="G111" i="1"/>
  <c r="X111" i="1"/>
  <c r="M111" i="1"/>
  <c r="Y111" i="1"/>
  <c r="Z111" i="1"/>
  <c r="AA111" i="1"/>
  <c r="G254" i="1"/>
  <c r="X254" i="1"/>
  <c r="M254" i="1"/>
  <c r="Y254" i="1"/>
  <c r="Z254" i="1"/>
  <c r="AA254" i="1"/>
  <c r="G114" i="1"/>
  <c r="X114" i="1"/>
  <c r="M114" i="1"/>
  <c r="Y114" i="1"/>
  <c r="Z114" i="1"/>
  <c r="AA114" i="1"/>
  <c r="G469" i="1"/>
  <c r="X469" i="1"/>
  <c r="M469" i="1"/>
  <c r="Y469" i="1"/>
  <c r="Z469" i="1"/>
  <c r="AA469" i="1"/>
  <c r="G496" i="1"/>
  <c r="X496" i="1"/>
  <c r="M496" i="1"/>
  <c r="Y496" i="1"/>
  <c r="Z496" i="1"/>
  <c r="AA496" i="1"/>
  <c r="G142" i="1"/>
  <c r="X142" i="1"/>
  <c r="M142" i="1"/>
  <c r="Y142" i="1"/>
  <c r="Z142" i="1"/>
  <c r="AA142" i="1"/>
  <c r="G540" i="1"/>
  <c r="X540" i="1"/>
  <c r="M540" i="1"/>
  <c r="Y540" i="1"/>
  <c r="Z540" i="1"/>
  <c r="AA540" i="1"/>
  <c r="G549" i="1"/>
  <c r="X549" i="1"/>
  <c r="M549" i="1"/>
  <c r="Y549" i="1"/>
  <c r="Z549" i="1"/>
  <c r="AA549" i="1"/>
  <c r="G127" i="1"/>
  <c r="X127" i="1"/>
  <c r="M127" i="1"/>
  <c r="Y127" i="1"/>
  <c r="Z127" i="1"/>
  <c r="AA127" i="1"/>
  <c r="G273" i="1"/>
  <c r="X273" i="1"/>
  <c r="M273" i="1"/>
  <c r="Y273" i="1"/>
  <c r="Z273" i="1"/>
  <c r="AA273" i="1"/>
  <c r="G239" i="1"/>
  <c r="X239" i="1"/>
  <c r="M239" i="1"/>
  <c r="Y239" i="1"/>
  <c r="Z239" i="1"/>
  <c r="AA239" i="1"/>
  <c r="G210" i="1"/>
  <c r="X210" i="1"/>
  <c r="M210" i="1"/>
  <c r="Y210" i="1"/>
  <c r="Z210" i="1"/>
  <c r="AA210" i="1"/>
  <c r="G379" i="1"/>
  <c r="X379" i="1"/>
  <c r="M379" i="1"/>
  <c r="Y379" i="1"/>
  <c r="Z379" i="1"/>
  <c r="AA379" i="1"/>
  <c r="G542" i="1"/>
  <c r="X542" i="1"/>
  <c r="M542" i="1"/>
  <c r="Y542" i="1"/>
  <c r="Z542" i="1"/>
  <c r="AA542" i="1"/>
  <c r="G243" i="1"/>
  <c r="X243" i="1"/>
  <c r="M243" i="1"/>
  <c r="Y243" i="1"/>
  <c r="Z243" i="1"/>
  <c r="AA243" i="1"/>
  <c r="G14" i="1"/>
  <c r="X14" i="1"/>
  <c r="M14" i="1"/>
  <c r="Y14" i="1"/>
  <c r="Z14" i="1"/>
  <c r="AA14" i="1"/>
  <c r="G405" i="1"/>
  <c r="X405" i="1"/>
  <c r="M405" i="1"/>
  <c r="Y405" i="1"/>
  <c r="Z405" i="1"/>
  <c r="AA405" i="1"/>
  <c r="G503" i="1"/>
  <c r="X503" i="1"/>
  <c r="M503" i="1"/>
  <c r="Y503" i="1"/>
  <c r="Z503" i="1"/>
  <c r="AA503" i="1"/>
  <c r="G282" i="1"/>
  <c r="X282" i="1"/>
  <c r="M282" i="1"/>
  <c r="Y282" i="1"/>
  <c r="Z282" i="1"/>
  <c r="AA282" i="1"/>
  <c r="G299" i="1"/>
  <c r="X299" i="1"/>
  <c r="M299" i="1"/>
  <c r="Y299" i="1"/>
  <c r="Z299" i="1"/>
  <c r="AA299" i="1"/>
  <c r="G541" i="1"/>
  <c r="X541" i="1"/>
  <c r="M541" i="1"/>
  <c r="Y541" i="1"/>
  <c r="Z541" i="1"/>
  <c r="AA541" i="1"/>
  <c r="G438" i="1"/>
  <c r="X438" i="1"/>
  <c r="M438" i="1"/>
  <c r="Y438" i="1"/>
  <c r="Z438" i="1"/>
  <c r="AA438" i="1"/>
  <c r="G73" i="1"/>
  <c r="X73" i="1"/>
  <c r="M73" i="1"/>
  <c r="Y73" i="1"/>
  <c r="Z73" i="1"/>
  <c r="AA73" i="1"/>
  <c r="G420" i="1"/>
  <c r="X420" i="1"/>
  <c r="M420" i="1"/>
  <c r="Y420" i="1"/>
  <c r="Z420" i="1"/>
  <c r="AA420" i="1"/>
  <c r="G140" i="1"/>
  <c r="X140" i="1"/>
  <c r="M140" i="1"/>
  <c r="Y140" i="1"/>
  <c r="Z140" i="1"/>
  <c r="AA140" i="1"/>
  <c r="G222" i="1"/>
  <c r="X222" i="1"/>
  <c r="M222" i="1"/>
  <c r="Y222" i="1"/>
  <c r="Z222" i="1"/>
  <c r="AA222" i="1"/>
  <c r="G488" i="1"/>
  <c r="X488" i="1"/>
  <c r="M488" i="1"/>
  <c r="Y488" i="1"/>
  <c r="Z488" i="1"/>
  <c r="AA488" i="1"/>
  <c r="G196" i="1"/>
  <c r="X196" i="1"/>
  <c r="M196" i="1"/>
  <c r="Y196" i="1"/>
  <c r="Z196" i="1"/>
  <c r="AA196" i="1"/>
  <c r="G75" i="1"/>
  <c r="X75" i="1"/>
  <c r="M75" i="1"/>
  <c r="Y75" i="1"/>
  <c r="Z75" i="1"/>
  <c r="AA75" i="1"/>
  <c r="G107" i="1"/>
  <c r="X107" i="1"/>
  <c r="M107" i="1"/>
  <c r="Y107" i="1"/>
  <c r="Z107" i="1"/>
  <c r="AA107" i="1"/>
  <c r="G508" i="1"/>
  <c r="X508" i="1"/>
  <c r="M508" i="1"/>
  <c r="Y508" i="1"/>
  <c r="Z508" i="1"/>
  <c r="AA508" i="1"/>
  <c r="G464" i="1"/>
  <c r="X464" i="1"/>
  <c r="M464" i="1"/>
  <c r="Y464" i="1"/>
  <c r="Z464" i="1"/>
  <c r="AA464" i="1"/>
  <c r="G305" i="1"/>
  <c r="X305" i="1"/>
  <c r="M305" i="1"/>
  <c r="Y305" i="1"/>
  <c r="Z305" i="1"/>
  <c r="AA305" i="1"/>
  <c r="G252" i="1"/>
  <c r="X252" i="1"/>
  <c r="M252" i="1"/>
  <c r="Y252" i="1"/>
  <c r="Z252" i="1"/>
  <c r="AA252" i="1"/>
  <c r="G430" i="1"/>
  <c r="X430" i="1"/>
  <c r="M430" i="1"/>
  <c r="Y430" i="1"/>
  <c r="Z430" i="1"/>
  <c r="AA430" i="1"/>
  <c r="G409" i="1"/>
  <c r="X409" i="1"/>
  <c r="M409" i="1"/>
  <c r="Y409" i="1"/>
  <c r="Z409" i="1"/>
  <c r="AA409" i="1"/>
  <c r="G452" i="1"/>
  <c r="X452" i="1"/>
  <c r="M452" i="1"/>
  <c r="Y452" i="1"/>
  <c r="Z452" i="1"/>
  <c r="AA452" i="1"/>
  <c r="G186" i="1"/>
  <c r="X186" i="1"/>
  <c r="M186" i="1"/>
  <c r="Y186" i="1"/>
  <c r="Z186" i="1"/>
  <c r="AA186" i="1"/>
  <c r="G355" i="1"/>
  <c r="X355" i="1"/>
  <c r="M355" i="1"/>
  <c r="Y355" i="1"/>
  <c r="Z355" i="1"/>
  <c r="AA355" i="1"/>
  <c r="G413" i="1"/>
  <c r="X413" i="1"/>
  <c r="M413" i="1"/>
  <c r="Y413" i="1"/>
  <c r="Z413" i="1"/>
  <c r="AA413" i="1"/>
  <c r="G423" i="1"/>
  <c r="X423" i="1"/>
  <c r="M423" i="1"/>
  <c r="Y423" i="1"/>
  <c r="Z423" i="1"/>
  <c r="AA423" i="1"/>
  <c r="G199" i="1"/>
  <c r="X199" i="1"/>
  <c r="M199" i="1"/>
  <c r="Y199" i="1"/>
  <c r="Z199" i="1"/>
  <c r="AA199" i="1"/>
  <c r="G176" i="1"/>
  <c r="X176" i="1"/>
  <c r="M176" i="1"/>
  <c r="Y176" i="1"/>
  <c r="Z176" i="1"/>
  <c r="AA176" i="1"/>
  <c r="G468" i="1"/>
  <c r="X468" i="1"/>
  <c r="M468" i="1"/>
  <c r="Y468" i="1"/>
  <c r="Z468" i="1"/>
  <c r="AA468" i="1"/>
  <c r="G221" i="1"/>
  <c r="X221" i="1"/>
  <c r="M221" i="1"/>
  <c r="Y221" i="1"/>
  <c r="Z221" i="1"/>
  <c r="AA221" i="1"/>
  <c r="G400" i="1"/>
  <c r="X400" i="1"/>
  <c r="M400" i="1"/>
  <c r="Y400" i="1"/>
  <c r="Z400" i="1"/>
  <c r="AA400" i="1"/>
  <c r="G206" i="1"/>
  <c r="X206" i="1"/>
  <c r="M206" i="1"/>
  <c r="Y206" i="1"/>
  <c r="Z206" i="1"/>
  <c r="AA206" i="1"/>
  <c r="G516" i="1"/>
  <c r="X516" i="1"/>
  <c r="M516" i="1"/>
  <c r="Y516" i="1"/>
  <c r="Z516" i="1"/>
  <c r="AA516" i="1"/>
  <c r="G406" i="1"/>
  <c r="X406" i="1"/>
  <c r="M406" i="1"/>
  <c r="Y406" i="1"/>
  <c r="Z406" i="1"/>
  <c r="AA406" i="1"/>
  <c r="G289" i="1"/>
  <c r="X289" i="1"/>
  <c r="M289" i="1"/>
  <c r="Y289" i="1"/>
  <c r="Z289" i="1"/>
  <c r="AA289" i="1"/>
  <c r="G159" i="1"/>
  <c r="X159" i="1"/>
  <c r="M159" i="1"/>
  <c r="Y159" i="1"/>
  <c r="Z159" i="1"/>
  <c r="AA159" i="1"/>
  <c r="G38" i="1"/>
  <c r="X38" i="1"/>
  <c r="M38" i="1"/>
  <c r="Y38" i="1"/>
  <c r="Z38" i="1"/>
  <c r="AA38" i="1"/>
  <c r="G499" i="1"/>
  <c r="X499" i="1"/>
  <c r="M499" i="1"/>
  <c r="Y499" i="1"/>
  <c r="Z499" i="1"/>
  <c r="AA499" i="1"/>
  <c r="G424" i="1"/>
  <c r="X424" i="1"/>
  <c r="M424" i="1"/>
  <c r="Y424" i="1"/>
  <c r="Z424" i="1"/>
  <c r="AA424" i="1"/>
  <c r="G544" i="1"/>
  <c r="X544" i="1"/>
  <c r="M544" i="1"/>
  <c r="Y544" i="1"/>
  <c r="Z544" i="1"/>
  <c r="AA544" i="1"/>
  <c r="G39" i="1"/>
  <c r="X39" i="1"/>
  <c r="M39" i="1"/>
  <c r="Y39" i="1"/>
  <c r="Z39" i="1"/>
  <c r="AA39" i="1"/>
  <c r="G514" i="1"/>
  <c r="X514" i="1"/>
  <c r="M514" i="1"/>
  <c r="Y514" i="1"/>
  <c r="Z514" i="1"/>
  <c r="AA514" i="1"/>
  <c r="G502" i="1"/>
  <c r="X502" i="1"/>
  <c r="M502" i="1"/>
  <c r="Y502" i="1"/>
  <c r="Z502" i="1"/>
  <c r="AA502" i="1"/>
  <c r="G46" i="1"/>
  <c r="X46" i="1"/>
  <c r="M46" i="1"/>
  <c r="Y46" i="1"/>
  <c r="Z46" i="1"/>
  <c r="AA46" i="1"/>
  <c r="G181" i="1"/>
  <c r="X181" i="1"/>
  <c r="M181" i="1"/>
  <c r="Y181" i="1"/>
  <c r="Z181" i="1"/>
  <c r="AA181" i="1"/>
  <c r="G436" i="1"/>
  <c r="X436" i="1"/>
  <c r="M436" i="1"/>
  <c r="Y436" i="1"/>
  <c r="Z436" i="1"/>
  <c r="AA436" i="1"/>
  <c r="G395" i="1"/>
  <c r="X395" i="1"/>
  <c r="M395" i="1"/>
  <c r="Y395" i="1"/>
  <c r="Z395" i="1"/>
  <c r="AA395" i="1"/>
  <c r="G253" i="1"/>
  <c r="X253" i="1"/>
  <c r="M253" i="1"/>
  <c r="Y253" i="1"/>
  <c r="Z253" i="1"/>
  <c r="AA253" i="1"/>
  <c r="G135" i="1"/>
  <c r="X135" i="1"/>
  <c r="M135" i="1"/>
  <c r="Y135" i="1"/>
  <c r="Z135" i="1"/>
  <c r="AA135" i="1"/>
  <c r="G280" i="1"/>
  <c r="X280" i="1"/>
  <c r="M280" i="1"/>
  <c r="Y280" i="1"/>
  <c r="Z280" i="1"/>
  <c r="AA280" i="1"/>
  <c r="G505" i="1"/>
  <c r="X505" i="1"/>
  <c r="M505" i="1"/>
  <c r="Y505" i="1"/>
  <c r="Z505" i="1"/>
  <c r="AA505" i="1"/>
  <c r="G108" i="1"/>
  <c r="X108" i="1"/>
  <c r="M108" i="1"/>
  <c r="Y108" i="1"/>
  <c r="Z108" i="1"/>
  <c r="AA108" i="1"/>
  <c r="G449" i="1"/>
  <c r="X449" i="1"/>
  <c r="M449" i="1"/>
  <c r="Y449" i="1"/>
  <c r="Z449" i="1"/>
  <c r="AA449" i="1"/>
  <c r="G192" i="1"/>
  <c r="X192" i="1"/>
  <c r="M192" i="1"/>
  <c r="Y192" i="1"/>
  <c r="Z192" i="1"/>
  <c r="AA192" i="1"/>
  <c r="G36" i="1"/>
  <c r="X36" i="1"/>
  <c r="M36" i="1"/>
  <c r="Y36" i="1"/>
  <c r="Z36" i="1"/>
  <c r="AA36" i="1"/>
  <c r="G240" i="1"/>
  <c r="X240" i="1"/>
  <c r="M240" i="1"/>
  <c r="Y240" i="1"/>
  <c r="Z240" i="1"/>
  <c r="AA240" i="1"/>
  <c r="G538" i="1"/>
  <c r="X538" i="1"/>
  <c r="M538" i="1"/>
  <c r="Y538" i="1"/>
  <c r="Z538" i="1"/>
  <c r="AA538" i="1"/>
  <c r="G120" i="1"/>
  <c r="X120" i="1"/>
  <c r="M120" i="1"/>
  <c r="Y120" i="1"/>
  <c r="Z120" i="1"/>
  <c r="AA120" i="1"/>
  <c r="G377" i="1"/>
  <c r="X377" i="1"/>
  <c r="M377" i="1"/>
  <c r="Y377" i="1"/>
  <c r="Z377" i="1"/>
  <c r="AA377" i="1"/>
  <c r="G294" i="1"/>
  <c r="X294" i="1"/>
  <c r="M294" i="1"/>
  <c r="Y294" i="1"/>
  <c r="Z294" i="1"/>
  <c r="AA294" i="1"/>
  <c r="G194" i="1"/>
  <c r="X194" i="1"/>
  <c r="M194" i="1"/>
  <c r="Y194" i="1"/>
  <c r="Z194" i="1"/>
  <c r="AA194" i="1"/>
  <c r="G31" i="1"/>
  <c r="X31" i="1"/>
  <c r="M31" i="1"/>
  <c r="Y31" i="1"/>
  <c r="Z31" i="1"/>
  <c r="AA31" i="1"/>
  <c r="G433" i="1"/>
  <c r="X433" i="1"/>
  <c r="M433" i="1"/>
  <c r="Y433" i="1"/>
  <c r="Z433" i="1"/>
  <c r="AA433" i="1"/>
  <c r="G335" i="1"/>
  <c r="X335" i="1"/>
  <c r="M335" i="1"/>
  <c r="Y335" i="1"/>
  <c r="Z335" i="1"/>
  <c r="AA335" i="1"/>
  <c r="G547" i="1"/>
  <c r="X547" i="1"/>
  <c r="M547" i="1"/>
  <c r="Y547" i="1"/>
  <c r="Z547" i="1"/>
  <c r="AA547" i="1"/>
  <c r="G550" i="1"/>
  <c r="X550" i="1"/>
  <c r="M550" i="1"/>
  <c r="Y550" i="1"/>
  <c r="Z550" i="1"/>
  <c r="AA550" i="1"/>
  <c r="G530" i="1"/>
  <c r="X530" i="1"/>
  <c r="M530" i="1"/>
  <c r="Y530" i="1"/>
  <c r="Z530" i="1"/>
  <c r="AA530" i="1"/>
  <c r="G535" i="1"/>
  <c r="X535" i="1"/>
  <c r="M535" i="1"/>
  <c r="Y535" i="1"/>
  <c r="Z535" i="1"/>
  <c r="AA535" i="1"/>
  <c r="G520" i="1"/>
  <c r="X520" i="1"/>
  <c r="M520" i="1"/>
  <c r="Y520" i="1"/>
  <c r="Z520" i="1"/>
  <c r="AA520" i="1"/>
  <c r="G369" i="1"/>
  <c r="X369" i="1"/>
  <c r="M369" i="1"/>
  <c r="Y369" i="1"/>
  <c r="Z369" i="1"/>
  <c r="AA369" i="1"/>
  <c r="G146" i="1"/>
  <c r="X146" i="1"/>
  <c r="M146" i="1"/>
  <c r="Y146" i="1"/>
  <c r="Z146" i="1"/>
  <c r="AA146" i="1"/>
  <c r="G101" i="1"/>
  <c r="X101" i="1"/>
  <c r="M101" i="1"/>
  <c r="Y101" i="1"/>
  <c r="Z101" i="1"/>
  <c r="AA101" i="1"/>
  <c r="G267" i="1"/>
  <c r="X267" i="1"/>
  <c r="M267" i="1"/>
  <c r="Y267" i="1"/>
  <c r="Z267" i="1"/>
  <c r="AA267" i="1"/>
  <c r="G465" i="1"/>
  <c r="X465" i="1"/>
  <c r="M465" i="1"/>
  <c r="Y465" i="1"/>
  <c r="Z465" i="1"/>
  <c r="AA465" i="1"/>
  <c r="G545" i="1"/>
  <c r="X545" i="1"/>
  <c r="M545" i="1"/>
  <c r="Y545" i="1"/>
  <c r="Z545" i="1"/>
  <c r="AA545" i="1"/>
  <c r="G375" i="1"/>
  <c r="X375" i="1"/>
  <c r="M375" i="1"/>
  <c r="Y375" i="1"/>
  <c r="Z375" i="1"/>
  <c r="AA375" i="1"/>
  <c r="G380" i="1"/>
  <c r="X380" i="1"/>
  <c r="M380" i="1"/>
  <c r="Y380" i="1"/>
  <c r="Z380" i="1"/>
  <c r="AA380" i="1"/>
  <c r="G457" i="1"/>
  <c r="X457" i="1"/>
  <c r="M457" i="1"/>
  <c r="Y457" i="1"/>
  <c r="Z457" i="1"/>
  <c r="AA457" i="1"/>
  <c r="G470" i="1"/>
  <c r="X470" i="1"/>
  <c r="M470" i="1"/>
  <c r="Y470" i="1"/>
  <c r="Z470" i="1"/>
  <c r="AA470" i="1"/>
  <c r="G497" i="1"/>
  <c r="X497" i="1"/>
  <c r="M497" i="1"/>
  <c r="Y497" i="1"/>
  <c r="Z497" i="1"/>
  <c r="AA497" i="1"/>
  <c r="G56" i="1"/>
  <c r="X56" i="1"/>
  <c r="M56" i="1"/>
  <c r="Y56" i="1"/>
  <c r="Z56" i="1"/>
  <c r="AA56" i="1"/>
  <c r="G482" i="1"/>
  <c r="X482" i="1"/>
  <c r="M482" i="1"/>
  <c r="Y482" i="1"/>
  <c r="Z482" i="1"/>
  <c r="AA482" i="1"/>
  <c r="G485" i="1"/>
  <c r="X485" i="1"/>
  <c r="M485" i="1"/>
  <c r="Y485" i="1"/>
  <c r="Z485" i="1"/>
  <c r="AA485" i="1"/>
  <c r="G536" i="1"/>
  <c r="X536" i="1"/>
  <c r="M536" i="1"/>
  <c r="Y536" i="1"/>
  <c r="Z536" i="1"/>
  <c r="AA536" i="1"/>
  <c r="G85" i="1"/>
  <c r="X85" i="1"/>
  <c r="M85" i="1"/>
  <c r="Y85" i="1"/>
  <c r="Z85" i="1"/>
  <c r="AA85" i="1"/>
  <c r="G523" i="1"/>
  <c r="X523" i="1"/>
  <c r="M523" i="1"/>
  <c r="Y523" i="1"/>
  <c r="Z523" i="1"/>
  <c r="AA523" i="1"/>
  <c r="G419" i="1"/>
  <c r="X419" i="1"/>
  <c r="M419" i="1"/>
  <c r="Y419" i="1"/>
  <c r="Z419" i="1"/>
  <c r="AA419" i="1"/>
  <c r="G472" i="1"/>
  <c r="X472" i="1"/>
  <c r="M472" i="1"/>
  <c r="Y472" i="1"/>
  <c r="Z472" i="1"/>
  <c r="AA472" i="1"/>
  <c r="G152" i="1"/>
  <c r="X152" i="1"/>
  <c r="M152" i="1"/>
  <c r="Y152" i="1"/>
  <c r="Z152" i="1"/>
  <c r="AA152" i="1"/>
  <c r="G310" i="1"/>
  <c r="X310" i="1"/>
  <c r="M310" i="1"/>
  <c r="Y310" i="1"/>
  <c r="Z310" i="1"/>
  <c r="AA310" i="1"/>
  <c r="G332" i="1"/>
  <c r="X332" i="1"/>
  <c r="M332" i="1"/>
  <c r="Y332" i="1"/>
  <c r="Z332" i="1"/>
  <c r="AA332" i="1"/>
  <c r="G362" i="1"/>
  <c r="X362" i="1"/>
  <c r="M362" i="1"/>
  <c r="Y362" i="1"/>
  <c r="Z362" i="1"/>
  <c r="AA362" i="1"/>
  <c r="G64" i="1"/>
  <c r="X64" i="1"/>
  <c r="M64" i="1"/>
  <c r="Y64" i="1"/>
  <c r="Z64" i="1"/>
  <c r="AA64" i="1"/>
  <c r="G260" i="1"/>
  <c r="X260" i="1"/>
  <c r="M260" i="1"/>
  <c r="Y260" i="1"/>
  <c r="Z260" i="1"/>
  <c r="AA260" i="1"/>
  <c r="G515" i="1"/>
  <c r="X515" i="1"/>
  <c r="M515" i="1"/>
  <c r="Y515" i="1"/>
  <c r="Z515" i="1"/>
  <c r="AA515" i="1"/>
  <c r="G315" i="1"/>
  <c r="X315" i="1"/>
  <c r="M315" i="1"/>
  <c r="Y315" i="1"/>
  <c r="Z315" i="1"/>
  <c r="AA315" i="1"/>
  <c r="G132" i="1"/>
  <c r="X132" i="1"/>
  <c r="M132" i="1"/>
  <c r="Y132" i="1"/>
  <c r="Z132" i="1"/>
  <c r="AA132" i="1"/>
  <c r="G421" i="1"/>
  <c r="X421" i="1"/>
  <c r="M421" i="1"/>
  <c r="Y421" i="1"/>
  <c r="Z421" i="1"/>
  <c r="AA421" i="1"/>
  <c r="G123" i="1"/>
  <c r="X123" i="1"/>
  <c r="M123" i="1"/>
  <c r="Y123" i="1"/>
  <c r="Z123" i="1"/>
  <c r="AA123" i="1"/>
  <c r="G20" i="1"/>
  <c r="X20" i="1"/>
  <c r="M20" i="1"/>
  <c r="Y20" i="1"/>
  <c r="Z20" i="1"/>
  <c r="AA20" i="1"/>
  <c r="G77" i="1"/>
  <c r="X77" i="1"/>
  <c r="M77" i="1"/>
  <c r="Y77" i="1"/>
  <c r="Z77" i="1"/>
  <c r="AA77" i="1"/>
  <c r="G238" i="1"/>
  <c r="X238" i="1"/>
  <c r="M238" i="1"/>
  <c r="Y238" i="1"/>
  <c r="Z238" i="1"/>
  <c r="AA238" i="1"/>
  <c r="G361" i="1"/>
  <c r="X361" i="1"/>
  <c r="M361" i="1"/>
  <c r="Y361" i="1"/>
  <c r="Z361" i="1"/>
  <c r="AA361" i="1"/>
  <c r="G184" i="1"/>
  <c r="X184" i="1"/>
  <c r="M184" i="1"/>
  <c r="Y184" i="1"/>
  <c r="Z184" i="1"/>
  <c r="AA184" i="1"/>
  <c r="G119" i="1"/>
  <c r="X119" i="1"/>
  <c r="M119" i="1"/>
  <c r="Y119" i="1"/>
  <c r="Z119" i="1"/>
  <c r="AA119" i="1"/>
  <c r="G306" i="1"/>
  <c r="X306" i="1"/>
  <c r="M306" i="1"/>
  <c r="Y306" i="1"/>
  <c r="Z306" i="1"/>
  <c r="AA306" i="1"/>
  <c r="G68" i="1"/>
  <c r="X68" i="1"/>
  <c r="M68" i="1"/>
  <c r="Y68" i="1"/>
  <c r="Z68" i="1"/>
  <c r="AA68" i="1"/>
  <c r="G251" i="1"/>
  <c r="X251" i="1"/>
  <c r="M251" i="1"/>
  <c r="Y251" i="1"/>
  <c r="Z251" i="1"/>
  <c r="AA251" i="1"/>
  <c r="G414" i="1"/>
  <c r="X414" i="1"/>
  <c r="M414" i="1"/>
  <c r="Y414" i="1"/>
  <c r="Z414" i="1"/>
  <c r="AA414" i="1"/>
  <c r="G257" i="1"/>
  <c r="X257" i="1"/>
  <c r="M257" i="1"/>
  <c r="Y257" i="1"/>
  <c r="Z257" i="1"/>
  <c r="AA257" i="1"/>
  <c r="G279" i="1"/>
  <c r="X279" i="1"/>
  <c r="M279" i="1"/>
  <c r="Y279" i="1"/>
  <c r="Z279" i="1"/>
  <c r="AA279" i="1"/>
  <c r="G15" i="1"/>
  <c r="X15" i="1"/>
  <c r="M15" i="1"/>
  <c r="Y15" i="1"/>
  <c r="Z15" i="1"/>
  <c r="AA15" i="1"/>
  <c r="G325" i="1"/>
  <c r="X325" i="1"/>
  <c r="M325" i="1"/>
  <c r="Y325" i="1"/>
  <c r="Z325" i="1"/>
  <c r="AA325" i="1"/>
  <c r="G112" i="1"/>
  <c r="X112" i="1"/>
  <c r="M112" i="1"/>
  <c r="Y112" i="1"/>
  <c r="Z112" i="1"/>
  <c r="AA112" i="1"/>
  <c r="G491" i="1"/>
  <c r="X491" i="1"/>
  <c r="M491" i="1"/>
  <c r="Y491" i="1"/>
  <c r="Z491" i="1"/>
  <c r="AA491" i="1"/>
  <c r="G287" i="1"/>
  <c r="X287" i="1"/>
  <c r="M287" i="1"/>
  <c r="Y287" i="1"/>
  <c r="Z287" i="1"/>
  <c r="AA287" i="1"/>
  <c r="G204" i="1"/>
  <c r="X204" i="1"/>
  <c r="M204" i="1"/>
  <c r="Y204" i="1"/>
  <c r="Z204" i="1"/>
  <c r="AA204" i="1"/>
  <c r="G154" i="1"/>
  <c r="X154" i="1"/>
  <c r="M154" i="1"/>
  <c r="Y154" i="1"/>
  <c r="Z154" i="1"/>
  <c r="AA154" i="1"/>
  <c r="G546" i="1"/>
  <c r="X546" i="1"/>
  <c r="M546" i="1"/>
  <c r="Y546" i="1"/>
  <c r="Z546" i="1"/>
  <c r="AA546" i="1"/>
  <c r="G288" i="1"/>
  <c r="X288" i="1"/>
  <c r="M288" i="1"/>
  <c r="Y288" i="1"/>
  <c r="Z288" i="1"/>
  <c r="AA288" i="1"/>
  <c r="G529" i="1"/>
  <c r="X529" i="1"/>
  <c r="M529" i="1"/>
  <c r="Y529" i="1"/>
  <c r="Z529" i="1"/>
  <c r="AA529" i="1"/>
  <c r="G443" i="1"/>
  <c r="X443" i="1"/>
  <c r="M443" i="1"/>
  <c r="Y443" i="1"/>
  <c r="Z443" i="1"/>
  <c r="AA443" i="1"/>
  <c r="G118" i="1"/>
  <c r="X118" i="1"/>
  <c r="M118" i="1"/>
  <c r="Y118" i="1"/>
  <c r="Z118" i="1"/>
  <c r="AA118" i="1"/>
  <c r="G25" i="1"/>
  <c r="X25" i="1"/>
  <c r="M25" i="1"/>
  <c r="Y25" i="1"/>
  <c r="Z25" i="1"/>
  <c r="AA25" i="1"/>
  <c r="G404" i="1"/>
  <c r="X404" i="1"/>
  <c r="M404" i="1"/>
  <c r="Y404" i="1"/>
  <c r="Z404" i="1"/>
  <c r="AA404" i="1"/>
  <c r="G28" i="1"/>
  <c r="X28" i="1"/>
  <c r="M28" i="1"/>
  <c r="Y28" i="1"/>
  <c r="Z28" i="1"/>
  <c r="AA28" i="1"/>
  <c r="G90" i="1"/>
  <c r="X90" i="1"/>
  <c r="M90" i="1"/>
  <c r="Y90" i="1"/>
  <c r="Z90" i="1"/>
  <c r="AA90" i="1"/>
  <c r="G121" i="1"/>
  <c r="X121" i="1"/>
  <c r="M121" i="1"/>
  <c r="Y121" i="1"/>
  <c r="Z121" i="1"/>
  <c r="AA121" i="1"/>
  <c r="G337" i="1"/>
  <c r="X337" i="1"/>
  <c r="M337" i="1"/>
  <c r="Y337" i="1"/>
  <c r="Z337" i="1"/>
  <c r="AA337" i="1"/>
  <c r="G81" i="1"/>
  <c r="X81" i="1"/>
  <c r="M81" i="1"/>
  <c r="Y81" i="1"/>
  <c r="Z81" i="1"/>
  <c r="AA81" i="1"/>
  <c r="G402" i="1"/>
  <c r="X402" i="1"/>
  <c r="M402" i="1"/>
  <c r="Y402" i="1"/>
  <c r="Z402" i="1"/>
  <c r="AA402" i="1"/>
  <c r="G29" i="1"/>
  <c r="X29" i="1"/>
  <c r="M29" i="1"/>
  <c r="Y29" i="1"/>
  <c r="Z29" i="1"/>
  <c r="AA29" i="1"/>
  <c r="G245" i="1"/>
  <c r="X245" i="1"/>
  <c r="M245" i="1"/>
  <c r="Y245" i="1"/>
  <c r="Z245" i="1"/>
  <c r="AA245" i="1"/>
  <c r="G149" i="1"/>
  <c r="X149" i="1"/>
  <c r="M149" i="1"/>
  <c r="Y149" i="1"/>
  <c r="Z149" i="1"/>
  <c r="AA149" i="1"/>
  <c r="G390" i="1"/>
  <c r="X390" i="1"/>
  <c r="M390" i="1"/>
  <c r="Y390" i="1"/>
  <c r="Z390" i="1"/>
  <c r="AA390" i="1"/>
  <c r="G144" i="1"/>
  <c r="X144" i="1"/>
  <c r="M144" i="1"/>
  <c r="Y144" i="1"/>
  <c r="Z144" i="1"/>
  <c r="AA144" i="1"/>
  <c r="G84" i="1"/>
  <c r="X84" i="1"/>
  <c r="M84" i="1"/>
  <c r="Y84" i="1"/>
  <c r="Z84" i="1"/>
  <c r="AA84" i="1"/>
  <c r="G27" i="1"/>
  <c r="X27" i="1"/>
  <c r="M27" i="1"/>
  <c r="Y27" i="1"/>
  <c r="Z27" i="1"/>
  <c r="AA27" i="1"/>
  <c r="G477" i="1"/>
  <c r="X477" i="1"/>
  <c r="M477" i="1"/>
  <c r="Y477" i="1"/>
  <c r="Z477" i="1"/>
  <c r="AA477" i="1"/>
  <c r="G145" i="1"/>
  <c r="X145" i="1"/>
  <c r="M145" i="1"/>
  <c r="Y145" i="1"/>
  <c r="Z145" i="1"/>
  <c r="AA145" i="1"/>
  <c r="G228" i="1"/>
  <c r="X228" i="1"/>
  <c r="M228" i="1"/>
  <c r="Y228" i="1"/>
  <c r="Z228" i="1"/>
  <c r="AA228" i="1"/>
  <c r="G373" i="1"/>
  <c r="X373" i="1"/>
  <c r="M373" i="1"/>
  <c r="Y373" i="1"/>
  <c r="Z373" i="1"/>
  <c r="AA373" i="1"/>
  <c r="G47" i="1"/>
  <c r="X47" i="1"/>
  <c r="M47" i="1"/>
  <c r="Y47" i="1"/>
  <c r="Z47" i="1"/>
  <c r="AA47" i="1"/>
  <c r="G304" i="1"/>
  <c r="X304" i="1"/>
  <c r="M304" i="1"/>
  <c r="Y304" i="1"/>
  <c r="Z304" i="1"/>
  <c r="AA304" i="1"/>
  <c r="G168" i="1"/>
  <c r="X168" i="1"/>
  <c r="M168" i="1"/>
  <c r="Y168" i="1"/>
  <c r="Z168" i="1"/>
  <c r="AA168" i="1"/>
  <c r="G227" i="1"/>
  <c r="X227" i="1"/>
  <c r="M227" i="1"/>
  <c r="Y227" i="1"/>
  <c r="Z227" i="1"/>
  <c r="AA227" i="1"/>
  <c r="G150" i="1"/>
  <c r="X150" i="1"/>
  <c r="M150" i="1"/>
  <c r="Y150" i="1"/>
  <c r="Z150" i="1"/>
  <c r="AA150" i="1"/>
  <c r="G139" i="1"/>
  <c r="X139" i="1"/>
  <c r="M139" i="1"/>
  <c r="Y139" i="1"/>
  <c r="Z139" i="1"/>
  <c r="AA139" i="1"/>
  <c r="G489" i="1"/>
  <c r="X489" i="1"/>
  <c r="M489" i="1"/>
  <c r="Y489" i="1"/>
  <c r="Z489" i="1"/>
  <c r="AA489" i="1"/>
  <c r="G248" i="1"/>
  <c r="X248" i="1"/>
  <c r="M248" i="1"/>
  <c r="Y248" i="1"/>
  <c r="Z248" i="1"/>
  <c r="AA248" i="1"/>
  <c r="G275" i="1"/>
  <c r="X275" i="1"/>
  <c r="M275" i="1"/>
  <c r="Y275" i="1"/>
  <c r="Z275" i="1"/>
  <c r="AA275" i="1"/>
  <c r="G173" i="1"/>
  <c r="X173" i="1"/>
  <c r="M173" i="1"/>
  <c r="Y173" i="1"/>
  <c r="Z173" i="1"/>
  <c r="AA173" i="1"/>
  <c r="G89" i="1"/>
  <c r="X89" i="1"/>
  <c r="M89" i="1"/>
  <c r="Y89" i="1"/>
  <c r="Z89" i="1"/>
  <c r="AA89" i="1"/>
  <c r="G425" i="1"/>
  <c r="X425" i="1"/>
  <c r="M425" i="1"/>
  <c r="Y425" i="1"/>
  <c r="Z425" i="1"/>
  <c r="AA425" i="1"/>
  <c r="G311" i="1"/>
  <c r="X311" i="1"/>
  <c r="M311" i="1"/>
  <c r="Y311" i="1"/>
  <c r="Z311" i="1"/>
  <c r="AA311" i="1"/>
  <c r="G76" i="1"/>
  <c r="X76" i="1"/>
  <c r="M76" i="1"/>
  <c r="Y76" i="1"/>
  <c r="Z76" i="1"/>
  <c r="AA76" i="1"/>
  <c r="G258" i="1"/>
  <c r="X258" i="1"/>
  <c r="M258" i="1"/>
  <c r="Y258" i="1"/>
  <c r="Z258" i="1"/>
  <c r="AA258" i="1"/>
  <c r="G435" i="1"/>
  <c r="X435" i="1"/>
  <c r="M435" i="1"/>
  <c r="Y435" i="1"/>
  <c r="Z435" i="1"/>
  <c r="AA435" i="1"/>
  <c r="G313" i="1"/>
  <c r="X313" i="1"/>
  <c r="M313" i="1"/>
  <c r="Y313" i="1"/>
  <c r="Z313" i="1"/>
  <c r="AA313" i="1"/>
  <c r="G517" i="1"/>
  <c r="X517" i="1"/>
  <c r="M517" i="1"/>
  <c r="Y517" i="1"/>
  <c r="Z517" i="1"/>
  <c r="AA517" i="1"/>
  <c r="G322" i="1"/>
  <c r="X322" i="1"/>
  <c r="M322" i="1"/>
  <c r="Y322" i="1"/>
  <c r="Z322" i="1"/>
  <c r="AA322" i="1"/>
  <c r="G141" i="1"/>
  <c r="X141" i="1"/>
  <c r="M141" i="1"/>
  <c r="Y141" i="1"/>
  <c r="Z141" i="1"/>
  <c r="AA141" i="1"/>
  <c r="G83" i="1"/>
  <c r="X83" i="1"/>
  <c r="M83" i="1"/>
  <c r="Y83" i="1"/>
  <c r="Z83" i="1"/>
  <c r="AA83" i="1"/>
  <c r="G236" i="1"/>
  <c r="X236" i="1"/>
  <c r="M236" i="1"/>
  <c r="Y236" i="1"/>
  <c r="Z236" i="1"/>
  <c r="AA236" i="1"/>
  <c r="G97" i="1"/>
  <c r="X97" i="1"/>
  <c r="M97" i="1"/>
  <c r="Y97" i="1"/>
  <c r="Z97" i="1"/>
  <c r="AA97" i="1"/>
  <c r="G451" i="1"/>
  <c r="X451" i="1"/>
  <c r="M451" i="1"/>
  <c r="Y451" i="1"/>
  <c r="Z451" i="1"/>
  <c r="AA451" i="1"/>
  <c r="G524" i="1"/>
  <c r="X524" i="1"/>
  <c r="M524" i="1"/>
  <c r="Y524" i="1"/>
  <c r="Z524" i="1"/>
  <c r="AA524" i="1"/>
  <c r="G41" i="1"/>
  <c r="X41" i="1"/>
  <c r="M41" i="1"/>
  <c r="Y41" i="1"/>
  <c r="Z41" i="1"/>
  <c r="AA41" i="1"/>
  <c r="G179" i="1"/>
  <c r="X179" i="1"/>
  <c r="M179" i="1"/>
  <c r="Y179" i="1"/>
  <c r="Z179" i="1"/>
  <c r="AA179" i="1"/>
  <c r="G69" i="1"/>
  <c r="X69" i="1"/>
  <c r="M69" i="1"/>
  <c r="Y69" i="1"/>
  <c r="Z69" i="1"/>
  <c r="AA69" i="1"/>
  <c r="G124" i="1"/>
  <c r="X124" i="1"/>
  <c r="M124" i="1"/>
  <c r="Y124" i="1"/>
  <c r="Z124" i="1"/>
  <c r="AA124" i="1"/>
  <c r="G49" i="1"/>
  <c r="X49" i="1"/>
  <c r="M49" i="1"/>
  <c r="Y49" i="1"/>
  <c r="Z49" i="1"/>
  <c r="AA49" i="1"/>
  <c r="G12" i="1"/>
  <c r="X12" i="1"/>
  <c r="M12" i="1"/>
  <c r="Y12" i="1"/>
  <c r="Z12" i="1"/>
  <c r="AA12" i="1"/>
  <c r="G448" i="1"/>
  <c r="X448" i="1"/>
  <c r="M448" i="1"/>
  <c r="Y448" i="1"/>
  <c r="Z448" i="1"/>
  <c r="AA448" i="1"/>
  <c r="G91" i="1"/>
  <c r="X91" i="1"/>
  <c r="M91" i="1"/>
  <c r="Y91" i="1"/>
  <c r="Z91" i="1"/>
  <c r="AA91" i="1"/>
  <c r="G487" i="1"/>
  <c r="X487" i="1"/>
  <c r="M487" i="1"/>
  <c r="Y487" i="1"/>
  <c r="Z487" i="1"/>
  <c r="AA487" i="1"/>
  <c r="G490" i="1"/>
  <c r="X490" i="1"/>
  <c r="M490" i="1"/>
  <c r="Y490" i="1"/>
  <c r="Z490" i="1"/>
  <c r="AA490" i="1"/>
  <c r="G285" i="1"/>
  <c r="X285" i="1"/>
  <c r="M285" i="1"/>
  <c r="Y285" i="1"/>
  <c r="Z285" i="1"/>
  <c r="AA285" i="1"/>
  <c r="G493" i="1"/>
  <c r="X493" i="1"/>
  <c r="M493" i="1"/>
  <c r="Y493" i="1"/>
  <c r="Z493" i="1"/>
  <c r="AA493" i="1"/>
  <c r="G269" i="1"/>
  <c r="X269" i="1"/>
  <c r="M269" i="1"/>
  <c r="Y269" i="1"/>
  <c r="Z269" i="1"/>
  <c r="AA269" i="1"/>
  <c r="G106" i="1"/>
  <c r="X106" i="1"/>
  <c r="M106" i="1"/>
  <c r="Y106" i="1"/>
  <c r="Z106" i="1"/>
  <c r="AA106" i="1"/>
  <c r="G13" i="1"/>
  <c r="X13" i="1"/>
  <c r="M13" i="1"/>
  <c r="Y13" i="1"/>
  <c r="Z13" i="1"/>
  <c r="AA13" i="1"/>
  <c r="G382" i="1"/>
  <c r="X382" i="1"/>
  <c r="M382" i="1"/>
  <c r="Y382" i="1"/>
  <c r="Z382" i="1"/>
  <c r="AA382" i="1"/>
  <c r="G65" i="1"/>
  <c r="X65" i="1"/>
  <c r="M65" i="1"/>
  <c r="Y65" i="1"/>
  <c r="Z65" i="1"/>
  <c r="AA65" i="1"/>
  <c r="G45" i="1"/>
  <c r="X45" i="1"/>
  <c r="M45" i="1"/>
  <c r="Y45" i="1"/>
  <c r="Z45" i="1"/>
  <c r="AA45" i="1"/>
  <c r="G128" i="1"/>
  <c r="X128" i="1"/>
  <c r="M128" i="1"/>
  <c r="Y128" i="1"/>
  <c r="Z128" i="1"/>
  <c r="AA128" i="1"/>
  <c r="G161" i="1"/>
  <c r="X161" i="1"/>
  <c r="M161" i="1"/>
  <c r="Y161" i="1"/>
  <c r="Z161" i="1"/>
  <c r="AA161" i="1"/>
  <c r="G67" i="1"/>
  <c r="X67" i="1"/>
  <c r="M67" i="1"/>
  <c r="Y67" i="1"/>
  <c r="Z67" i="1"/>
  <c r="AA67" i="1"/>
  <c r="G223" i="1"/>
  <c r="X223" i="1"/>
  <c r="M223" i="1"/>
  <c r="Y223" i="1"/>
  <c r="Z223" i="1"/>
  <c r="AA223" i="1"/>
  <c r="G417" i="1"/>
  <c r="X417" i="1"/>
  <c r="M417" i="1"/>
  <c r="Y417" i="1"/>
  <c r="Z417" i="1"/>
  <c r="AA417" i="1"/>
  <c r="G522" i="1"/>
  <c r="X522" i="1"/>
  <c r="M522" i="1"/>
  <c r="Y522" i="1"/>
  <c r="Z522" i="1"/>
  <c r="AA522" i="1"/>
  <c r="G162" i="1"/>
  <c r="X162" i="1"/>
  <c r="M162" i="1"/>
  <c r="Y162" i="1"/>
  <c r="Z162" i="1"/>
  <c r="AA162" i="1"/>
  <c r="G316" i="1"/>
  <c r="X316" i="1"/>
  <c r="M316" i="1"/>
  <c r="Y316" i="1"/>
  <c r="Z316" i="1"/>
  <c r="AA316" i="1"/>
  <c r="G511" i="1"/>
  <c r="X511" i="1"/>
  <c r="M511" i="1"/>
  <c r="Y511" i="1"/>
  <c r="Z511" i="1"/>
  <c r="AA511" i="1"/>
  <c r="G455" i="1"/>
  <c r="X455" i="1"/>
  <c r="M455" i="1"/>
  <c r="Y455" i="1"/>
  <c r="Z455" i="1"/>
  <c r="AA455" i="1"/>
  <c r="G34" i="1"/>
  <c r="X34" i="1"/>
  <c r="M34" i="1"/>
  <c r="Y34" i="1"/>
  <c r="AA34" i="1"/>
  <c r="Z34" i="1"/>
  <c r="H74" i="1"/>
  <c r="U74" i="1"/>
  <c r="V74" i="1"/>
  <c r="W74" i="1"/>
  <c r="H99" i="1"/>
  <c r="U99" i="1"/>
  <c r="V99" i="1"/>
  <c r="W99" i="1"/>
  <c r="H330" i="1"/>
  <c r="U330" i="1"/>
  <c r="V330" i="1"/>
  <c r="W330" i="1"/>
  <c r="H385" i="1"/>
  <c r="U385" i="1"/>
  <c r="V385" i="1"/>
  <c r="W385" i="1"/>
  <c r="H110" i="1"/>
  <c r="U110" i="1"/>
  <c r="V110" i="1"/>
  <c r="W110" i="1"/>
  <c r="H60" i="1"/>
  <c r="U60" i="1"/>
  <c r="V60" i="1"/>
  <c r="W60" i="1"/>
  <c r="H295" i="1"/>
  <c r="U295" i="1"/>
  <c r="V295" i="1"/>
  <c r="W295" i="1"/>
  <c r="H59" i="1"/>
  <c r="U59" i="1"/>
  <c r="V59" i="1"/>
  <c r="W59" i="1"/>
  <c r="H232" i="1"/>
  <c r="U232" i="1"/>
  <c r="V232" i="1"/>
  <c r="W232" i="1"/>
  <c r="H187" i="1"/>
  <c r="U187" i="1"/>
  <c r="V187" i="1"/>
  <c r="W187" i="1"/>
  <c r="H411" i="1"/>
  <c r="U411" i="1"/>
  <c r="V411" i="1"/>
  <c r="W411" i="1"/>
  <c r="H183" i="1"/>
  <c r="U183" i="1"/>
  <c r="V183" i="1"/>
  <c r="W183" i="1"/>
  <c r="H247" i="1"/>
  <c r="U247" i="1"/>
  <c r="V247" i="1"/>
  <c r="W247" i="1"/>
  <c r="H519" i="1"/>
  <c r="U519" i="1"/>
  <c r="V519" i="1"/>
  <c r="W519" i="1"/>
  <c r="H17" i="1"/>
  <c r="U17" i="1"/>
  <c r="V17" i="1"/>
  <c r="W17" i="1"/>
  <c r="H548" i="1"/>
  <c r="U548" i="1"/>
  <c r="V548" i="1"/>
  <c r="W548" i="1"/>
  <c r="H226" i="1"/>
  <c r="U226" i="1"/>
  <c r="V226" i="1"/>
  <c r="W226" i="1"/>
  <c r="H231" i="1"/>
  <c r="U231" i="1"/>
  <c r="V231" i="1"/>
  <c r="W231" i="1"/>
  <c r="H78" i="1"/>
  <c r="U78" i="1"/>
  <c r="V78" i="1"/>
  <c r="W78" i="1"/>
  <c r="H246" i="1"/>
  <c r="U246" i="1"/>
  <c r="V246" i="1"/>
  <c r="W246" i="1"/>
  <c r="H346" i="1"/>
  <c r="U346" i="1"/>
  <c r="V346" i="1"/>
  <c r="W346" i="1"/>
  <c r="H539" i="1"/>
  <c r="U539" i="1"/>
  <c r="V539" i="1"/>
  <c r="W539" i="1"/>
  <c r="H365" i="1"/>
  <c r="U365" i="1"/>
  <c r="V365" i="1"/>
  <c r="W365" i="1"/>
  <c r="H388" i="1"/>
  <c r="U388" i="1"/>
  <c r="V388" i="1"/>
  <c r="W388" i="1"/>
  <c r="H262" i="1"/>
  <c r="U262" i="1"/>
  <c r="V262" i="1"/>
  <c r="W262" i="1"/>
  <c r="H440" i="1"/>
  <c r="U440" i="1"/>
  <c r="V440" i="1"/>
  <c r="W440" i="1"/>
  <c r="H309" i="1"/>
  <c r="U309" i="1"/>
  <c r="V309" i="1"/>
  <c r="W309" i="1"/>
  <c r="H358" i="1"/>
  <c r="U358" i="1"/>
  <c r="V358" i="1"/>
  <c r="W358" i="1"/>
  <c r="H328" i="1"/>
  <c r="U328" i="1"/>
  <c r="V328" i="1"/>
  <c r="W328" i="1"/>
  <c r="H442" i="1"/>
  <c r="U442" i="1"/>
  <c r="V442" i="1"/>
  <c r="W442" i="1"/>
  <c r="H349" i="1"/>
  <c r="U349" i="1"/>
  <c r="V349" i="1"/>
  <c r="W349" i="1"/>
  <c r="H217" i="1"/>
  <c r="U217" i="1"/>
  <c r="V217" i="1"/>
  <c r="W217" i="1"/>
  <c r="H95" i="1"/>
  <c r="U95" i="1"/>
  <c r="V95" i="1"/>
  <c r="W95" i="1"/>
  <c r="H484" i="1"/>
  <c r="U484" i="1"/>
  <c r="V484" i="1"/>
  <c r="W484" i="1"/>
  <c r="H532" i="1"/>
  <c r="U532" i="1"/>
  <c r="V532" i="1"/>
  <c r="W532" i="1"/>
  <c r="H92" i="1"/>
  <c r="U92" i="1"/>
  <c r="V92" i="1"/>
  <c r="W92" i="1"/>
  <c r="H500" i="1"/>
  <c r="U500" i="1"/>
  <c r="V500" i="1"/>
  <c r="W500" i="1"/>
  <c r="H115" i="1"/>
  <c r="U115" i="1"/>
  <c r="V115" i="1"/>
  <c r="W115" i="1"/>
  <c r="H494" i="1"/>
  <c r="U494" i="1"/>
  <c r="V494" i="1"/>
  <c r="W494" i="1"/>
  <c r="H432" i="1"/>
  <c r="U432" i="1"/>
  <c r="V432" i="1"/>
  <c r="W432" i="1"/>
  <c r="H32" i="1"/>
  <c r="U32" i="1"/>
  <c r="V32" i="1"/>
  <c r="W32" i="1"/>
  <c r="H117" i="1"/>
  <c r="U117" i="1"/>
  <c r="V117" i="1"/>
  <c r="W117" i="1"/>
  <c r="H495" i="1"/>
  <c r="U495" i="1"/>
  <c r="V495" i="1"/>
  <c r="W495" i="1"/>
  <c r="H225" i="1"/>
  <c r="U225" i="1"/>
  <c r="V225" i="1"/>
  <c r="W225" i="1"/>
  <c r="H255" i="1"/>
  <c r="U255" i="1"/>
  <c r="V255" i="1"/>
  <c r="W255" i="1"/>
  <c r="H531" i="1"/>
  <c r="U531" i="1"/>
  <c r="V531" i="1"/>
  <c r="W531" i="1"/>
  <c r="H229" i="1"/>
  <c r="U229" i="1"/>
  <c r="V229" i="1"/>
  <c r="W229" i="1"/>
  <c r="H57" i="1"/>
  <c r="U57" i="1"/>
  <c r="V57" i="1"/>
  <c r="W57" i="1"/>
  <c r="H169" i="1"/>
  <c r="U169" i="1"/>
  <c r="V169" i="1"/>
  <c r="W169" i="1"/>
  <c r="H63" i="1"/>
  <c r="U63" i="1"/>
  <c r="V63" i="1"/>
  <c r="W63" i="1"/>
  <c r="H437" i="1"/>
  <c r="U437" i="1"/>
  <c r="V437" i="1"/>
  <c r="W437" i="1"/>
  <c r="H513" i="1"/>
  <c r="U513" i="1"/>
  <c r="V513" i="1"/>
  <c r="W513" i="1"/>
  <c r="H51" i="1"/>
  <c r="U51" i="1"/>
  <c r="V51" i="1"/>
  <c r="W51" i="1"/>
  <c r="H474" i="1"/>
  <c r="U474" i="1"/>
  <c r="V474" i="1"/>
  <c r="W474" i="1"/>
  <c r="H193" i="1"/>
  <c r="U193" i="1"/>
  <c r="V193" i="1"/>
  <c r="W193" i="1"/>
  <c r="H526" i="1"/>
  <c r="U526" i="1"/>
  <c r="V526" i="1"/>
  <c r="W526" i="1"/>
  <c r="H177" i="1"/>
  <c r="U177" i="1"/>
  <c r="V177" i="1"/>
  <c r="W177" i="1"/>
  <c r="H415" i="1"/>
  <c r="U415" i="1"/>
  <c r="V415" i="1"/>
  <c r="W415" i="1"/>
  <c r="H268" i="1"/>
  <c r="U268" i="1"/>
  <c r="V268" i="1"/>
  <c r="W268" i="1"/>
  <c r="H460" i="1"/>
  <c r="U460" i="1"/>
  <c r="V460" i="1"/>
  <c r="W460" i="1"/>
  <c r="H133" i="1"/>
  <c r="U133" i="1"/>
  <c r="V133" i="1"/>
  <c r="W133" i="1"/>
  <c r="H96" i="1"/>
  <c r="U96" i="1"/>
  <c r="V96" i="1"/>
  <c r="W96" i="1"/>
  <c r="H50" i="1"/>
  <c r="U50" i="1"/>
  <c r="V50" i="1"/>
  <c r="W50" i="1"/>
  <c r="H202" i="1"/>
  <c r="U202" i="1"/>
  <c r="V202" i="1"/>
  <c r="W202" i="1"/>
  <c r="H244" i="1"/>
  <c r="U244" i="1"/>
  <c r="V244" i="1"/>
  <c r="W244" i="1"/>
  <c r="H148" i="1"/>
  <c r="U148" i="1"/>
  <c r="V148" i="1"/>
  <c r="W148" i="1"/>
  <c r="H271" i="1"/>
  <c r="U271" i="1"/>
  <c r="V271" i="1"/>
  <c r="W271" i="1"/>
  <c r="H147" i="1"/>
  <c r="U147" i="1"/>
  <c r="V147" i="1"/>
  <c r="W147" i="1"/>
  <c r="H66" i="1"/>
  <c r="U66" i="1"/>
  <c r="V66" i="1"/>
  <c r="W66" i="1"/>
  <c r="H510" i="1"/>
  <c r="U510" i="1"/>
  <c r="V510" i="1"/>
  <c r="W510" i="1"/>
  <c r="H401" i="1"/>
  <c r="U401" i="1"/>
  <c r="V401" i="1"/>
  <c r="W401" i="1"/>
  <c r="H167" i="1"/>
  <c r="U167" i="1"/>
  <c r="V167" i="1"/>
  <c r="W167" i="1"/>
  <c r="H353" i="1"/>
  <c r="U353" i="1"/>
  <c r="V353" i="1"/>
  <c r="W353" i="1"/>
  <c r="H528" i="1"/>
  <c r="U528" i="1"/>
  <c r="V528" i="1"/>
  <c r="W528" i="1"/>
  <c r="H416" i="1"/>
  <c r="U416" i="1"/>
  <c r="V416" i="1"/>
  <c r="W416" i="1"/>
  <c r="H234" i="1"/>
  <c r="U234" i="1"/>
  <c r="V234" i="1"/>
  <c r="W234" i="1"/>
  <c r="H467" i="1"/>
  <c r="U467" i="1"/>
  <c r="V467" i="1"/>
  <c r="W467" i="1"/>
  <c r="H381" i="1"/>
  <c r="U381" i="1"/>
  <c r="V381" i="1"/>
  <c r="W381" i="1"/>
  <c r="H314" i="1"/>
  <c r="U314" i="1"/>
  <c r="V314" i="1"/>
  <c r="W314" i="1"/>
  <c r="H259" i="1"/>
  <c r="U259" i="1"/>
  <c r="V259" i="1"/>
  <c r="W259" i="1"/>
  <c r="H237" i="1"/>
  <c r="U237" i="1"/>
  <c r="V237" i="1"/>
  <c r="W237" i="1"/>
  <c r="H498" i="1"/>
  <c r="U498" i="1"/>
  <c r="V498" i="1"/>
  <c r="W498" i="1"/>
  <c r="H426" i="1"/>
  <c r="U426" i="1"/>
  <c r="V426" i="1"/>
  <c r="W426" i="1"/>
  <c r="H250" i="1"/>
  <c r="U250" i="1"/>
  <c r="V250" i="1"/>
  <c r="W250" i="1"/>
  <c r="H296" i="1"/>
  <c r="U296" i="1"/>
  <c r="V296" i="1"/>
  <c r="W296" i="1"/>
  <c r="H256" i="1"/>
  <c r="U256" i="1"/>
  <c r="V256" i="1"/>
  <c r="W256" i="1"/>
  <c r="H339" i="1"/>
  <c r="U339" i="1"/>
  <c r="V339" i="1"/>
  <c r="W339" i="1"/>
  <c r="H441" i="1"/>
  <c r="U441" i="1"/>
  <c r="V441" i="1"/>
  <c r="W441" i="1"/>
  <c r="H317" i="1"/>
  <c r="U317" i="1"/>
  <c r="V317" i="1"/>
  <c r="W317" i="1"/>
  <c r="H326" i="1"/>
  <c r="U326" i="1"/>
  <c r="V326" i="1"/>
  <c r="W326" i="1"/>
  <c r="H444" i="1"/>
  <c r="U444" i="1"/>
  <c r="V444" i="1"/>
  <c r="W444" i="1"/>
  <c r="H197" i="1"/>
  <c r="U197" i="1"/>
  <c r="V197" i="1"/>
  <c r="W197" i="1"/>
  <c r="H180" i="1"/>
  <c r="U180" i="1"/>
  <c r="V180" i="1"/>
  <c r="W180" i="1"/>
  <c r="H418" i="1"/>
  <c r="U418" i="1"/>
  <c r="V418" i="1"/>
  <c r="W418" i="1"/>
  <c r="H43" i="1"/>
  <c r="U43" i="1"/>
  <c r="V43" i="1"/>
  <c r="W43" i="1"/>
  <c r="H302" i="1"/>
  <c r="U302" i="1"/>
  <c r="V302" i="1"/>
  <c r="W302" i="1"/>
  <c r="H389" i="1"/>
  <c r="U389" i="1"/>
  <c r="V389" i="1"/>
  <c r="W389" i="1"/>
  <c r="H450" i="1"/>
  <c r="U450" i="1"/>
  <c r="V450" i="1"/>
  <c r="W450" i="1"/>
  <c r="H308" i="1"/>
  <c r="U308" i="1"/>
  <c r="V308" i="1"/>
  <c r="W308" i="1"/>
  <c r="H9" i="1"/>
  <c r="U9" i="1"/>
  <c r="V9" i="1"/>
  <c r="W9" i="1"/>
  <c r="H466" i="1"/>
  <c r="U466" i="1"/>
  <c r="V466" i="1"/>
  <c r="W466" i="1"/>
  <c r="H521" i="1"/>
  <c r="U521" i="1"/>
  <c r="V521" i="1"/>
  <c r="W521" i="1"/>
  <c r="H341" i="1"/>
  <c r="U341" i="1"/>
  <c r="V341" i="1"/>
  <c r="W341" i="1"/>
  <c r="H303" i="1"/>
  <c r="U303" i="1"/>
  <c r="V303" i="1"/>
  <c r="W303" i="1"/>
  <c r="H501" i="1"/>
  <c r="U501" i="1"/>
  <c r="V501" i="1"/>
  <c r="W501" i="1"/>
  <c r="H35" i="1"/>
  <c r="U35" i="1"/>
  <c r="V35" i="1"/>
  <c r="W35" i="1"/>
  <c r="H153" i="1"/>
  <c r="U153" i="1"/>
  <c r="V153" i="1"/>
  <c r="W153" i="1"/>
  <c r="H456" i="1"/>
  <c r="U456" i="1"/>
  <c r="V456" i="1"/>
  <c r="W456" i="1"/>
  <c r="H214" i="1"/>
  <c r="U214" i="1"/>
  <c r="V214" i="1"/>
  <c r="W214" i="1"/>
  <c r="H249" i="1"/>
  <c r="U249" i="1"/>
  <c r="V249" i="1"/>
  <c r="W249" i="1"/>
  <c r="H347" i="1"/>
  <c r="U347" i="1"/>
  <c r="V347" i="1"/>
  <c r="W347" i="1"/>
  <c r="H216" i="1"/>
  <c r="U216" i="1"/>
  <c r="V216" i="1"/>
  <c r="W216" i="1"/>
  <c r="H88" i="1"/>
  <c r="U88" i="1"/>
  <c r="V88" i="1"/>
  <c r="W88" i="1"/>
  <c r="H131" i="1"/>
  <c r="U131" i="1"/>
  <c r="V131" i="1"/>
  <c r="W131" i="1"/>
  <c r="H356" i="1"/>
  <c r="U356" i="1"/>
  <c r="V356" i="1"/>
  <c r="W356" i="1"/>
  <c r="H207" i="1"/>
  <c r="U207" i="1"/>
  <c r="V207" i="1"/>
  <c r="W207" i="1"/>
  <c r="H329" i="1"/>
  <c r="U329" i="1"/>
  <c r="V329" i="1"/>
  <c r="W329" i="1"/>
  <c r="H394" i="1"/>
  <c r="U394" i="1"/>
  <c r="V394" i="1"/>
  <c r="W394" i="1"/>
  <c r="H58" i="1"/>
  <c r="U58" i="1"/>
  <c r="V58" i="1"/>
  <c r="W58" i="1"/>
  <c r="H527" i="1"/>
  <c r="U527" i="1"/>
  <c r="V527" i="1"/>
  <c r="W527" i="1"/>
  <c r="H378" i="1"/>
  <c r="U378" i="1"/>
  <c r="V378" i="1"/>
  <c r="W378" i="1"/>
  <c r="H70" i="1"/>
  <c r="U70" i="1"/>
  <c r="V70" i="1"/>
  <c r="W70" i="1"/>
  <c r="H357" i="1"/>
  <c r="U357" i="1"/>
  <c r="V357" i="1"/>
  <c r="W357" i="1"/>
  <c r="H492" i="1"/>
  <c r="U492" i="1"/>
  <c r="V492" i="1"/>
  <c r="W492" i="1"/>
  <c r="H506" i="1"/>
  <c r="U506" i="1"/>
  <c r="V506" i="1"/>
  <c r="W506" i="1"/>
  <c r="H350" i="1"/>
  <c r="U350" i="1"/>
  <c r="V350" i="1"/>
  <c r="W350" i="1"/>
  <c r="H175" i="1"/>
  <c r="U175" i="1"/>
  <c r="V175" i="1"/>
  <c r="W175" i="1"/>
  <c r="H105" i="1"/>
  <c r="U105" i="1"/>
  <c r="V105" i="1"/>
  <c r="W105" i="1"/>
  <c r="H6" i="1"/>
  <c r="U6" i="1"/>
  <c r="V6" i="1"/>
  <c r="W6" i="1"/>
  <c r="H486" i="1"/>
  <c r="U486" i="1"/>
  <c r="V486" i="1"/>
  <c r="W486" i="1"/>
  <c r="H483" i="1"/>
  <c r="U483" i="1"/>
  <c r="V483" i="1"/>
  <c r="W483" i="1"/>
  <c r="H360" i="1"/>
  <c r="U360" i="1"/>
  <c r="V360" i="1"/>
  <c r="W360" i="1"/>
  <c r="H434" i="1"/>
  <c r="U434" i="1"/>
  <c r="V434" i="1"/>
  <c r="W434" i="1"/>
  <c r="H343" i="1"/>
  <c r="U343" i="1"/>
  <c r="V343" i="1"/>
  <c r="W343" i="1"/>
  <c r="H393" i="1"/>
  <c r="U393" i="1"/>
  <c r="V393" i="1"/>
  <c r="W393" i="1"/>
  <c r="H155" i="1"/>
  <c r="U155" i="1"/>
  <c r="V155" i="1"/>
  <c r="W155" i="1"/>
  <c r="H281" i="1"/>
  <c r="U281" i="1"/>
  <c r="V281" i="1"/>
  <c r="W281" i="1"/>
  <c r="H171" i="1"/>
  <c r="U171" i="1"/>
  <c r="V171" i="1"/>
  <c r="W171" i="1"/>
  <c r="H22" i="1"/>
  <c r="U22" i="1"/>
  <c r="V22" i="1"/>
  <c r="W22" i="1"/>
  <c r="H189" i="1"/>
  <c r="U189" i="1"/>
  <c r="V189" i="1"/>
  <c r="W189" i="1"/>
  <c r="H62" i="1"/>
  <c r="U62" i="1"/>
  <c r="V62" i="1"/>
  <c r="W62" i="1"/>
  <c r="H512" i="1"/>
  <c r="U512" i="1"/>
  <c r="V512" i="1"/>
  <c r="W512" i="1"/>
  <c r="H272" i="1"/>
  <c r="U272" i="1"/>
  <c r="V272" i="1"/>
  <c r="W272" i="1"/>
  <c r="H410" i="1"/>
  <c r="U410" i="1"/>
  <c r="V410" i="1"/>
  <c r="W410" i="1"/>
  <c r="H323" i="1"/>
  <c r="U323" i="1"/>
  <c r="V323" i="1"/>
  <c r="W323" i="1"/>
  <c r="H278" i="1"/>
  <c r="U278" i="1"/>
  <c r="V278" i="1"/>
  <c r="W278" i="1"/>
  <c r="H166" i="1"/>
  <c r="U166" i="1"/>
  <c r="V166" i="1"/>
  <c r="W166" i="1"/>
  <c r="H52" i="1"/>
  <c r="U52" i="1"/>
  <c r="V52" i="1"/>
  <c r="W52" i="1"/>
  <c r="H383" i="1"/>
  <c r="U383" i="1"/>
  <c r="V383" i="1"/>
  <c r="W383" i="1"/>
  <c r="H338" i="1"/>
  <c r="U338" i="1"/>
  <c r="V338" i="1"/>
  <c r="W338" i="1"/>
  <c r="H218" i="1"/>
  <c r="U218" i="1"/>
  <c r="V218" i="1"/>
  <c r="W218" i="1"/>
  <c r="H242" i="1"/>
  <c r="U242" i="1"/>
  <c r="V242" i="1"/>
  <c r="W242" i="1"/>
  <c r="H134" i="1"/>
  <c r="U134" i="1"/>
  <c r="V134" i="1"/>
  <c r="W134" i="1"/>
  <c r="H30" i="1"/>
  <c r="U30" i="1"/>
  <c r="V30" i="1"/>
  <c r="W30" i="1"/>
  <c r="H454" i="1"/>
  <c r="U454" i="1"/>
  <c r="V454" i="1"/>
  <c r="W454" i="1"/>
  <c r="H312" i="1"/>
  <c r="U312" i="1"/>
  <c r="V312" i="1"/>
  <c r="W312" i="1"/>
  <c r="H274" i="1"/>
  <c r="U274" i="1"/>
  <c r="V274" i="1"/>
  <c r="W274" i="1"/>
  <c r="H137" i="1"/>
  <c r="U137" i="1"/>
  <c r="V137" i="1"/>
  <c r="W137" i="1"/>
  <c r="H125" i="1"/>
  <c r="U125" i="1"/>
  <c r="V125" i="1"/>
  <c r="W125" i="1"/>
  <c r="H26" i="1"/>
  <c r="U26" i="1"/>
  <c r="V26" i="1"/>
  <c r="W26" i="1"/>
  <c r="H297" i="1"/>
  <c r="U297" i="1"/>
  <c r="V297" i="1"/>
  <c r="W297" i="1"/>
  <c r="H327" i="1"/>
  <c r="U327" i="1"/>
  <c r="V327" i="1"/>
  <c r="W327" i="1"/>
  <c r="H100" i="1"/>
  <c r="U100" i="1"/>
  <c r="V100" i="1"/>
  <c r="W100" i="1"/>
  <c r="H318" i="1"/>
  <c r="U318" i="1"/>
  <c r="V318" i="1"/>
  <c r="W318" i="1"/>
  <c r="H534" i="1"/>
  <c r="U534" i="1"/>
  <c r="V534" i="1"/>
  <c r="W534" i="1"/>
  <c r="H230" i="1"/>
  <c r="U230" i="1"/>
  <c r="V230" i="1"/>
  <c r="W230" i="1"/>
  <c r="H422" i="1"/>
  <c r="U422" i="1"/>
  <c r="V422" i="1"/>
  <c r="W422" i="1"/>
  <c r="H261" i="1"/>
  <c r="U261" i="1"/>
  <c r="V261" i="1"/>
  <c r="W261" i="1"/>
  <c r="H241" i="1"/>
  <c r="U241" i="1"/>
  <c r="V241" i="1"/>
  <c r="W241" i="1"/>
  <c r="H525" i="1"/>
  <c r="U525" i="1"/>
  <c r="V525" i="1"/>
  <c r="W525" i="1"/>
  <c r="H37" i="1"/>
  <c r="U37" i="1"/>
  <c r="V37" i="1"/>
  <c r="W37" i="1"/>
  <c r="H143" i="1"/>
  <c r="U143" i="1"/>
  <c r="V143" i="1"/>
  <c r="W143" i="1"/>
  <c r="H16" i="1"/>
  <c r="U16" i="1"/>
  <c r="V16" i="1"/>
  <c r="W16" i="1"/>
  <c r="H33" i="1"/>
  <c r="U33" i="1"/>
  <c r="V33" i="1"/>
  <c r="W33" i="1"/>
  <c r="H396" i="1"/>
  <c r="U396" i="1"/>
  <c r="V396" i="1"/>
  <c r="W396" i="1"/>
  <c r="H42" i="1"/>
  <c r="U42" i="1"/>
  <c r="V42" i="1"/>
  <c r="W42" i="1"/>
  <c r="H109" i="1"/>
  <c r="U109" i="1"/>
  <c r="V109" i="1"/>
  <c r="W109" i="1"/>
  <c r="H72" i="1"/>
  <c r="U72" i="1"/>
  <c r="V72" i="1"/>
  <c r="W72" i="1"/>
  <c r="H429" i="1"/>
  <c r="U429" i="1"/>
  <c r="V429" i="1"/>
  <c r="W429" i="1"/>
  <c r="H215" i="1"/>
  <c r="U215" i="1"/>
  <c r="V215" i="1"/>
  <c r="W215" i="1"/>
  <c r="H211" i="1"/>
  <c r="U211" i="1"/>
  <c r="V211" i="1"/>
  <c r="W211" i="1"/>
  <c r="H10" i="1"/>
  <c r="U10" i="1"/>
  <c r="V10" i="1"/>
  <c r="W10" i="1"/>
  <c r="H80" i="1"/>
  <c r="U80" i="1"/>
  <c r="V80" i="1"/>
  <c r="W80" i="1"/>
  <c r="H340" i="1"/>
  <c r="U340" i="1"/>
  <c r="V340" i="1"/>
  <c r="W340" i="1"/>
  <c r="H480" i="1"/>
  <c r="U480" i="1"/>
  <c r="V480" i="1"/>
  <c r="W480" i="1"/>
  <c r="H198" i="1"/>
  <c r="U198" i="1"/>
  <c r="V198" i="1"/>
  <c r="W198" i="1"/>
  <c r="H93" i="1"/>
  <c r="U93" i="1"/>
  <c r="V93" i="1"/>
  <c r="W93" i="1"/>
  <c r="H190" i="1"/>
  <c r="U190" i="1"/>
  <c r="V190" i="1"/>
  <c r="W190" i="1"/>
  <c r="H324" i="1"/>
  <c r="U324" i="1"/>
  <c r="V324" i="1"/>
  <c r="W324" i="1"/>
  <c r="H427" i="1"/>
  <c r="U427" i="1"/>
  <c r="V427" i="1"/>
  <c r="W427" i="1"/>
  <c r="H174" i="1"/>
  <c r="U174" i="1"/>
  <c r="V174" i="1"/>
  <c r="W174" i="1"/>
  <c r="H321" i="1"/>
  <c r="U321" i="1"/>
  <c r="V321" i="1"/>
  <c r="W321" i="1"/>
  <c r="H364" i="1"/>
  <c r="U364" i="1"/>
  <c r="V364" i="1"/>
  <c r="W364" i="1"/>
  <c r="H403" i="1"/>
  <c r="U403" i="1"/>
  <c r="V403" i="1"/>
  <c r="W403" i="1"/>
  <c r="H7" i="1"/>
  <c r="U7" i="1"/>
  <c r="V7" i="1"/>
  <c r="W7" i="1"/>
  <c r="H195" i="1"/>
  <c r="U195" i="1"/>
  <c r="V195" i="1"/>
  <c r="W195" i="1"/>
  <c r="H543" i="1"/>
  <c r="U543" i="1"/>
  <c r="V543" i="1"/>
  <c r="W543" i="1"/>
  <c r="H334" i="1"/>
  <c r="U334" i="1"/>
  <c r="V334" i="1"/>
  <c r="W334" i="1"/>
  <c r="H277" i="1"/>
  <c r="U277" i="1"/>
  <c r="V277" i="1"/>
  <c r="W277" i="1"/>
  <c r="H102" i="1"/>
  <c r="U102" i="1"/>
  <c r="V102" i="1"/>
  <c r="W102" i="1"/>
  <c r="H156" i="1"/>
  <c r="U156" i="1"/>
  <c r="V156" i="1"/>
  <c r="W156" i="1"/>
  <c r="H172" i="1"/>
  <c r="U172" i="1"/>
  <c r="V172" i="1"/>
  <c r="W172" i="1"/>
  <c r="H158" i="1"/>
  <c r="U158" i="1"/>
  <c r="V158" i="1"/>
  <c r="W158" i="1"/>
  <c r="H113" i="1"/>
  <c r="U113" i="1"/>
  <c r="V113" i="1"/>
  <c r="W113" i="1"/>
  <c r="H188" i="1"/>
  <c r="U188" i="1"/>
  <c r="V188" i="1"/>
  <c r="W188" i="1"/>
  <c r="H461" i="1"/>
  <c r="U461" i="1"/>
  <c r="V461" i="1"/>
  <c r="W461" i="1"/>
  <c r="H276" i="1"/>
  <c r="U276" i="1"/>
  <c r="V276" i="1"/>
  <c r="W276" i="1"/>
  <c r="H319" i="1"/>
  <c r="U319" i="1"/>
  <c r="V319" i="1"/>
  <c r="W319" i="1"/>
  <c r="H126" i="1"/>
  <c r="U126" i="1"/>
  <c r="V126" i="1"/>
  <c r="W126" i="1"/>
  <c r="H354" i="1"/>
  <c r="U354" i="1"/>
  <c r="V354" i="1"/>
  <c r="W354" i="1"/>
  <c r="H235" i="1"/>
  <c r="U235" i="1"/>
  <c r="V235" i="1"/>
  <c r="W235" i="1"/>
  <c r="H463" i="1"/>
  <c r="U463" i="1"/>
  <c r="V463" i="1"/>
  <c r="W463" i="1"/>
  <c r="H104" i="1"/>
  <c r="U104" i="1"/>
  <c r="V104" i="1"/>
  <c r="W104" i="1"/>
  <c r="H391" i="1"/>
  <c r="U391" i="1"/>
  <c r="V391" i="1"/>
  <c r="W391" i="1"/>
  <c r="H301" i="1"/>
  <c r="U301" i="1"/>
  <c r="V301" i="1"/>
  <c r="W301" i="1"/>
  <c r="H407" i="1"/>
  <c r="U407" i="1"/>
  <c r="V407" i="1"/>
  <c r="W407" i="1"/>
  <c r="H471" i="1"/>
  <c r="U471" i="1"/>
  <c r="V471" i="1"/>
  <c r="W471" i="1"/>
  <c r="H344" i="1"/>
  <c r="U344" i="1"/>
  <c r="V344" i="1"/>
  <c r="W344" i="1"/>
  <c r="H286" i="1"/>
  <c r="U286" i="1"/>
  <c r="V286" i="1"/>
  <c r="W286" i="1"/>
  <c r="H18" i="1"/>
  <c r="U18" i="1"/>
  <c r="V18" i="1"/>
  <c r="W18" i="1"/>
  <c r="H79" i="1"/>
  <c r="U79" i="1"/>
  <c r="V79" i="1"/>
  <c r="W79" i="1"/>
  <c r="H19" i="1"/>
  <c r="U19" i="1"/>
  <c r="V19" i="1"/>
  <c r="W19" i="1"/>
  <c r="H292" i="1"/>
  <c r="U292" i="1"/>
  <c r="V292" i="1"/>
  <c r="W292" i="1"/>
  <c r="H459" i="1"/>
  <c r="U459" i="1"/>
  <c r="V459" i="1"/>
  <c r="W459" i="1"/>
  <c r="H40" i="1"/>
  <c r="U40" i="1"/>
  <c r="V40" i="1"/>
  <c r="W40" i="1"/>
  <c r="H163" i="1"/>
  <c r="U163" i="1"/>
  <c r="V163" i="1"/>
  <c r="W163" i="1"/>
  <c r="H283" i="1"/>
  <c r="U283" i="1"/>
  <c r="V283" i="1"/>
  <c r="W283" i="1"/>
  <c r="H212" i="1"/>
  <c r="U212" i="1"/>
  <c r="V212" i="1"/>
  <c r="W212" i="1"/>
  <c r="H21" i="1"/>
  <c r="U21" i="1"/>
  <c r="V21" i="1"/>
  <c r="W21" i="1"/>
  <c r="H428" i="1"/>
  <c r="U428" i="1"/>
  <c r="V428" i="1"/>
  <c r="W428" i="1"/>
  <c r="H98" i="1"/>
  <c r="U98" i="1"/>
  <c r="V98" i="1"/>
  <c r="W98" i="1"/>
  <c r="H363" i="1"/>
  <c r="U363" i="1"/>
  <c r="V363" i="1"/>
  <c r="W363" i="1"/>
  <c r="H265" i="1"/>
  <c r="U265" i="1"/>
  <c r="V265" i="1"/>
  <c r="W265" i="1"/>
  <c r="H408" i="1"/>
  <c r="U408" i="1"/>
  <c r="V408" i="1"/>
  <c r="W408" i="1"/>
  <c r="H160" i="1"/>
  <c r="U160" i="1"/>
  <c r="V160" i="1"/>
  <c r="W160" i="1"/>
  <c r="H151" i="1"/>
  <c r="U151" i="1"/>
  <c r="V151" i="1"/>
  <c r="W151" i="1"/>
  <c r="H518" i="1"/>
  <c r="U518" i="1"/>
  <c r="V518" i="1"/>
  <c r="W518" i="1"/>
  <c r="H371" i="1"/>
  <c r="U371" i="1"/>
  <c r="V371" i="1"/>
  <c r="W371" i="1"/>
  <c r="H270" i="1"/>
  <c r="U270" i="1"/>
  <c r="V270" i="1"/>
  <c r="W270" i="1"/>
  <c r="H352" i="1"/>
  <c r="U352" i="1"/>
  <c r="V352" i="1"/>
  <c r="W352" i="1"/>
  <c r="H61" i="1"/>
  <c r="U61" i="1"/>
  <c r="V61" i="1"/>
  <c r="W61" i="1"/>
  <c r="H233" i="1"/>
  <c r="U233" i="1"/>
  <c r="V233" i="1"/>
  <c r="W233" i="1"/>
  <c r="H462" i="1"/>
  <c r="U462" i="1"/>
  <c r="V462" i="1"/>
  <c r="W462" i="1"/>
  <c r="H203" i="1"/>
  <c r="U203" i="1"/>
  <c r="V203" i="1"/>
  <c r="W203" i="1"/>
  <c r="H473" i="1"/>
  <c r="U473" i="1"/>
  <c r="V473" i="1"/>
  <c r="W473" i="1"/>
  <c r="H71" i="1"/>
  <c r="U71" i="1"/>
  <c r="V71" i="1"/>
  <c r="W71" i="1"/>
  <c r="H165" i="1"/>
  <c r="U165" i="1"/>
  <c r="V165" i="1"/>
  <c r="W165" i="1"/>
  <c r="H87" i="1"/>
  <c r="U87" i="1"/>
  <c r="V87" i="1"/>
  <c r="W87" i="1"/>
  <c r="H129" i="1"/>
  <c r="U129" i="1"/>
  <c r="V129" i="1"/>
  <c r="W129" i="1"/>
  <c r="H376" i="1"/>
  <c r="U376" i="1"/>
  <c r="V376" i="1"/>
  <c r="W376" i="1"/>
  <c r="H54" i="1"/>
  <c r="U54" i="1"/>
  <c r="V54" i="1"/>
  <c r="W54" i="1"/>
  <c r="H439" i="1"/>
  <c r="U439" i="1"/>
  <c r="V439" i="1"/>
  <c r="W439" i="1"/>
  <c r="H178" i="1"/>
  <c r="U178" i="1"/>
  <c r="V178" i="1"/>
  <c r="W178" i="1"/>
  <c r="H368" i="1"/>
  <c r="U368" i="1"/>
  <c r="V368" i="1"/>
  <c r="W368" i="1"/>
  <c r="H185" i="1"/>
  <c r="U185" i="1"/>
  <c r="V185" i="1"/>
  <c r="W185" i="1"/>
  <c r="H224" i="1"/>
  <c r="U224" i="1"/>
  <c r="V224" i="1"/>
  <c r="W224" i="1"/>
  <c r="H397" i="1"/>
  <c r="U397" i="1"/>
  <c r="V397" i="1"/>
  <c r="W397" i="1"/>
  <c r="H333" i="1"/>
  <c r="U333" i="1"/>
  <c r="V333" i="1"/>
  <c r="W333" i="1"/>
  <c r="H537" i="1"/>
  <c r="U537" i="1"/>
  <c r="V537" i="1"/>
  <c r="W537" i="1"/>
  <c r="H412" i="1"/>
  <c r="U412" i="1"/>
  <c r="V412" i="1"/>
  <c r="W412" i="1"/>
  <c r="H445" i="1"/>
  <c r="U445" i="1"/>
  <c r="V445" i="1"/>
  <c r="W445" i="1"/>
  <c r="H86" i="1"/>
  <c r="U86" i="1"/>
  <c r="V86" i="1"/>
  <c r="W86" i="1"/>
  <c r="H130" i="1"/>
  <c r="U130" i="1"/>
  <c r="V130" i="1"/>
  <c r="W130" i="1"/>
  <c r="H94" i="1"/>
  <c r="U94" i="1"/>
  <c r="V94" i="1"/>
  <c r="W94" i="1"/>
  <c r="H291" i="1"/>
  <c r="U291" i="1"/>
  <c r="V291" i="1"/>
  <c r="W291" i="1"/>
  <c r="H336" i="1"/>
  <c r="U336" i="1"/>
  <c r="V336" i="1"/>
  <c r="W336" i="1"/>
  <c r="H398" i="1"/>
  <c r="U398" i="1"/>
  <c r="V398" i="1"/>
  <c r="W398" i="1"/>
  <c r="H504" i="1"/>
  <c r="U504" i="1"/>
  <c r="V504" i="1"/>
  <c r="W504" i="1"/>
  <c r="H191" i="1"/>
  <c r="U191" i="1"/>
  <c r="V191" i="1"/>
  <c r="W191" i="1"/>
  <c r="H48" i="1"/>
  <c r="U48" i="1"/>
  <c r="V48" i="1"/>
  <c r="W48" i="1"/>
  <c r="H82" i="1"/>
  <c r="U82" i="1"/>
  <c r="V82" i="1"/>
  <c r="W82" i="1"/>
  <c r="H446" i="1"/>
  <c r="U446" i="1"/>
  <c r="V446" i="1"/>
  <c r="W446" i="1"/>
  <c r="H300" i="1"/>
  <c r="U300" i="1"/>
  <c r="V300" i="1"/>
  <c r="W300" i="1"/>
  <c r="H345" i="1"/>
  <c r="U345" i="1"/>
  <c r="V345" i="1"/>
  <c r="W345" i="1"/>
  <c r="H476" i="1"/>
  <c r="U476" i="1"/>
  <c r="V476" i="1"/>
  <c r="W476" i="1"/>
  <c r="H507" i="1"/>
  <c r="U507" i="1"/>
  <c r="V507" i="1"/>
  <c r="W507" i="1"/>
  <c r="H293" i="1"/>
  <c r="U293" i="1"/>
  <c r="V293" i="1"/>
  <c r="W293" i="1"/>
  <c r="H103" i="1"/>
  <c r="U103" i="1"/>
  <c r="V103" i="1"/>
  <c r="W103" i="1"/>
  <c r="H8" i="1"/>
  <c r="U8" i="1"/>
  <c r="V8" i="1"/>
  <c r="W8" i="1"/>
  <c r="H533" i="1"/>
  <c r="U533" i="1"/>
  <c r="V533" i="1"/>
  <c r="W533" i="1"/>
  <c r="H284" i="1"/>
  <c r="U284" i="1"/>
  <c r="V284" i="1"/>
  <c r="W284" i="1"/>
  <c r="H11" i="1"/>
  <c r="U11" i="1"/>
  <c r="V11" i="1"/>
  <c r="W11" i="1"/>
  <c r="H170" i="1"/>
  <c r="U170" i="1"/>
  <c r="V170" i="1"/>
  <c r="W170" i="1"/>
  <c r="H359" i="1"/>
  <c r="U359" i="1"/>
  <c r="V359" i="1"/>
  <c r="W359" i="1"/>
  <c r="H164" i="1"/>
  <c r="U164" i="1"/>
  <c r="V164" i="1"/>
  <c r="W164" i="1"/>
  <c r="H475" i="1"/>
  <c r="U475" i="1"/>
  <c r="V475" i="1"/>
  <c r="W475" i="1"/>
  <c r="H370" i="1"/>
  <c r="U370" i="1"/>
  <c r="V370" i="1"/>
  <c r="W370" i="1"/>
  <c r="H392" i="1"/>
  <c r="U392" i="1"/>
  <c r="V392" i="1"/>
  <c r="W392" i="1"/>
  <c r="H479" i="1"/>
  <c r="U479" i="1"/>
  <c r="V479" i="1"/>
  <c r="W479" i="1"/>
  <c r="H205" i="1"/>
  <c r="U205" i="1"/>
  <c r="V205" i="1"/>
  <c r="W205" i="1"/>
  <c r="H348" i="1"/>
  <c r="U348" i="1"/>
  <c r="V348" i="1"/>
  <c r="W348" i="1"/>
  <c r="H5" i="1"/>
  <c r="U5" i="1"/>
  <c r="V5" i="1"/>
  <c r="W5" i="1"/>
  <c r="H307" i="1"/>
  <c r="U307" i="1"/>
  <c r="V307" i="1"/>
  <c r="W307" i="1"/>
  <c r="H374" i="1"/>
  <c r="U374" i="1"/>
  <c r="V374" i="1"/>
  <c r="W374" i="1"/>
  <c r="H138" i="1"/>
  <c r="U138" i="1"/>
  <c r="V138" i="1"/>
  <c r="W138" i="1"/>
  <c r="H453" i="1"/>
  <c r="U453" i="1"/>
  <c r="V453" i="1"/>
  <c r="W453" i="1"/>
  <c r="H351" i="1"/>
  <c r="U351" i="1"/>
  <c r="V351" i="1"/>
  <c r="W351" i="1"/>
  <c r="H399" i="1"/>
  <c r="U399" i="1"/>
  <c r="V399" i="1"/>
  <c r="W399" i="1"/>
  <c r="H320" i="1"/>
  <c r="U320" i="1"/>
  <c r="V320" i="1"/>
  <c r="W320" i="1"/>
  <c r="H509" i="1"/>
  <c r="U509" i="1"/>
  <c r="V509" i="1"/>
  <c r="W509" i="1"/>
  <c r="H331" i="1"/>
  <c r="U331" i="1"/>
  <c r="V331" i="1"/>
  <c r="W331" i="1"/>
  <c r="H342" i="1"/>
  <c r="U342" i="1"/>
  <c r="V342" i="1"/>
  <c r="W342" i="1"/>
  <c r="H53" i="1"/>
  <c r="U53" i="1"/>
  <c r="V53" i="1"/>
  <c r="W53" i="1"/>
  <c r="H384" i="1"/>
  <c r="U384" i="1"/>
  <c r="V384" i="1"/>
  <c r="W384" i="1"/>
  <c r="H116" i="1"/>
  <c r="U116" i="1"/>
  <c r="V116" i="1"/>
  <c r="W116" i="1"/>
  <c r="H55" i="1"/>
  <c r="U55" i="1"/>
  <c r="V55" i="1"/>
  <c r="W55" i="1"/>
  <c r="H298" i="1"/>
  <c r="U298" i="1"/>
  <c r="V298" i="1"/>
  <c r="W298" i="1"/>
  <c r="H263" i="1"/>
  <c r="U263" i="1"/>
  <c r="V263" i="1"/>
  <c r="W263" i="1"/>
  <c r="H290" i="1"/>
  <c r="U290" i="1"/>
  <c r="V290" i="1"/>
  <c r="W290" i="1"/>
  <c r="H201" i="1"/>
  <c r="U201" i="1"/>
  <c r="V201" i="1"/>
  <c r="W201" i="1"/>
  <c r="H372" i="1"/>
  <c r="U372" i="1"/>
  <c r="V372" i="1"/>
  <c r="W372" i="1"/>
  <c r="H366" i="1"/>
  <c r="U366" i="1"/>
  <c r="V366" i="1"/>
  <c r="W366" i="1"/>
  <c r="H122" i="1"/>
  <c r="U122" i="1"/>
  <c r="V122" i="1"/>
  <c r="W122" i="1"/>
  <c r="H447" i="1"/>
  <c r="U447" i="1"/>
  <c r="V447" i="1"/>
  <c r="W447" i="1"/>
  <c r="H387" i="1"/>
  <c r="U387" i="1"/>
  <c r="V387" i="1"/>
  <c r="W387" i="1"/>
  <c r="H386" i="1"/>
  <c r="U386" i="1"/>
  <c r="V386" i="1"/>
  <c r="W386" i="1"/>
  <c r="H213" i="1"/>
  <c r="U213" i="1"/>
  <c r="V213" i="1"/>
  <c r="W213" i="1"/>
  <c r="H219" i="1"/>
  <c r="U219" i="1"/>
  <c r="V219" i="1"/>
  <c r="W219" i="1"/>
  <c r="H266" i="1"/>
  <c r="U266" i="1"/>
  <c r="V266" i="1"/>
  <c r="W266" i="1"/>
  <c r="H431" i="1"/>
  <c r="U431" i="1"/>
  <c r="V431" i="1"/>
  <c r="W431" i="1"/>
  <c r="H481" i="1"/>
  <c r="U481" i="1"/>
  <c r="V481" i="1"/>
  <c r="W481" i="1"/>
  <c r="H209" i="1"/>
  <c r="U209" i="1"/>
  <c r="V209" i="1"/>
  <c r="W209" i="1"/>
  <c r="H264" i="1"/>
  <c r="U264" i="1"/>
  <c r="V264" i="1"/>
  <c r="W264" i="1"/>
  <c r="H44" i="1"/>
  <c r="U44" i="1"/>
  <c r="V44" i="1"/>
  <c r="W44" i="1"/>
  <c r="H136" i="1"/>
  <c r="U136" i="1"/>
  <c r="V136" i="1"/>
  <c r="W136" i="1"/>
  <c r="H208" i="1"/>
  <c r="U208" i="1"/>
  <c r="V208" i="1"/>
  <c r="W208" i="1"/>
  <c r="H200" i="1"/>
  <c r="U200" i="1"/>
  <c r="V200" i="1"/>
  <c r="W200" i="1"/>
  <c r="H478" i="1"/>
  <c r="U478" i="1"/>
  <c r="V478" i="1"/>
  <c r="W478" i="1"/>
  <c r="H458" i="1"/>
  <c r="U458" i="1"/>
  <c r="V458" i="1"/>
  <c r="W458" i="1"/>
  <c r="H157" i="1"/>
  <c r="U157" i="1"/>
  <c r="V157" i="1"/>
  <c r="W157" i="1"/>
  <c r="H367" i="1"/>
  <c r="U367" i="1"/>
  <c r="V367" i="1"/>
  <c r="W367" i="1"/>
  <c r="H23" i="1"/>
  <c r="U23" i="1"/>
  <c r="V23" i="1"/>
  <c r="W23" i="1"/>
  <c r="H220" i="1"/>
  <c r="U220" i="1"/>
  <c r="V220" i="1"/>
  <c r="W220" i="1"/>
  <c r="H24" i="1"/>
  <c r="U24" i="1"/>
  <c r="V24" i="1"/>
  <c r="W24" i="1"/>
  <c r="H182" i="1"/>
  <c r="U182" i="1"/>
  <c r="V182" i="1"/>
  <c r="W182" i="1"/>
  <c r="H111" i="1"/>
  <c r="U111" i="1"/>
  <c r="V111" i="1"/>
  <c r="W111" i="1"/>
  <c r="H254" i="1"/>
  <c r="U254" i="1"/>
  <c r="V254" i="1"/>
  <c r="W254" i="1"/>
  <c r="H114" i="1"/>
  <c r="U114" i="1"/>
  <c r="V114" i="1"/>
  <c r="W114" i="1"/>
  <c r="H469" i="1"/>
  <c r="U469" i="1"/>
  <c r="V469" i="1"/>
  <c r="W469" i="1"/>
  <c r="H496" i="1"/>
  <c r="U496" i="1"/>
  <c r="V496" i="1"/>
  <c r="W496" i="1"/>
  <c r="H142" i="1"/>
  <c r="U142" i="1"/>
  <c r="V142" i="1"/>
  <c r="W142" i="1"/>
  <c r="H540" i="1"/>
  <c r="U540" i="1"/>
  <c r="V540" i="1"/>
  <c r="W540" i="1"/>
  <c r="H549" i="1"/>
  <c r="U549" i="1"/>
  <c r="V549" i="1"/>
  <c r="W549" i="1"/>
  <c r="H127" i="1"/>
  <c r="U127" i="1"/>
  <c r="V127" i="1"/>
  <c r="W127" i="1"/>
  <c r="H273" i="1"/>
  <c r="U273" i="1"/>
  <c r="V273" i="1"/>
  <c r="W273" i="1"/>
  <c r="H239" i="1"/>
  <c r="U239" i="1"/>
  <c r="V239" i="1"/>
  <c r="W239" i="1"/>
  <c r="H210" i="1"/>
  <c r="U210" i="1"/>
  <c r="V210" i="1"/>
  <c r="W210" i="1"/>
  <c r="H379" i="1"/>
  <c r="U379" i="1"/>
  <c r="V379" i="1"/>
  <c r="W379" i="1"/>
  <c r="H542" i="1"/>
  <c r="U542" i="1"/>
  <c r="V542" i="1"/>
  <c r="W542" i="1"/>
  <c r="H243" i="1"/>
  <c r="U243" i="1"/>
  <c r="V243" i="1"/>
  <c r="W243" i="1"/>
  <c r="H14" i="1"/>
  <c r="U14" i="1"/>
  <c r="V14" i="1"/>
  <c r="W14" i="1"/>
  <c r="H405" i="1"/>
  <c r="U405" i="1"/>
  <c r="V405" i="1"/>
  <c r="W405" i="1"/>
  <c r="H503" i="1"/>
  <c r="U503" i="1"/>
  <c r="V503" i="1"/>
  <c r="W503" i="1"/>
  <c r="H282" i="1"/>
  <c r="U282" i="1"/>
  <c r="V282" i="1"/>
  <c r="W282" i="1"/>
  <c r="H299" i="1"/>
  <c r="U299" i="1"/>
  <c r="V299" i="1"/>
  <c r="W299" i="1"/>
  <c r="H541" i="1"/>
  <c r="U541" i="1"/>
  <c r="V541" i="1"/>
  <c r="W541" i="1"/>
  <c r="H438" i="1"/>
  <c r="U438" i="1"/>
  <c r="V438" i="1"/>
  <c r="W438" i="1"/>
  <c r="H73" i="1"/>
  <c r="U73" i="1"/>
  <c r="V73" i="1"/>
  <c r="W73" i="1"/>
  <c r="H420" i="1"/>
  <c r="U420" i="1"/>
  <c r="V420" i="1"/>
  <c r="W420" i="1"/>
  <c r="H140" i="1"/>
  <c r="U140" i="1"/>
  <c r="V140" i="1"/>
  <c r="W140" i="1"/>
  <c r="H222" i="1"/>
  <c r="U222" i="1"/>
  <c r="V222" i="1"/>
  <c r="W222" i="1"/>
  <c r="H488" i="1"/>
  <c r="U488" i="1"/>
  <c r="V488" i="1"/>
  <c r="W488" i="1"/>
  <c r="H196" i="1"/>
  <c r="U196" i="1"/>
  <c r="V196" i="1"/>
  <c r="W196" i="1"/>
  <c r="H75" i="1"/>
  <c r="U75" i="1"/>
  <c r="V75" i="1"/>
  <c r="W75" i="1"/>
  <c r="H107" i="1"/>
  <c r="U107" i="1"/>
  <c r="V107" i="1"/>
  <c r="W107" i="1"/>
  <c r="H508" i="1"/>
  <c r="U508" i="1"/>
  <c r="V508" i="1"/>
  <c r="W508" i="1"/>
  <c r="H464" i="1"/>
  <c r="U464" i="1"/>
  <c r="V464" i="1"/>
  <c r="W464" i="1"/>
  <c r="H305" i="1"/>
  <c r="U305" i="1"/>
  <c r="V305" i="1"/>
  <c r="W305" i="1"/>
  <c r="H252" i="1"/>
  <c r="U252" i="1"/>
  <c r="V252" i="1"/>
  <c r="W252" i="1"/>
  <c r="H430" i="1"/>
  <c r="U430" i="1"/>
  <c r="V430" i="1"/>
  <c r="W430" i="1"/>
  <c r="H409" i="1"/>
  <c r="U409" i="1"/>
  <c r="V409" i="1"/>
  <c r="W409" i="1"/>
  <c r="H452" i="1"/>
  <c r="U452" i="1"/>
  <c r="V452" i="1"/>
  <c r="W452" i="1"/>
  <c r="H186" i="1"/>
  <c r="U186" i="1"/>
  <c r="V186" i="1"/>
  <c r="W186" i="1"/>
  <c r="H355" i="1"/>
  <c r="U355" i="1"/>
  <c r="V355" i="1"/>
  <c r="W355" i="1"/>
  <c r="H413" i="1"/>
  <c r="U413" i="1"/>
  <c r="V413" i="1"/>
  <c r="W413" i="1"/>
  <c r="H423" i="1"/>
  <c r="U423" i="1"/>
  <c r="V423" i="1"/>
  <c r="W423" i="1"/>
  <c r="H199" i="1"/>
  <c r="U199" i="1"/>
  <c r="V199" i="1"/>
  <c r="W199" i="1"/>
  <c r="H176" i="1"/>
  <c r="U176" i="1"/>
  <c r="V176" i="1"/>
  <c r="W176" i="1"/>
  <c r="H468" i="1"/>
  <c r="U468" i="1"/>
  <c r="V468" i="1"/>
  <c r="W468" i="1"/>
  <c r="H221" i="1"/>
  <c r="U221" i="1"/>
  <c r="V221" i="1"/>
  <c r="W221" i="1"/>
  <c r="H400" i="1"/>
  <c r="U400" i="1"/>
  <c r="V400" i="1"/>
  <c r="W400" i="1"/>
  <c r="H206" i="1"/>
  <c r="U206" i="1"/>
  <c r="V206" i="1"/>
  <c r="W206" i="1"/>
  <c r="H516" i="1"/>
  <c r="U516" i="1"/>
  <c r="V516" i="1"/>
  <c r="W516" i="1"/>
  <c r="H406" i="1"/>
  <c r="U406" i="1"/>
  <c r="V406" i="1"/>
  <c r="W406" i="1"/>
  <c r="H289" i="1"/>
  <c r="U289" i="1"/>
  <c r="V289" i="1"/>
  <c r="W289" i="1"/>
  <c r="H159" i="1"/>
  <c r="U159" i="1"/>
  <c r="V159" i="1"/>
  <c r="W159" i="1"/>
  <c r="H38" i="1"/>
  <c r="U38" i="1"/>
  <c r="V38" i="1"/>
  <c r="W38" i="1"/>
  <c r="H499" i="1"/>
  <c r="U499" i="1"/>
  <c r="V499" i="1"/>
  <c r="W499" i="1"/>
  <c r="H424" i="1"/>
  <c r="U424" i="1"/>
  <c r="V424" i="1"/>
  <c r="W424" i="1"/>
  <c r="H544" i="1"/>
  <c r="U544" i="1"/>
  <c r="V544" i="1"/>
  <c r="W544" i="1"/>
  <c r="H39" i="1"/>
  <c r="U39" i="1"/>
  <c r="V39" i="1"/>
  <c r="W39" i="1"/>
  <c r="H514" i="1"/>
  <c r="U514" i="1"/>
  <c r="V514" i="1"/>
  <c r="W514" i="1"/>
  <c r="H502" i="1"/>
  <c r="U502" i="1"/>
  <c r="V502" i="1"/>
  <c r="W502" i="1"/>
  <c r="H46" i="1"/>
  <c r="U46" i="1"/>
  <c r="V46" i="1"/>
  <c r="W46" i="1"/>
  <c r="H181" i="1"/>
  <c r="U181" i="1"/>
  <c r="V181" i="1"/>
  <c r="W181" i="1"/>
  <c r="H436" i="1"/>
  <c r="U436" i="1"/>
  <c r="V436" i="1"/>
  <c r="W436" i="1"/>
  <c r="H395" i="1"/>
  <c r="U395" i="1"/>
  <c r="V395" i="1"/>
  <c r="W395" i="1"/>
  <c r="H253" i="1"/>
  <c r="U253" i="1"/>
  <c r="V253" i="1"/>
  <c r="W253" i="1"/>
  <c r="H135" i="1"/>
  <c r="U135" i="1"/>
  <c r="V135" i="1"/>
  <c r="W135" i="1"/>
  <c r="H280" i="1"/>
  <c r="U280" i="1"/>
  <c r="V280" i="1"/>
  <c r="W280" i="1"/>
  <c r="H505" i="1"/>
  <c r="U505" i="1"/>
  <c r="V505" i="1"/>
  <c r="W505" i="1"/>
  <c r="H108" i="1"/>
  <c r="U108" i="1"/>
  <c r="V108" i="1"/>
  <c r="W108" i="1"/>
  <c r="H449" i="1"/>
  <c r="U449" i="1"/>
  <c r="V449" i="1"/>
  <c r="W449" i="1"/>
  <c r="H192" i="1"/>
  <c r="U192" i="1"/>
  <c r="V192" i="1"/>
  <c r="W192" i="1"/>
  <c r="H36" i="1"/>
  <c r="U36" i="1"/>
  <c r="V36" i="1"/>
  <c r="W36" i="1"/>
  <c r="H240" i="1"/>
  <c r="U240" i="1"/>
  <c r="V240" i="1"/>
  <c r="W240" i="1"/>
  <c r="H538" i="1"/>
  <c r="U538" i="1"/>
  <c r="V538" i="1"/>
  <c r="W538" i="1"/>
  <c r="H120" i="1"/>
  <c r="U120" i="1"/>
  <c r="V120" i="1"/>
  <c r="W120" i="1"/>
  <c r="H377" i="1"/>
  <c r="U377" i="1"/>
  <c r="V377" i="1"/>
  <c r="W377" i="1"/>
  <c r="H294" i="1"/>
  <c r="U294" i="1"/>
  <c r="V294" i="1"/>
  <c r="W294" i="1"/>
  <c r="H194" i="1"/>
  <c r="U194" i="1"/>
  <c r="V194" i="1"/>
  <c r="W194" i="1"/>
  <c r="H31" i="1"/>
  <c r="U31" i="1"/>
  <c r="V31" i="1"/>
  <c r="W31" i="1"/>
  <c r="H433" i="1"/>
  <c r="U433" i="1"/>
  <c r="V433" i="1"/>
  <c r="W433" i="1"/>
  <c r="H335" i="1"/>
  <c r="U335" i="1"/>
  <c r="V335" i="1"/>
  <c r="W335" i="1"/>
  <c r="H547" i="1"/>
  <c r="U547" i="1"/>
  <c r="V547" i="1"/>
  <c r="W547" i="1"/>
  <c r="H550" i="1"/>
  <c r="U550" i="1"/>
  <c r="V550" i="1"/>
  <c r="W550" i="1"/>
  <c r="H530" i="1"/>
  <c r="U530" i="1"/>
  <c r="V530" i="1"/>
  <c r="W530" i="1"/>
  <c r="H535" i="1"/>
  <c r="U535" i="1"/>
  <c r="V535" i="1"/>
  <c r="W535" i="1"/>
  <c r="H520" i="1"/>
  <c r="U520" i="1"/>
  <c r="V520" i="1"/>
  <c r="W520" i="1"/>
  <c r="H369" i="1"/>
  <c r="U369" i="1"/>
  <c r="V369" i="1"/>
  <c r="W369" i="1"/>
  <c r="H146" i="1"/>
  <c r="U146" i="1"/>
  <c r="V146" i="1"/>
  <c r="W146" i="1"/>
  <c r="H101" i="1"/>
  <c r="U101" i="1"/>
  <c r="V101" i="1"/>
  <c r="W101" i="1"/>
  <c r="H267" i="1"/>
  <c r="U267" i="1"/>
  <c r="V267" i="1"/>
  <c r="W267" i="1"/>
  <c r="H465" i="1"/>
  <c r="U465" i="1"/>
  <c r="V465" i="1"/>
  <c r="W465" i="1"/>
  <c r="H545" i="1"/>
  <c r="U545" i="1"/>
  <c r="V545" i="1"/>
  <c r="W545" i="1"/>
  <c r="H375" i="1"/>
  <c r="U375" i="1"/>
  <c r="V375" i="1"/>
  <c r="W375" i="1"/>
  <c r="H380" i="1"/>
  <c r="U380" i="1"/>
  <c r="V380" i="1"/>
  <c r="W380" i="1"/>
  <c r="H457" i="1"/>
  <c r="U457" i="1"/>
  <c r="V457" i="1"/>
  <c r="W457" i="1"/>
  <c r="H470" i="1"/>
  <c r="U470" i="1"/>
  <c r="V470" i="1"/>
  <c r="W470" i="1"/>
  <c r="H497" i="1"/>
  <c r="U497" i="1"/>
  <c r="V497" i="1"/>
  <c r="W497" i="1"/>
  <c r="H56" i="1"/>
  <c r="U56" i="1"/>
  <c r="V56" i="1"/>
  <c r="W56" i="1"/>
  <c r="H482" i="1"/>
  <c r="U482" i="1"/>
  <c r="V482" i="1"/>
  <c r="W482" i="1"/>
  <c r="H485" i="1"/>
  <c r="U485" i="1"/>
  <c r="V485" i="1"/>
  <c r="W485" i="1"/>
  <c r="H536" i="1"/>
  <c r="U536" i="1"/>
  <c r="V536" i="1"/>
  <c r="W536" i="1"/>
  <c r="H85" i="1"/>
  <c r="U85" i="1"/>
  <c r="V85" i="1"/>
  <c r="W85" i="1"/>
  <c r="H523" i="1"/>
  <c r="U523" i="1"/>
  <c r="V523" i="1"/>
  <c r="W523" i="1"/>
  <c r="H419" i="1"/>
  <c r="U419" i="1"/>
  <c r="V419" i="1"/>
  <c r="W419" i="1"/>
  <c r="H472" i="1"/>
  <c r="U472" i="1"/>
  <c r="V472" i="1"/>
  <c r="W472" i="1"/>
  <c r="H152" i="1"/>
  <c r="U152" i="1"/>
  <c r="V152" i="1"/>
  <c r="W152" i="1"/>
  <c r="H310" i="1"/>
  <c r="U310" i="1"/>
  <c r="V310" i="1"/>
  <c r="W310" i="1"/>
  <c r="H332" i="1"/>
  <c r="U332" i="1"/>
  <c r="V332" i="1"/>
  <c r="W332" i="1"/>
  <c r="H362" i="1"/>
  <c r="U362" i="1"/>
  <c r="V362" i="1"/>
  <c r="W362" i="1"/>
  <c r="H64" i="1"/>
  <c r="U64" i="1"/>
  <c r="V64" i="1"/>
  <c r="W64" i="1"/>
  <c r="H260" i="1"/>
  <c r="U260" i="1"/>
  <c r="V260" i="1"/>
  <c r="W260" i="1"/>
  <c r="H515" i="1"/>
  <c r="U515" i="1"/>
  <c r="V515" i="1"/>
  <c r="W515" i="1"/>
  <c r="H315" i="1"/>
  <c r="U315" i="1"/>
  <c r="V315" i="1"/>
  <c r="W315" i="1"/>
  <c r="H132" i="1"/>
  <c r="U132" i="1"/>
  <c r="V132" i="1"/>
  <c r="W132" i="1"/>
  <c r="H421" i="1"/>
  <c r="U421" i="1"/>
  <c r="V421" i="1"/>
  <c r="W421" i="1"/>
  <c r="H123" i="1"/>
  <c r="U123" i="1"/>
  <c r="V123" i="1"/>
  <c r="W123" i="1"/>
  <c r="H20" i="1"/>
  <c r="U20" i="1"/>
  <c r="V20" i="1"/>
  <c r="W20" i="1"/>
  <c r="H77" i="1"/>
  <c r="U77" i="1"/>
  <c r="V77" i="1"/>
  <c r="W77" i="1"/>
  <c r="H238" i="1"/>
  <c r="U238" i="1"/>
  <c r="V238" i="1"/>
  <c r="W238" i="1"/>
  <c r="H361" i="1"/>
  <c r="U361" i="1"/>
  <c r="V361" i="1"/>
  <c r="W361" i="1"/>
  <c r="H184" i="1"/>
  <c r="U184" i="1"/>
  <c r="V184" i="1"/>
  <c r="W184" i="1"/>
  <c r="H119" i="1"/>
  <c r="U119" i="1"/>
  <c r="V119" i="1"/>
  <c r="W119" i="1"/>
  <c r="H306" i="1"/>
  <c r="U306" i="1"/>
  <c r="V306" i="1"/>
  <c r="W306" i="1"/>
  <c r="H68" i="1"/>
  <c r="U68" i="1"/>
  <c r="V68" i="1"/>
  <c r="W68" i="1"/>
  <c r="H251" i="1"/>
  <c r="U251" i="1"/>
  <c r="V251" i="1"/>
  <c r="W251" i="1"/>
  <c r="H414" i="1"/>
  <c r="U414" i="1"/>
  <c r="V414" i="1"/>
  <c r="W414" i="1"/>
  <c r="H257" i="1"/>
  <c r="U257" i="1"/>
  <c r="V257" i="1"/>
  <c r="W257" i="1"/>
  <c r="H279" i="1"/>
  <c r="U279" i="1"/>
  <c r="V279" i="1"/>
  <c r="W279" i="1"/>
  <c r="H15" i="1"/>
  <c r="U15" i="1"/>
  <c r="V15" i="1"/>
  <c r="W15" i="1"/>
  <c r="H325" i="1"/>
  <c r="U325" i="1"/>
  <c r="V325" i="1"/>
  <c r="W325" i="1"/>
  <c r="H112" i="1"/>
  <c r="U112" i="1"/>
  <c r="V112" i="1"/>
  <c r="W112" i="1"/>
  <c r="H491" i="1"/>
  <c r="U491" i="1"/>
  <c r="V491" i="1"/>
  <c r="W491" i="1"/>
  <c r="H287" i="1"/>
  <c r="U287" i="1"/>
  <c r="V287" i="1"/>
  <c r="W287" i="1"/>
  <c r="H204" i="1"/>
  <c r="U204" i="1"/>
  <c r="V204" i="1"/>
  <c r="W204" i="1"/>
  <c r="H154" i="1"/>
  <c r="U154" i="1"/>
  <c r="V154" i="1"/>
  <c r="W154" i="1"/>
  <c r="H546" i="1"/>
  <c r="U546" i="1"/>
  <c r="V546" i="1"/>
  <c r="W546" i="1"/>
  <c r="H288" i="1"/>
  <c r="U288" i="1"/>
  <c r="V288" i="1"/>
  <c r="W288" i="1"/>
  <c r="H529" i="1"/>
  <c r="U529" i="1"/>
  <c r="V529" i="1"/>
  <c r="W529" i="1"/>
  <c r="H443" i="1"/>
  <c r="U443" i="1"/>
  <c r="V443" i="1"/>
  <c r="W443" i="1"/>
  <c r="H118" i="1"/>
  <c r="U118" i="1"/>
  <c r="V118" i="1"/>
  <c r="W118" i="1"/>
  <c r="H25" i="1"/>
  <c r="U25" i="1"/>
  <c r="V25" i="1"/>
  <c r="W25" i="1"/>
  <c r="H404" i="1"/>
  <c r="U404" i="1"/>
  <c r="V404" i="1"/>
  <c r="W404" i="1"/>
  <c r="H28" i="1"/>
  <c r="U28" i="1"/>
  <c r="V28" i="1"/>
  <c r="W28" i="1"/>
  <c r="H90" i="1"/>
  <c r="U90" i="1"/>
  <c r="V90" i="1"/>
  <c r="W90" i="1"/>
  <c r="H121" i="1"/>
  <c r="U121" i="1"/>
  <c r="V121" i="1"/>
  <c r="W121" i="1"/>
  <c r="H337" i="1"/>
  <c r="U337" i="1"/>
  <c r="V337" i="1"/>
  <c r="W337" i="1"/>
  <c r="H81" i="1"/>
  <c r="U81" i="1"/>
  <c r="V81" i="1"/>
  <c r="W81" i="1"/>
  <c r="H402" i="1"/>
  <c r="U402" i="1"/>
  <c r="V402" i="1"/>
  <c r="W402" i="1"/>
  <c r="H29" i="1"/>
  <c r="U29" i="1"/>
  <c r="V29" i="1"/>
  <c r="W29" i="1"/>
  <c r="H245" i="1"/>
  <c r="U245" i="1"/>
  <c r="V245" i="1"/>
  <c r="W245" i="1"/>
  <c r="H149" i="1"/>
  <c r="U149" i="1"/>
  <c r="V149" i="1"/>
  <c r="W149" i="1"/>
  <c r="H390" i="1"/>
  <c r="U390" i="1"/>
  <c r="V390" i="1"/>
  <c r="W390" i="1"/>
  <c r="H144" i="1"/>
  <c r="U144" i="1"/>
  <c r="V144" i="1"/>
  <c r="W144" i="1"/>
  <c r="H84" i="1"/>
  <c r="U84" i="1"/>
  <c r="V84" i="1"/>
  <c r="W84" i="1"/>
  <c r="H27" i="1"/>
  <c r="U27" i="1"/>
  <c r="V27" i="1"/>
  <c r="W27" i="1"/>
  <c r="H477" i="1"/>
  <c r="U477" i="1"/>
  <c r="V477" i="1"/>
  <c r="W477" i="1"/>
  <c r="H145" i="1"/>
  <c r="U145" i="1"/>
  <c r="V145" i="1"/>
  <c r="W145" i="1"/>
  <c r="H228" i="1"/>
  <c r="U228" i="1"/>
  <c r="V228" i="1"/>
  <c r="W228" i="1"/>
  <c r="H373" i="1"/>
  <c r="U373" i="1"/>
  <c r="V373" i="1"/>
  <c r="W373" i="1"/>
  <c r="H47" i="1"/>
  <c r="U47" i="1"/>
  <c r="V47" i="1"/>
  <c r="W47" i="1"/>
  <c r="H304" i="1"/>
  <c r="U304" i="1"/>
  <c r="V304" i="1"/>
  <c r="W304" i="1"/>
  <c r="H168" i="1"/>
  <c r="U168" i="1"/>
  <c r="V168" i="1"/>
  <c r="W168" i="1"/>
  <c r="H227" i="1"/>
  <c r="U227" i="1"/>
  <c r="V227" i="1"/>
  <c r="W227" i="1"/>
  <c r="H150" i="1"/>
  <c r="U150" i="1"/>
  <c r="V150" i="1"/>
  <c r="W150" i="1"/>
  <c r="H139" i="1"/>
  <c r="U139" i="1"/>
  <c r="V139" i="1"/>
  <c r="W139" i="1"/>
  <c r="H489" i="1"/>
  <c r="U489" i="1"/>
  <c r="V489" i="1"/>
  <c r="W489" i="1"/>
  <c r="H248" i="1"/>
  <c r="U248" i="1"/>
  <c r="V248" i="1"/>
  <c r="W248" i="1"/>
  <c r="H275" i="1"/>
  <c r="U275" i="1"/>
  <c r="V275" i="1"/>
  <c r="W275" i="1"/>
  <c r="H173" i="1"/>
  <c r="U173" i="1"/>
  <c r="V173" i="1"/>
  <c r="W173" i="1"/>
  <c r="H89" i="1"/>
  <c r="U89" i="1"/>
  <c r="V89" i="1"/>
  <c r="W89" i="1"/>
  <c r="H425" i="1"/>
  <c r="U425" i="1"/>
  <c r="V425" i="1"/>
  <c r="W425" i="1"/>
  <c r="H311" i="1"/>
  <c r="U311" i="1"/>
  <c r="V311" i="1"/>
  <c r="W311" i="1"/>
  <c r="H76" i="1"/>
  <c r="U76" i="1"/>
  <c r="V76" i="1"/>
  <c r="W76" i="1"/>
  <c r="H258" i="1"/>
  <c r="U258" i="1"/>
  <c r="V258" i="1"/>
  <c r="W258" i="1"/>
  <c r="H435" i="1"/>
  <c r="U435" i="1"/>
  <c r="V435" i="1"/>
  <c r="W435" i="1"/>
  <c r="H313" i="1"/>
  <c r="U313" i="1"/>
  <c r="V313" i="1"/>
  <c r="W313" i="1"/>
  <c r="H517" i="1"/>
  <c r="U517" i="1"/>
  <c r="V517" i="1"/>
  <c r="W517" i="1"/>
  <c r="H322" i="1"/>
  <c r="U322" i="1"/>
  <c r="V322" i="1"/>
  <c r="W322" i="1"/>
  <c r="H141" i="1"/>
  <c r="U141" i="1"/>
  <c r="V141" i="1"/>
  <c r="W141" i="1"/>
  <c r="H83" i="1"/>
  <c r="U83" i="1"/>
  <c r="V83" i="1"/>
  <c r="W83" i="1"/>
  <c r="H236" i="1"/>
  <c r="U236" i="1"/>
  <c r="V236" i="1"/>
  <c r="W236" i="1"/>
  <c r="H97" i="1"/>
  <c r="U97" i="1"/>
  <c r="V97" i="1"/>
  <c r="W97" i="1"/>
  <c r="H451" i="1"/>
  <c r="U451" i="1"/>
  <c r="V451" i="1"/>
  <c r="W451" i="1"/>
  <c r="H524" i="1"/>
  <c r="U524" i="1"/>
  <c r="V524" i="1"/>
  <c r="W524" i="1"/>
  <c r="H41" i="1"/>
  <c r="U41" i="1"/>
  <c r="V41" i="1"/>
  <c r="W41" i="1"/>
  <c r="H179" i="1"/>
  <c r="U179" i="1"/>
  <c r="V179" i="1"/>
  <c r="W179" i="1"/>
  <c r="H69" i="1"/>
  <c r="U69" i="1"/>
  <c r="V69" i="1"/>
  <c r="W69" i="1"/>
  <c r="H124" i="1"/>
  <c r="U124" i="1"/>
  <c r="V124" i="1"/>
  <c r="W124" i="1"/>
  <c r="H49" i="1"/>
  <c r="U49" i="1"/>
  <c r="V49" i="1"/>
  <c r="W49" i="1"/>
  <c r="H12" i="1"/>
  <c r="U12" i="1"/>
  <c r="V12" i="1"/>
  <c r="W12" i="1"/>
  <c r="H448" i="1"/>
  <c r="U448" i="1"/>
  <c r="V448" i="1"/>
  <c r="W448" i="1"/>
  <c r="H91" i="1"/>
  <c r="U91" i="1"/>
  <c r="V91" i="1"/>
  <c r="W91" i="1"/>
  <c r="H487" i="1"/>
  <c r="U487" i="1"/>
  <c r="V487" i="1"/>
  <c r="W487" i="1"/>
  <c r="H490" i="1"/>
  <c r="U490" i="1"/>
  <c r="V490" i="1"/>
  <c r="W490" i="1"/>
  <c r="H285" i="1"/>
  <c r="U285" i="1"/>
  <c r="V285" i="1"/>
  <c r="W285" i="1"/>
  <c r="H493" i="1"/>
  <c r="U493" i="1"/>
  <c r="V493" i="1"/>
  <c r="W493" i="1"/>
  <c r="H269" i="1"/>
  <c r="U269" i="1"/>
  <c r="V269" i="1"/>
  <c r="W269" i="1"/>
  <c r="H106" i="1"/>
  <c r="U106" i="1"/>
  <c r="V106" i="1"/>
  <c r="W106" i="1"/>
  <c r="H13" i="1"/>
  <c r="U13" i="1"/>
  <c r="V13" i="1"/>
  <c r="W13" i="1"/>
  <c r="H382" i="1"/>
  <c r="U382" i="1"/>
  <c r="V382" i="1"/>
  <c r="W382" i="1"/>
  <c r="H65" i="1"/>
  <c r="U65" i="1"/>
  <c r="V65" i="1"/>
  <c r="W65" i="1"/>
  <c r="H45" i="1"/>
  <c r="U45" i="1"/>
  <c r="V45" i="1"/>
  <c r="W45" i="1"/>
  <c r="H128" i="1"/>
  <c r="U128" i="1"/>
  <c r="V128" i="1"/>
  <c r="W128" i="1"/>
  <c r="H161" i="1"/>
  <c r="U161" i="1"/>
  <c r="V161" i="1"/>
  <c r="W161" i="1"/>
  <c r="H67" i="1"/>
  <c r="U67" i="1"/>
  <c r="V67" i="1"/>
  <c r="W67" i="1"/>
  <c r="H223" i="1"/>
  <c r="U223" i="1"/>
  <c r="V223" i="1"/>
  <c r="W223" i="1"/>
  <c r="H417" i="1"/>
  <c r="U417" i="1"/>
  <c r="V417" i="1"/>
  <c r="W417" i="1"/>
  <c r="H522" i="1"/>
  <c r="U522" i="1"/>
  <c r="V522" i="1"/>
  <c r="W522" i="1"/>
  <c r="H162" i="1"/>
  <c r="U162" i="1"/>
  <c r="V162" i="1"/>
  <c r="W162" i="1"/>
  <c r="H316" i="1"/>
  <c r="U316" i="1"/>
  <c r="V316" i="1"/>
  <c r="W316" i="1"/>
  <c r="H511" i="1"/>
  <c r="U511" i="1"/>
  <c r="V511" i="1"/>
  <c r="W511" i="1"/>
  <c r="H455" i="1"/>
  <c r="U455" i="1"/>
  <c r="V455" i="1"/>
  <c r="W455" i="1"/>
  <c r="H34" i="1"/>
  <c r="U34" i="1"/>
  <c r="W34" i="1"/>
  <c r="V34" i="1"/>
  <c r="AG8" i="1"/>
  <c r="AG7" i="1"/>
  <c r="Q550" i="1"/>
  <c r="L550" i="1"/>
  <c r="R550" i="1"/>
  <c r="T550" i="1"/>
  <c r="S550" i="1"/>
  <c r="N550" i="1"/>
  <c r="P550" i="1"/>
  <c r="O550" i="1"/>
  <c r="Q543" i="1"/>
  <c r="L543" i="1"/>
  <c r="R543" i="1"/>
  <c r="T543" i="1"/>
  <c r="S543" i="1"/>
  <c r="N543" i="1"/>
  <c r="P543" i="1"/>
  <c r="O543" i="1"/>
  <c r="Q540" i="1"/>
  <c r="L540" i="1"/>
  <c r="R540" i="1"/>
  <c r="T540" i="1"/>
  <c r="S540" i="1"/>
  <c r="N540" i="1"/>
  <c r="P540" i="1"/>
  <c r="O540" i="1"/>
  <c r="Q547" i="1"/>
  <c r="L547" i="1"/>
  <c r="R547" i="1"/>
  <c r="T547" i="1"/>
  <c r="S547" i="1"/>
  <c r="N547" i="1"/>
  <c r="P547" i="1"/>
  <c r="O547" i="1"/>
  <c r="Q539" i="1"/>
  <c r="L539" i="1"/>
  <c r="R539" i="1"/>
  <c r="T539" i="1"/>
  <c r="S539" i="1"/>
  <c r="N539" i="1"/>
  <c r="P539" i="1"/>
  <c r="O539" i="1"/>
  <c r="Q544" i="1"/>
  <c r="L544" i="1"/>
  <c r="R544" i="1"/>
  <c r="T544" i="1"/>
  <c r="S544" i="1"/>
  <c r="N544" i="1"/>
  <c r="P544" i="1"/>
  <c r="O544" i="1"/>
  <c r="Q541" i="1"/>
  <c r="L541" i="1"/>
  <c r="R541" i="1"/>
  <c r="T541" i="1"/>
  <c r="S541" i="1"/>
  <c r="N541" i="1"/>
  <c r="P541" i="1"/>
  <c r="O541" i="1"/>
  <c r="Q546" i="1"/>
  <c r="L546" i="1"/>
  <c r="R546" i="1"/>
  <c r="T546" i="1"/>
  <c r="S546" i="1"/>
  <c r="N546" i="1"/>
  <c r="P546" i="1"/>
  <c r="O546" i="1"/>
  <c r="Q542" i="1"/>
  <c r="L542" i="1"/>
  <c r="R542" i="1"/>
  <c r="T542" i="1"/>
  <c r="S542" i="1"/>
  <c r="N542" i="1"/>
  <c r="P542" i="1"/>
  <c r="O542" i="1"/>
  <c r="Q549" i="1"/>
  <c r="L549" i="1"/>
  <c r="R549" i="1"/>
  <c r="T549" i="1"/>
  <c r="S549" i="1"/>
  <c r="N549" i="1"/>
  <c r="P549" i="1"/>
  <c r="O549" i="1"/>
  <c r="Q548" i="1"/>
  <c r="L548" i="1"/>
  <c r="R548" i="1"/>
  <c r="T548" i="1"/>
  <c r="S548" i="1"/>
  <c r="N548" i="1"/>
  <c r="P548" i="1"/>
  <c r="O548" i="1"/>
  <c r="Q519" i="1"/>
  <c r="L519" i="1"/>
  <c r="R519" i="1"/>
  <c r="T519" i="1"/>
  <c r="S519" i="1"/>
  <c r="N519" i="1"/>
  <c r="P519" i="1"/>
  <c r="O519" i="1"/>
  <c r="Q524" i="1"/>
  <c r="L524" i="1"/>
  <c r="R524" i="1"/>
  <c r="T524" i="1"/>
  <c r="S524" i="1"/>
  <c r="N524" i="1"/>
  <c r="P524" i="1"/>
  <c r="O524" i="1"/>
  <c r="Q451" i="1"/>
  <c r="L451" i="1"/>
  <c r="R451" i="1"/>
  <c r="T451" i="1"/>
  <c r="S451" i="1"/>
  <c r="N451" i="1"/>
  <c r="P451" i="1"/>
  <c r="O451" i="1"/>
  <c r="Q515" i="1"/>
  <c r="L515" i="1"/>
  <c r="R515" i="1"/>
  <c r="T515" i="1"/>
  <c r="S515" i="1"/>
  <c r="N515" i="1"/>
  <c r="P515" i="1"/>
  <c r="O515" i="1"/>
  <c r="Q537" i="1"/>
  <c r="L537" i="1"/>
  <c r="R537" i="1"/>
  <c r="T537" i="1"/>
  <c r="S537" i="1"/>
  <c r="N537" i="1"/>
  <c r="P537" i="1"/>
  <c r="O537" i="1"/>
  <c r="Q514" i="1"/>
  <c r="L514" i="1"/>
  <c r="R514" i="1"/>
  <c r="T514" i="1"/>
  <c r="S514" i="1"/>
  <c r="N514" i="1"/>
  <c r="P514" i="1"/>
  <c r="O514" i="1"/>
  <c r="Q500" i="1"/>
  <c r="L500" i="1"/>
  <c r="R500" i="1"/>
  <c r="T500" i="1"/>
  <c r="S500" i="1"/>
  <c r="N500" i="1"/>
  <c r="P500" i="1"/>
  <c r="O500" i="1"/>
  <c r="Q513" i="1"/>
  <c r="L513" i="1"/>
  <c r="R513" i="1"/>
  <c r="T513" i="1"/>
  <c r="S513" i="1"/>
  <c r="N513" i="1"/>
  <c r="P513" i="1"/>
  <c r="O513" i="1"/>
  <c r="Q512" i="1"/>
  <c r="L512" i="1"/>
  <c r="R512" i="1"/>
  <c r="T512" i="1"/>
  <c r="S512" i="1"/>
  <c r="N512" i="1"/>
  <c r="P512" i="1"/>
  <c r="O512" i="1"/>
  <c r="Q527" i="1"/>
  <c r="L527" i="1"/>
  <c r="R527" i="1"/>
  <c r="T527" i="1"/>
  <c r="S527" i="1"/>
  <c r="N527" i="1"/>
  <c r="P527" i="1"/>
  <c r="O527" i="1"/>
  <c r="Q545" i="1"/>
  <c r="L545" i="1"/>
  <c r="R545" i="1"/>
  <c r="T545" i="1"/>
  <c r="S545" i="1"/>
  <c r="N545" i="1"/>
  <c r="P545" i="1"/>
  <c r="O545" i="1"/>
  <c r="Q530" i="1"/>
  <c r="L530" i="1"/>
  <c r="R530" i="1"/>
  <c r="T530" i="1"/>
  <c r="S530" i="1"/>
  <c r="N530" i="1"/>
  <c r="P530" i="1"/>
  <c r="O530" i="1"/>
  <c r="Q496" i="1"/>
  <c r="L496" i="1"/>
  <c r="R496" i="1"/>
  <c r="T496" i="1"/>
  <c r="S496" i="1"/>
  <c r="N496" i="1"/>
  <c r="P496" i="1"/>
  <c r="O496" i="1"/>
  <c r="Q509" i="1"/>
  <c r="L509" i="1"/>
  <c r="R509" i="1"/>
  <c r="T509" i="1"/>
  <c r="S509" i="1"/>
  <c r="N509" i="1"/>
  <c r="P509" i="1"/>
  <c r="O509" i="1"/>
  <c r="Q526" i="1"/>
  <c r="L526" i="1"/>
  <c r="R526" i="1"/>
  <c r="T526" i="1"/>
  <c r="S526" i="1"/>
  <c r="N526" i="1"/>
  <c r="P526" i="1"/>
  <c r="O526" i="1"/>
  <c r="Q529" i="1"/>
  <c r="L529" i="1"/>
  <c r="R529" i="1"/>
  <c r="T529" i="1"/>
  <c r="S529" i="1"/>
  <c r="N529" i="1"/>
  <c r="P529" i="1"/>
  <c r="O529" i="1"/>
  <c r="Q502" i="1"/>
  <c r="L502" i="1"/>
  <c r="R502" i="1"/>
  <c r="T502" i="1"/>
  <c r="S502" i="1"/>
  <c r="N502" i="1"/>
  <c r="P502" i="1"/>
  <c r="O502" i="1"/>
  <c r="Q532" i="1"/>
  <c r="L532" i="1"/>
  <c r="R532" i="1"/>
  <c r="T532" i="1"/>
  <c r="S532" i="1"/>
  <c r="N532" i="1"/>
  <c r="P532" i="1"/>
  <c r="O532" i="1"/>
  <c r="Q536" i="1"/>
  <c r="L536" i="1"/>
  <c r="R536" i="1"/>
  <c r="T536" i="1"/>
  <c r="S536" i="1"/>
  <c r="N536" i="1"/>
  <c r="P536" i="1"/>
  <c r="O536" i="1"/>
  <c r="Q492" i="1"/>
  <c r="L492" i="1"/>
  <c r="R492" i="1"/>
  <c r="T492" i="1"/>
  <c r="S492" i="1"/>
  <c r="N492" i="1"/>
  <c r="P492" i="1"/>
  <c r="O492" i="1"/>
  <c r="Q497" i="1"/>
  <c r="L497" i="1"/>
  <c r="R497" i="1"/>
  <c r="T497" i="1"/>
  <c r="S497" i="1"/>
  <c r="N497" i="1"/>
  <c r="P497" i="1"/>
  <c r="O497" i="1"/>
  <c r="Q444" i="1"/>
  <c r="L444" i="1"/>
  <c r="R444" i="1"/>
  <c r="T444" i="1"/>
  <c r="S444" i="1"/>
  <c r="N444" i="1"/>
  <c r="P444" i="1"/>
  <c r="O444" i="1"/>
  <c r="Q533" i="1"/>
  <c r="L533" i="1"/>
  <c r="R533" i="1"/>
  <c r="T533" i="1"/>
  <c r="S533" i="1"/>
  <c r="N533" i="1"/>
  <c r="P533" i="1"/>
  <c r="O533" i="1"/>
  <c r="Q375" i="1"/>
  <c r="L375" i="1"/>
  <c r="R375" i="1"/>
  <c r="T375" i="1"/>
  <c r="S375" i="1"/>
  <c r="N375" i="1"/>
  <c r="P375" i="1"/>
  <c r="O375" i="1"/>
  <c r="Q435" i="1"/>
  <c r="L435" i="1"/>
  <c r="R435" i="1"/>
  <c r="T435" i="1"/>
  <c r="S435" i="1"/>
  <c r="N435" i="1"/>
  <c r="P435" i="1"/>
  <c r="O435" i="1"/>
  <c r="Q507" i="1"/>
  <c r="L507" i="1"/>
  <c r="R507" i="1"/>
  <c r="T507" i="1"/>
  <c r="S507" i="1"/>
  <c r="N507" i="1"/>
  <c r="P507" i="1"/>
  <c r="O507" i="1"/>
  <c r="Q473" i="1"/>
  <c r="L473" i="1"/>
  <c r="R473" i="1"/>
  <c r="T473" i="1"/>
  <c r="S473" i="1"/>
  <c r="N473" i="1"/>
  <c r="P473" i="1"/>
  <c r="O473" i="1"/>
  <c r="Q456" i="1"/>
  <c r="L456" i="1"/>
  <c r="R456" i="1"/>
  <c r="T456" i="1"/>
  <c r="S456" i="1"/>
  <c r="N456" i="1"/>
  <c r="P456" i="1"/>
  <c r="O456" i="1"/>
  <c r="Q416" i="1"/>
  <c r="L416" i="1"/>
  <c r="R416" i="1"/>
  <c r="T416" i="1"/>
  <c r="S416" i="1"/>
  <c r="N416" i="1"/>
  <c r="P416" i="1"/>
  <c r="O416" i="1"/>
  <c r="Q490" i="1"/>
  <c r="L490" i="1"/>
  <c r="R490" i="1"/>
  <c r="T490" i="1"/>
  <c r="S490" i="1"/>
  <c r="N490" i="1"/>
  <c r="P490" i="1"/>
  <c r="O490" i="1"/>
  <c r="Q491" i="1"/>
  <c r="L491" i="1"/>
  <c r="R491" i="1"/>
  <c r="T491" i="1"/>
  <c r="S491" i="1"/>
  <c r="N491" i="1"/>
  <c r="P491" i="1"/>
  <c r="O491" i="1"/>
  <c r="Q528" i="1"/>
  <c r="L528" i="1"/>
  <c r="R528" i="1"/>
  <c r="T528" i="1"/>
  <c r="S528" i="1"/>
  <c r="N528" i="1"/>
  <c r="P528" i="1"/>
  <c r="O528" i="1"/>
  <c r="Q464" i="1"/>
  <c r="L464" i="1"/>
  <c r="R464" i="1"/>
  <c r="T464" i="1"/>
  <c r="S464" i="1"/>
  <c r="N464" i="1"/>
  <c r="P464" i="1"/>
  <c r="O464" i="1"/>
  <c r="Q534" i="1"/>
  <c r="L534" i="1"/>
  <c r="R534" i="1"/>
  <c r="T534" i="1"/>
  <c r="S534" i="1"/>
  <c r="N534" i="1"/>
  <c r="P534" i="1"/>
  <c r="O534" i="1"/>
  <c r="Q522" i="1"/>
  <c r="L522" i="1"/>
  <c r="R522" i="1"/>
  <c r="T522" i="1"/>
  <c r="S522" i="1"/>
  <c r="N522" i="1"/>
  <c r="P522" i="1"/>
  <c r="O522" i="1"/>
  <c r="Q508" i="1"/>
  <c r="L508" i="1"/>
  <c r="R508" i="1"/>
  <c r="T508" i="1"/>
  <c r="S508" i="1"/>
  <c r="N508" i="1"/>
  <c r="P508" i="1"/>
  <c r="O508" i="1"/>
  <c r="Q523" i="1"/>
  <c r="L523" i="1"/>
  <c r="R523" i="1"/>
  <c r="T523" i="1"/>
  <c r="S523" i="1"/>
  <c r="N523" i="1"/>
  <c r="P523" i="1"/>
  <c r="O523" i="1"/>
  <c r="Q518" i="1"/>
  <c r="L518" i="1"/>
  <c r="R518" i="1"/>
  <c r="T518" i="1"/>
  <c r="S518" i="1"/>
  <c r="N518" i="1"/>
  <c r="P518" i="1"/>
  <c r="O518" i="1"/>
  <c r="Q418" i="1"/>
  <c r="L418" i="1"/>
  <c r="R418" i="1"/>
  <c r="T418" i="1"/>
  <c r="S418" i="1"/>
  <c r="N418" i="1"/>
  <c r="P418" i="1"/>
  <c r="O418" i="1"/>
  <c r="Q535" i="1"/>
  <c r="L535" i="1"/>
  <c r="R535" i="1"/>
  <c r="T535" i="1"/>
  <c r="S535" i="1"/>
  <c r="N535" i="1"/>
  <c r="P535" i="1"/>
  <c r="O535" i="1"/>
  <c r="Q531" i="1"/>
  <c r="L531" i="1"/>
  <c r="R531" i="1"/>
  <c r="T531" i="1"/>
  <c r="S531" i="1"/>
  <c r="N531" i="1"/>
  <c r="P531" i="1"/>
  <c r="O531" i="1"/>
  <c r="Q465" i="1"/>
  <c r="L465" i="1"/>
  <c r="R465" i="1"/>
  <c r="T465" i="1"/>
  <c r="S465" i="1"/>
  <c r="N465" i="1"/>
  <c r="P465" i="1"/>
  <c r="O465" i="1"/>
  <c r="Q506" i="1"/>
  <c r="L506" i="1"/>
  <c r="R506" i="1"/>
  <c r="T506" i="1"/>
  <c r="S506" i="1"/>
  <c r="N506" i="1"/>
  <c r="P506" i="1"/>
  <c r="O506" i="1"/>
  <c r="Q489" i="1"/>
  <c r="L489" i="1"/>
  <c r="R489" i="1"/>
  <c r="T489" i="1"/>
  <c r="S489" i="1"/>
  <c r="N489" i="1"/>
  <c r="P489" i="1"/>
  <c r="O489" i="1"/>
  <c r="Q495" i="1"/>
  <c r="L495" i="1"/>
  <c r="R495" i="1"/>
  <c r="T495" i="1"/>
  <c r="S495" i="1"/>
  <c r="N495" i="1"/>
  <c r="P495" i="1"/>
  <c r="O495" i="1"/>
  <c r="Q457" i="1"/>
  <c r="L457" i="1"/>
  <c r="R457" i="1"/>
  <c r="T457" i="1"/>
  <c r="S457" i="1"/>
  <c r="N457" i="1"/>
  <c r="P457" i="1"/>
  <c r="O457" i="1"/>
  <c r="Q400" i="1"/>
  <c r="L400" i="1"/>
  <c r="R400" i="1"/>
  <c r="T400" i="1"/>
  <c r="S400" i="1"/>
  <c r="N400" i="1"/>
  <c r="P400" i="1"/>
  <c r="O400" i="1"/>
  <c r="Q417" i="1"/>
  <c r="L417" i="1"/>
  <c r="R417" i="1"/>
  <c r="T417" i="1"/>
  <c r="S417" i="1"/>
  <c r="N417" i="1"/>
  <c r="P417" i="1"/>
  <c r="O417" i="1"/>
  <c r="Q480" i="1"/>
  <c r="L480" i="1"/>
  <c r="R480" i="1"/>
  <c r="T480" i="1"/>
  <c r="S480" i="1"/>
  <c r="N480" i="1"/>
  <c r="P480" i="1"/>
  <c r="O480" i="1"/>
  <c r="Q380" i="1"/>
  <c r="L380" i="1"/>
  <c r="R380" i="1"/>
  <c r="T380" i="1"/>
  <c r="S380" i="1"/>
  <c r="N380" i="1"/>
  <c r="P380" i="1"/>
  <c r="O380" i="1"/>
  <c r="Q510" i="1"/>
  <c r="L510" i="1"/>
  <c r="R510" i="1"/>
  <c r="T510" i="1"/>
  <c r="S510" i="1"/>
  <c r="N510" i="1"/>
  <c r="P510" i="1"/>
  <c r="O510" i="1"/>
  <c r="Q486" i="1"/>
  <c r="L486" i="1"/>
  <c r="R486" i="1"/>
  <c r="T486" i="1"/>
  <c r="S486" i="1"/>
  <c r="N486" i="1"/>
  <c r="P486" i="1"/>
  <c r="O486" i="1"/>
  <c r="Q505" i="1"/>
  <c r="L505" i="1"/>
  <c r="R505" i="1"/>
  <c r="T505" i="1"/>
  <c r="S505" i="1"/>
  <c r="N505" i="1"/>
  <c r="P505" i="1"/>
  <c r="O505" i="1"/>
  <c r="Q498" i="1"/>
  <c r="L498" i="1"/>
  <c r="R498" i="1"/>
  <c r="T498" i="1"/>
  <c r="S498" i="1"/>
  <c r="N498" i="1"/>
  <c r="P498" i="1"/>
  <c r="O498" i="1"/>
  <c r="Q521" i="1"/>
  <c r="L521" i="1"/>
  <c r="R521" i="1"/>
  <c r="T521" i="1"/>
  <c r="S521" i="1"/>
  <c r="N521" i="1"/>
  <c r="P521" i="1"/>
  <c r="O521" i="1"/>
  <c r="Q389" i="1"/>
  <c r="L389" i="1"/>
  <c r="R389" i="1"/>
  <c r="T389" i="1"/>
  <c r="S389" i="1"/>
  <c r="N389" i="1"/>
  <c r="P389" i="1"/>
  <c r="O389" i="1"/>
  <c r="Q484" i="1"/>
  <c r="L484" i="1"/>
  <c r="R484" i="1"/>
  <c r="T484" i="1"/>
  <c r="S484" i="1"/>
  <c r="N484" i="1"/>
  <c r="P484" i="1"/>
  <c r="O484" i="1"/>
  <c r="Q399" i="1"/>
  <c r="L399" i="1"/>
  <c r="R399" i="1"/>
  <c r="T399" i="1"/>
  <c r="S399" i="1"/>
  <c r="N399" i="1"/>
  <c r="P399" i="1"/>
  <c r="O399" i="1"/>
  <c r="Q415" i="1"/>
  <c r="L415" i="1"/>
  <c r="R415" i="1"/>
  <c r="T415" i="1"/>
  <c r="S415" i="1"/>
  <c r="N415" i="1"/>
  <c r="P415" i="1"/>
  <c r="O415" i="1"/>
  <c r="Q482" i="1"/>
  <c r="L482" i="1"/>
  <c r="R482" i="1"/>
  <c r="T482" i="1"/>
  <c r="S482" i="1"/>
  <c r="N482" i="1"/>
  <c r="P482" i="1"/>
  <c r="O482" i="1"/>
  <c r="Q538" i="1"/>
  <c r="L538" i="1"/>
  <c r="R538" i="1"/>
  <c r="T538" i="1"/>
  <c r="S538" i="1"/>
  <c r="N538" i="1"/>
  <c r="P538" i="1"/>
  <c r="O538" i="1"/>
  <c r="Q381" i="1"/>
  <c r="L381" i="1"/>
  <c r="R381" i="1"/>
  <c r="T381" i="1"/>
  <c r="S381" i="1"/>
  <c r="N381" i="1"/>
  <c r="P381" i="1"/>
  <c r="O381" i="1"/>
  <c r="Q459" i="1"/>
  <c r="L459" i="1"/>
  <c r="R459" i="1"/>
  <c r="T459" i="1"/>
  <c r="S459" i="1"/>
  <c r="N459" i="1"/>
  <c r="P459" i="1"/>
  <c r="O459" i="1"/>
  <c r="Q455" i="1"/>
  <c r="L455" i="1"/>
  <c r="R455" i="1"/>
  <c r="T455" i="1"/>
  <c r="S455" i="1"/>
  <c r="N455" i="1"/>
  <c r="P455" i="1"/>
  <c r="O455" i="1"/>
  <c r="Q430" i="1"/>
  <c r="L430" i="1"/>
  <c r="R430" i="1"/>
  <c r="T430" i="1"/>
  <c r="S430" i="1"/>
  <c r="N430" i="1"/>
  <c r="P430" i="1"/>
  <c r="O430" i="1"/>
  <c r="Q477" i="1"/>
  <c r="L477" i="1"/>
  <c r="R477" i="1"/>
  <c r="T477" i="1"/>
  <c r="S477" i="1"/>
  <c r="N477" i="1"/>
  <c r="P477" i="1"/>
  <c r="O477" i="1"/>
  <c r="Q441" i="1"/>
  <c r="L441" i="1"/>
  <c r="R441" i="1"/>
  <c r="T441" i="1"/>
  <c r="S441" i="1"/>
  <c r="N441" i="1"/>
  <c r="P441" i="1"/>
  <c r="O441" i="1"/>
  <c r="Q458" i="1"/>
  <c r="L458" i="1"/>
  <c r="R458" i="1"/>
  <c r="T458" i="1"/>
  <c r="S458" i="1"/>
  <c r="N458" i="1"/>
  <c r="P458" i="1"/>
  <c r="O458" i="1"/>
  <c r="Q382" i="1"/>
  <c r="L382" i="1"/>
  <c r="R382" i="1"/>
  <c r="T382" i="1"/>
  <c r="S382" i="1"/>
  <c r="N382" i="1"/>
  <c r="P382" i="1"/>
  <c r="O382" i="1"/>
  <c r="Q432" i="1"/>
  <c r="L432" i="1"/>
  <c r="R432" i="1"/>
  <c r="T432" i="1"/>
  <c r="S432" i="1"/>
  <c r="N432" i="1"/>
  <c r="P432" i="1"/>
  <c r="O432" i="1"/>
  <c r="Q478" i="1"/>
  <c r="L478" i="1"/>
  <c r="R478" i="1"/>
  <c r="T478" i="1"/>
  <c r="S478" i="1"/>
  <c r="N478" i="1"/>
  <c r="P478" i="1"/>
  <c r="O478" i="1"/>
  <c r="Q363" i="1"/>
  <c r="L363" i="1"/>
  <c r="R363" i="1"/>
  <c r="T363" i="1"/>
  <c r="S363" i="1"/>
  <c r="N363" i="1"/>
  <c r="P363" i="1"/>
  <c r="O363" i="1"/>
  <c r="Q438" i="1"/>
  <c r="L438" i="1"/>
  <c r="R438" i="1"/>
  <c r="T438" i="1"/>
  <c r="S438" i="1"/>
  <c r="N438" i="1"/>
  <c r="P438" i="1"/>
  <c r="O438" i="1"/>
  <c r="Q520" i="1"/>
  <c r="L520" i="1"/>
  <c r="R520" i="1"/>
  <c r="T520" i="1"/>
  <c r="S520" i="1"/>
  <c r="N520" i="1"/>
  <c r="P520" i="1"/>
  <c r="O520" i="1"/>
  <c r="Q511" i="1"/>
  <c r="L511" i="1"/>
  <c r="R511" i="1"/>
  <c r="T511" i="1"/>
  <c r="S511" i="1"/>
  <c r="N511" i="1"/>
  <c r="P511" i="1"/>
  <c r="O511" i="1"/>
  <c r="Q386" i="1"/>
  <c r="L386" i="1"/>
  <c r="R386" i="1"/>
  <c r="T386" i="1"/>
  <c r="S386" i="1"/>
  <c r="N386" i="1"/>
  <c r="P386" i="1"/>
  <c r="O386" i="1"/>
  <c r="Q494" i="1"/>
  <c r="L494" i="1"/>
  <c r="R494" i="1"/>
  <c r="T494" i="1"/>
  <c r="S494" i="1"/>
  <c r="N494" i="1"/>
  <c r="P494" i="1"/>
  <c r="O494" i="1"/>
  <c r="Q503" i="1"/>
  <c r="L503" i="1"/>
  <c r="R503" i="1"/>
  <c r="T503" i="1"/>
  <c r="S503" i="1"/>
  <c r="N503" i="1"/>
  <c r="P503" i="1"/>
  <c r="O503" i="1"/>
  <c r="Q449" i="1"/>
  <c r="L449" i="1"/>
  <c r="R449" i="1"/>
  <c r="T449" i="1"/>
  <c r="S449" i="1"/>
  <c r="N449" i="1"/>
  <c r="P449" i="1"/>
  <c r="O449" i="1"/>
  <c r="Q409" i="1"/>
  <c r="L409" i="1"/>
  <c r="R409" i="1"/>
  <c r="T409" i="1"/>
  <c r="S409" i="1"/>
  <c r="N409" i="1"/>
  <c r="P409" i="1"/>
  <c r="O409" i="1"/>
  <c r="Q385" i="1"/>
  <c r="L385" i="1"/>
  <c r="R385" i="1"/>
  <c r="T385" i="1"/>
  <c r="S385" i="1"/>
  <c r="N385" i="1"/>
  <c r="P385" i="1"/>
  <c r="O385" i="1"/>
  <c r="Q414" i="1"/>
  <c r="L414" i="1"/>
  <c r="R414" i="1"/>
  <c r="T414" i="1"/>
  <c r="S414" i="1"/>
  <c r="N414" i="1"/>
  <c r="P414" i="1"/>
  <c r="O414" i="1"/>
  <c r="Q372" i="1"/>
  <c r="L372" i="1"/>
  <c r="R372" i="1"/>
  <c r="T372" i="1"/>
  <c r="S372" i="1"/>
  <c r="N372" i="1"/>
  <c r="P372" i="1"/>
  <c r="O372" i="1"/>
  <c r="Q501" i="1"/>
  <c r="L501" i="1"/>
  <c r="R501" i="1"/>
  <c r="T501" i="1"/>
  <c r="S501" i="1"/>
  <c r="N501" i="1"/>
  <c r="P501" i="1"/>
  <c r="O501" i="1"/>
  <c r="Q525" i="1"/>
  <c r="L525" i="1"/>
  <c r="R525" i="1"/>
  <c r="T525" i="1"/>
  <c r="S525" i="1"/>
  <c r="N525" i="1"/>
  <c r="P525" i="1"/>
  <c r="O525" i="1"/>
  <c r="Q433" i="1"/>
  <c r="L433" i="1"/>
  <c r="R433" i="1"/>
  <c r="T433" i="1"/>
  <c r="S433" i="1"/>
  <c r="N433" i="1"/>
  <c r="P433" i="1"/>
  <c r="O433" i="1"/>
  <c r="Q481" i="1"/>
  <c r="L481" i="1"/>
  <c r="R481" i="1"/>
  <c r="T481" i="1"/>
  <c r="S481" i="1"/>
  <c r="N481" i="1"/>
  <c r="P481" i="1"/>
  <c r="O481" i="1"/>
  <c r="Q434" i="1"/>
  <c r="L434" i="1"/>
  <c r="R434" i="1"/>
  <c r="T434" i="1"/>
  <c r="S434" i="1"/>
  <c r="N434" i="1"/>
  <c r="P434" i="1"/>
  <c r="O434" i="1"/>
  <c r="Q384" i="1"/>
  <c r="L384" i="1"/>
  <c r="R384" i="1"/>
  <c r="T384" i="1"/>
  <c r="S384" i="1"/>
  <c r="N384" i="1"/>
  <c r="P384" i="1"/>
  <c r="O384" i="1"/>
  <c r="Q421" i="1"/>
  <c r="L421" i="1"/>
  <c r="R421" i="1"/>
  <c r="T421" i="1"/>
  <c r="S421" i="1"/>
  <c r="N421" i="1"/>
  <c r="P421" i="1"/>
  <c r="O421" i="1"/>
  <c r="Q423" i="1"/>
  <c r="L423" i="1"/>
  <c r="R423" i="1"/>
  <c r="T423" i="1"/>
  <c r="S423" i="1"/>
  <c r="N423" i="1"/>
  <c r="P423" i="1"/>
  <c r="O423" i="1"/>
  <c r="Q362" i="1"/>
  <c r="L362" i="1"/>
  <c r="R362" i="1"/>
  <c r="T362" i="1"/>
  <c r="S362" i="1"/>
  <c r="N362" i="1"/>
  <c r="P362" i="1"/>
  <c r="O362" i="1"/>
  <c r="Q378" i="1"/>
  <c r="L378" i="1"/>
  <c r="R378" i="1"/>
  <c r="T378" i="1"/>
  <c r="S378" i="1"/>
  <c r="N378" i="1"/>
  <c r="P378" i="1"/>
  <c r="O378" i="1"/>
  <c r="Q454" i="1"/>
  <c r="L454" i="1"/>
  <c r="R454" i="1"/>
  <c r="T454" i="1"/>
  <c r="S454" i="1"/>
  <c r="N454" i="1"/>
  <c r="P454" i="1"/>
  <c r="O454" i="1"/>
  <c r="Q411" i="1"/>
  <c r="L411" i="1"/>
  <c r="R411" i="1"/>
  <c r="T411" i="1"/>
  <c r="S411" i="1"/>
  <c r="N411" i="1"/>
  <c r="P411" i="1"/>
  <c r="O411" i="1"/>
  <c r="Q422" i="1"/>
  <c r="L422" i="1"/>
  <c r="R422" i="1"/>
  <c r="T422" i="1"/>
  <c r="S422" i="1"/>
  <c r="N422" i="1"/>
  <c r="P422" i="1"/>
  <c r="O422" i="1"/>
  <c r="Q329" i="1"/>
  <c r="L329" i="1"/>
  <c r="R329" i="1"/>
  <c r="T329" i="1"/>
  <c r="S329" i="1"/>
  <c r="N329" i="1"/>
  <c r="P329" i="1"/>
  <c r="O329" i="1"/>
  <c r="Q364" i="1"/>
  <c r="L364" i="1"/>
  <c r="R364" i="1"/>
  <c r="T364" i="1"/>
  <c r="S364" i="1"/>
  <c r="N364" i="1"/>
  <c r="P364" i="1"/>
  <c r="O364" i="1"/>
  <c r="Q504" i="1"/>
  <c r="L504" i="1"/>
  <c r="R504" i="1"/>
  <c r="T504" i="1"/>
  <c r="S504" i="1"/>
  <c r="N504" i="1"/>
  <c r="P504" i="1"/>
  <c r="O504" i="1"/>
  <c r="Q397" i="1"/>
  <c r="L397" i="1"/>
  <c r="R397" i="1"/>
  <c r="T397" i="1"/>
  <c r="S397" i="1"/>
  <c r="N397" i="1"/>
  <c r="P397" i="1"/>
  <c r="O397" i="1"/>
  <c r="Q499" i="1"/>
  <c r="L499" i="1"/>
  <c r="R499" i="1"/>
  <c r="T499" i="1"/>
  <c r="S499" i="1"/>
  <c r="N499" i="1"/>
  <c r="P499" i="1"/>
  <c r="O499" i="1"/>
  <c r="Q403" i="1"/>
  <c r="L403" i="1"/>
  <c r="R403" i="1"/>
  <c r="T403" i="1"/>
  <c r="S403" i="1"/>
  <c r="N403" i="1"/>
  <c r="P403" i="1"/>
  <c r="O403" i="1"/>
  <c r="Q487" i="1"/>
  <c r="L487" i="1"/>
  <c r="R487" i="1"/>
  <c r="T487" i="1"/>
  <c r="S487" i="1"/>
  <c r="N487" i="1"/>
  <c r="P487" i="1"/>
  <c r="O487" i="1"/>
  <c r="Q291" i="1"/>
  <c r="L291" i="1"/>
  <c r="R291" i="1"/>
  <c r="T291" i="1"/>
  <c r="S291" i="1"/>
  <c r="N291" i="1"/>
  <c r="P291" i="1"/>
  <c r="O291" i="1"/>
  <c r="Q479" i="1"/>
  <c r="L479" i="1"/>
  <c r="R479" i="1"/>
  <c r="T479" i="1"/>
  <c r="S479" i="1"/>
  <c r="N479" i="1"/>
  <c r="P479" i="1"/>
  <c r="O479" i="1"/>
  <c r="Q516" i="1"/>
  <c r="L516" i="1"/>
  <c r="R516" i="1"/>
  <c r="T516" i="1"/>
  <c r="S516" i="1"/>
  <c r="N516" i="1"/>
  <c r="P516" i="1"/>
  <c r="O516" i="1"/>
  <c r="Q427" i="1"/>
  <c r="L427" i="1"/>
  <c r="R427" i="1"/>
  <c r="T427" i="1"/>
  <c r="S427" i="1"/>
  <c r="N427" i="1"/>
  <c r="P427" i="1"/>
  <c r="O427" i="1"/>
  <c r="Q314" i="1"/>
  <c r="L314" i="1"/>
  <c r="R314" i="1"/>
  <c r="T314" i="1"/>
  <c r="S314" i="1"/>
  <c r="N314" i="1"/>
  <c r="P314" i="1"/>
  <c r="O314" i="1"/>
  <c r="Q470" i="1"/>
  <c r="L470" i="1"/>
  <c r="R470" i="1"/>
  <c r="T470" i="1"/>
  <c r="S470" i="1"/>
  <c r="N470" i="1"/>
  <c r="P470" i="1"/>
  <c r="O470" i="1"/>
  <c r="Q388" i="1"/>
  <c r="L388" i="1"/>
  <c r="R388" i="1"/>
  <c r="T388" i="1"/>
  <c r="S388" i="1"/>
  <c r="N388" i="1"/>
  <c r="P388" i="1"/>
  <c r="O388" i="1"/>
  <c r="Q332" i="1"/>
  <c r="L332" i="1"/>
  <c r="R332" i="1"/>
  <c r="T332" i="1"/>
  <c r="S332" i="1"/>
  <c r="N332" i="1"/>
  <c r="P332" i="1"/>
  <c r="O332" i="1"/>
  <c r="Q393" i="1"/>
  <c r="L393" i="1"/>
  <c r="R393" i="1"/>
  <c r="T393" i="1"/>
  <c r="S393" i="1"/>
  <c r="N393" i="1"/>
  <c r="P393" i="1"/>
  <c r="O393" i="1"/>
  <c r="Q436" i="1"/>
  <c r="L436" i="1"/>
  <c r="R436" i="1"/>
  <c r="T436" i="1"/>
  <c r="S436" i="1"/>
  <c r="N436" i="1"/>
  <c r="P436" i="1"/>
  <c r="O436" i="1"/>
  <c r="Q357" i="1"/>
  <c r="L357" i="1"/>
  <c r="R357" i="1"/>
  <c r="T357" i="1"/>
  <c r="S357" i="1"/>
  <c r="N357" i="1"/>
  <c r="P357" i="1"/>
  <c r="O357" i="1"/>
  <c r="Q410" i="1"/>
  <c r="L410" i="1"/>
  <c r="R410" i="1"/>
  <c r="T410" i="1"/>
  <c r="S410" i="1"/>
  <c r="N410" i="1"/>
  <c r="P410" i="1"/>
  <c r="O410" i="1"/>
  <c r="Q452" i="1"/>
  <c r="L452" i="1"/>
  <c r="R452" i="1"/>
  <c r="T452" i="1"/>
  <c r="S452" i="1"/>
  <c r="N452" i="1"/>
  <c r="P452" i="1"/>
  <c r="O452" i="1"/>
  <c r="Q450" i="1"/>
  <c r="L450" i="1"/>
  <c r="R450" i="1"/>
  <c r="T450" i="1"/>
  <c r="S450" i="1"/>
  <c r="N450" i="1"/>
  <c r="P450" i="1"/>
  <c r="O450" i="1"/>
  <c r="Q426" i="1"/>
  <c r="L426" i="1"/>
  <c r="R426" i="1"/>
  <c r="T426" i="1"/>
  <c r="S426" i="1"/>
  <c r="N426" i="1"/>
  <c r="P426" i="1"/>
  <c r="O426" i="1"/>
  <c r="Q358" i="1"/>
  <c r="L358" i="1"/>
  <c r="R358" i="1"/>
  <c r="T358" i="1"/>
  <c r="S358" i="1"/>
  <c r="N358" i="1"/>
  <c r="P358" i="1"/>
  <c r="O358" i="1"/>
  <c r="Q348" i="1"/>
  <c r="L348" i="1"/>
  <c r="R348" i="1"/>
  <c r="T348" i="1"/>
  <c r="S348" i="1"/>
  <c r="N348" i="1"/>
  <c r="P348" i="1"/>
  <c r="O348" i="1"/>
  <c r="Q361" i="1"/>
  <c r="L361" i="1"/>
  <c r="R361" i="1"/>
  <c r="T361" i="1"/>
  <c r="S361" i="1"/>
  <c r="N361" i="1"/>
  <c r="P361" i="1"/>
  <c r="O361" i="1"/>
  <c r="Q472" i="1"/>
  <c r="L472" i="1"/>
  <c r="R472" i="1"/>
  <c r="T472" i="1"/>
  <c r="S472" i="1"/>
  <c r="N472" i="1"/>
  <c r="P472" i="1"/>
  <c r="O472" i="1"/>
  <c r="Q402" i="1"/>
  <c r="L402" i="1"/>
  <c r="R402" i="1"/>
  <c r="T402" i="1"/>
  <c r="S402" i="1"/>
  <c r="N402" i="1"/>
  <c r="P402" i="1"/>
  <c r="O402" i="1"/>
  <c r="Q405" i="1"/>
  <c r="L405" i="1"/>
  <c r="R405" i="1"/>
  <c r="T405" i="1"/>
  <c r="S405" i="1"/>
  <c r="N405" i="1"/>
  <c r="P405" i="1"/>
  <c r="O405" i="1"/>
  <c r="Q447" i="1"/>
  <c r="L447" i="1"/>
  <c r="R447" i="1"/>
  <c r="T447" i="1"/>
  <c r="S447" i="1"/>
  <c r="N447" i="1"/>
  <c r="P447" i="1"/>
  <c r="O447" i="1"/>
  <c r="Q443" i="1"/>
  <c r="L443" i="1"/>
  <c r="R443" i="1"/>
  <c r="T443" i="1"/>
  <c r="S443" i="1"/>
  <c r="N443" i="1"/>
  <c r="P443" i="1"/>
  <c r="O443" i="1"/>
  <c r="Q446" i="1"/>
  <c r="L446" i="1"/>
  <c r="R446" i="1"/>
  <c r="T446" i="1"/>
  <c r="S446" i="1"/>
  <c r="N446" i="1"/>
  <c r="P446" i="1"/>
  <c r="O446" i="1"/>
  <c r="Q428" i="1"/>
  <c r="L428" i="1"/>
  <c r="R428" i="1"/>
  <c r="T428" i="1"/>
  <c r="S428" i="1"/>
  <c r="N428" i="1"/>
  <c r="P428" i="1"/>
  <c r="O428" i="1"/>
  <c r="Q313" i="1"/>
  <c r="L313" i="1"/>
  <c r="R313" i="1"/>
  <c r="T313" i="1"/>
  <c r="S313" i="1"/>
  <c r="N313" i="1"/>
  <c r="P313" i="1"/>
  <c r="O313" i="1"/>
  <c r="Q371" i="1"/>
  <c r="L371" i="1"/>
  <c r="R371" i="1"/>
  <c r="T371" i="1"/>
  <c r="S371" i="1"/>
  <c r="N371" i="1"/>
  <c r="P371" i="1"/>
  <c r="O371" i="1"/>
  <c r="Q453" i="1"/>
  <c r="L453" i="1"/>
  <c r="R453" i="1"/>
  <c r="T453" i="1"/>
  <c r="S453" i="1"/>
  <c r="N453" i="1"/>
  <c r="P453" i="1"/>
  <c r="O453" i="1"/>
  <c r="Q311" i="1"/>
  <c r="L311" i="1"/>
  <c r="R311" i="1"/>
  <c r="T311" i="1"/>
  <c r="S311" i="1"/>
  <c r="N311" i="1"/>
  <c r="P311" i="1"/>
  <c r="O311" i="1"/>
  <c r="Q437" i="1"/>
  <c r="L437" i="1"/>
  <c r="R437" i="1"/>
  <c r="T437" i="1"/>
  <c r="S437" i="1"/>
  <c r="N437" i="1"/>
  <c r="P437" i="1"/>
  <c r="O437" i="1"/>
  <c r="Q467" i="1"/>
  <c r="L467" i="1"/>
  <c r="R467" i="1"/>
  <c r="T467" i="1"/>
  <c r="S467" i="1"/>
  <c r="N467" i="1"/>
  <c r="P467" i="1"/>
  <c r="O467" i="1"/>
  <c r="Q475" i="1"/>
  <c r="L475" i="1"/>
  <c r="R475" i="1"/>
  <c r="T475" i="1"/>
  <c r="S475" i="1"/>
  <c r="N475" i="1"/>
  <c r="P475" i="1"/>
  <c r="O475" i="1"/>
  <c r="Q395" i="1"/>
  <c r="L395" i="1"/>
  <c r="R395" i="1"/>
  <c r="T395" i="1"/>
  <c r="S395" i="1"/>
  <c r="N395" i="1"/>
  <c r="P395" i="1"/>
  <c r="O395" i="1"/>
  <c r="Q302" i="1"/>
  <c r="L302" i="1"/>
  <c r="R302" i="1"/>
  <c r="T302" i="1"/>
  <c r="S302" i="1"/>
  <c r="N302" i="1"/>
  <c r="P302" i="1"/>
  <c r="O302" i="1"/>
  <c r="Q431" i="1"/>
  <c r="L431" i="1"/>
  <c r="R431" i="1"/>
  <c r="T431" i="1"/>
  <c r="S431" i="1"/>
  <c r="N431" i="1"/>
  <c r="P431" i="1"/>
  <c r="O431" i="1"/>
  <c r="Q343" i="1"/>
  <c r="L343" i="1"/>
  <c r="R343" i="1"/>
  <c r="T343" i="1"/>
  <c r="S343" i="1"/>
  <c r="N343" i="1"/>
  <c r="P343" i="1"/>
  <c r="O343" i="1"/>
  <c r="Q367" i="1"/>
  <c r="L367" i="1"/>
  <c r="R367" i="1"/>
  <c r="T367" i="1"/>
  <c r="S367" i="1"/>
  <c r="N367" i="1"/>
  <c r="P367" i="1"/>
  <c r="O367" i="1"/>
  <c r="Q284" i="1"/>
  <c r="L284" i="1"/>
  <c r="R284" i="1"/>
  <c r="T284" i="1"/>
  <c r="S284" i="1"/>
  <c r="N284" i="1"/>
  <c r="P284" i="1"/>
  <c r="O284" i="1"/>
  <c r="Q488" i="1"/>
  <c r="L488" i="1"/>
  <c r="R488" i="1"/>
  <c r="T488" i="1"/>
  <c r="S488" i="1"/>
  <c r="N488" i="1"/>
  <c r="P488" i="1"/>
  <c r="O488" i="1"/>
  <c r="Q485" i="1"/>
  <c r="L485" i="1"/>
  <c r="R485" i="1"/>
  <c r="T485" i="1"/>
  <c r="S485" i="1"/>
  <c r="N485" i="1"/>
  <c r="P485" i="1"/>
  <c r="O485" i="1"/>
  <c r="Q483" i="1"/>
  <c r="L483" i="1"/>
  <c r="R483" i="1"/>
  <c r="T483" i="1"/>
  <c r="S483" i="1"/>
  <c r="N483" i="1"/>
  <c r="P483" i="1"/>
  <c r="O483" i="1"/>
  <c r="Q339" i="1"/>
  <c r="L339" i="1"/>
  <c r="R339" i="1"/>
  <c r="T339" i="1"/>
  <c r="S339" i="1"/>
  <c r="N339" i="1"/>
  <c r="P339" i="1"/>
  <c r="O339" i="1"/>
  <c r="Q425" i="1"/>
  <c r="L425" i="1"/>
  <c r="R425" i="1"/>
  <c r="T425" i="1"/>
  <c r="S425" i="1"/>
  <c r="N425" i="1"/>
  <c r="P425" i="1"/>
  <c r="O425" i="1"/>
  <c r="Q300" i="1"/>
  <c r="L300" i="1"/>
  <c r="R300" i="1"/>
  <c r="T300" i="1"/>
  <c r="S300" i="1"/>
  <c r="N300" i="1"/>
  <c r="P300" i="1"/>
  <c r="O300" i="1"/>
  <c r="Q310" i="1"/>
  <c r="L310" i="1"/>
  <c r="R310" i="1"/>
  <c r="T310" i="1"/>
  <c r="S310" i="1"/>
  <c r="N310" i="1"/>
  <c r="P310" i="1"/>
  <c r="O310" i="1"/>
  <c r="Q341" i="1"/>
  <c r="L341" i="1"/>
  <c r="R341" i="1"/>
  <c r="T341" i="1"/>
  <c r="S341" i="1"/>
  <c r="N341" i="1"/>
  <c r="P341" i="1"/>
  <c r="O341" i="1"/>
  <c r="Q356" i="1"/>
  <c r="L356" i="1"/>
  <c r="R356" i="1"/>
  <c r="T356" i="1"/>
  <c r="S356" i="1"/>
  <c r="N356" i="1"/>
  <c r="P356" i="1"/>
  <c r="O356" i="1"/>
  <c r="Q401" i="1"/>
  <c r="L401" i="1"/>
  <c r="R401" i="1"/>
  <c r="T401" i="1"/>
  <c r="S401" i="1"/>
  <c r="N401" i="1"/>
  <c r="P401" i="1"/>
  <c r="O401" i="1"/>
  <c r="Q471" i="1"/>
  <c r="L471" i="1"/>
  <c r="R471" i="1"/>
  <c r="T471" i="1"/>
  <c r="S471" i="1"/>
  <c r="N471" i="1"/>
  <c r="P471" i="1"/>
  <c r="O471" i="1"/>
  <c r="Q334" i="1"/>
  <c r="L334" i="1"/>
  <c r="R334" i="1"/>
  <c r="T334" i="1"/>
  <c r="S334" i="1"/>
  <c r="N334" i="1"/>
  <c r="P334" i="1"/>
  <c r="O334" i="1"/>
  <c r="Q185" i="1"/>
  <c r="L185" i="1"/>
  <c r="R185" i="1"/>
  <c r="T185" i="1"/>
  <c r="S185" i="1"/>
  <c r="N185" i="1"/>
  <c r="P185" i="1"/>
  <c r="O185" i="1"/>
  <c r="Q462" i="1"/>
  <c r="L462" i="1"/>
  <c r="R462" i="1"/>
  <c r="T462" i="1"/>
  <c r="S462" i="1"/>
  <c r="N462" i="1"/>
  <c r="P462" i="1"/>
  <c r="O462" i="1"/>
  <c r="Q321" i="1"/>
  <c r="L321" i="1"/>
  <c r="R321" i="1"/>
  <c r="T321" i="1"/>
  <c r="S321" i="1"/>
  <c r="N321" i="1"/>
  <c r="P321" i="1"/>
  <c r="O321" i="1"/>
  <c r="Q336" i="1"/>
  <c r="L336" i="1"/>
  <c r="R336" i="1"/>
  <c r="T336" i="1"/>
  <c r="S336" i="1"/>
  <c r="N336" i="1"/>
  <c r="P336" i="1"/>
  <c r="O336" i="1"/>
  <c r="Q192" i="1"/>
  <c r="L192" i="1"/>
  <c r="R192" i="1"/>
  <c r="T192" i="1"/>
  <c r="S192" i="1"/>
  <c r="N192" i="1"/>
  <c r="P192" i="1"/>
  <c r="O192" i="1"/>
  <c r="Q392" i="1"/>
  <c r="L392" i="1"/>
  <c r="R392" i="1"/>
  <c r="T392" i="1"/>
  <c r="S392" i="1"/>
  <c r="N392" i="1"/>
  <c r="P392" i="1"/>
  <c r="O392" i="1"/>
  <c r="Q309" i="1"/>
  <c r="L309" i="1"/>
  <c r="R309" i="1"/>
  <c r="T309" i="1"/>
  <c r="S309" i="1"/>
  <c r="N309" i="1"/>
  <c r="P309" i="1"/>
  <c r="O309" i="1"/>
  <c r="Q186" i="1"/>
  <c r="L186" i="1"/>
  <c r="R186" i="1"/>
  <c r="T186" i="1"/>
  <c r="S186" i="1"/>
  <c r="N186" i="1"/>
  <c r="P186" i="1"/>
  <c r="O186" i="1"/>
  <c r="Q442" i="1"/>
  <c r="L442" i="1"/>
  <c r="R442" i="1"/>
  <c r="T442" i="1"/>
  <c r="S442" i="1"/>
  <c r="N442" i="1"/>
  <c r="P442" i="1"/>
  <c r="O442" i="1"/>
  <c r="Q391" i="1"/>
  <c r="L391" i="1"/>
  <c r="R391" i="1"/>
  <c r="T391" i="1"/>
  <c r="S391" i="1"/>
  <c r="N391" i="1"/>
  <c r="P391" i="1"/>
  <c r="O391" i="1"/>
  <c r="Q315" i="1"/>
  <c r="L315" i="1"/>
  <c r="R315" i="1"/>
  <c r="T315" i="1"/>
  <c r="S315" i="1"/>
  <c r="N315" i="1"/>
  <c r="P315" i="1"/>
  <c r="O315" i="1"/>
  <c r="Q429" i="1"/>
  <c r="L429" i="1"/>
  <c r="R429" i="1"/>
  <c r="T429" i="1"/>
  <c r="S429" i="1"/>
  <c r="N429" i="1"/>
  <c r="P429" i="1"/>
  <c r="O429" i="1"/>
  <c r="Q342" i="1"/>
  <c r="L342" i="1"/>
  <c r="R342" i="1"/>
  <c r="T342" i="1"/>
  <c r="S342" i="1"/>
  <c r="N342" i="1"/>
  <c r="P342" i="1"/>
  <c r="O342" i="1"/>
  <c r="Q262" i="1"/>
  <c r="L262" i="1"/>
  <c r="R262" i="1"/>
  <c r="T262" i="1"/>
  <c r="S262" i="1"/>
  <c r="N262" i="1"/>
  <c r="P262" i="1"/>
  <c r="O262" i="1"/>
  <c r="Q295" i="1"/>
  <c r="L295" i="1"/>
  <c r="R295" i="1"/>
  <c r="T295" i="1"/>
  <c r="S295" i="1"/>
  <c r="N295" i="1"/>
  <c r="P295" i="1"/>
  <c r="O295" i="1"/>
  <c r="Q517" i="1"/>
  <c r="L517" i="1"/>
  <c r="R517" i="1"/>
  <c r="T517" i="1"/>
  <c r="S517" i="1"/>
  <c r="N517" i="1"/>
  <c r="P517" i="1"/>
  <c r="O517" i="1"/>
  <c r="Q474" i="1"/>
  <c r="L474" i="1"/>
  <c r="R474" i="1"/>
  <c r="T474" i="1"/>
  <c r="S474" i="1"/>
  <c r="N474" i="1"/>
  <c r="P474" i="1"/>
  <c r="O474" i="1"/>
  <c r="Q265" i="1"/>
  <c r="L265" i="1"/>
  <c r="R265" i="1"/>
  <c r="T265" i="1"/>
  <c r="S265" i="1"/>
  <c r="N265" i="1"/>
  <c r="P265" i="1"/>
  <c r="O265" i="1"/>
  <c r="Q398" i="1"/>
  <c r="L398" i="1"/>
  <c r="R398" i="1"/>
  <c r="T398" i="1"/>
  <c r="S398" i="1"/>
  <c r="N398" i="1"/>
  <c r="P398" i="1"/>
  <c r="O398" i="1"/>
  <c r="Q283" i="1"/>
  <c r="L283" i="1"/>
  <c r="R283" i="1"/>
  <c r="T283" i="1"/>
  <c r="S283" i="1"/>
  <c r="N283" i="1"/>
  <c r="P283" i="1"/>
  <c r="O283" i="1"/>
  <c r="Q261" i="1"/>
  <c r="L261" i="1"/>
  <c r="R261" i="1"/>
  <c r="T261" i="1"/>
  <c r="S261" i="1"/>
  <c r="N261" i="1"/>
  <c r="P261" i="1"/>
  <c r="O261" i="1"/>
  <c r="Q287" i="1"/>
  <c r="L287" i="1"/>
  <c r="R287" i="1"/>
  <c r="T287" i="1"/>
  <c r="S287" i="1"/>
  <c r="N287" i="1"/>
  <c r="P287" i="1"/>
  <c r="O287" i="1"/>
  <c r="Q235" i="1"/>
  <c r="L235" i="1"/>
  <c r="R235" i="1"/>
  <c r="T235" i="1"/>
  <c r="S235" i="1"/>
  <c r="N235" i="1"/>
  <c r="P235" i="1"/>
  <c r="O235" i="1"/>
  <c r="Q305" i="1"/>
  <c r="L305" i="1"/>
  <c r="R305" i="1"/>
  <c r="T305" i="1"/>
  <c r="S305" i="1"/>
  <c r="N305" i="1"/>
  <c r="P305" i="1"/>
  <c r="O305" i="1"/>
  <c r="Q353" i="1"/>
  <c r="L353" i="1"/>
  <c r="R353" i="1"/>
  <c r="T353" i="1"/>
  <c r="S353" i="1"/>
  <c r="N353" i="1"/>
  <c r="P353" i="1"/>
  <c r="O353" i="1"/>
  <c r="Q407" i="1"/>
  <c r="L407" i="1"/>
  <c r="R407" i="1"/>
  <c r="T407" i="1"/>
  <c r="S407" i="1"/>
  <c r="N407" i="1"/>
  <c r="P407" i="1"/>
  <c r="O407" i="1"/>
  <c r="Q448" i="1"/>
  <c r="L448" i="1"/>
  <c r="R448" i="1"/>
  <c r="T448" i="1"/>
  <c r="S448" i="1"/>
  <c r="N448" i="1"/>
  <c r="P448" i="1"/>
  <c r="O448" i="1"/>
  <c r="Q206" i="1"/>
  <c r="L206" i="1"/>
  <c r="R206" i="1"/>
  <c r="T206" i="1"/>
  <c r="S206" i="1"/>
  <c r="N206" i="1"/>
  <c r="P206" i="1"/>
  <c r="O206" i="1"/>
  <c r="Q370" i="1"/>
  <c r="L370" i="1"/>
  <c r="R370" i="1"/>
  <c r="T370" i="1"/>
  <c r="S370" i="1"/>
  <c r="N370" i="1"/>
  <c r="P370" i="1"/>
  <c r="O370" i="1"/>
  <c r="Q288" i="1"/>
  <c r="L288" i="1"/>
  <c r="R288" i="1"/>
  <c r="T288" i="1"/>
  <c r="S288" i="1"/>
  <c r="N288" i="1"/>
  <c r="P288" i="1"/>
  <c r="O288" i="1"/>
  <c r="Q345" i="1"/>
  <c r="L345" i="1"/>
  <c r="R345" i="1"/>
  <c r="T345" i="1"/>
  <c r="S345" i="1"/>
  <c r="N345" i="1"/>
  <c r="P345" i="1"/>
  <c r="O345" i="1"/>
  <c r="Q374" i="1"/>
  <c r="L374" i="1"/>
  <c r="R374" i="1"/>
  <c r="T374" i="1"/>
  <c r="S374" i="1"/>
  <c r="N374" i="1"/>
  <c r="P374" i="1"/>
  <c r="O374" i="1"/>
  <c r="Q355" i="1"/>
  <c r="L355" i="1"/>
  <c r="R355" i="1"/>
  <c r="T355" i="1"/>
  <c r="S355" i="1"/>
  <c r="N355" i="1"/>
  <c r="P355" i="1"/>
  <c r="O355" i="1"/>
  <c r="Q406" i="1"/>
  <c r="L406" i="1"/>
  <c r="R406" i="1"/>
  <c r="T406" i="1"/>
  <c r="S406" i="1"/>
  <c r="N406" i="1"/>
  <c r="P406" i="1"/>
  <c r="O406" i="1"/>
  <c r="Q280" i="1"/>
  <c r="L280" i="1"/>
  <c r="R280" i="1"/>
  <c r="T280" i="1"/>
  <c r="S280" i="1"/>
  <c r="N280" i="1"/>
  <c r="P280" i="1"/>
  <c r="O280" i="1"/>
  <c r="Q196" i="1"/>
  <c r="L196" i="1"/>
  <c r="R196" i="1"/>
  <c r="T196" i="1"/>
  <c r="S196" i="1"/>
  <c r="N196" i="1"/>
  <c r="P196" i="1"/>
  <c r="O196" i="1"/>
  <c r="Q312" i="1"/>
  <c r="L312" i="1"/>
  <c r="R312" i="1"/>
  <c r="T312" i="1"/>
  <c r="S312" i="1"/>
  <c r="N312" i="1"/>
  <c r="P312" i="1"/>
  <c r="O312" i="1"/>
  <c r="Q274" i="1"/>
  <c r="L274" i="1"/>
  <c r="R274" i="1"/>
  <c r="T274" i="1"/>
  <c r="S274" i="1"/>
  <c r="N274" i="1"/>
  <c r="P274" i="1"/>
  <c r="O274" i="1"/>
  <c r="Q308" i="1"/>
  <c r="L308" i="1"/>
  <c r="R308" i="1"/>
  <c r="T308" i="1"/>
  <c r="S308" i="1"/>
  <c r="N308" i="1"/>
  <c r="P308" i="1"/>
  <c r="O308" i="1"/>
  <c r="Q218" i="1"/>
  <c r="L218" i="1"/>
  <c r="R218" i="1"/>
  <c r="T218" i="1"/>
  <c r="S218" i="1"/>
  <c r="N218" i="1"/>
  <c r="P218" i="1"/>
  <c r="O218" i="1"/>
  <c r="Q461" i="1"/>
  <c r="L461" i="1"/>
  <c r="R461" i="1"/>
  <c r="T461" i="1"/>
  <c r="S461" i="1"/>
  <c r="N461" i="1"/>
  <c r="P461" i="1"/>
  <c r="O461" i="1"/>
  <c r="Q328" i="1"/>
  <c r="L328" i="1"/>
  <c r="R328" i="1"/>
  <c r="T328" i="1"/>
  <c r="S328" i="1"/>
  <c r="N328" i="1"/>
  <c r="P328" i="1"/>
  <c r="O328" i="1"/>
  <c r="Q368" i="1"/>
  <c r="L368" i="1"/>
  <c r="R368" i="1"/>
  <c r="T368" i="1"/>
  <c r="S368" i="1"/>
  <c r="N368" i="1"/>
  <c r="P368" i="1"/>
  <c r="O368" i="1"/>
  <c r="Q213" i="1"/>
  <c r="L213" i="1"/>
  <c r="R213" i="1"/>
  <c r="T213" i="1"/>
  <c r="S213" i="1"/>
  <c r="N213" i="1"/>
  <c r="P213" i="1"/>
  <c r="O213" i="1"/>
  <c r="Q257" i="1"/>
  <c r="L257" i="1"/>
  <c r="R257" i="1"/>
  <c r="T257" i="1"/>
  <c r="S257" i="1"/>
  <c r="N257" i="1"/>
  <c r="P257" i="1"/>
  <c r="O257" i="1"/>
  <c r="Q366" i="1"/>
  <c r="L366" i="1"/>
  <c r="R366" i="1"/>
  <c r="T366" i="1"/>
  <c r="S366" i="1"/>
  <c r="N366" i="1"/>
  <c r="P366" i="1"/>
  <c r="O366" i="1"/>
  <c r="Q396" i="1"/>
  <c r="L396" i="1"/>
  <c r="R396" i="1"/>
  <c r="T396" i="1"/>
  <c r="S396" i="1"/>
  <c r="N396" i="1"/>
  <c r="P396" i="1"/>
  <c r="O396" i="1"/>
  <c r="Q326" i="1"/>
  <c r="L326" i="1"/>
  <c r="R326" i="1"/>
  <c r="T326" i="1"/>
  <c r="S326" i="1"/>
  <c r="N326" i="1"/>
  <c r="P326" i="1"/>
  <c r="O326" i="1"/>
  <c r="Q281" i="1"/>
  <c r="L281" i="1"/>
  <c r="R281" i="1"/>
  <c r="T281" i="1"/>
  <c r="S281" i="1"/>
  <c r="N281" i="1"/>
  <c r="P281" i="1"/>
  <c r="O281" i="1"/>
  <c r="Q412" i="1"/>
  <c r="L412" i="1"/>
  <c r="R412" i="1"/>
  <c r="T412" i="1"/>
  <c r="S412" i="1"/>
  <c r="N412" i="1"/>
  <c r="P412" i="1"/>
  <c r="O412" i="1"/>
  <c r="Q216" i="1"/>
  <c r="L216" i="1"/>
  <c r="R216" i="1"/>
  <c r="T216" i="1"/>
  <c r="S216" i="1"/>
  <c r="N216" i="1"/>
  <c r="P216" i="1"/>
  <c r="O216" i="1"/>
  <c r="Q379" i="1"/>
  <c r="L379" i="1"/>
  <c r="R379" i="1"/>
  <c r="T379" i="1"/>
  <c r="S379" i="1"/>
  <c r="N379" i="1"/>
  <c r="P379" i="1"/>
  <c r="O379" i="1"/>
  <c r="Q275" i="1"/>
  <c r="L275" i="1"/>
  <c r="R275" i="1"/>
  <c r="T275" i="1"/>
  <c r="S275" i="1"/>
  <c r="N275" i="1"/>
  <c r="P275" i="1"/>
  <c r="O275" i="1"/>
  <c r="Q270" i="1"/>
  <c r="L270" i="1"/>
  <c r="R270" i="1"/>
  <c r="T270" i="1"/>
  <c r="S270" i="1"/>
  <c r="N270" i="1"/>
  <c r="P270" i="1"/>
  <c r="O270" i="1"/>
  <c r="Q373" i="1"/>
  <c r="L373" i="1"/>
  <c r="R373" i="1"/>
  <c r="T373" i="1"/>
  <c r="S373" i="1"/>
  <c r="N373" i="1"/>
  <c r="P373" i="1"/>
  <c r="O373" i="1"/>
  <c r="Q211" i="1"/>
  <c r="L211" i="1"/>
  <c r="R211" i="1"/>
  <c r="T211" i="1"/>
  <c r="S211" i="1"/>
  <c r="N211" i="1"/>
  <c r="P211" i="1"/>
  <c r="O211" i="1"/>
  <c r="Q228" i="1"/>
  <c r="L228" i="1"/>
  <c r="R228" i="1"/>
  <c r="T228" i="1"/>
  <c r="S228" i="1"/>
  <c r="N228" i="1"/>
  <c r="P228" i="1"/>
  <c r="O228" i="1"/>
  <c r="Q352" i="1"/>
  <c r="L352" i="1"/>
  <c r="R352" i="1"/>
  <c r="T352" i="1"/>
  <c r="S352" i="1"/>
  <c r="N352" i="1"/>
  <c r="P352" i="1"/>
  <c r="O352" i="1"/>
  <c r="Q320" i="1"/>
  <c r="L320" i="1"/>
  <c r="R320" i="1"/>
  <c r="T320" i="1"/>
  <c r="S320" i="1"/>
  <c r="N320" i="1"/>
  <c r="P320" i="1"/>
  <c r="O320" i="1"/>
  <c r="Q204" i="1"/>
  <c r="L204" i="1"/>
  <c r="R204" i="1"/>
  <c r="T204" i="1"/>
  <c r="S204" i="1"/>
  <c r="N204" i="1"/>
  <c r="P204" i="1"/>
  <c r="O204" i="1"/>
  <c r="Q325" i="1"/>
  <c r="L325" i="1"/>
  <c r="R325" i="1"/>
  <c r="T325" i="1"/>
  <c r="S325" i="1"/>
  <c r="N325" i="1"/>
  <c r="P325" i="1"/>
  <c r="O325" i="1"/>
  <c r="Q468" i="1"/>
  <c r="L468" i="1"/>
  <c r="R468" i="1"/>
  <c r="T468" i="1"/>
  <c r="S468" i="1"/>
  <c r="N468" i="1"/>
  <c r="P468" i="1"/>
  <c r="O468" i="1"/>
  <c r="Q338" i="1"/>
  <c r="L338" i="1"/>
  <c r="R338" i="1"/>
  <c r="T338" i="1"/>
  <c r="S338" i="1"/>
  <c r="N338" i="1"/>
  <c r="P338" i="1"/>
  <c r="O338" i="1"/>
  <c r="Q445" i="1"/>
  <c r="L445" i="1"/>
  <c r="R445" i="1"/>
  <c r="T445" i="1"/>
  <c r="S445" i="1"/>
  <c r="N445" i="1"/>
  <c r="P445" i="1"/>
  <c r="O445" i="1"/>
  <c r="Q253" i="1"/>
  <c r="L253" i="1"/>
  <c r="R253" i="1"/>
  <c r="T253" i="1"/>
  <c r="S253" i="1"/>
  <c r="N253" i="1"/>
  <c r="P253" i="1"/>
  <c r="O253" i="1"/>
  <c r="Q322" i="1"/>
  <c r="L322" i="1"/>
  <c r="R322" i="1"/>
  <c r="T322" i="1"/>
  <c r="S322" i="1"/>
  <c r="N322" i="1"/>
  <c r="P322" i="1"/>
  <c r="O322" i="1"/>
  <c r="Q244" i="1"/>
  <c r="L244" i="1"/>
  <c r="R244" i="1"/>
  <c r="T244" i="1"/>
  <c r="S244" i="1"/>
  <c r="N244" i="1"/>
  <c r="P244" i="1"/>
  <c r="O244" i="1"/>
  <c r="Q260" i="1"/>
  <c r="L260" i="1"/>
  <c r="R260" i="1"/>
  <c r="T260" i="1"/>
  <c r="S260" i="1"/>
  <c r="N260" i="1"/>
  <c r="P260" i="1"/>
  <c r="O260" i="1"/>
  <c r="Q344" i="1"/>
  <c r="L344" i="1"/>
  <c r="R344" i="1"/>
  <c r="T344" i="1"/>
  <c r="S344" i="1"/>
  <c r="N344" i="1"/>
  <c r="P344" i="1"/>
  <c r="O344" i="1"/>
  <c r="Q330" i="1"/>
  <c r="L330" i="1"/>
  <c r="R330" i="1"/>
  <c r="T330" i="1"/>
  <c r="S330" i="1"/>
  <c r="N330" i="1"/>
  <c r="P330" i="1"/>
  <c r="O330" i="1"/>
  <c r="Q323" i="1"/>
  <c r="L323" i="1"/>
  <c r="R323" i="1"/>
  <c r="T323" i="1"/>
  <c r="S323" i="1"/>
  <c r="N323" i="1"/>
  <c r="P323" i="1"/>
  <c r="O323" i="1"/>
  <c r="Q493" i="1"/>
  <c r="L493" i="1"/>
  <c r="R493" i="1"/>
  <c r="T493" i="1"/>
  <c r="S493" i="1"/>
  <c r="N493" i="1"/>
  <c r="P493" i="1"/>
  <c r="O493" i="1"/>
  <c r="Q232" i="1"/>
  <c r="L232" i="1"/>
  <c r="R232" i="1"/>
  <c r="T232" i="1"/>
  <c r="S232" i="1"/>
  <c r="N232" i="1"/>
  <c r="P232" i="1"/>
  <c r="O232" i="1"/>
  <c r="Q337" i="1"/>
  <c r="L337" i="1"/>
  <c r="R337" i="1"/>
  <c r="T337" i="1"/>
  <c r="S337" i="1"/>
  <c r="N337" i="1"/>
  <c r="P337" i="1"/>
  <c r="O337" i="1"/>
  <c r="Q301" i="1"/>
  <c r="L301" i="1"/>
  <c r="R301" i="1"/>
  <c r="T301" i="1"/>
  <c r="S301" i="1"/>
  <c r="N301" i="1"/>
  <c r="P301" i="1"/>
  <c r="O301" i="1"/>
  <c r="Q307" i="1"/>
  <c r="L307" i="1"/>
  <c r="R307" i="1"/>
  <c r="T307" i="1"/>
  <c r="S307" i="1"/>
  <c r="N307" i="1"/>
  <c r="P307" i="1"/>
  <c r="O307" i="1"/>
  <c r="Q249" i="1"/>
  <c r="L249" i="1"/>
  <c r="R249" i="1"/>
  <c r="T249" i="1"/>
  <c r="S249" i="1"/>
  <c r="N249" i="1"/>
  <c r="P249" i="1"/>
  <c r="O249" i="1"/>
  <c r="Q276" i="1"/>
  <c r="L276" i="1"/>
  <c r="R276" i="1"/>
  <c r="T276" i="1"/>
  <c r="S276" i="1"/>
  <c r="N276" i="1"/>
  <c r="P276" i="1"/>
  <c r="O276" i="1"/>
  <c r="Q239" i="1"/>
  <c r="L239" i="1"/>
  <c r="R239" i="1"/>
  <c r="T239" i="1"/>
  <c r="S239" i="1"/>
  <c r="N239" i="1"/>
  <c r="P239" i="1"/>
  <c r="O239" i="1"/>
  <c r="Q340" i="1"/>
  <c r="L340" i="1"/>
  <c r="R340" i="1"/>
  <c r="T340" i="1"/>
  <c r="S340" i="1"/>
  <c r="N340" i="1"/>
  <c r="P340" i="1"/>
  <c r="O340" i="1"/>
  <c r="Q214" i="1"/>
  <c r="L214" i="1"/>
  <c r="R214" i="1"/>
  <c r="T214" i="1"/>
  <c r="S214" i="1"/>
  <c r="N214" i="1"/>
  <c r="P214" i="1"/>
  <c r="O214" i="1"/>
  <c r="Q282" i="1"/>
  <c r="L282" i="1"/>
  <c r="R282" i="1"/>
  <c r="T282" i="1"/>
  <c r="S282" i="1"/>
  <c r="N282" i="1"/>
  <c r="P282" i="1"/>
  <c r="O282" i="1"/>
  <c r="Q413" i="1"/>
  <c r="L413" i="1"/>
  <c r="R413" i="1"/>
  <c r="T413" i="1"/>
  <c r="S413" i="1"/>
  <c r="N413" i="1"/>
  <c r="P413" i="1"/>
  <c r="O413" i="1"/>
  <c r="Q303" i="1"/>
  <c r="L303" i="1"/>
  <c r="R303" i="1"/>
  <c r="T303" i="1"/>
  <c r="S303" i="1"/>
  <c r="N303" i="1"/>
  <c r="P303" i="1"/>
  <c r="O303" i="1"/>
  <c r="Q200" i="1"/>
  <c r="L200" i="1"/>
  <c r="R200" i="1"/>
  <c r="T200" i="1"/>
  <c r="S200" i="1"/>
  <c r="N200" i="1"/>
  <c r="P200" i="1"/>
  <c r="O200" i="1"/>
  <c r="Q419" i="1"/>
  <c r="L419" i="1"/>
  <c r="R419" i="1"/>
  <c r="T419" i="1"/>
  <c r="S419" i="1"/>
  <c r="N419" i="1"/>
  <c r="P419" i="1"/>
  <c r="O419" i="1"/>
  <c r="Q365" i="1"/>
  <c r="L365" i="1"/>
  <c r="R365" i="1"/>
  <c r="T365" i="1"/>
  <c r="S365" i="1"/>
  <c r="N365" i="1"/>
  <c r="P365" i="1"/>
  <c r="O365" i="1"/>
  <c r="Q466" i="1"/>
  <c r="L466" i="1"/>
  <c r="R466" i="1"/>
  <c r="T466" i="1"/>
  <c r="S466" i="1"/>
  <c r="N466" i="1"/>
  <c r="P466" i="1"/>
  <c r="O466" i="1"/>
  <c r="Q439" i="1"/>
  <c r="L439" i="1"/>
  <c r="R439" i="1"/>
  <c r="T439" i="1"/>
  <c r="S439" i="1"/>
  <c r="N439" i="1"/>
  <c r="P439" i="1"/>
  <c r="O439" i="1"/>
  <c r="Q259" i="1"/>
  <c r="L259" i="1"/>
  <c r="R259" i="1"/>
  <c r="T259" i="1"/>
  <c r="S259" i="1"/>
  <c r="N259" i="1"/>
  <c r="P259" i="1"/>
  <c r="O259" i="1"/>
  <c r="Q360" i="1"/>
  <c r="L360" i="1"/>
  <c r="R360" i="1"/>
  <c r="T360" i="1"/>
  <c r="S360" i="1"/>
  <c r="N360" i="1"/>
  <c r="P360" i="1"/>
  <c r="O360" i="1"/>
  <c r="Q387" i="1"/>
  <c r="L387" i="1"/>
  <c r="R387" i="1"/>
  <c r="T387" i="1"/>
  <c r="S387" i="1"/>
  <c r="N387" i="1"/>
  <c r="P387" i="1"/>
  <c r="O387" i="1"/>
  <c r="Q243" i="1"/>
  <c r="L243" i="1"/>
  <c r="R243" i="1"/>
  <c r="T243" i="1"/>
  <c r="S243" i="1"/>
  <c r="N243" i="1"/>
  <c r="P243" i="1"/>
  <c r="O243" i="1"/>
  <c r="Q254" i="1"/>
  <c r="L254" i="1"/>
  <c r="R254" i="1"/>
  <c r="T254" i="1"/>
  <c r="S254" i="1"/>
  <c r="N254" i="1"/>
  <c r="P254" i="1"/>
  <c r="O254" i="1"/>
  <c r="Q359" i="1"/>
  <c r="L359" i="1"/>
  <c r="R359" i="1"/>
  <c r="T359" i="1"/>
  <c r="S359" i="1"/>
  <c r="N359" i="1"/>
  <c r="P359" i="1"/>
  <c r="O359" i="1"/>
  <c r="Q286" i="1"/>
  <c r="L286" i="1"/>
  <c r="R286" i="1"/>
  <c r="T286" i="1"/>
  <c r="S286" i="1"/>
  <c r="N286" i="1"/>
  <c r="P286" i="1"/>
  <c r="O286" i="1"/>
  <c r="Q209" i="1"/>
  <c r="L209" i="1"/>
  <c r="R209" i="1"/>
  <c r="T209" i="1"/>
  <c r="S209" i="1"/>
  <c r="N209" i="1"/>
  <c r="P209" i="1"/>
  <c r="O209" i="1"/>
  <c r="Q463" i="1"/>
  <c r="L463" i="1"/>
  <c r="R463" i="1"/>
  <c r="T463" i="1"/>
  <c r="S463" i="1"/>
  <c r="N463" i="1"/>
  <c r="P463" i="1"/>
  <c r="O463" i="1"/>
  <c r="Q460" i="1"/>
  <c r="L460" i="1"/>
  <c r="R460" i="1"/>
  <c r="T460" i="1"/>
  <c r="S460" i="1"/>
  <c r="N460" i="1"/>
  <c r="P460" i="1"/>
  <c r="O460" i="1"/>
  <c r="Q476" i="1"/>
  <c r="L476" i="1"/>
  <c r="R476" i="1"/>
  <c r="T476" i="1"/>
  <c r="S476" i="1"/>
  <c r="N476" i="1"/>
  <c r="P476" i="1"/>
  <c r="O476" i="1"/>
  <c r="Q225" i="1"/>
  <c r="L225" i="1"/>
  <c r="R225" i="1"/>
  <c r="T225" i="1"/>
  <c r="S225" i="1"/>
  <c r="N225" i="1"/>
  <c r="P225" i="1"/>
  <c r="O225" i="1"/>
  <c r="Q331" i="1"/>
  <c r="L331" i="1"/>
  <c r="R331" i="1"/>
  <c r="T331" i="1"/>
  <c r="S331" i="1"/>
  <c r="N331" i="1"/>
  <c r="P331" i="1"/>
  <c r="O331" i="1"/>
  <c r="Q469" i="1"/>
  <c r="L469" i="1"/>
  <c r="R469" i="1"/>
  <c r="T469" i="1"/>
  <c r="S469" i="1"/>
  <c r="N469" i="1"/>
  <c r="P469" i="1"/>
  <c r="O469" i="1"/>
  <c r="Q296" i="1"/>
  <c r="L296" i="1"/>
  <c r="R296" i="1"/>
  <c r="T296" i="1"/>
  <c r="S296" i="1"/>
  <c r="N296" i="1"/>
  <c r="P296" i="1"/>
  <c r="O296" i="1"/>
  <c r="Q171" i="1"/>
  <c r="L171" i="1"/>
  <c r="R171" i="1"/>
  <c r="T171" i="1"/>
  <c r="S171" i="1"/>
  <c r="N171" i="1"/>
  <c r="P171" i="1"/>
  <c r="O171" i="1"/>
  <c r="Q293" i="1"/>
  <c r="L293" i="1"/>
  <c r="R293" i="1"/>
  <c r="T293" i="1"/>
  <c r="S293" i="1"/>
  <c r="N293" i="1"/>
  <c r="P293" i="1"/>
  <c r="O293" i="1"/>
  <c r="Q246" i="1"/>
  <c r="L246" i="1"/>
  <c r="R246" i="1"/>
  <c r="T246" i="1"/>
  <c r="S246" i="1"/>
  <c r="N246" i="1"/>
  <c r="P246" i="1"/>
  <c r="O246" i="1"/>
  <c r="Q290" i="1"/>
  <c r="L290" i="1"/>
  <c r="R290" i="1"/>
  <c r="T290" i="1"/>
  <c r="S290" i="1"/>
  <c r="N290" i="1"/>
  <c r="P290" i="1"/>
  <c r="O290" i="1"/>
  <c r="Q188" i="1"/>
  <c r="L188" i="1"/>
  <c r="R188" i="1"/>
  <c r="T188" i="1"/>
  <c r="S188" i="1"/>
  <c r="N188" i="1"/>
  <c r="P188" i="1"/>
  <c r="O188" i="1"/>
  <c r="Q238" i="1"/>
  <c r="L238" i="1"/>
  <c r="R238" i="1"/>
  <c r="T238" i="1"/>
  <c r="S238" i="1"/>
  <c r="N238" i="1"/>
  <c r="P238" i="1"/>
  <c r="O238" i="1"/>
  <c r="Q299" i="1"/>
  <c r="L299" i="1"/>
  <c r="R299" i="1"/>
  <c r="T299" i="1"/>
  <c r="S299" i="1"/>
  <c r="N299" i="1"/>
  <c r="P299" i="1"/>
  <c r="O299" i="1"/>
  <c r="Q184" i="1"/>
  <c r="L184" i="1"/>
  <c r="R184" i="1"/>
  <c r="T184" i="1"/>
  <c r="S184" i="1"/>
  <c r="N184" i="1"/>
  <c r="P184" i="1"/>
  <c r="O184" i="1"/>
  <c r="Q285" i="1"/>
  <c r="L285" i="1"/>
  <c r="R285" i="1"/>
  <c r="T285" i="1"/>
  <c r="S285" i="1"/>
  <c r="N285" i="1"/>
  <c r="P285" i="1"/>
  <c r="O285" i="1"/>
  <c r="Q349" i="1"/>
  <c r="L349" i="1"/>
  <c r="R349" i="1"/>
  <c r="T349" i="1"/>
  <c r="S349" i="1"/>
  <c r="N349" i="1"/>
  <c r="P349" i="1"/>
  <c r="O349" i="1"/>
  <c r="Q241" i="1"/>
  <c r="L241" i="1"/>
  <c r="R241" i="1"/>
  <c r="T241" i="1"/>
  <c r="S241" i="1"/>
  <c r="N241" i="1"/>
  <c r="P241" i="1"/>
  <c r="O241" i="1"/>
  <c r="Q183" i="1"/>
  <c r="L183" i="1"/>
  <c r="R183" i="1"/>
  <c r="T183" i="1"/>
  <c r="S183" i="1"/>
  <c r="N183" i="1"/>
  <c r="P183" i="1"/>
  <c r="O183" i="1"/>
  <c r="Q227" i="1"/>
  <c r="L227" i="1"/>
  <c r="R227" i="1"/>
  <c r="T227" i="1"/>
  <c r="S227" i="1"/>
  <c r="N227" i="1"/>
  <c r="P227" i="1"/>
  <c r="O227" i="1"/>
  <c r="Q318" i="1"/>
  <c r="L318" i="1"/>
  <c r="R318" i="1"/>
  <c r="T318" i="1"/>
  <c r="S318" i="1"/>
  <c r="N318" i="1"/>
  <c r="P318" i="1"/>
  <c r="O318" i="1"/>
  <c r="Q201" i="1"/>
  <c r="L201" i="1"/>
  <c r="R201" i="1"/>
  <c r="T201" i="1"/>
  <c r="S201" i="1"/>
  <c r="N201" i="1"/>
  <c r="P201" i="1"/>
  <c r="O201" i="1"/>
  <c r="Q273" i="1"/>
  <c r="L273" i="1"/>
  <c r="R273" i="1"/>
  <c r="T273" i="1"/>
  <c r="S273" i="1"/>
  <c r="N273" i="1"/>
  <c r="P273" i="1"/>
  <c r="O273" i="1"/>
  <c r="Q220" i="1"/>
  <c r="L220" i="1"/>
  <c r="R220" i="1"/>
  <c r="T220" i="1"/>
  <c r="S220" i="1"/>
  <c r="N220" i="1"/>
  <c r="P220" i="1"/>
  <c r="O220" i="1"/>
  <c r="Q189" i="1"/>
  <c r="L189" i="1"/>
  <c r="R189" i="1"/>
  <c r="T189" i="1"/>
  <c r="S189" i="1"/>
  <c r="N189" i="1"/>
  <c r="P189" i="1"/>
  <c r="O189" i="1"/>
  <c r="Q268" i="1"/>
  <c r="L268" i="1"/>
  <c r="R268" i="1"/>
  <c r="T268" i="1"/>
  <c r="S268" i="1"/>
  <c r="N268" i="1"/>
  <c r="P268" i="1"/>
  <c r="O268" i="1"/>
  <c r="Q383" i="1"/>
  <c r="L383" i="1"/>
  <c r="R383" i="1"/>
  <c r="T383" i="1"/>
  <c r="S383" i="1"/>
  <c r="N383" i="1"/>
  <c r="P383" i="1"/>
  <c r="O383" i="1"/>
  <c r="Q247" i="1"/>
  <c r="L247" i="1"/>
  <c r="R247" i="1"/>
  <c r="T247" i="1"/>
  <c r="S247" i="1"/>
  <c r="N247" i="1"/>
  <c r="P247" i="1"/>
  <c r="O247" i="1"/>
  <c r="Q219" i="1"/>
  <c r="L219" i="1"/>
  <c r="R219" i="1"/>
  <c r="T219" i="1"/>
  <c r="S219" i="1"/>
  <c r="N219" i="1"/>
  <c r="P219" i="1"/>
  <c r="O219" i="1"/>
  <c r="Q350" i="1"/>
  <c r="L350" i="1"/>
  <c r="R350" i="1"/>
  <c r="T350" i="1"/>
  <c r="S350" i="1"/>
  <c r="N350" i="1"/>
  <c r="P350" i="1"/>
  <c r="O350" i="1"/>
  <c r="Q165" i="1"/>
  <c r="L165" i="1"/>
  <c r="R165" i="1"/>
  <c r="T165" i="1"/>
  <c r="S165" i="1"/>
  <c r="N165" i="1"/>
  <c r="P165" i="1"/>
  <c r="O165" i="1"/>
  <c r="Q176" i="1"/>
  <c r="L176" i="1"/>
  <c r="R176" i="1"/>
  <c r="T176" i="1"/>
  <c r="S176" i="1"/>
  <c r="N176" i="1"/>
  <c r="P176" i="1"/>
  <c r="O176" i="1"/>
  <c r="Q248" i="1"/>
  <c r="L248" i="1"/>
  <c r="R248" i="1"/>
  <c r="T248" i="1"/>
  <c r="S248" i="1"/>
  <c r="N248" i="1"/>
  <c r="P248" i="1"/>
  <c r="O248" i="1"/>
  <c r="Q327" i="1"/>
  <c r="L327" i="1"/>
  <c r="R327" i="1"/>
  <c r="T327" i="1"/>
  <c r="S327" i="1"/>
  <c r="N327" i="1"/>
  <c r="P327" i="1"/>
  <c r="O327" i="1"/>
  <c r="Q256" i="1"/>
  <c r="L256" i="1"/>
  <c r="R256" i="1"/>
  <c r="T256" i="1"/>
  <c r="S256" i="1"/>
  <c r="N256" i="1"/>
  <c r="P256" i="1"/>
  <c r="O256" i="1"/>
  <c r="Q153" i="1"/>
  <c r="L153" i="1"/>
  <c r="R153" i="1"/>
  <c r="T153" i="1"/>
  <c r="S153" i="1"/>
  <c r="N153" i="1"/>
  <c r="P153" i="1"/>
  <c r="O153" i="1"/>
  <c r="Q335" i="1"/>
  <c r="L335" i="1"/>
  <c r="R335" i="1"/>
  <c r="T335" i="1"/>
  <c r="S335" i="1"/>
  <c r="N335" i="1"/>
  <c r="P335" i="1"/>
  <c r="O335" i="1"/>
  <c r="Q174" i="1"/>
  <c r="L174" i="1"/>
  <c r="R174" i="1"/>
  <c r="T174" i="1"/>
  <c r="S174" i="1"/>
  <c r="N174" i="1"/>
  <c r="P174" i="1"/>
  <c r="O174" i="1"/>
  <c r="Q351" i="1"/>
  <c r="L351" i="1"/>
  <c r="R351" i="1"/>
  <c r="T351" i="1"/>
  <c r="S351" i="1"/>
  <c r="N351" i="1"/>
  <c r="P351" i="1"/>
  <c r="O351" i="1"/>
  <c r="Q224" i="1"/>
  <c r="L224" i="1"/>
  <c r="R224" i="1"/>
  <c r="T224" i="1"/>
  <c r="S224" i="1"/>
  <c r="N224" i="1"/>
  <c r="P224" i="1"/>
  <c r="O224" i="1"/>
  <c r="Q390" i="1"/>
  <c r="L390" i="1"/>
  <c r="R390" i="1"/>
  <c r="T390" i="1"/>
  <c r="S390" i="1"/>
  <c r="N390" i="1"/>
  <c r="P390" i="1"/>
  <c r="O390" i="1"/>
  <c r="Q267" i="1"/>
  <c r="L267" i="1"/>
  <c r="R267" i="1"/>
  <c r="T267" i="1"/>
  <c r="S267" i="1"/>
  <c r="N267" i="1"/>
  <c r="P267" i="1"/>
  <c r="O267" i="1"/>
  <c r="Q424" i="1"/>
  <c r="L424" i="1"/>
  <c r="R424" i="1"/>
  <c r="T424" i="1"/>
  <c r="S424" i="1"/>
  <c r="N424" i="1"/>
  <c r="P424" i="1"/>
  <c r="O424" i="1"/>
  <c r="Q319" i="1"/>
  <c r="L319" i="1"/>
  <c r="R319" i="1"/>
  <c r="T319" i="1"/>
  <c r="S319" i="1"/>
  <c r="N319" i="1"/>
  <c r="P319" i="1"/>
  <c r="O319" i="1"/>
  <c r="Q297" i="1"/>
  <c r="L297" i="1"/>
  <c r="R297" i="1"/>
  <c r="T297" i="1"/>
  <c r="S297" i="1"/>
  <c r="N297" i="1"/>
  <c r="P297" i="1"/>
  <c r="O297" i="1"/>
  <c r="Q237" i="1"/>
  <c r="L237" i="1"/>
  <c r="R237" i="1"/>
  <c r="T237" i="1"/>
  <c r="S237" i="1"/>
  <c r="N237" i="1"/>
  <c r="P237" i="1"/>
  <c r="O237" i="1"/>
  <c r="Q317" i="1"/>
  <c r="L317" i="1"/>
  <c r="R317" i="1"/>
  <c r="T317" i="1"/>
  <c r="S317" i="1"/>
  <c r="N317" i="1"/>
  <c r="P317" i="1"/>
  <c r="O317" i="1"/>
  <c r="Q266" i="1"/>
  <c r="L266" i="1"/>
  <c r="R266" i="1"/>
  <c r="T266" i="1"/>
  <c r="S266" i="1"/>
  <c r="N266" i="1"/>
  <c r="P266" i="1"/>
  <c r="O266" i="1"/>
  <c r="Q222" i="1"/>
  <c r="L222" i="1"/>
  <c r="R222" i="1"/>
  <c r="T222" i="1"/>
  <c r="S222" i="1"/>
  <c r="N222" i="1"/>
  <c r="P222" i="1"/>
  <c r="O222" i="1"/>
  <c r="Q111" i="1"/>
  <c r="L111" i="1"/>
  <c r="R111" i="1"/>
  <c r="T111" i="1"/>
  <c r="S111" i="1"/>
  <c r="N111" i="1"/>
  <c r="P111" i="1"/>
  <c r="O111" i="1"/>
  <c r="Q394" i="1"/>
  <c r="L394" i="1"/>
  <c r="R394" i="1"/>
  <c r="T394" i="1"/>
  <c r="S394" i="1"/>
  <c r="N394" i="1"/>
  <c r="P394" i="1"/>
  <c r="O394" i="1"/>
  <c r="Q404" i="1"/>
  <c r="L404" i="1"/>
  <c r="R404" i="1"/>
  <c r="T404" i="1"/>
  <c r="S404" i="1"/>
  <c r="N404" i="1"/>
  <c r="P404" i="1"/>
  <c r="O404" i="1"/>
  <c r="Q180" i="1"/>
  <c r="L180" i="1"/>
  <c r="R180" i="1"/>
  <c r="T180" i="1"/>
  <c r="S180" i="1"/>
  <c r="N180" i="1"/>
  <c r="P180" i="1"/>
  <c r="O180" i="1"/>
  <c r="Q278" i="1"/>
  <c r="L278" i="1"/>
  <c r="R278" i="1"/>
  <c r="T278" i="1"/>
  <c r="S278" i="1"/>
  <c r="N278" i="1"/>
  <c r="P278" i="1"/>
  <c r="O278" i="1"/>
  <c r="Q408" i="1"/>
  <c r="L408" i="1"/>
  <c r="R408" i="1"/>
  <c r="T408" i="1"/>
  <c r="S408" i="1"/>
  <c r="N408" i="1"/>
  <c r="P408" i="1"/>
  <c r="O408" i="1"/>
  <c r="Q215" i="1"/>
  <c r="L215" i="1"/>
  <c r="R215" i="1"/>
  <c r="T215" i="1"/>
  <c r="S215" i="1"/>
  <c r="N215" i="1"/>
  <c r="P215" i="1"/>
  <c r="O215" i="1"/>
  <c r="Q263" i="1"/>
  <c r="L263" i="1"/>
  <c r="R263" i="1"/>
  <c r="T263" i="1"/>
  <c r="S263" i="1"/>
  <c r="N263" i="1"/>
  <c r="P263" i="1"/>
  <c r="O263" i="1"/>
  <c r="Q440" i="1"/>
  <c r="L440" i="1"/>
  <c r="R440" i="1"/>
  <c r="T440" i="1"/>
  <c r="S440" i="1"/>
  <c r="N440" i="1"/>
  <c r="P440" i="1"/>
  <c r="O440" i="1"/>
  <c r="Q306" i="1"/>
  <c r="L306" i="1"/>
  <c r="R306" i="1"/>
  <c r="T306" i="1"/>
  <c r="S306" i="1"/>
  <c r="N306" i="1"/>
  <c r="P306" i="1"/>
  <c r="O306" i="1"/>
  <c r="Q124" i="1"/>
  <c r="L124" i="1"/>
  <c r="R124" i="1"/>
  <c r="T124" i="1"/>
  <c r="S124" i="1"/>
  <c r="N124" i="1"/>
  <c r="P124" i="1"/>
  <c r="O124" i="1"/>
  <c r="Q271" i="1"/>
  <c r="L271" i="1"/>
  <c r="R271" i="1"/>
  <c r="T271" i="1"/>
  <c r="S271" i="1"/>
  <c r="N271" i="1"/>
  <c r="P271" i="1"/>
  <c r="O271" i="1"/>
  <c r="Q420" i="1"/>
  <c r="L420" i="1"/>
  <c r="R420" i="1"/>
  <c r="T420" i="1"/>
  <c r="S420" i="1"/>
  <c r="N420" i="1"/>
  <c r="P420" i="1"/>
  <c r="O420" i="1"/>
  <c r="Q354" i="1"/>
  <c r="L354" i="1"/>
  <c r="R354" i="1"/>
  <c r="T354" i="1"/>
  <c r="S354" i="1"/>
  <c r="N354" i="1"/>
  <c r="P354" i="1"/>
  <c r="O354" i="1"/>
  <c r="Q377" i="1"/>
  <c r="L377" i="1"/>
  <c r="R377" i="1"/>
  <c r="T377" i="1"/>
  <c r="S377" i="1"/>
  <c r="N377" i="1"/>
  <c r="P377" i="1"/>
  <c r="O377" i="1"/>
  <c r="Q304" i="1"/>
  <c r="L304" i="1"/>
  <c r="R304" i="1"/>
  <c r="T304" i="1"/>
  <c r="S304" i="1"/>
  <c r="N304" i="1"/>
  <c r="P304" i="1"/>
  <c r="O304" i="1"/>
  <c r="Q264" i="1"/>
  <c r="L264" i="1"/>
  <c r="R264" i="1"/>
  <c r="T264" i="1"/>
  <c r="S264" i="1"/>
  <c r="N264" i="1"/>
  <c r="P264" i="1"/>
  <c r="O264" i="1"/>
  <c r="Q223" i="1"/>
  <c r="L223" i="1"/>
  <c r="R223" i="1"/>
  <c r="T223" i="1"/>
  <c r="S223" i="1"/>
  <c r="N223" i="1"/>
  <c r="P223" i="1"/>
  <c r="O223" i="1"/>
  <c r="Q229" i="1"/>
  <c r="L229" i="1"/>
  <c r="R229" i="1"/>
  <c r="T229" i="1"/>
  <c r="S229" i="1"/>
  <c r="N229" i="1"/>
  <c r="P229" i="1"/>
  <c r="O229" i="1"/>
  <c r="Q221" i="1"/>
  <c r="L221" i="1"/>
  <c r="R221" i="1"/>
  <c r="T221" i="1"/>
  <c r="S221" i="1"/>
  <c r="N221" i="1"/>
  <c r="P221" i="1"/>
  <c r="O221" i="1"/>
  <c r="Q234" i="1"/>
  <c r="L234" i="1"/>
  <c r="R234" i="1"/>
  <c r="T234" i="1"/>
  <c r="S234" i="1"/>
  <c r="N234" i="1"/>
  <c r="P234" i="1"/>
  <c r="O234" i="1"/>
  <c r="Q195" i="1"/>
  <c r="L195" i="1"/>
  <c r="R195" i="1"/>
  <c r="T195" i="1"/>
  <c r="S195" i="1"/>
  <c r="N195" i="1"/>
  <c r="P195" i="1"/>
  <c r="O195" i="1"/>
  <c r="Q230" i="1"/>
  <c r="L230" i="1"/>
  <c r="R230" i="1"/>
  <c r="T230" i="1"/>
  <c r="S230" i="1"/>
  <c r="N230" i="1"/>
  <c r="P230" i="1"/>
  <c r="O230" i="1"/>
  <c r="Q333" i="1"/>
  <c r="L333" i="1"/>
  <c r="R333" i="1"/>
  <c r="T333" i="1"/>
  <c r="S333" i="1"/>
  <c r="N333" i="1"/>
  <c r="P333" i="1"/>
  <c r="O333" i="1"/>
  <c r="Q158" i="1"/>
  <c r="L158" i="1"/>
  <c r="R158" i="1"/>
  <c r="T158" i="1"/>
  <c r="S158" i="1"/>
  <c r="N158" i="1"/>
  <c r="P158" i="1"/>
  <c r="O158" i="1"/>
  <c r="Q217" i="1"/>
  <c r="L217" i="1"/>
  <c r="R217" i="1"/>
  <c r="T217" i="1"/>
  <c r="S217" i="1"/>
  <c r="N217" i="1"/>
  <c r="P217" i="1"/>
  <c r="O217" i="1"/>
  <c r="Q129" i="1"/>
  <c r="L129" i="1"/>
  <c r="R129" i="1"/>
  <c r="T129" i="1"/>
  <c r="S129" i="1"/>
  <c r="N129" i="1"/>
  <c r="P129" i="1"/>
  <c r="O129" i="1"/>
  <c r="Q182" i="1"/>
  <c r="L182" i="1"/>
  <c r="R182" i="1"/>
  <c r="T182" i="1"/>
  <c r="S182" i="1"/>
  <c r="N182" i="1"/>
  <c r="P182" i="1"/>
  <c r="O182" i="1"/>
  <c r="Q255" i="1"/>
  <c r="L255" i="1"/>
  <c r="R255" i="1"/>
  <c r="T255" i="1"/>
  <c r="S255" i="1"/>
  <c r="N255" i="1"/>
  <c r="P255" i="1"/>
  <c r="O255" i="1"/>
  <c r="Q202" i="1"/>
  <c r="L202" i="1"/>
  <c r="R202" i="1"/>
  <c r="T202" i="1"/>
  <c r="S202" i="1"/>
  <c r="N202" i="1"/>
  <c r="P202" i="1"/>
  <c r="O202" i="1"/>
  <c r="Q258" i="1"/>
  <c r="L258" i="1"/>
  <c r="R258" i="1"/>
  <c r="T258" i="1"/>
  <c r="S258" i="1"/>
  <c r="N258" i="1"/>
  <c r="P258" i="1"/>
  <c r="O258" i="1"/>
  <c r="Q162" i="1"/>
  <c r="L162" i="1"/>
  <c r="R162" i="1"/>
  <c r="T162" i="1"/>
  <c r="S162" i="1"/>
  <c r="N162" i="1"/>
  <c r="P162" i="1"/>
  <c r="O162" i="1"/>
  <c r="Q100" i="1"/>
  <c r="L100" i="1"/>
  <c r="R100" i="1"/>
  <c r="T100" i="1"/>
  <c r="S100" i="1"/>
  <c r="N100" i="1"/>
  <c r="P100" i="1"/>
  <c r="O100" i="1"/>
  <c r="Q292" i="1"/>
  <c r="L292" i="1"/>
  <c r="R292" i="1"/>
  <c r="T292" i="1"/>
  <c r="S292" i="1"/>
  <c r="N292" i="1"/>
  <c r="P292" i="1"/>
  <c r="O292" i="1"/>
  <c r="Q346" i="1"/>
  <c r="L346" i="1"/>
  <c r="R346" i="1"/>
  <c r="T346" i="1"/>
  <c r="S346" i="1"/>
  <c r="N346" i="1"/>
  <c r="P346" i="1"/>
  <c r="O346" i="1"/>
  <c r="Q212" i="1"/>
  <c r="L212" i="1"/>
  <c r="R212" i="1"/>
  <c r="T212" i="1"/>
  <c r="S212" i="1"/>
  <c r="N212" i="1"/>
  <c r="P212" i="1"/>
  <c r="O212" i="1"/>
  <c r="Q231" i="1"/>
  <c r="L231" i="1"/>
  <c r="R231" i="1"/>
  <c r="T231" i="1"/>
  <c r="S231" i="1"/>
  <c r="N231" i="1"/>
  <c r="P231" i="1"/>
  <c r="O231" i="1"/>
  <c r="Q177" i="1"/>
  <c r="L177" i="1"/>
  <c r="R177" i="1"/>
  <c r="T177" i="1"/>
  <c r="S177" i="1"/>
  <c r="N177" i="1"/>
  <c r="P177" i="1"/>
  <c r="O177" i="1"/>
  <c r="Q251" i="1"/>
  <c r="L251" i="1"/>
  <c r="R251" i="1"/>
  <c r="T251" i="1"/>
  <c r="S251" i="1"/>
  <c r="N251" i="1"/>
  <c r="P251" i="1"/>
  <c r="O251" i="1"/>
  <c r="Q115" i="1"/>
  <c r="L115" i="1"/>
  <c r="R115" i="1"/>
  <c r="T115" i="1"/>
  <c r="S115" i="1"/>
  <c r="N115" i="1"/>
  <c r="P115" i="1"/>
  <c r="O115" i="1"/>
  <c r="Q199" i="1"/>
  <c r="L199" i="1"/>
  <c r="R199" i="1"/>
  <c r="T199" i="1"/>
  <c r="S199" i="1"/>
  <c r="N199" i="1"/>
  <c r="P199" i="1"/>
  <c r="O199" i="1"/>
  <c r="Q92" i="1"/>
  <c r="L92" i="1"/>
  <c r="R92" i="1"/>
  <c r="T92" i="1"/>
  <c r="S92" i="1"/>
  <c r="N92" i="1"/>
  <c r="P92" i="1"/>
  <c r="O92" i="1"/>
  <c r="Q130" i="1"/>
  <c r="L130" i="1"/>
  <c r="R130" i="1"/>
  <c r="T130" i="1"/>
  <c r="S130" i="1"/>
  <c r="N130" i="1"/>
  <c r="P130" i="1"/>
  <c r="O130" i="1"/>
  <c r="Q269" i="1"/>
  <c r="L269" i="1"/>
  <c r="R269" i="1"/>
  <c r="T269" i="1"/>
  <c r="S269" i="1"/>
  <c r="N269" i="1"/>
  <c r="P269" i="1"/>
  <c r="O269" i="1"/>
  <c r="Q51" i="1"/>
  <c r="L51" i="1"/>
  <c r="R51" i="1"/>
  <c r="T51" i="1"/>
  <c r="S51" i="1"/>
  <c r="N51" i="1"/>
  <c r="P51" i="1"/>
  <c r="O51" i="1"/>
  <c r="Q135" i="1"/>
  <c r="L135" i="1"/>
  <c r="R135" i="1"/>
  <c r="T135" i="1"/>
  <c r="S135" i="1"/>
  <c r="N135" i="1"/>
  <c r="P135" i="1"/>
  <c r="O135" i="1"/>
  <c r="Q172" i="1"/>
  <c r="L172" i="1"/>
  <c r="R172" i="1"/>
  <c r="T172" i="1"/>
  <c r="S172" i="1"/>
  <c r="N172" i="1"/>
  <c r="P172" i="1"/>
  <c r="O172" i="1"/>
  <c r="Q187" i="1"/>
  <c r="L187" i="1"/>
  <c r="R187" i="1"/>
  <c r="T187" i="1"/>
  <c r="S187" i="1"/>
  <c r="N187" i="1"/>
  <c r="P187" i="1"/>
  <c r="O187" i="1"/>
  <c r="Q175" i="1"/>
  <c r="L175" i="1"/>
  <c r="R175" i="1"/>
  <c r="T175" i="1"/>
  <c r="S175" i="1"/>
  <c r="N175" i="1"/>
  <c r="P175" i="1"/>
  <c r="O175" i="1"/>
  <c r="Q168" i="1"/>
  <c r="L168" i="1"/>
  <c r="R168" i="1"/>
  <c r="T168" i="1"/>
  <c r="S168" i="1"/>
  <c r="N168" i="1"/>
  <c r="P168" i="1"/>
  <c r="O168" i="1"/>
  <c r="Q369" i="1"/>
  <c r="L369" i="1"/>
  <c r="R369" i="1"/>
  <c r="T369" i="1"/>
  <c r="S369" i="1"/>
  <c r="N369" i="1"/>
  <c r="P369" i="1"/>
  <c r="O369" i="1"/>
  <c r="Q193" i="1"/>
  <c r="L193" i="1"/>
  <c r="R193" i="1"/>
  <c r="T193" i="1"/>
  <c r="S193" i="1"/>
  <c r="N193" i="1"/>
  <c r="P193" i="1"/>
  <c r="O193" i="1"/>
  <c r="Q250" i="1"/>
  <c r="L250" i="1"/>
  <c r="R250" i="1"/>
  <c r="T250" i="1"/>
  <c r="S250" i="1"/>
  <c r="N250" i="1"/>
  <c r="P250" i="1"/>
  <c r="O250" i="1"/>
  <c r="Q252" i="1"/>
  <c r="L252" i="1"/>
  <c r="R252" i="1"/>
  <c r="T252" i="1"/>
  <c r="S252" i="1"/>
  <c r="N252" i="1"/>
  <c r="P252" i="1"/>
  <c r="O252" i="1"/>
  <c r="Q119" i="1"/>
  <c r="L119" i="1"/>
  <c r="R119" i="1"/>
  <c r="T119" i="1"/>
  <c r="S119" i="1"/>
  <c r="N119" i="1"/>
  <c r="P119" i="1"/>
  <c r="O119" i="1"/>
  <c r="Q64" i="1"/>
  <c r="L64" i="1"/>
  <c r="R64" i="1"/>
  <c r="T64" i="1"/>
  <c r="S64" i="1"/>
  <c r="N64" i="1"/>
  <c r="P64" i="1"/>
  <c r="O64" i="1"/>
  <c r="Q279" i="1"/>
  <c r="L279" i="1"/>
  <c r="R279" i="1"/>
  <c r="T279" i="1"/>
  <c r="S279" i="1"/>
  <c r="N279" i="1"/>
  <c r="P279" i="1"/>
  <c r="O279" i="1"/>
  <c r="Q289" i="1"/>
  <c r="L289" i="1"/>
  <c r="R289" i="1"/>
  <c r="T289" i="1"/>
  <c r="S289" i="1"/>
  <c r="N289" i="1"/>
  <c r="P289" i="1"/>
  <c r="O289" i="1"/>
  <c r="Q138" i="1"/>
  <c r="L138" i="1"/>
  <c r="R138" i="1"/>
  <c r="T138" i="1"/>
  <c r="S138" i="1"/>
  <c r="N138" i="1"/>
  <c r="P138" i="1"/>
  <c r="O138" i="1"/>
  <c r="Q277" i="1"/>
  <c r="L277" i="1"/>
  <c r="R277" i="1"/>
  <c r="T277" i="1"/>
  <c r="S277" i="1"/>
  <c r="N277" i="1"/>
  <c r="P277" i="1"/>
  <c r="O277" i="1"/>
  <c r="Q347" i="1"/>
  <c r="L347" i="1"/>
  <c r="R347" i="1"/>
  <c r="T347" i="1"/>
  <c r="S347" i="1"/>
  <c r="N347" i="1"/>
  <c r="P347" i="1"/>
  <c r="O347" i="1"/>
  <c r="Q159" i="1"/>
  <c r="L159" i="1"/>
  <c r="R159" i="1"/>
  <c r="T159" i="1"/>
  <c r="S159" i="1"/>
  <c r="N159" i="1"/>
  <c r="P159" i="1"/>
  <c r="O159" i="1"/>
  <c r="Q116" i="1"/>
  <c r="L116" i="1"/>
  <c r="R116" i="1"/>
  <c r="T116" i="1"/>
  <c r="S116" i="1"/>
  <c r="N116" i="1"/>
  <c r="P116" i="1"/>
  <c r="O116" i="1"/>
  <c r="Q77" i="1"/>
  <c r="L77" i="1"/>
  <c r="R77" i="1"/>
  <c r="T77" i="1"/>
  <c r="S77" i="1"/>
  <c r="N77" i="1"/>
  <c r="P77" i="1"/>
  <c r="O77" i="1"/>
  <c r="Q272" i="1"/>
  <c r="L272" i="1"/>
  <c r="R272" i="1"/>
  <c r="T272" i="1"/>
  <c r="S272" i="1"/>
  <c r="N272" i="1"/>
  <c r="P272" i="1"/>
  <c r="O272" i="1"/>
  <c r="Q112" i="1"/>
  <c r="L112" i="1"/>
  <c r="R112" i="1"/>
  <c r="T112" i="1"/>
  <c r="S112" i="1"/>
  <c r="N112" i="1"/>
  <c r="P112" i="1"/>
  <c r="O112" i="1"/>
  <c r="Q152" i="1"/>
  <c r="L152" i="1"/>
  <c r="R152" i="1"/>
  <c r="T152" i="1"/>
  <c r="S152" i="1"/>
  <c r="N152" i="1"/>
  <c r="P152" i="1"/>
  <c r="O152" i="1"/>
  <c r="Q203" i="1"/>
  <c r="L203" i="1"/>
  <c r="R203" i="1"/>
  <c r="T203" i="1"/>
  <c r="S203" i="1"/>
  <c r="N203" i="1"/>
  <c r="P203" i="1"/>
  <c r="O203" i="1"/>
  <c r="Q140" i="1"/>
  <c r="L140" i="1"/>
  <c r="R140" i="1"/>
  <c r="T140" i="1"/>
  <c r="S140" i="1"/>
  <c r="N140" i="1"/>
  <c r="P140" i="1"/>
  <c r="O140" i="1"/>
  <c r="Q208" i="1"/>
  <c r="L208" i="1"/>
  <c r="R208" i="1"/>
  <c r="T208" i="1"/>
  <c r="S208" i="1"/>
  <c r="N208" i="1"/>
  <c r="P208" i="1"/>
  <c r="O208" i="1"/>
  <c r="Q117" i="1"/>
  <c r="L117" i="1"/>
  <c r="R117" i="1"/>
  <c r="T117" i="1"/>
  <c r="S117" i="1"/>
  <c r="N117" i="1"/>
  <c r="P117" i="1"/>
  <c r="O117" i="1"/>
  <c r="Q144" i="1"/>
  <c r="L144" i="1"/>
  <c r="R144" i="1"/>
  <c r="T144" i="1"/>
  <c r="S144" i="1"/>
  <c r="N144" i="1"/>
  <c r="P144" i="1"/>
  <c r="O144" i="1"/>
  <c r="Q62" i="1"/>
  <c r="L62" i="1"/>
  <c r="R62" i="1"/>
  <c r="T62" i="1"/>
  <c r="S62" i="1"/>
  <c r="N62" i="1"/>
  <c r="P62" i="1"/>
  <c r="O62" i="1"/>
  <c r="Q139" i="1"/>
  <c r="L139" i="1"/>
  <c r="R139" i="1"/>
  <c r="T139" i="1"/>
  <c r="S139" i="1"/>
  <c r="N139" i="1"/>
  <c r="P139" i="1"/>
  <c r="O139" i="1"/>
  <c r="Q207" i="1"/>
  <c r="L207" i="1"/>
  <c r="R207" i="1"/>
  <c r="T207" i="1"/>
  <c r="S207" i="1"/>
  <c r="N207" i="1"/>
  <c r="P207" i="1"/>
  <c r="O207" i="1"/>
  <c r="Q316" i="1"/>
  <c r="L316" i="1"/>
  <c r="R316" i="1"/>
  <c r="T316" i="1"/>
  <c r="S316" i="1"/>
  <c r="N316" i="1"/>
  <c r="P316" i="1"/>
  <c r="O316" i="1"/>
  <c r="Q173" i="1"/>
  <c r="L173" i="1"/>
  <c r="R173" i="1"/>
  <c r="T173" i="1"/>
  <c r="S173" i="1"/>
  <c r="N173" i="1"/>
  <c r="P173" i="1"/>
  <c r="O173" i="1"/>
  <c r="Q105" i="1"/>
  <c r="L105" i="1"/>
  <c r="R105" i="1"/>
  <c r="T105" i="1"/>
  <c r="S105" i="1"/>
  <c r="N105" i="1"/>
  <c r="P105" i="1"/>
  <c r="O105" i="1"/>
  <c r="Q48" i="1"/>
  <c r="L48" i="1"/>
  <c r="R48" i="1"/>
  <c r="T48" i="1"/>
  <c r="S48" i="1"/>
  <c r="N48" i="1"/>
  <c r="P48" i="1"/>
  <c r="O48" i="1"/>
  <c r="Q194" i="1"/>
  <c r="L194" i="1"/>
  <c r="R194" i="1"/>
  <c r="T194" i="1"/>
  <c r="S194" i="1"/>
  <c r="N194" i="1"/>
  <c r="P194" i="1"/>
  <c r="O194" i="1"/>
  <c r="Q86" i="1"/>
  <c r="L86" i="1"/>
  <c r="R86" i="1"/>
  <c r="T86" i="1"/>
  <c r="S86" i="1"/>
  <c r="N86" i="1"/>
  <c r="P86" i="1"/>
  <c r="O86" i="1"/>
  <c r="Q108" i="1"/>
  <c r="L108" i="1"/>
  <c r="R108" i="1"/>
  <c r="T108" i="1"/>
  <c r="S108" i="1"/>
  <c r="N108" i="1"/>
  <c r="P108" i="1"/>
  <c r="O108" i="1"/>
  <c r="Q170" i="1"/>
  <c r="L170" i="1"/>
  <c r="R170" i="1"/>
  <c r="T170" i="1"/>
  <c r="S170" i="1"/>
  <c r="N170" i="1"/>
  <c r="P170" i="1"/>
  <c r="O170" i="1"/>
  <c r="Q150" i="1"/>
  <c r="L150" i="1"/>
  <c r="R150" i="1"/>
  <c r="T150" i="1"/>
  <c r="S150" i="1"/>
  <c r="N150" i="1"/>
  <c r="P150" i="1"/>
  <c r="O150" i="1"/>
  <c r="Q164" i="1"/>
  <c r="L164" i="1"/>
  <c r="R164" i="1"/>
  <c r="T164" i="1"/>
  <c r="S164" i="1"/>
  <c r="N164" i="1"/>
  <c r="P164" i="1"/>
  <c r="O164" i="1"/>
  <c r="Q101" i="1"/>
  <c r="L101" i="1"/>
  <c r="R101" i="1"/>
  <c r="T101" i="1"/>
  <c r="S101" i="1"/>
  <c r="N101" i="1"/>
  <c r="P101" i="1"/>
  <c r="O101" i="1"/>
  <c r="Q93" i="1"/>
  <c r="L93" i="1"/>
  <c r="R93" i="1"/>
  <c r="T93" i="1"/>
  <c r="S93" i="1"/>
  <c r="N93" i="1"/>
  <c r="P93" i="1"/>
  <c r="O93" i="1"/>
  <c r="Q233" i="1"/>
  <c r="L233" i="1"/>
  <c r="R233" i="1"/>
  <c r="T233" i="1"/>
  <c r="S233" i="1"/>
  <c r="N233" i="1"/>
  <c r="P233" i="1"/>
  <c r="O233" i="1"/>
  <c r="Q178" i="1"/>
  <c r="L178" i="1"/>
  <c r="R178" i="1"/>
  <c r="T178" i="1"/>
  <c r="S178" i="1"/>
  <c r="N178" i="1"/>
  <c r="P178" i="1"/>
  <c r="O178" i="1"/>
  <c r="Q143" i="1"/>
  <c r="L143" i="1"/>
  <c r="R143" i="1"/>
  <c r="T143" i="1"/>
  <c r="S143" i="1"/>
  <c r="N143" i="1"/>
  <c r="P143" i="1"/>
  <c r="O143" i="1"/>
  <c r="Q245" i="1"/>
  <c r="L245" i="1"/>
  <c r="R245" i="1"/>
  <c r="T245" i="1"/>
  <c r="S245" i="1"/>
  <c r="N245" i="1"/>
  <c r="P245" i="1"/>
  <c r="O245" i="1"/>
  <c r="Q94" i="1"/>
  <c r="L94" i="1"/>
  <c r="R94" i="1"/>
  <c r="T94" i="1"/>
  <c r="S94" i="1"/>
  <c r="N94" i="1"/>
  <c r="P94" i="1"/>
  <c r="O94" i="1"/>
  <c r="Q197" i="1"/>
  <c r="L197" i="1"/>
  <c r="R197" i="1"/>
  <c r="T197" i="1"/>
  <c r="S197" i="1"/>
  <c r="N197" i="1"/>
  <c r="P197" i="1"/>
  <c r="O197" i="1"/>
  <c r="Q157" i="1"/>
  <c r="L157" i="1"/>
  <c r="R157" i="1"/>
  <c r="T157" i="1"/>
  <c r="S157" i="1"/>
  <c r="N157" i="1"/>
  <c r="P157" i="1"/>
  <c r="O157" i="1"/>
  <c r="Q121" i="1"/>
  <c r="L121" i="1"/>
  <c r="R121" i="1"/>
  <c r="T121" i="1"/>
  <c r="S121" i="1"/>
  <c r="N121" i="1"/>
  <c r="P121" i="1"/>
  <c r="O121" i="1"/>
  <c r="Q137" i="1"/>
  <c r="L137" i="1"/>
  <c r="R137" i="1"/>
  <c r="T137" i="1"/>
  <c r="S137" i="1"/>
  <c r="N137" i="1"/>
  <c r="P137" i="1"/>
  <c r="O137" i="1"/>
  <c r="Q98" i="1"/>
  <c r="L98" i="1"/>
  <c r="R98" i="1"/>
  <c r="T98" i="1"/>
  <c r="S98" i="1"/>
  <c r="N98" i="1"/>
  <c r="P98" i="1"/>
  <c r="O98" i="1"/>
  <c r="Q146" i="1"/>
  <c r="L146" i="1"/>
  <c r="R146" i="1"/>
  <c r="T146" i="1"/>
  <c r="S146" i="1"/>
  <c r="N146" i="1"/>
  <c r="P146" i="1"/>
  <c r="O146" i="1"/>
  <c r="Q123" i="1"/>
  <c r="L123" i="1"/>
  <c r="R123" i="1"/>
  <c r="T123" i="1"/>
  <c r="S123" i="1"/>
  <c r="N123" i="1"/>
  <c r="P123" i="1"/>
  <c r="O123" i="1"/>
  <c r="Q128" i="1"/>
  <c r="L128" i="1"/>
  <c r="R128" i="1"/>
  <c r="T128" i="1"/>
  <c r="S128" i="1"/>
  <c r="N128" i="1"/>
  <c r="P128" i="1"/>
  <c r="O128" i="1"/>
  <c r="Q49" i="1"/>
  <c r="L49" i="1"/>
  <c r="R49" i="1"/>
  <c r="T49" i="1"/>
  <c r="S49" i="1"/>
  <c r="N49" i="1"/>
  <c r="P49" i="1"/>
  <c r="O49" i="1"/>
  <c r="Q163" i="1"/>
  <c r="L163" i="1"/>
  <c r="R163" i="1"/>
  <c r="T163" i="1"/>
  <c r="S163" i="1"/>
  <c r="N163" i="1"/>
  <c r="P163" i="1"/>
  <c r="O163" i="1"/>
  <c r="Q110" i="1"/>
  <c r="L110" i="1"/>
  <c r="R110" i="1"/>
  <c r="T110" i="1"/>
  <c r="S110" i="1"/>
  <c r="N110" i="1"/>
  <c r="P110" i="1"/>
  <c r="O110" i="1"/>
  <c r="Q122" i="1"/>
  <c r="L122" i="1"/>
  <c r="R122" i="1"/>
  <c r="T122" i="1"/>
  <c r="S122" i="1"/>
  <c r="N122" i="1"/>
  <c r="P122" i="1"/>
  <c r="O122" i="1"/>
  <c r="Q78" i="1"/>
  <c r="L78" i="1"/>
  <c r="R78" i="1"/>
  <c r="T78" i="1"/>
  <c r="S78" i="1"/>
  <c r="N78" i="1"/>
  <c r="P78" i="1"/>
  <c r="O78" i="1"/>
  <c r="Q95" i="1"/>
  <c r="L95" i="1"/>
  <c r="R95" i="1"/>
  <c r="T95" i="1"/>
  <c r="S95" i="1"/>
  <c r="N95" i="1"/>
  <c r="P95" i="1"/>
  <c r="O95" i="1"/>
  <c r="Q324" i="1"/>
  <c r="L324" i="1"/>
  <c r="R324" i="1"/>
  <c r="T324" i="1"/>
  <c r="S324" i="1"/>
  <c r="N324" i="1"/>
  <c r="P324" i="1"/>
  <c r="O324" i="1"/>
  <c r="Q76" i="1"/>
  <c r="L76" i="1"/>
  <c r="R76" i="1"/>
  <c r="T76" i="1"/>
  <c r="S76" i="1"/>
  <c r="N76" i="1"/>
  <c r="P76" i="1"/>
  <c r="O76" i="1"/>
  <c r="Q136" i="1"/>
  <c r="L136" i="1"/>
  <c r="R136" i="1"/>
  <c r="T136" i="1"/>
  <c r="S136" i="1"/>
  <c r="N136" i="1"/>
  <c r="P136" i="1"/>
  <c r="O136" i="1"/>
  <c r="Q149" i="1"/>
  <c r="L149" i="1"/>
  <c r="R149" i="1"/>
  <c r="T149" i="1"/>
  <c r="S149" i="1"/>
  <c r="N149" i="1"/>
  <c r="P149" i="1"/>
  <c r="O149" i="1"/>
  <c r="Q104" i="1"/>
  <c r="L104" i="1"/>
  <c r="R104" i="1"/>
  <c r="T104" i="1"/>
  <c r="S104" i="1"/>
  <c r="N104" i="1"/>
  <c r="P104" i="1"/>
  <c r="O104" i="1"/>
  <c r="Q145" i="1"/>
  <c r="L145" i="1"/>
  <c r="R145" i="1"/>
  <c r="T145" i="1"/>
  <c r="S145" i="1"/>
  <c r="N145" i="1"/>
  <c r="P145" i="1"/>
  <c r="O145" i="1"/>
  <c r="Q294" i="1"/>
  <c r="L294" i="1"/>
  <c r="R294" i="1"/>
  <c r="T294" i="1"/>
  <c r="S294" i="1"/>
  <c r="N294" i="1"/>
  <c r="P294" i="1"/>
  <c r="O294" i="1"/>
  <c r="Q84" i="1"/>
  <c r="L84" i="1"/>
  <c r="R84" i="1"/>
  <c r="T84" i="1"/>
  <c r="S84" i="1"/>
  <c r="N84" i="1"/>
  <c r="P84" i="1"/>
  <c r="O84" i="1"/>
  <c r="Q151" i="1"/>
  <c r="L151" i="1"/>
  <c r="R151" i="1"/>
  <c r="T151" i="1"/>
  <c r="S151" i="1"/>
  <c r="N151" i="1"/>
  <c r="P151" i="1"/>
  <c r="O151" i="1"/>
  <c r="Q376" i="1"/>
  <c r="L376" i="1"/>
  <c r="R376" i="1"/>
  <c r="T376" i="1"/>
  <c r="S376" i="1"/>
  <c r="N376" i="1"/>
  <c r="P376" i="1"/>
  <c r="O376" i="1"/>
  <c r="Q236" i="1"/>
  <c r="L236" i="1"/>
  <c r="R236" i="1"/>
  <c r="T236" i="1"/>
  <c r="S236" i="1"/>
  <c r="N236" i="1"/>
  <c r="P236" i="1"/>
  <c r="O236" i="1"/>
  <c r="Q102" i="1"/>
  <c r="L102" i="1"/>
  <c r="R102" i="1"/>
  <c r="T102" i="1"/>
  <c r="S102" i="1"/>
  <c r="N102" i="1"/>
  <c r="P102" i="1"/>
  <c r="O102" i="1"/>
  <c r="Q125" i="1"/>
  <c r="L125" i="1"/>
  <c r="R125" i="1"/>
  <c r="T125" i="1"/>
  <c r="S125" i="1"/>
  <c r="N125" i="1"/>
  <c r="P125" i="1"/>
  <c r="O125" i="1"/>
  <c r="Q169" i="1"/>
  <c r="L169" i="1"/>
  <c r="R169" i="1"/>
  <c r="T169" i="1"/>
  <c r="S169" i="1"/>
  <c r="N169" i="1"/>
  <c r="P169" i="1"/>
  <c r="O169" i="1"/>
  <c r="Q82" i="1"/>
  <c r="L82" i="1"/>
  <c r="R82" i="1"/>
  <c r="T82" i="1"/>
  <c r="S82" i="1"/>
  <c r="N82" i="1"/>
  <c r="P82" i="1"/>
  <c r="O82" i="1"/>
  <c r="Q85" i="1"/>
  <c r="L85" i="1"/>
  <c r="R85" i="1"/>
  <c r="T85" i="1"/>
  <c r="S85" i="1"/>
  <c r="N85" i="1"/>
  <c r="P85" i="1"/>
  <c r="O85" i="1"/>
  <c r="Q126" i="1"/>
  <c r="L126" i="1"/>
  <c r="R126" i="1"/>
  <c r="T126" i="1"/>
  <c r="S126" i="1"/>
  <c r="N126" i="1"/>
  <c r="P126" i="1"/>
  <c r="O126" i="1"/>
  <c r="Q99" i="1"/>
  <c r="L99" i="1"/>
  <c r="R99" i="1"/>
  <c r="T99" i="1"/>
  <c r="S99" i="1"/>
  <c r="N99" i="1"/>
  <c r="P99" i="1"/>
  <c r="O99" i="1"/>
  <c r="Q147" i="1"/>
  <c r="L147" i="1"/>
  <c r="R147" i="1"/>
  <c r="T147" i="1"/>
  <c r="S147" i="1"/>
  <c r="N147" i="1"/>
  <c r="P147" i="1"/>
  <c r="O147" i="1"/>
  <c r="Q240" i="1"/>
  <c r="L240" i="1"/>
  <c r="R240" i="1"/>
  <c r="T240" i="1"/>
  <c r="S240" i="1"/>
  <c r="N240" i="1"/>
  <c r="P240" i="1"/>
  <c r="O240" i="1"/>
  <c r="Q191" i="1"/>
  <c r="L191" i="1"/>
  <c r="R191" i="1"/>
  <c r="T191" i="1"/>
  <c r="S191" i="1"/>
  <c r="N191" i="1"/>
  <c r="P191" i="1"/>
  <c r="O191" i="1"/>
  <c r="Q198" i="1"/>
  <c r="L198" i="1"/>
  <c r="R198" i="1"/>
  <c r="T198" i="1"/>
  <c r="S198" i="1"/>
  <c r="N198" i="1"/>
  <c r="P198" i="1"/>
  <c r="O198" i="1"/>
  <c r="Q60" i="1"/>
  <c r="L60" i="1"/>
  <c r="R60" i="1"/>
  <c r="T60" i="1"/>
  <c r="S60" i="1"/>
  <c r="N60" i="1"/>
  <c r="P60" i="1"/>
  <c r="O60" i="1"/>
  <c r="Q109" i="1"/>
  <c r="L109" i="1"/>
  <c r="R109" i="1"/>
  <c r="T109" i="1"/>
  <c r="S109" i="1"/>
  <c r="N109" i="1"/>
  <c r="P109" i="1"/>
  <c r="O109" i="1"/>
  <c r="Q167" i="1"/>
  <c r="L167" i="1"/>
  <c r="R167" i="1"/>
  <c r="T167" i="1"/>
  <c r="S167" i="1"/>
  <c r="N167" i="1"/>
  <c r="P167" i="1"/>
  <c r="O167" i="1"/>
  <c r="Q58" i="1"/>
  <c r="L58" i="1"/>
  <c r="R58" i="1"/>
  <c r="T58" i="1"/>
  <c r="S58" i="1"/>
  <c r="N58" i="1"/>
  <c r="P58" i="1"/>
  <c r="O58" i="1"/>
  <c r="Q103" i="1"/>
  <c r="L103" i="1"/>
  <c r="R103" i="1"/>
  <c r="T103" i="1"/>
  <c r="S103" i="1"/>
  <c r="N103" i="1"/>
  <c r="P103" i="1"/>
  <c r="O103" i="1"/>
  <c r="Q114" i="1"/>
  <c r="L114" i="1"/>
  <c r="R114" i="1"/>
  <c r="T114" i="1"/>
  <c r="S114" i="1"/>
  <c r="N114" i="1"/>
  <c r="P114" i="1"/>
  <c r="O114" i="1"/>
  <c r="Q71" i="1"/>
  <c r="L71" i="1"/>
  <c r="R71" i="1"/>
  <c r="T71" i="1"/>
  <c r="S71" i="1"/>
  <c r="N71" i="1"/>
  <c r="P71" i="1"/>
  <c r="O71" i="1"/>
  <c r="Q127" i="1"/>
  <c r="L127" i="1"/>
  <c r="R127" i="1"/>
  <c r="T127" i="1"/>
  <c r="S127" i="1"/>
  <c r="N127" i="1"/>
  <c r="P127" i="1"/>
  <c r="O127" i="1"/>
  <c r="Q37" i="1"/>
  <c r="L37" i="1"/>
  <c r="R37" i="1"/>
  <c r="T37" i="1"/>
  <c r="S37" i="1"/>
  <c r="N37" i="1"/>
  <c r="P37" i="1"/>
  <c r="O37" i="1"/>
  <c r="Q132" i="1"/>
  <c r="L132" i="1"/>
  <c r="R132" i="1"/>
  <c r="T132" i="1"/>
  <c r="S132" i="1"/>
  <c r="N132" i="1"/>
  <c r="P132" i="1"/>
  <c r="O132" i="1"/>
  <c r="Q205" i="1"/>
  <c r="L205" i="1"/>
  <c r="R205" i="1"/>
  <c r="T205" i="1"/>
  <c r="S205" i="1"/>
  <c r="N205" i="1"/>
  <c r="P205" i="1"/>
  <c r="O205" i="1"/>
  <c r="Q66" i="1"/>
  <c r="L66" i="1"/>
  <c r="R66" i="1"/>
  <c r="T66" i="1"/>
  <c r="S66" i="1"/>
  <c r="N66" i="1"/>
  <c r="P66" i="1"/>
  <c r="O66" i="1"/>
  <c r="Q154" i="1"/>
  <c r="L154" i="1"/>
  <c r="R154" i="1"/>
  <c r="T154" i="1"/>
  <c r="S154" i="1"/>
  <c r="N154" i="1"/>
  <c r="P154" i="1"/>
  <c r="O154" i="1"/>
  <c r="Q52" i="1"/>
  <c r="L52" i="1"/>
  <c r="R52" i="1"/>
  <c r="T52" i="1"/>
  <c r="S52" i="1"/>
  <c r="N52" i="1"/>
  <c r="P52" i="1"/>
  <c r="O52" i="1"/>
  <c r="Q210" i="1"/>
  <c r="L210" i="1"/>
  <c r="R210" i="1"/>
  <c r="T210" i="1"/>
  <c r="S210" i="1"/>
  <c r="N210" i="1"/>
  <c r="P210" i="1"/>
  <c r="O210" i="1"/>
  <c r="Q142" i="1"/>
  <c r="L142" i="1"/>
  <c r="R142" i="1"/>
  <c r="T142" i="1"/>
  <c r="S142" i="1"/>
  <c r="N142" i="1"/>
  <c r="P142" i="1"/>
  <c r="O142" i="1"/>
  <c r="Q80" i="1"/>
  <c r="L80" i="1"/>
  <c r="R80" i="1"/>
  <c r="T80" i="1"/>
  <c r="S80" i="1"/>
  <c r="N80" i="1"/>
  <c r="P80" i="1"/>
  <c r="O80" i="1"/>
  <c r="Q75" i="1"/>
  <c r="L75" i="1"/>
  <c r="R75" i="1"/>
  <c r="T75" i="1"/>
  <c r="S75" i="1"/>
  <c r="N75" i="1"/>
  <c r="P75" i="1"/>
  <c r="O75" i="1"/>
  <c r="Q179" i="1"/>
  <c r="L179" i="1"/>
  <c r="R179" i="1"/>
  <c r="T179" i="1"/>
  <c r="S179" i="1"/>
  <c r="N179" i="1"/>
  <c r="P179" i="1"/>
  <c r="O179" i="1"/>
  <c r="Q113" i="1"/>
  <c r="L113" i="1"/>
  <c r="R113" i="1"/>
  <c r="T113" i="1"/>
  <c r="S113" i="1"/>
  <c r="N113" i="1"/>
  <c r="P113" i="1"/>
  <c r="O113" i="1"/>
  <c r="Q161" i="1"/>
  <c r="L161" i="1"/>
  <c r="R161" i="1"/>
  <c r="T161" i="1"/>
  <c r="S161" i="1"/>
  <c r="N161" i="1"/>
  <c r="P161" i="1"/>
  <c r="O161" i="1"/>
  <c r="Q89" i="1"/>
  <c r="L89" i="1"/>
  <c r="R89" i="1"/>
  <c r="T89" i="1"/>
  <c r="S89" i="1"/>
  <c r="N89" i="1"/>
  <c r="P89" i="1"/>
  <c r="O89" i="1"/>
  <c r="Q91" i="1"/>
  <c r="L91" i="1"/>
  <c r="R91" i="1"/>
  <c r="T91" i="1"/>
  <c r="S91" i="1"/>
  <c r="N91" i="1"/>
  <c r="P91" i="1"/>
  <c r="O91" i="1"/>
  <c r="Q90" i="1"/>
  <c r="L90" i="1"/>
  <c r="R90" i="1"/>
  <c r="T90" i="1"/>
  <c r="S90" i="1"/>
  <c r="N90" i="1"/>
  <c r="P90" i="1"/>
  <c r="O90" i="1"/>
  <c r="Q81" i="1"/>
  <c r="L81" i="1"/>
  <c r="R81" i="1"/>
  <c r="T81" i="1"/>
  <c r="S81" i="1"/>
  <c r="N81" i="1"/>
  <c r="P81" i="1"/>
  <c r="O81" i="1"/>
  <c r="Q40" i="1"/>
  <c r="L40" i="1"/>
  <c r="R40" i="1"/>
  <c r="T40" i="1"/>
  <c r="S40" i="1"/>
  <c r="N40" i="1"/>
  <c r="P40" i="1"/>
  <c r="O40" i="1"/>
  <c r="Q298" i="1"/>
  <c r="L298" i="1"/>
  <c r="R298" i="1"/>
  <c r="T298" i="1"/>
  <c r="S298" i="1"/>
  <c r="N298" i="1"/>
  <c r="P298" i="1"/>
  <c r="O298" i="1"/>
  <c r="Q141" i="1"/>
  <c r="L141" i="1"/>
  <c r="R141" i="1"/>
  <c r="T141" i="1"/>
  <c r="S141" i="1"/>
  <c r="N141" i="1"/>
  <c r="P141" i="1"/>
  <c r="O141" i="1"/>
  <c r="Q74" i="1"/>
  <c r="L74" i="1"/>
  <c r="R74" i="1"/>
  <c r="T74" i="1"/>
  <c r="S74" i="1"/>
  <c r="N74" i="1"/>
  <c r="P74" i="1"/>
  <c r="O74" i="1"/>
  <c r="Q155" i="1"/>
  <c r="L155" i="1"/>
  <c r="R155" i="1"/>
  <c r="T155" i="1"/>
  <c r="S155" i="1"/>
  <c r="N155" i="1"/>
  <c r="P155" i="1"/>
  <c r="O155" i="1"/>
  <c r="Q61" i="1"/>
  <c r="L61" i="1"/>
  <c r="R61" i="1"/>
  <c r="T61" i="1"/>
  <c r="S61" i="1"/>
  <c r="N61" i="1"/>
  <c r="P61" i="1"/>
  <c r="O61" i="1"/>
  <c r="Q72" i="1"/>
  <c r="L72" i="1"/>
  <c r="R72" i="1"/>
  <c r="T72" i="1"/>
  <c r="S72" i="1"/>
  <c r="N72" i="1"/>
  <c r="P72" i="1"/>
  <c r="O72" i="1"/>
  <c r="Q23" i="1"/>
  <c r="L23" i="1"/>
  <c r="R23" i="1"/>
  <c r="T23" i="1"/>
  <c r="S23" i="1"/>
  <c r="N23" i="1"/>
  <c r="P23" i="1"/>
  <c r="O23" i="1"/>
  <c r="Q73" i="1"/>
  <c r="L73" i="1"/>
  <c r="R73" i="1"/>
  <c r="T73" i="1"/>
  <c r="S73" i="1"/>
  <c r="N73" i="1"/>
  <c r="P73" i="1"/>
  <c r="O73" i="1"/>
  <c r="Q69" i="1"/>
  <c r="L69" i="1"/>
  <c r="R69" i="1"/>
  <c r="T69" i="1"/>
  <c r="S69" i="1"/>
  <c r="N69" i="1"/>
  <c r="P69" i="1"/>
  <c r="O69" i="1"/>
  <c r="Q134" i="1"/>
  <c r="L134" i="1"/>
  <c r="R134" i="1"/>
  <c r="T134" i="1"/>
  <c r="S134" i="1"/>
  <c r="N134" i="1"/>
  <c r="P134" i="1"/>
  <c r="O134" i="1"/>
  <c r="Q118" i="1"/>
  <c r="L118" i="1"/>
  <c r="R118" i="1"/>
  <c r="T118" i="1"/>
  <c r="S118" i="1"/>
  <c r="N118" i="1"/>
  <c r="P118" i="1"/>
  <c r="O118" i="1"/>
  <c r="Q190" i="1"/>
  <c r="L190" i="1"/>
  <c r="R190" i="1"/>
  <c r="T190" i="1"/>
  <c r="S190" i="1"/>
  <c r="N190" i="1"/>
  <c r="P190" i="1"/>
  <c r="O190" i="1"/>
  <c r="Q55" i="1"/>
  <c r="L55" i="1"/>
  <c r="R55" i="1"/>
  <c r="T55" i="1"/>
  <c r="S55" i="1"/>
  <c r="N55" i="1"/>
  <c r="P55" i="1"/>
  <c r="O55" i="1"/>
  <c r="Q226" i="1"/>
  <c r="L226" i="1"/>
  <c r="R226" i="1"/>
  <c r="T226" i="1"/>
  <c r="S226" i="1"/>
  <c r="N226" i="1"/>
  <c r="P226" i="1"/>
  <c r="O226" i="1"/>
  <c r="Q83" i="1"/>
  <c r="L83" i="1"/>
  <c r="R83" i="1"/>
  <c r="T83" i="1"/>
  <c r="S83" i="1"/>
  <c r="N83" i="1"/>
  <c r="P83" i="1"/>
  <c r="O83" i="1"/>
  <c r="Q42" i="1"/>
  <c r="L42" i="1"/>
  <c r="R42" i="1"/>
  <c r="T42" i="1"/>
  <c r="S42" i="1"/>
  <c r="N42" i="1"/>
  <c r="P42" i="1"/>
  <c r="O42" i="1"/>
  <c r="Q156" i="1"/>
  <c r="L156" i="1"/>
  <c r="R156" i="1"/>
  <c r="T156" i="1"/>
  <c r="S156" i="1"/>
  <c r="N156" i="1"/>
  <c r="P156" i="1"/>
  <c r="O156" i="1"/>
  <c r="Q87" i="1"/>
  <c r="L87" i="1"/>
  <c r="R87" i="1"/>
  <c r="T87" i="1"/>
  <c r="S87" i="1"/>
  <c r="N87" i="1"/>
  <c r="P87" i="1"/>
  <c r="O87" i="1"/>
  <c r="Q30" i="1"/>
  <c r="L30" i="1"/>
  <c r="R30" i="1"/>
  <c r="T30" i="1"/>
  <c r="S30" i="1"/>
  <c r="N30" i="1"/>
  <c r="P30" i="1"/>
  <c r="O30" i="1"/>
  <c r="Q47" i="1"/>
  <c r="L47" i="1"/>
  <c r="R47" i="1"/>
  <c r="T47" i="1"/>
  <c r="S47" i="1"/>
  <c r="N47" i="1"/>
  <c r="P47" i="1"/>
  <c r="O47" i="1"/>
  <c r="Q88" i="1"/>
  <c r="L88" i="1"/>
  <c r="R88" i="1"/>
  <c r="T88" i="1"/>
  <c r="S88" i="1"/>
  <c r="N88" i="1"/>
  <c r="P88" i="1"/>
  <c r="O88" i="1"/>
  <c r="Q242" i="1"/>
  <c r="L242" i="1"/>
  <c r="R242" i="1"/>
  <c r="T242" i="1"/>
  <c r="S242" i="1"/>
  <c r="N242" i="1"/>
  <c r="P242" i="1"/>
  <c r="O242" i="1"/>
  <c r="Q57" i="1"/>
  <c r="L57" i="1"/>
  <c r="R57" i="1"/>
  <c r="T57" i="1"/>
  <c r="S57" i="1"/>
  <c r="N57" i="1"/>
  <c r="P57" i="1"/>
  <c r="O57" i="1"/>
  <c r="Q44" i="1"/>
  <c r="L44" i="1"/>
  <c r="R44" i="1"/>
  <c r="T44" i="1"/>
  <c r="S44" i="1"/>
  <c r="N44" i="1"/>
  <c r="P44" i="1"/>
  <c r="O44" i="1"/>
  <c r="Q133" i="1"/>
  <c r="L133" i="1"/>
  <c r="R133" i="1"/>
  <c r="T133" i="1"/>
  <c r="S133" i="1"/>
  <c r="N133" i="1"/>
  <c r="P133" i="1"/>
  <c r="O133" i="1"/>
  <c r="Q97" i="1"/>
  <c r="L97" i="1"/>
  <c r="R97" i="1"/>
  <c r="T97" i="1"/>
  <c r="S97" i="1"/>
  <c r="N97" i="1"/>
  <c r="P97" i="1"/>
  <c r="O97" i="1"/>
  <c r="Q120" i="1"/>
  <c r="L120" i="1"/>
  <c r="R120" i="1"/>
  <c r="T120" i="1"/>
  <c r="S120" i="1"/>
  <c r="N120" i="1"/>
  <c r="P120" i="1"/>
  <c r="O120" i="1"/>
  <c r="Q32" i="1"/>
  <c r="L32" i="1"/>
  <c r="R32" i="1"/>
  <c r="T32" i="1"/>
  <c r="S32" i="1"/>
  <c r="N32" i="1"/>
  <c r="P32" i="1"/>
  <c r="O32" i="1"/>
  <c r="Q36" i="1"/>
  <c r="L36" i="1"/>
  <c r="R36" i="1"/>
  <c r="T36" i="1"/>
  <c r="S36" i="1"/>
  <c r="N36" i="1"/>
  <c r="P36" i="1"/>
  <c r="O36" i="1"/>
  <c r="Q18" i="1"/>
  <c r="L18" i="1"/>
  <c r="R18" i="1"/>
  <c r="T18" i="1"/>
  <c r="S18" i="1"/>
  <c r="N18" i="1"/>
  <c r="P18" i="1"/>
  <c r="O18" i="1"/>
  <c r="Q41" i="1"/>
  <c r="L41" i="1"/>
  <c r="R41" i="1"/>
  <c r="T41" i="1"/>
  <c r="S41" i="1"/>
  <c r="N41" i="1"/>
  <c r="P41" i="1"/>
  <c r="O41" i="1"/>
  <c r="Q70" i="1"/>
  <c r="L70" i="1"/>
  <c r="R70" i="1"/>
  <c r="T70" i="1"/>
  <c r="S70" i="1"/>
  <c r="N70" i="1"/>
  <c r="P70" i="1"/>
  <c r="O70" i="1"/>
  <c r="Q59" i="1"/>
  <c r="L59" i="1"/>
  <c r="R59" i="1"/>
  <c r="T59" i="1"/>
  <c r="S59" i="1"/>
  <c r="N59" i="1"/>
  <c r="P59" i="1"/>
  <c r="O59" i="1"/>
  <c r="Q107" i="1"/>
  <c r="L107" i="1"/>
  <c r="R107" i="1"/>
  <c r="T107" i="1"/>
  <c r="S107" i="1"/>
  <c r="N107" i="1"/>
  <c r="P107" i="1"/>
  <c r="O107" i="1"/>
  <c r="Q166" i="1"/>
  <c r="L166" i="1"/>
  <c r="R166" i="1"/>
  <c r="T166" i="1"/>
  <c r="S166" i="1"/>
  <c r="N166" i="1"/>
  <c r="P166" i="1"/>
  <c r="O166" i="1"/>
  <c r="Q181" i="1"/>
  <c r="L181" i="1"/>
  <c r="R181" i="1"/>
  <c r="T181" i="1"/>
  <c r="S181" i="1"/>
  <c r="N181" i="1"/>
  <c r="P181" i="1"/>
  <c r="O181" i="1"/>
  <c r="Q67" i="1"/>
  <c r="L67" i="1"/>
  <c r="R67" i="1"/>
  <c r="T67" i="1"/>
  <c r="S67" i="1"/>
  <c r="N67" i="1"/>
  <c r="P67" i="1"/>
  <c r="O67" i="1"/>
  <c r="Q79" i="1"/>
  <c r="L79" i="1"/>
  <c r="R79" i="1"/>
  <c r="T79" i="1"/>
  <c r="S79" i="1"/>
  <c r="N79" i="1"/>
  <c r="P79" i="1"/>
  <c r="O79" i="1"/>
  <c r="Q26" i="1"/>
  <c r="L26" i="1"/>
  <c r="R26" i="1"/>
  <c r="T26" i="1"/>
  <c r="S26" i="1"/>
  <c r="N26" i="1"/>
  <c r="P26" i="1"/>
  <c r="O26" i="1"/>
  <c r="Q35" i="1"/>
  <c r="L35" i="1"/>
  <c r="R35" i="1"/>
  <c r="T35" i="1"/>
  <c r="S35" i="1"/>
  <c r="N35" i="1"/>
  <c r="P35" i="1"/>
  <c r="O35" i="1"/>
  <c r="Q160" i="1"/>
  <c r="L160" i="1"/>
  <c r="R160" i="1"/>
  <c r="T160" i="1"/>
  <c r="S160" i="1"/>
  <c r="N160" i="1"/>
  <c r="P160" i="1"/>
  <c r="O160" i="1"/>
  <c r="Q33" i="1"/>
  <c r="L33" i="1"/>
  <c r="R33" i="1"/>
  <c r="T33" i="1"/>
  <c r="S33" i="1"/>
  <c r="N33" i="1"/>
  <c r="P33" i="1"/>
  <c r="O33" i="1"/>
  <c r="Q148" i="1"/>
  <c r="L148" i="1"/>
  <c r="R148" i="1"/>
  <c r="T148" i="1"/>
  <c r="S148" i="1"/>
  <c r="N148" i="1"/>
  <c r="P148" i="1"/>
  <c r="O148" i="1"/>
  <c r="Q25" i="1"/>
  <c r="L25" i="1"/>
  <c r="R25" i="1"/>
  <c r="T25" i="1"/>
  <c r="S25" i="1"/>
  <c r="N25" i="1"/>
  <c r="P25" i="1"/>
  <c r="O25" i="1"/>
  <c r="Q27" i="1"/>
  <c r="L27" i="1"/>
  <c r="R27" i="1"/>
  <c r="T27" i="1"/>
  <c r="S27" i="1"/>
  <c r="N27" i="1"/>
  <c r="P27" i="1"/>
  <c r="O27" i="1"/>
  <c r="Q43" i="1"/>
  <c r="L43" i="1"/>
  <c r="R43" i="1"/>
  <c r="T43" i="1"/>
  <c r="S43" i="1"/>
  <c r="N43" i="1"/>
  <c r="P43" i="1"/>
  <c r="O43" i="1"/>
  <c r="Q68" i="1"/>
  <c r="L68" i="1"/>
  <c r="R68" i="1"/>
  <c r="T68" i="1"/>
  <c r="S68" i="1"/>
  <c r="N68" i="1"/>
  <c r="P68" i="1"/>
  <c r="O68" i="1"/>
  <c r="Q28" i="1"/>
  <c r="L28" i="1"/>
  <c r="R28" i="1"/>
  <c r="T28" i="1"/>
  <c r="S28" i="1"/>
  <c r="N28" i="1"/>
  <c r="P28" i="1"/>
  <c r="O28" i="1"/>
  <c r="Q29" i="1"/>
  <c r="L29" i="1"/>
  <c r="R29" i="1"/>
  <c r="T29" i="1"/>
  <c r="S29" i="1"/>
  <c r="N29" i="1"/>
  <c r="P29" i="1"/>
  <c r="O29" i="1"/>
  <c r="Q50" i="1"/>
  <c r="L50" i="1"/>
  <c r="R50" i="1"/>
  <c r="T50" i="1"/>
  <c r="S50" i="1"/>
  <c r="N50" i="1"/>
  <c r="P50" i="1"/>
  <c r="O50" i="1"/>
  <c r="Q24" i="1"/>
  <c r="L24" i="1"/>
  <c r="R24" i="1"/>
  <c r="T24" i="1"/>
  <c r="S24" i="1"/>
  <c r="N24" i="1"/>
  <c r="P24" i="1"/>
  <c r="O24" i="1"/>
  <c r="Q38" i="1"/>
  <c r="L38" i="1"/>
  <c r="R38" i="1"/>
  <c r="T38" i="1"/>
  <c r="S38" i="1"/>
  <c r="N38" i="1"/>
  <c r="P38" i="1"/>
  <c r="O38" i="1"/>
  <c r="Q53" i="1"/>
  <c r="L53" i="1"/>
  <c r="R53" i="1"/>
  <c r="T53" i="1"/>
  <c r="S53" i="1"/>
  <c r="N53" i="1"/>
  <c r="P53" i="1"/>
  <c r="O53" i="1"/>
  <c r="Q131" i="1"/>
  <c r="L131" i="1"/>
  <c r="R131" i="1"/>
  <c r="T131" i="1"/>
  <c r="S131" i="1"/>
  <c r="N131" i="1"/>
  <c r="P131" i="1"/>
  <c r="O131" i="1"/>
  <c r="Q106" i="1"/>
  <c r="L106" i="1"/>
  <c r="R106" i="1"/>
  <c r="T106" i="1"/>
  <c r="S106" i="1"/>
  <c r="N106" i="1"/>
  <c r="P106" i="1"/>
  <c r="O106" i="1"/>
  <c r="Q96" i="1"/>
  <c r="L96" i="1"/>
  <c r="R96" i="1"/>
  <c r="T96" i="1"/>
  <c r="S96" i="1"/>
  <c r="N96" i="1"/>
  <c r="P96" i="1"/>
  <c r="O96" i="1"/>
  <c r="Q45" i="1"/>
  <c r="L45" i="1"/>
  <c r="R45" i="1"/>
  <c r="T45" i="1"/>
  <c r="S45" i="1"/>
  <c r="N45" i="1"/>
  <c r="P45" i="1"/>
  <c r="O45" i="1"/>
  <c r="Q34" i="1"/>
  <c r="L34" i="1"/>
  <c r="R34" i="1"/>
  <c r="T34" i="1"/>
  <c r="S34" i="1"/>
  <c r="N34" i="1"/>
  <c r="P34" i="1"/>
  <c r="O34" i="1"/>
  <c r="Q46" i="1"/>
  <c r="L46" i="1"/>
  <c r="R46" i="1"/>
  <c r="T46" i="1"/>
  <c r="S46" i="1"/>
  <c r="N46" i="1"/>
  <c r="P46" i="1"/>
  <c r="O46" i="1"/>
  <c r="Q15" i="1"/>
  <c r="L15" i="1"/>
  <c r="R15" i="1"/>
  <c r="T15" i="1"/>
  <c r="S15" i="1"/>
  <c r="N15" i="1"/>
  <c r="P15" i="1"/>
  <c r="O15" i="1"/>
  <c r="Q54" i="1"/>
  <c r="L54" i="1"/>
  <c r="R54" i="1"/>
  <c r="T54" i="1"/>
  <c r="S54" i="1"/>
  <c r="N54" i="1"/>
  <c r="P54" i="1"/>
  <c r="O54" i="1"/>
  <c r="Q13" i="1"/>
  <c r="L13" i="1"/>
  <c r="R13" i="1"/>
  <c r="T13" i="1"/>
  <c r="S13" i="1"/>
  <c r="N13" i="1"/>
  <c r="P13" i="1"/>
  <c r="O13" i="1"/>
  <c r="Q19" i="1"/>
  <c r="L19" i="1"/>
  <c r="R19" i="1"/>
  <c r="T19" i="1"/>
  <c r="S19" i="1"/>
  <c r="N19" i="1"/>
  <c r="P19" i="1"/>
  <c r="O19" i="1"/>
  <c r="Q21" i="1"/>
  <c r="L21" i="1"/>
  <c r="R21" i="1"/>
  <c r="T21" i="1"/>
  <c r="S21" i="1"/>
  <c r="N21" i="1"/>
  <c r="P21" i="1"/>
  <c r="O21" i="1"/>
  <c r="Q31" i="1"/>
  <c r="L31" i="1"/>
  <c r="R31" i="1"/>
  <c r="T31" i="1"/>
  <c r="S31" i="1"/>
  <c r="N31" i="1"/>
  <c r="P31" i="1"/>
  <c r="O31" i="1"/>
  <c r="Q65" i="1"/>
  <c r="L65" i="1"/>
  <c r="R65" i="1"/>
  <c r="T65" i="1"/>
  <c r="S65" i="1"/>
  <c r="N65" i="1"/>
  <c r="P65" i="1"/>
  <c r="O65" i="1"/>
  <c r="Q16" i="1"/>
  <c r="L16" i="1"/>
  <c r="R16" i="1"/>
  <c r="T16" i="1"/>
  <c r="S16" i="1"/>
  <c r="N16" i="1"/>
  <c r="P16" i="1"/>
  <c r="O16" i="1"/>
  <c r="Q56" i="1"/>
  <c r="L56" i="1"/>
  <c r="R56" i="1"/>
  <c r="T56" i="1"/>
  <c r="S56" i="1"/>
  <c r="N56" i="1"/>
  <c r="P56" i="1"/>
  <c r="O56" i="1"/>
  <c r="Q20" i="1"/>
  <c r="L20" i="1"/>
  <c r="R20" i="1"/>
  <c r="T20" i="1"/>
  <c r="S20" i="1"/>
  <c r="N20" i="1"/>
  <c r="P20" i="1"/>
  <c r="O20" i="1"/>
  <c r="Q11" i="1"/>
  <c r="L11" i="1"/>
  <c r="R11" i="1"/>
  <c r="T11" i="1"/>
  <c r="S11" i="1"/>
  <c r="N11" i="1"/>
  <c r="P11" i="1"/>
  <c r="O11" i="1"/>
  <c r="Q22" i="1"/>
  <c r="L22" i="1"/>
  <c r="R22" i="1"/>
  <c r="T22" i="1"/>
  <c r="S22" i="1"/>
  <c r="N22" i="1"/>
  <c r="P22" i="1"/>
  <c r="O22" i="1"/>
  <c r="Q39" i="1"/>
  <c r="L39" i="1"/>
  <c r="R39" i="1"/>
  <c r="T39" i="1"/>
  <c r="S39" i="1"/>
  <c r="N39" i="1"/>
  <c r="P39" i="1"/>
  <c r="O39" i="1"/>
  <c r="Q14" i="1"/>
  <c r="L14" i="1"/>
  <c r="R14" i="1"/>
  <c r="T14" i="1"/>
  <c r="S14" i="1"/>
  <c r="N14" i="1"/>
  <c r="P14" i="1"/>
  <c r="O14" i="1"/>
  <c r="Q17" i="1"/>
  <c r="L17" i="1"/>
  <c r="R17" i="1"/>
  <c r="T17" i="1"/>
  <c r="S17" i="1"/>
  <c r="N17" i="1"/>
  <c r="P17" i="1"/>
  <c r="O17" i="1"/>
  <c r="Q7" i="1"/>
  <c r="L7" i="1"/>
  <c r="R7" i="1"/>
  <c r="T7" i="1"/>
  <c r="S7" i="1"/>
  <c r="N7" i="1"/>
  <c r="P7" i="1"/>
  <c r="O7" i="1"/>
  <c r="Q63" i="1"/>
  <c r="L63" i="1"/>
  <c r="R63" i="1"/>
  <c r="T63" i="1"/>
  <c r="S63" i="1"/>
  <c r="N63" i="1"/>
  <c r="P63" i="1"/>
  <c r="O63" i="1"/>
  <c r="Q6" i="1"/>
  <c r="L6" i="1"/>
  <c r="R6" i="1"/>
  <c r="T6" i="1"/>
  <c r="S6" i="1"/>
  <c r="N6" i="1"/>
  <c r="P6" i="1"/>
  <c r="O6" i="1"/>
  <c r="Q9" i="1"/>
  <c r="L9" i="1"/>
  <c r="R9" i="1"/>
  <c r="T9" i="1"/>
  <c r="S9" i="1"/>
  <c r="N9" i="1"/>
  <c r="P9" i="1"/>
  <c r="O9" i="1"/>
  <c r="Q12" i="1"/>
  <c r="L12" i="1"/>
  <c r="R12" i="1"/>
  <c r="T12" i="1"/>
  <c r="S12" i="1"/>
  <c r="N12" i="1"/>
  <c r="P12" i="1"/>
  <c r="O12" i="1"/>
  <c r="Q10" i="1"/>
  <c r="L10" i="1"/>
  <c r="R10" i="1"/>
  <c r="T10" i="1"/>
  <c r="S10" i="1"/>
  <c r="N10" i="1"/>
  <c r="P10" i="1"/>
  <c r="O10" i="1"/>
  <c r="L5" i="1"/>
  <c r="N5" i="1"/>
  <c r="P5" i="1"/>
  <c r="L8" i="1"/>
  <c r="N8" i="1"/>
  <c r="P8" i="1"/>
  <c r="AG6" i="1"/>
  <c r="Q8" i="1"/>
  <c r="R8" i="1"/>
  <c r="T8" i="1"/>
  <c r="S8" i="1"/>
  <c r="O8" i="1"/>
  <c r="O5" i="1"/>
  <c r="AG5" i="1"/>
  <c r="Q5" i="1"/>
  <c r="R5" i="1"/>
  <c r="T5" i="1"/>
  <c r="S5" i="1"/>
</calcChain>
</file>

<file path=xl/sharedStrings.xml><?xml version="1.0" encoding="utf-8"?>
<sst xmlns="http://schemas.openxmlformats.org/spreadsheetml/2006/main" count="1679" uniqueCount="1132">
  <si>
    <t>0_Geneid</t>
  </si>
  <si>
    <t>0_Gene Name</t>
  </si>
  <si>
    <t>Length</t>
  </si>
  <si>
    <t>Ejc0 - I</t>
  </si>
  <si>
    <t>Ejc60 - I</t>
  </si>
  <si>
    <t>Ejc120 - I</t>
  </si>
  <si>
    <t>PsIn60-I</t>
  </si>
  <si>
    <t>PsIn120-I</t>
  </si>
  <si>
    <t>Ejc0-II</t>
  </si>
  <si>
    <t>Ejc60-II</t>
  </si>
  <si>
    <t>Ejc120-II</t>
  </si>
  <si>
    <t>PsIn60 II</t>
  </si>
  <si>
    <t>PsIn120 II</t>
  </si>
  <si>
    <t>MEAN Ab0 v blk</t>
  </si>
  <si>
    <t>ENSG00000158092</t>
  </si>
  <si>
    <t>NCK1</t>
  </si>
  <si>
    <t>ENSG00000023697</t>
  </si>
  <si>
    <t>DERA</t>
  </si>
  <si>
    <t>ENSG00000133393</t>
  </si>
  <si>
    <t>FOPNL</t>
  </si>
  <si>
    <t>ENSG00000074657</t>
  </si>
  <si>
    <t>ZNF532</t>
  </si>
  <si>
    <t>ENSG00000154845</t>
  </si>
  <si>
    <t>PPP4R1</t>
  </si>
  <si>
    <t>ENSG00000033800</t>
  </si>
  <si>
    <t>PIAS1</t>
  </si>
  <si>
    <t>ENSG00000074935</t>
  </si>
  <si>
    <t>TUBE1</t>
  </si>
  <si>
    <t>ENSG00000137221</t>
  </si>
  <si>
    <t>TJAP1</t>
  </si>
  <si>
    <t>ENSG00000183765</t>
  </si>
  <si>
    <t>CHEK2</t>
  </si>
  <si>
    <t>ENSG00000174332</t>
  </si>
  <si>
    <t>GLIS1</t>
  </si>
  <si>
    <t>ENSG00000107554</t>
  </si>
  <si>
    <t>DNMBP</t>
  </si>
  <si>
    <t>ENSG00000118246</t>
  </si>
  <si>
    <t>FASTKD2</t>
  </si>
  <si>
    <t>ENSG00000124203</t>
  </si>
  <si>
    <t>ZNF831</t>
  </si>
  <si>
    <t>ENSG00000144554</t>
  </si>
  <si>
    <t>FANCD2</t>
  </si>
  <si>
    <t>ENSG00000205268</t>
  </si>
  <si>
    <t>PDE7A</t>
  </si>
  <si>
    <t>ENSG00000148200</t>
  </si>
  <si>
    <t>NR6A1</t>
  </si>
  <si>
    <t>ENSG00000204084</t>
  </si>
  <si>
    <t>INPP5B</t>
  </si>
  <si>
    <t>ENSG00000120071</t>
  </si>
  <si>
    <t>KANSL1</t>
  </si>
  <si>
    <t>ENSG00000173226</t>
  </si>
  <si>
    <t>IQCB1</t>
  </si>
  <si>
    <t>ENSG00000137504</t>
  </si>
  <si>
    <t>CREBZF</t>
  </si>
  <si>
    <t>ENSG00000161647</t>
  </si>
  <si>
    <t>MPP3</t>
  </si>
  <si>
    <t>ENSG00000122482</t>
  </si>
  <si>
    <t>ZNF644</t>
  </si>
  <si>
    <t>ENSG00000187609</t>
  </si>
  <si>
    <t>EXD3</t>
  </si>
  <si>
    <t>ENSG00000140563</t>
  </si>
  <si>
    <t>MCTP2</t>
  </si>
  <si>
    <t>ENSG00000154920</t>
  </si>
  <si>
    <t>EME1</t>
  </si>
  <si>
    <t>ENSG00000116691</t>
  </si>
  <si>
    <t>MIIP</t>
  </si>
  <si>
    <t>ENSG00000198920</t>
  </si>
  <si>
    <t>KIAA0753</t>
  </si>
  <si>
    <t>ENSG00000116497</t>
  </si>
  <si>
    <t>S100PBP</t>
  </si>
  <si>
    <t>ENSG00000125846</t>
  </si>
  <si>
    <t>ZNF133</t>
  </si>
  <si>
    <t>ENSG00000154743</t>
  </si>
  <si>
    <t>TSEN2</t>
  </si>
  <si>
    <t>ENSG00000150347</t>
  </si>
  <si>
    <t>ARID5B</t>
  </si>
  <si>
    <t>ENSG00000135451</t>
  </si>
  <si>
    <t>TROAP</t>
  </si>
  <si>
    <t>ENSG00000101115</t>
  </si>
  <si>
    <t>SALL4</t>
  </si>
  <si>
    <t>ENSG00000147687</t>
  </si>
  <si>
    <t>TATDN1</t>
  </si>
  <si>
    <t>ENSG00000140451</t>
  </si>
  <si>
    <t>PIF1</t>
  </si>
  <si>
    <t>ENSG00000260630</t>
  </si>
  <si>
    <t>SNAI3-AS1</t>
  </si>
  <si>
    <t>ENSG00000176444</t>
  </si>
  <si>
    <t>CLK2</t>
  </si>
  <si>
    <t>ENSG00000109184</t>
  </si>
  <si>
    <t>DCUN1D4</t>
  </si>
  <si>
    <t>ENSG00000164323</t>
  </si>
  <si>
    <t>CFAP97</t>
  </si>
  <si>
    <t>ENSG00000101654</t>
  </si>
  <si>
    <t>RNMT</t>
  </si>
  <si>
    <t>ENSG00000152242</t>
  </si>
  <si>
    <t>C18orf25</t>
  </si>
  <si>
    <t>ENSG00000143569</t>
  </si>
  <si>
    <t>UBAP2L</t>
  </si>
  <si>
    <t>ENSG00000187605</t>
  </si>
  <si>
    <t>TET3</t>
  </si>
  <si>
    <t>ENSG00000063169</t>
  </si>
  <si>
    <t>BICRA</t>
  </si>
  <si>
    <t>ENSG00000110888</t>
  </si>
  <si>
    <t>CAPRIN2</t>
  </si>
  <si>
    <t>ENSG00000166452</t>
  </si>
  <si>
    <t>AKIP1</t>
  </si>
  <si>
    <t>ENSG00000104899</t>
  </si>
  <si>
    <t>AMH</t>
  </si>
  <si>
    <t>ENSG00000059588</t>
  </si>
  <si>
    <t>TARBP1</t>
  </si>
  <si>
    <t>ENSG00000213918</t>
  </si>
  <si>
    <t>DNASE1</t>
  </si>
  <si>
    <t>ENSG00000122515</t>
  </si>
  <si>
    <t>ZMIZ2</t>
  </si>
  <si>
    <t>ENSG00000134884</t>
  </si>
  <si>
    <t>ARGLU1</t>
  </si>
  <si>
    <t>ENSG00000148634</t>
  </si>
  <si>
    <t>HERC4</t>
  </si>
  <si>
    <t>ENSG00000114770</t>
  </si>
  <si>
    <t>ABCC5</t>
  </si>
  <si>
    <t>ENSG00000213199</t>
  </si>
  <si>
    <t>ASIC3</t>
  </si>
  <si>
    <t>ENSG00000167615</t>
  </si>
  <si>
    <t>LENG8</t>
  </si>
  <si>
    <t>ENSG00000204634</t>
  </si>
  <si>
    <t>TBC1D8</t>
  </si>
  <si>
    <t>ENSG00000068745</t>
  </si>
  <si>
    <t>IP6K2</t>
  </si>
  <si>
    <t>ENSG00000080608</t>
  </si>
  <si>
    <t>PUM3</t>
  </si>
  <si>
    <t>ENSG00000106462</t>
  </si>
  <si>
    <t>EZH2</t>
  </si>
  <si>
    <t>ENSG00000160323</t>
  </si>
  <si>
    <t>ADAMTS13</t>
  </si>
  <si>
    <t>ENSG00000023839</t>
  </si>
  <si>
    <t>ABCC2</t>
  </si>
  <si>
    <t>ENSG00000134452</t>
  </si>
  <si>
    <t>FBXO18</t>
  </si>
  <si>
    <t>ENSG00000084112</t>
  </si>
  <si>
    <t>SSH1</t>
  </si>
  <si>
    <t>ENSG00000168813</t>
  </si>
  <si>
    <t>ZNF507</t>
  </si>
  <si>
    <t>ENSG00000113448</t>
  </si>
  <si>
    <t>PDE4D</t>
  </si>
  <si>
    <t>ENSG00000166532</t>
  </si>
  <si>
    <t>RIMKLB</t>
  </si>
  <si>
    <t>ENSG00000225828</t>
  </si>
  <si>
    <t>FAM229A</t>
  </si>
  <si>
    <t>ENSG00000116830</t>
  </si>
  <si>
    <t>TTF2</t>
  </si>
  <si>
    <t>ENSG00000134744</t>
  </si>
  <si>
    <t>ZCCHC11</t>
  </si>
  <si>
    <t>ENSG00000156030</t>
  </si>
  <si>
    <t>ELMSAN1</t>
  </si>
  <si>
    <t>ENSG00000175471</t>
  </si>
  <si>
    <t>MCTP1</t>
  </si>
  <si>
    <t>ENSG00000184677</t>
  </si>
  <si>
    <t>ZBTB40</t>
  </si>
  <si>
    <t>ENSG00000204946</t>
  </si>
  <si>
    <t>ZNF783</t>
  </si>
  <si>
    <t>ENSG00000119688</t>
  </si>
  <si>
    <t>ABCD4</t>
  </si>
  <si>
    <t>ENSG00000197555</t>
  </si>
  <si>
    <t>SIPA1L1</t>
  </si>
  <si>
    <t>ENSG00000181090</t>
  </si>
  <si>
    <t>EHMT1</t>
  </si>
  <si>
    <t>ENSG00000140400</t>
  </si>
  <si>
    <t>MAN2C1</t>
  </si>
  <si>
    <t>ENSG00000143442</t>
  </si>
  <si>
    <t>POGZ</t>
  </si>
  <si>
    <t>ENSG00000132879</t>
  </si>
  <si>
    <t>FBXO44</t>
  </si>
  <si>
    <t>ENSG00000136153</t>
  </si>
  <si>
    <t>LMO7</t>
  </si>
  <si>
    <t>ENSG00000173137</t>
  </si>
  <si>
    <t>ADCK5</t>
  </si>
  <si>
    <t>ENSG00000137218</t>
  </si>
  <si>
    <t>FRS3</t>
  </si>
  <si>
    <t>ENSG00000198089</t>
  </si>
  <si>
    <t>SFI1</t>
  </si>
  <si>
    <t>ENSG00000183955</t>
  </si>
  <si>
    <t>KMT5A</t>
  </si>
  <si>
    <t>ENSG00000131732</t>
  </si>
  <si>
    <t>ZCCHC9</t>
  </si>
  <si>
    <t>ENSG00000136002</t>
  </si>
  <si>
    <t>ARHGEF4</t>
  </si>
  <si>
    <t>ENSG00000197283</t>
  </si>
  <si>
    <t>SYNGAP1</t>
  </si>
  <si>
    <t>ENSG00000066279</t>
  </si>
  <si>
    <t>ASPM</t>
  </si>
  <si>
    <t>ENSG00000198276</t>
  </si>
  <si>
    <t>UCKL1</t>
  </si>
  <si>
    <t>ENSG00000174010</t>
  </si>
  <si>
    <t>KLHL15</t>
  </si>
  <si>
    <t>ENSG00000156671</t>
  </si>
  <si>
    <t>SAMD8</t>
  </si>
  <si>
    <t>ENSG00000173482</t>
  </si>
  <si>
    <t>PTPRM</t>
  </si>
  <si>
    <t>ENSG00000161996</t>
  </si>
  <si>
    <t>WDR90</t>
  </si>
  <si>
    <t>ENSG00000102878</t>
  </si>
  <si>
    <t>HSF4</t>
  </si>
  <si>
    <t>ENSG00000130856</t>
  </si>
  <si>
    <t>ZNF236</t>
  </si>
  <si>
    <t>ENSG00000142102</t>
  </si>
  <si>
    <t>PGGHG</t>
  </si>
  <si>
    <t>ENSG00000112659</t>
  </si>
  <si>
    <t>CUL9</t>
  </si>
  <si>
    <t>ENSG00000254166</t>
  </si>
  <si>
    <t>CASC19</t>
  </si>
  <si>
    <t>ENSG00000164011</t>
  </si>
  <si>
    <t>ZNF691</t>
  </si>
  <si>
    <t>ENSG00000153094</t>
  </si>
  <si>
    <t>BCL2L11</t>
  </si>
  <si>
    <t>ENSG00000204314</t>
  </si>
  <si>
    <t>PRRT1</t>
  </si>
  <si>
    <t>ENSG00000156858</t>
  </si>
  <si>
    <t>PRR14</t>
  </si>
  <si>
    <t>ENSG00000153207</t>
  </si>
  <si>
    <t>AHCTF1</t>
  </si>
  <si>
    <t>ENSG00000061936</t>
  </si>
  <si>
    <t>SFSWAP</t>
  </si>
  <si>
    <t>ENSG00000169118</t>
  </si>
  <si>
    <t>CSNK1G1</t>
  </si>
  <si>
    <t>ENSG00000198162</t>
  </si>
  <si>
    <t>MAN1A2</t>
  </si>
  <si>
    <t>ENSG00000168137</t>
  </si>
  <si>
    <t>SETD5</t>
  </si>
  <si>
    <t>ENSG00000196187</t>
  </si>
  <si>
    <t>TMEM63A</t>
  </si>
  <si>
    <t>ENSG00000172493</t>
  </si>
  <si>
    <t>AFF1</t>
  </si>
  <si>
    <t>ENSG00000142207</t>
  </si>
  <si>
    <t>URB1</t>
  </si>
  <si>
    <t>ENSG00000086712</t>
  </si>
  <si>
    <t>TXLNG</t>
  </si>
  <si>
    <t>ENSG00000215196</t>
  </si>
  <si>
    <t>BASP1-AS1</t>
  </si>
  <si>
    <t>ENSG00000179532</t>
  </si>
  <si>
    <t>DNHD1</t>
  </si>
  <si>
    <t>ENSG00000188818</t>
  </si>
  <si>
    <t>ZDHHC11</t>
  </si>
  <si>
    <t>ENSG00000105072</t>
  </si>
  <si>
    <t>C19orf44</t>
  </si>
  <si>
    <t>ENSG00000184281</t>
  </si>
  <si>
    <t>TSSC4</t>
  </si>
  <si>
    <t>ENSG00000133302</t>
  </si>
  <si>
    <t>SLF1</t>
  </si>
  <si>
    <t>ENSG00000256525</t>
  </si>
  <si>
    <t>POLG2</t>
  </si>
  <si>
    <t>ENSG00000169045</t>
  </si>
  <si>
    <t>HNRNPH1</t>
  </si>
  <si>
    <t>ENSG00000008710</t>
  </si>
  <si>
    <t>PKD1</t>
  </si>
  <si>
    <t>ENSG00000141219</t>
  </si>
  <si>
    <t>C17orf80</t>
  </si>
  <si>
    <t>ENSG00000171163</t>
  </si>
  <si>
    <t>ZNF692</t>
  </si>
  <si>
    <t>ENSG00000137337</t>
  </si>
  <si>
    <t>MDC1</t>
  </si>
  <si>
    <t>ENSG00000136603</t>
  </si>
  <si>
    <t>SKIL</t>
  </si>
  <si>
    <t>ENSG00000139835</t>
  </si>
  <si>
    <t>GRTP1</t>
  </si>
  <si>
    <t>ENSG00000112308</t>
  </si>
  <si>
    <t>C6orf62</t>
  </si>
  <si>
    <t>ENSG00000178814</t>
  </si>
  <si>
    <t>OPLAH</t>
  </si>
  <si>
    <t>ENSG00000137073</t>
  </si>
  <si>
    <t>UBAP2</t>
  </si>
  <si>
    <t>ENSG00000109046</t>
  </si>
  <si>
    <t>WSB1</t>
  </si>
  <si>
    <t>ENSG00000144354</t>
  </si>
  <si>
    <t>CDCA7</t>
  </si>
  <si>
    <t>ENSG00000125772</t>
  </si>
  <si>
    <t>GPCPD1</t>
  </si>
  <si>
    <t>ENSG00000163013</t>
  </si>
  <si>
    <t>FBXO41</t>
  </si>
  <si>
    <t>ENSG00000099942</t>
  </si>
  <si>
    <t>CRKL</t>
  </si>
  <si>
    <t>ENSG00000144597</t>
  </si>
  <si>
    <t>EAF1</t>
  </si>
  <si>
    <t>ENSG00000170322</t>
  </si>
  <si>
    <t>NFRKB</t>
  </si>
  <si>
    <t>ENSG00000104863</t>
  </si>
  <si>
    <t>LIN7B</t>
  </si>
  <si>
    <t>ENSG00000130758</t>
  </si>
  <si>
    <t>MAP3K10</t>
  </si>
  <si>
    <t>ENSG00000173517</t>
  </si>
  <si>
    <t>PEAK1</t>
  </si>
  <si>
    <t>ENSG00000182944</t>
  </si>
  <si>
    <t>EWSR1</t>
  </si>
  <si>
    <t>ENSG00000258890</t>
  </si>
  <si>
    <t>CEP95</t>
  </si>
  <si>
    <t>ENSG00000166012</t>
  </si>
  <si>
    <t>TAF1D</t>
  </si>
  <si>
    <t>ENSG00000101361</t>
  </si>
  <si>
    <t>NOP56</t>
  </si>
  <si>
    <t>ENSG00000116001</t>
  </si>
  <si>
    <t>TIA1</t>
  </si>
  <si>
    <t>ENSG00000184445</t>
  </si>
  <si>
    <t>KNTC1</t>
  </si>
  <si>
    <t>ENSG00000159217</t>
  </si>
  <si>
    <t>IGF2BP1</t>
  </si>
  <si>
    <t>ENSG00000104517</t>
  </si>
  <si>
    <t>UBR5</t>
  </si>
  <si>
    <t>ENSG00000213398</t>
  </si>
  <si>
    <t>LCAT</t>
  </si>
  <si>
    <t>ENSG00000072195</t>
  </si>
  <si>
    <t>SPEG</t>
  </si>
  <si>
    <t>ENSG00000141013</t>
  </si>
  <si>
    <t>GAS8</t>
  </si>
  <si>
    <t>ENSG00000175054</t>
  </si>
  <si>
    <t>ATR</t>
  </si>
  <si>
    <t>ENSG00000108654</t>
  </si>
  <si>
    <t>DDX5</t>
  </si>
  <si>
    <t>ENSG00000024048</t>
  </si>
  <si>
    <t>UBR2</t>
  </si>
  <si>
    <t>ENSG00000198837</t>
  </si>
  <si>
    <t>DENND4B</t>
  </si>
  <si>
    <t>ENSG00000184381</t>
  </si>
  <si>
    <t>PLA2G6</t>
  </si>
  <si>
    <t>ENSG00000197603</t>
  </si>
  <si>
    <t>C5orf42</t>
  </si>
  <si>
    <t>ENSG00000088448</t>
  </si>
  <si>
    <t>ANKRD10</t>
  </si>
  <si>
    <t>ENSG00000113658</t>
  </si>
  <si>
    <t>SMAD5</t>
  </si>
  <si>
    <t>ENSG00000128159</t>
  </si>
  <si>
    <t>TUBGCP6</t>
  </si>
  <si>
    <t>ENSG00000052841</t>
  </si>
  <si>
    <t>TTC17</t>
  </si>
  <si>
    <t>ENSG00000157259</t>
  </si>
  <si>
    <t>GATAD1</t>
  </si>
  <si>
    <t>ENSG00000188234</t>
  </si>
  <si>
    <t>AGAP4</t>
  </si>
  <si>
    <t>ENSG00000039650</t>
  </si>
  <si>
    <t>PNKP</t>
  </si>
  <si>
    <t>ENSG00000170522</t>
  </si>
  <si>
    <t>ELOVL6</t>
  </si>
  <si>
    <t>ENSG00000112365</t>
  </si>
  <si>
    <t>ZBTB24</t>
  </si>
  <si>
    <t>ENSG00000166166</t>
  </si>
  <si>
    <t>TRMT61A</t>
  </si>
  <si>
    <t>ENSG00000249859</t>
  </si>
  <si>
    <t>PVT1</t>
  </si>
  <si>
    <t>ENSG00000204859</t>
  </si>
  <si>
    <t>ZBTB48</t>
  </si>
  <si>
    <t>ENSG00000004534</t>
  </si>
  <si>
    <t>RBM6</t>
  </si>
  <si>
    <t>ENSG00000163635</t>
  </si>
  <si>
    <t>ATXN7</t>
  </si>
  <si>
    <t>ENSG00000064607</t>
  </si>
  <si>
    <t>SUGP2</t>
  </si>
  <si>
    <t>ENSG00000187741</t>
  </si>
  <si>
    <t>FANCA</t>
  </si>
  <si>
    <t>ENSG00000139746</t>
  </si>
  <si>
    <t>RBM26</t>
  </si>
  <si>
    <t>ENSG00000115760</t>
  </si>
  <si>
    <t>BIRC6</t>
  </si>
  <si>
    <t>ENSG00000112983</t>
  </si>
  <si>
    <t>BRD8</t>
  </si>
  <si>
    <t>ENSG00000181404</t>
  </si>
  <si>
    <t>WASHC1</t>
  </si>
  <si>
    <t>ENSG00000110719</t>
  </si>
  <si>
    <t>TCIRG1</t>
  </si>
  <si>
    <t>ENSG00000139182</t>
  </si>
  <si>
    <t>CLSTN3</t>
  </si>
  <si>
    <t>ENSG00000186185</t>
  </si>
  <si>
    <t>KIF18B</t>
  </si>
  <si>
    <t>ENSG00000172530</t>
  </si>
  <si>
    <t>BANP</t>
  </si>
  <si>
    <t>ENSG00000104936</t>
  </si>
  <si>
    <t>DMPK</t>
  </si>
  <si>
    <t>ENSG00000100697</t>
  </si>
  <si>
    <t>DICER1</t>
  </si>
  <si>
    <t>ENSG00000147162</t>
  </si>
  <si>
    <t>OGT</t>
  </si>
  <si>
    <t>ENSG00000128731</t>
  </si>
  <si>
    <t>HERC2</t>
  </si>
  <si>
    <t>ENSG00000182685</t>
  </si>
  <si>
    <t>BRICD5</t>
  </si>
  <si>
    <t>ENSG00000053747</t>
  </si>
  <si>
    <t>LAMA3</t>
  </si>
  <si>
    <t>ENSG00000102317</t>
  </si>
  <si>
    <t>RBM3</t>
  </si>
  <si>
    <t>ENSG00000177200</t>
  </si>
  <si>
    <t>CHD9</t>
  </si>
  <si>
    <t>ENSG00000142303</t>
  </si>
  <si>
    <t>ADAMTS10</t>
  </si>
  <si>
    <t>ENSG00000130702</t>
  </si>
  <si>
    <t>LAMA5</t>
  </si>
  <si>
    <t>ENSG00000055609</t>
  </si>
  <si>
    <t>KMT2C</t>
  </si>
  <si>
    <t>ENSG00000166439</t>
  </si>
  <si>
    <t>RNF169</t>
  </si>
  <si>
    <t>ENSG00000132680</t>
  </si>
  <si>
    <t>KHDC4</t>
  </si>
  <si>
    <t>ENSG00000146067</t>
  </si>
  <si>
    <t>FAM193B</t>
  </si>
  <si>
    <t>ENSG00000157106</t>
  </si>
  <si>
    <t>SMG1</t>
  </si>
  <si>
    <t>ENSG00000174197</t>
  </si>
  <si>
    <t>MGA</t>
  </si>
  <si>
    <t>ENSG00000101191</t>
  </si>
  <si>
    <t>DIDO1</t>
  </si>
  <si>
    <t>ENSG00000163938</t>
  </si>
  <si>
    <t>GNL3</t>
  </si>
  <si>
    <t>ENSG00000171421</t>
  </si>
  <si>
    <t>MRPL36</t>
  </si>
  <si>
    <t>ENSG00000196912</t>
  </si>
  <si>
    <t>ANKRD36B</t>
  </si>
  <si>
    <t>ENSG00000104290</t>
  </si>
  <si>
    <t>FZD3</t>
  </si>
  <si>
    <t>ENSG00000105556</t>
  </si>
  <si>
    <t>MIER2</t>
  </si>
  <si>
    <t>ENSG00000196865</t>
  </si>
  <si>
    <t>NHLRC2</t>
  </si>
  <si>
    <t>ENSG00000181555</t>
  </si>
  <si>
    <t>SETD2</t>
  </si>
  <si>
    <t>ENSG00000006062</t>
  </si>
  <si>
    <t>MAP3K14</t>
  </si>
  <si>
    <t>ENSG00000188747</t>
  </si>
  <si>
    <t>NOXA1</t>
  </si>
  <si>
    <t>ENSG00000161547</t>
  </si>
  <si>
    <t>SRSF2</t>
  </si>
  <si>
    <t>ENSG00000173064</t>
  </si>
  <si>
    <t>HECTD4</t>
  </si>
  <si>
    <t>ENSG00000178773</t>
  </si>
  <si>
    <t>CPNE7</t>
  </si>
  <si>
    <t>ENSG00000108773</t>
  </si>
  <si>
    <t>KAT2A</t>
  </si>
  <si>
    <t>ENSG00000116127</t>
  </si>
  <si>
    <t>ALMS1</t>
  </si>
  <si>
    <t>ENSG00000198646</t>
  </si>
  <si>
    <t>NCOA6</t>
  </si>
  <si>
    <t>ENSG00000109920</t>
  </si>
  <si>
    <t>FNBP4</t>
  </si>
  <si>
    <t>ENSG00000153922</t>
  </si>
  <si>
    <t>CHD1</t>
  </si>
  <si>
    <t>ENSG00000100083</t>
  </si>
  <si>
    <t>GGA1</t>
  </si>
  <si>
    <t>ENSG00000082512</t>
  </si>
  <si>
    <t>TRAF5</t>
  </si>
  <si>
    <t>ENSG00000173320</t>
  </si>
  <si>
    <t>STOX2</t>
  </si>
  <si>
    <t>ENSG00000182459</t>
  </si>
  <si>
    <t>TEX19</t>
  </si>
  <si>
    <t>ENSG00000169155</t>
  </si>
  <si>
    <t>ZBTB43</t>
  </si>
  <si>
    <t>ENSG00000160781</t>
  </si>
  <si>
    <t>PAQR6</t>
  </si>
  <si>
    <t>ENSG00000185736</t>
  </si>
  <si>
    <t>ADARB2</t>
  </si>
  <si>
    <t>ENSG00000163874</t>
  </si>
  <si>
    <t>ZC3H12A</t>
  </si>
  <si>
    <t>ENSG00000154358</t>
  </si>
  <si>
    <t>OBSCN</t>
  </si>
  <si>
    <t>ENSG00000127483</t>
  </si>
  <si>
    <t>HP1BP3</t>
  </si>
  <si>
    <t>ENSG00000205517</t>
  </si>
  <si>
    <t>RGL3</t>
  </si>
  <si>
    <t>ENSG00000170144</t>
  </si>
  <si>
    <t>HNRNPA3</t>
  </si>
  <si>
    <t>ENSG00000114933</t>
  </si>
  <si>
    <t>INO80D</t>
  </si>
  <si>
    <t>ENSG00000204120</t>
  </si>
  <si>
    <t>GIGYF2</t>
  </si>
  <si>
    <t>ENSG00000078403</t>
  </si>
  <si>
    <t>MLLT10</t>
  </si>
  <si>
    <t>ENSG00000113742</t>
  </si>
  <si>
    <t>CPEB4</t>
  </si>
  <si>
    <t>ENSG00000100908</t>
  </si>
  <si>
    <t>EMC9</t>
  </si>
  <si>
    <t>ENSG00000162613</t>
  </si>
  <si>
    <t>FUBP1</t>
  </si>
  <si>
    <t>ENSG00000132004</t>
  </si>
  <si>
    <t>FBXW9</t>
  </si>
  <si>
    <t>ENSG00000183793</t>
  </si>
  <si>
    <t>NPIPA5</t>
  </si>
  <si>
    <t>ENSG00000196296</t>
  </si>
  <si>
    <t>ATP2A1</t>
  </si>
  <si>
    <t>ENSG00000128710</t>
  </si>
  <si>
    <t>HOXD10</t>
  </si>
  <si>
    <t>ENSG00000109065</t>
  </si>
  <si>
    <t>NAT9</t>
  </si>
  <si>
    <t>ENSG00000117174</t>
  </si>
  <si>
    <t>ZNHIT6</t>
  </si>
  <si>
    <t>ENSG00000155846</t>
  </si>
  <si>
    <t>PPARGC1B</t>
  </si>
  <si>
    <t>ENSG00000196313</t>
  </si>
  <si>
    <t>POM121</t>
  </si>
  <si>
    <t>ENSG00000112159</t>
  </si>
  <si>
    <t>MDN1</t>
  </si>
  <si>
    <t>ENSG00000182484</t>
  </si>
  <si>
    <t>WASH6P</t>
  </si>
  <si>
    <t>ENSG00000160298</t>
  </si>
  <si>
    <t>C21orf58</t>
  </si>
  <si>
    <t>ENSG00000077157</t>
  </si>
  <si>
    <t>PPP1R12B</t>
  </si>
  <si>
    <t>ENSG00000162004</t>
  </si>
  <si>
    <t>CCDC78</t>
  </si>
  <si>
    <t>ENSG00000167257</t>
  </si>
  <si>
    <t>RNF214</t>
  </si>
  <si>
    <t>ENSG00000160299</t>
  </si>
  <si>
    <t>PCNT</t>
  </si>
  <si>
    <t>ENSG00000164078</t>
  </si>
  <si>
    <t>MST1R</t>
  </si>
  <si>
    <t>ENSG00000169249</t>
  </si>
  <si>
    <t>ZRSR2</t>
  </si>
  <si>
    <t>ENSG00000106089</t>
  </si>
  <si>
    <t>STX1A</t>
  </si>
  <si>
    <t>ENSG00000101104</t>
  </si>
  <si>
    <t>PABPC1L</t>
  </si>
  <si>
    <t>ENSG00000113108</t>
  </si>
  <si>
    <t>APBB3</t>
  </si>
  <si>
    <t>ENSG00000170921</t>
  </si>
  <si>
    <t>TANC2</t>
  </si>
  <si>
    <t>ENSG00000176155</t>
  </si>
  <si>
    <t>CCDC57</t>
  </si>
  <si>
    <t>ENSG00000182310</t>
  </si>
  <si>
    <t>SPACA6</t>
  </si>
  <si>
    <t>ENSG00000136891</t>
  </si>
  <si>
    <t>TEX10</t>
  </si>
  <si>
    <t>ENSG00000140474</t>
  </si>
  <si>
    <t>ULK3</t>
  </si>
  <si>
    <t>ENSG00000047410</t>
  </si>
  <si>
    <t>TPR</t>
  </si>
  <si>
    <t>ENSG00000187961</t>
  </si>
  <si>
    <t>KLHL17</t>
  </si>
  <si>
    <t>ENSG00000065485</t>
  </si>
  <si>
    <t>PDIA5</t>
  </si>
  <si>
    <t>ENSG00000149187</t>
  </si>
  <si>
    <t>CELF1</t>
  </si>
  <si>
    <t>ENSG00000031003</t>
  </si>
  <si>
    <t>FAM13B</t>
  </si>
  <si>
    <t>ENSG00000135476</t>
  </si>
  <si>
    <t>ESPL1</t>
  </si>
  <si>
    <t>ENSG00000133226</t>
  </si>
  <si>
    <t>SRRM1</t>
  </si>
  <si>
    <t>ENSG00000130177</t>
  </si>
  <si>
    <t>CDC16</t>
  </si>
  <si>
    <t>ENSG00000185324</t>
  </si>
  <si>
    <t>CDK10</t>
  </si>
  <si>
    <t>ENSG00000137817</t>
  </si>
  <si>
    <t>PARP6</t>
  </si>
  <si>
    <t>ENSG00000103168</t>
  </si>
  <si>
    <t>TAF1C</t>
  </si>
  <si>
    <t>ENSG00000105705</t>
  </si>
  <si>
    <t>SUGP1</t>
  </si>
  <si>
    <t>ENSG00000131368</t>
  </si>
  <si>
    <t>MRPS25</t>
  </si>
  <si>
    <t>ENSG00000124201</t>
  </si>
  <si>
    <t>ZNFX1</t>
  </si>
  <si>
    <t>ENSG00000109606</t>
  </si>
  <si>
    <t>DHX15</t>
  </si>
  <si>
    <t>ENSG00000128563</t>
  </si>
  <si>
    <t>PRKRIP1</t>
  </si>
  <si>
    <t>ENSG00000119596</t>
  </si>
  <si>
    <t>YLPM1</t>
  </si>
  <si>
    <t>ENSG00000079134</t>
  </si>
  <si>
    <t>THOC1</t>
  </si>
  <si>
    <t>ENSG00000141622</t>
  </si>
  <si>
    <t>RNF165</t>
  </si>
  <si>
    <t>ENSG00000186166</t>
  </si>
  <si>
    <t>CCDC84</t>
  </si>
  <si>
    <t>ENSG00000143748</t>
  </si>
  <si>
    <t>NVL</t>
  </si>
  <si>
    <t>ENSG00000147854</t>
  </si>
  <si>
    <t>UHRF2</t>
  </si>
  <si>
    <t>ENSG00000185219</t>
  </si>
  <si>
    <t>ZNF445</t>
  </si>
  <si>
    <t>ENSG00000158711</t>
  </si>
  <si>
    <t>ELK4</t>
  </si>
  <si>
    <t>ENSG00000104218</t>
  </si>
  <si>
    <t>CSPP1</t>
  </si>
  <si>
    <t>ENSG00000173992</t>
  </si>
  <si>
    <t>CCS</t>
  </si>
  <si>
    <t>ENSG00000104957</t>
  </si>
  <si>
    <t>CCDC130</t>
  </si>
  <si>
    <t>ENSG00000086848</t>
  </si>
  <si>
    <t>ALG9</t>
  </si>
  <si>
    <t>ENSG00000213903</t>
  </si>
  <si>
    <t>LTB4R</t>
  </si>
  <si>
    <t>ENSG00000198563</t>
  </si>
  <si>
    <t>DDX39B</t>
  </si>
  <si>
    <t>ENSG00000172382</t>
  </si>
  <si>
    <t>PRSS27</t>
  </si>
  <si>
    <t>ENSG00000173575</t>
  </si>
  <si>
    <t>CHD2</t>
  </si>
  <si>
    <t>ENSG00000104447</t>
  </si>
  <si>
    <t>TRPS1</t>
  </si>
  <si>
    <t>ENSG00000166750</t>
  </si>
  <si>
    <t>SLFN5</t>
  </si>
  <si>
    <t>ENSG00000143258</t>
  </si>
  <si>
    <t>USP21</t>
  </si>
  <si>
    <t>ENSG00000109118</t>
  </si>
  <si>
    <t>PHF12</t>
  </si>
  <si>
    <t>ENSG00000167702</t>
  </si>
  <si>
    <t>KIFC2</t>
  </si>
  <si>
    <t>ENSG00000119650</t>
  </si>
  <si>
    <t>IFT43</t>
  </si>
  <si>
    <t>ENSG00000130477</t>
  </si>
  <si>
    <t>UNC13A</t>
  </si>
  <si>
    <t>ENSG00000089048</t>
  </si>
  <si>
    <t>ESF1</t>
  </si>
  <si>
    <t>ENSG00000065526</t>
  </si>
  <si>
    <t>SPEN</t>
  </si>
  <si>
    <t>ENSG00000167992</t>
  </si>
  <si>
    <t>VWCE</t>
  </si>
  <si>
    <t>ENSG00000104953</t>
  </si>
  <si>
    <t>TLE6</t>
  </si>
  <si>
    <t>ENSG00000137574</t>
  </si>
  <si>
    <t>TGS1</t>
  </si>
  <si>
    <t>ENSG00000143379</t>
  </si>
  <si>
    <t>SETDB1</t>
  </si>
  <si>
    <t>ENSG00000073350</t>
  </si>
  <si>
    <t>LLGL2</t>
  </si>
  <si>
    <t>ENSG00000164548</t>
  </si>
  <si>
    <t>TRA2A</t>
  </si>
  <si>
    <t>ENSG00000100201</t>
  </si>
  <si>
    <t>DDX17</t>
  </si>
  <si>
    <t>ENSG00000075292</t>
  </si>
  <si>
    <t>ZNF638</t>
  </si>
  <si>
    <t>ENSG00000112715</t>
  </si>
  <si>
    <t>VEGFA</t>
  </si>
  <si>
    <t>ENSG00000004660</t>
  </si>
  <si>
    <t>CAMKK1</t>
  </si>
  <si>
    <t>ENSG00000175309</t>
  </si>
  <si>
    <t>PHYKPL</t>
  </si>
  <si>
    <t>ENSG00000177595</t>
  </si>
  <si>
    <t>PIDD1</t>
  </si>
  <si>
    <t>ENSG00000135720</t>
  </si>
  <si>
    <t>DYNC1LI2</t>
  </si>
  <si>
    <t>ENSG00000178028</t>
  </si>
  <si>
    <t>DMAP1</t>
  </si>
  <si>
    <t>ENSG00000198198</t>
  </si>
  <si>
    <t>SZT2</t>
  </si>
  <si>
    <t>ENSG00000132199</t>
  </si>
  <si>
    <t>ENOSF1</t>
  </si>
  <si>
    <t>ENSG00000116539</t>
  </si>
  <si>
    <t>ASH1L</t>
  </si>
  <si>
    <t>ENSG00000140983</t>
  </si>
  <si>
    <t>RHOT2</t>
  </si>
  <si>
    <t>ENSG00000131480</t>
  </si>
  <si>
    <t>AOC2</t>
  </si>
  <si>
    <t>ENSG00000146826</t>
  </si>
  <si>
    <t>C7orf43</t>
  </si>
  <si>
    <t>ENSG00000266338</t>
  </si>
  <si>
    <t>NBPF15</t>
  </si>
  <si>
    <t>ENSG00000255717</t>
  </si>
  <si>
    <t>SNHG1</t>
  </si>
  <si>
    <t>ENSG00000185591</t>
  </si>
  <si>
    <t>SP1</t>
  </si>
  <si>
    <t>ENSG00000108256</t>
  </si>
  <si>
    <t>NUFIP2</t>
  </si>
  <si>
    <t>ENSG00000143224</t>
  </si>
  <si>
    <t>PPOX</t>
  </si>
  <si>
    <t>ENSG00000113649</t>
  </si>
  <si>
    <t>TCERG1</t>
  </si>
  <si>
    <t>ENSG00000112877</t>
  </si>
  <si>
    <t>CEP72</t>
  </si>
  <si>
    <t>ENSG00000185359</t>
  </si>
  <si>
    <t>HGS</t>
  </si>
  <si>
    <t>ENSG00000125386</t>
  </si>
  <si>
    <t>FAM193A</t>
  </si>
  <si>
    <t>ENSG00000135870</t>
  </si>
  <si>
    <t>RC3H1</t>
  </si>
  <si>
    <t>ENSG00000177646</t>
  </si>
  <si>
    <t>ACAD9</t>
  </si>
  <si>
    <t>ENSG00000154832</t>
  </si>
  <si>
    <t>CXXC1</t>
  </si>
  <si>
    <t>ENSG00000117480</t>
  </si>
  <si>
    <t>FAAH</t>
  </si>
  <si>
    <t>ENSG00000151376</t>
  </si>
  <si>
    <t>ME3</t>
  </si>
  <si>
    <t>ENSG00000085231</t>
  </si>
  <si>
    <t>AK6</t>
  </si>
  <si>
    <t>ENSG00000198000</t>
  </si>
  <si>
    <t>NOL8</t>
  </si>
  <si>
    <t>ENSG00000197063</t>
  </si>
  <si>
    <t>MAFG</t>
  </si>
  <si>
    <t>ENSG00000158106</t>
  </si>
  <si>
    <t>RHPN1</t>
  </si>
  <si>
    <t>ENSG00000221978</t>
  </si>
  <si>
    <t>CCNL2</t>
  </si>
  <si>
    <t>ENSG00000176102</t>
  </si>
  <si>
    <t>CSTF3</t>
  </si>
  <si>
    <t>ENSG00000107890</t>
  </si>
  <si>
    <t>ANKRD26</t>
  </si>
  <si>
    <t>ENSG00000144504</t>
  </si>
  <si>
    <t>ANKMY1</t>
  </si>
  <si>
    <t>ENSG00000177225</t>
  </si>
  <si>
    <t>GATD1</t>
  </si>
  <si>
    <t>ENSG00000033030</t>
  </si>
  <si>
    <t>ZCCHC8</t>
  </si>
  <si>
    <t>ENSG00000141002</t>
  </si>
  <si>
    <t>TCF25</t>
  </si>
  <si>
    <t>ENSG00000250067</t>
  </si>
  <si>
    <t>YJEFN3</t>
  </si>
  <si>
    <t>ENSG00000102901</t>
  </si>
  <si>
    <t>CENPT</t>
  </si>
  <si>
    <t>ENSG00000170037</t>
  </si>
  <si>
    <t>CNTROB</t>
  </si>
  <si>
    <t>ENSG00000154237</t>
  </si>
  <si>
    <t>LRRK1</t>
  </si>
  <si>
    <t>ENSG00000010322</t>
  </si>
  <si>
    <t>NISCH</t>
  </si>
  <si>
    <t>ENSG00000198625</t>
  </si>
  <si>
    <t>MDM4</t>
  </si>
  <si>
    <t>ENSG00000106404</t>
  </si>
  <si>
    <t>CLDN15</t>
  </si>
  <si>
    <t>ENSG00000172361</t>
  </si>
  <si>
    <t>CFAP53</t>
  </si>
  <si>
    <t>ENSG00000179046</t>
  </si>
  <si>
    <t>TRIML2</t>
  </si>
  <si>
    <t>ENSG00000169914</t>
  </si>
  <si>
    <t>OTUD3</t>
  </si>
  <si>
    <t>ENSG00000060339</t>
  </si>
  <si>
    <t>CCAR1</t>
  </si>
  <si>
    <t>ENSG00000167548</t>
  </si>
  <si>
    <t>KMT2D</t>
  </si>
  <si>
    <t>ENSG00000165113</t>
  </si>
  <si>
    <t>GKAP1</t>
  </si>
  <si>
    <t>ENSG00000188647</t>
  </si>
  <si>
    <t>PTAR1</t>
  </si>
  <si>
    <t>ENSG00000171988</t>
  </si>
  <si>
    <t>JMJD1C</t>
  </si>
  <si>
    <t>ENSG00000131051</t>
  </si>
  <si>
    <t>RBM39</t>
  </si>
  <si>
    <t>ENSG00000121454</t>
  </si>
  <si>
    <t>LHX4</t>
  </si>
  <si>
    <t>ENSG00000046651</t>
  </si>
  <si>
    <t>OFD1</t>
  </si>
  <si>
    <t>ENSG00000125482</t>
  </si>
  <si>
    <t>TTF1</t>
  </si>
  <si>
    <t>ENSG00000146830</t>
  </si>
  <si>
    <t>GIGYF1</t>
  </si>
  <si>
    <t>ENSG00000253352</t>
  </si>
  <si>
    <t>TUG1</t>
  </si>
  <si>
    <t>ENSG00000138182</t>
  </si>
  <si>
    <t>KIF20B</t>
  </si>
  <si>
    <t>ENSG00000084093</t>
  </si>
  <si>
    <t>REST</t>
  </si>
  <si>
    <t>ENSG00000118263</t>
  </si>
  <si>
    <t>KLF7</t>
  </si>
  <si>
    <t>ENSG00000112146</t>
  </si>
  <si>
    <t>FBXO9</t>
  </si>
  <si>
    <t>ENSG00000158062</t>
  </si>
  <si>
    <t>UBXN11</t>
  </si>
  <si>
    <t>ENSG00000054654</t>
  </si>
  <si>
    <t>SYNE2</t>
  </si>
  <si>
    <t>ENSG00000122483</t>
  </si>
  <si>
    <t>CCDC18</t>
  </si>
  <si>
    <t>ENSG00000183354</t>
  </si>
  <si>
    <t>KIAA2026</t>
  </si>
  <si>
    <t>ENSG00000007372</t>
  </si>
  <si>
    <t>PAX6</t>
  </si>
  <si>
    <t>ENSG00000163516</t>
  </si>
  <si>
    <t>ANKZF1</t>
  </si>
  <si>
    <t>ENSG00000135945</t>
  </si>
  <si>
    <t>REV1</t>
  </si>
  <si>
    <t>ENSG00000184863</t>
  </si>
  <si>
    <t>RBM33</t>
  </si>
  <si>
    <t>ENSG00000168906</t>
  </si>
  <si>
    <t>MAT2A</t>
  </si>
  <si>
    <t>ENSG00000168395</t>
  </si>
  <si>
    <t>ING5</t>
  </si>
  <si>
    <t>ENSG00000139668</t>
  </si>
  <si>
    <t>WDFY2</t>
  </si>
  <si>
    <t>ENSG00000167978</t>
  </si>
  <si>
    <t>SRRM2</t>
  </si>
  <si>
    <t>ENSG00000117360</t>
  </si>
  <si>
    <t>PRPF3</t>
  </si>
  <si>
    <t>ENSG00000134815</t>
  </si>
  <si>
    <t>DHX34</t>
  </si>
  <si>
    <t>ENSG00000167967</t>
  </si>
  <si>
    <t>E4F1</t>
  </si>
  <si>
    <t>ENSG00000272872</t>
  </si>
  <si>
    <t>AP000525.1</t>
  </si>
  <si>
    <t>ENSG00000112739</t>
  </si>
  <si>
    <t>PRPF4B</t>
  </si>
  <si>
    <t>ENSG00000054267</t>
  </si>
  <si>
    <t>ARID4B</t>
  </si>
  <si>
    <t>ENSG00000160447</t>
  </si>
  <si>
    <t>PKN3</t>
  </si>
  <si>
    <t>ENSG00000173889</t>
  </si>
  <si>
    <t>PHC3</t>
  </si>
  <si>
    <t>ENSG00000145734</t>
  </si>
  <si>
    <t>BDP1</t>
  </si>
  <si>
    <t>ENSG00000169641</t>
  </si>
  <si>
    <t>LUZP1</t>
  </si>
  <si>
    <t>ENSG00000139636</t>
  </si>
  <si>
    <t>LMBR1L</t>
  </si>
  <si>
    <t>ENSG00000113916</t>
  </si>
  <si>
    <t>BCL6</t>
  </si>
  <si>
    <t>ENSG00000152795</t>
  </si>
  <si>
    <t>HNRNPDL</t>
  </si>
  <si>
    <t>ENSG00000205250</t>
  </si>
  <si>
    <t>E2F4</t>
  </si>
  <si>
    <t>ENSG00000131351</t>
  </si>
  <si>
    <t>HAUS8</t>
  </si>
  <si>
    <t>ENSG00000196668</t>
  </si>
  <si>
    <t>LINC00173</t>
  </si>
  <si>
    <t>ENSG00000140265</t>
  </si>
  <si>
    <t>ZSCAN29</t>
  </si>
  <si>
    <t>ENSG00000166004</t>
  </si>
  <si>
    <t>CEP295</t>
  </si>
  <si>
    <t>ENSG00000010244</t>
  </si>
  <si>
    <t>ZNF207</t>
  </si>
  <si>
    <t>ENSG00000214021</t>
  </si>
  <si>
    <t>TTLL3</t>
  </si>
  <si>
    <t>ENSG00000124222</t>
  </si>
  <si>
    <t>STX16</t>
  </si>
  <si>
    <t>ENSG00000141956</t>
  </si>
  <si>
    <t>PRDM15</t>
  </si>
  <si>
    <t>ENSG00000090975</t>
  </si>
  <si>
    <t>PITPNM2</t>
  </si>
  <si>
    <t>ENSG00000101004</t>
  </si>
  <si>
    <t>NINL</t>
  </si>
  <si>
    <t>ENSG00000126870</t>
  </si>
  <si>
    <t>WDR60</t>
  </si>
  <si>
    <t>ENSG00000116560</t>
  </si>
  <si>
    <t>SFPQ</t>
  </si>
  <si>
    <t>ENSG00000168096</t>
  </si>
  <si>
    <t>ANKS3</t>
  </si>
  <si>
    <t>ENSG00000138834</t>
  </si>
  <si>
    <t>MAPK8IP3</t>
  </si>
  <si>
    <t>ENSG00000169231</t>
  </si>
  <si>
    <t>THBS3</t>
  </si>
  <si>
    <t>ENSG00000028310</t>
  </si>
  <si>
    <t>BRD9</t>
  </si>
  <si>
    <t>ENSG00000132424</t>
  </si>
  <si>
    <t>PNISR</t>
  </si>
  <si>
    <t>ENSG00000119707</t>
  </si>
  <si>
    <t>RBM25</t>
  </si>
  <si>
    <t>ENSG00000204305</t>
  </si>
  <si>
    <t>AGER</t>
  </si>
  <si>
    <t>ENSG00000139718</t>
  </si>
  <si>
    <t>SETD1B</t>
  </si>
  <si>
    <t>ENSG00000188529</t>
  </si>
  <si>
    <t>SRSF10</t>
  </si>
  <si>
    <t>ENSG00000013573</t>
  </si>
  <si>
    <t>DDX11</t>
  </si>
  <si>
    <t>ENSG00000181690</t>
  </si>
  <si>
    <t>PLAG1</t>
  </si>
  <si>
    <t>ENSG00000186567</t>
  </si>
  <si>
    <t>CEACAM19</t>
  </si>
  <si>
    <t>ENSG00000183530</t>
  </si>
  <si>
    <t>PRR14L</t>
  </si>
  <si>
    <t>ENSG00000116754</t>
  </si>
  <si>
    <t>SRSF11</t>
  </si>
  <si>
    <t>ENSG00000102890</t>
  </si>
  <si>
    <t>ELMO3</t>
  </si>
  <si>
    <t>ENSG00000067248</t>
  </si>
  <si>
    <t>DHX29</t>
  </si>
  <si>
    <t>ENSG00000079313</t>
  </si>
  <si>
    <t>REXO1</t>
  </si>
  <si>
    <t>ENSG00000153914</t>
  </si>
  <si>
    <t>SREK1</t>
  </si>
  <si>
    <t>ENSG00000108799</t>
  </si>
  <si>
    <t>EZH1</t>
  </si>
  <si>
    <t>ENSG00000198026</t>
  </si>
  <si>
    <t>ZNF335</t>
  </si>
  <si>
    <t>ENSG00000135968</t>
  </si>
  <si>
    <t>GCC2</t>
  </si>
  <si>
    <t>ENSG00000065802</t>
  </si>
  <si>
    <t>ASB1</t>
  </si>
  <si>
    <t>ENSG00000168876</t>
  </si>
  <si>
    <t>ANKRD49</t>
  </si>
  <si>
    <t>ENSG00000127914</t>
  </si>
  <si>
    <t>AKAP9</t>
  </si>
  <si>
    <t>ENSG00000141527</t>
  </si>
  <si>
    <t>CARD14</t>
  </si>
  <si>
    <t>ENSG00000162409</t>
  </si>
  <si>
    <t>PRKAA2</t>
  </si>
  <si>
    <t>ENSG00000100813</t>
  </si>
  <si>
    <t>ACIN1</t>
  </si>
  <si>
    <t>ENSG00000162231</t>
  </si>
  <si>
    <t>NXF1</t>
  </si>
  <si>
    <t>ENSG00000124193</t>
  </si>
  <si>
    <t>SRSF6</t>
  </si>
  <si>
    <t>ENSG00000158863</t>
  </si>
  <si>
    <t>FAM160B2</t>
  </si>
  <si>
    <t>ENSG00000114857</t>
  </si>
  <si>
    <t>NKTR</t>
  </si>
  <si>
    <t>ENSG00000140939</t>
  </si>
  <si>
    <t>NOL3</t>
  </si>
  <si>
    <t>ENSG00000023445</t>
  </si>
  <si>
    <t>BIRC3</t>
  </si>
  <si>
    <t>ENSG00000104859</t>
  </si>
  <si>
    <t>CLASRP</t>
  </si>
  <si>
    <t>ENSG00000165684</t>
  </si>
  <si>
    <t>SNAPC4</t>
  </si>
  <si>
    <t>ENSG00000132510</t>
  </si>
  <si>
    <t>KDM6B</t>
  </si>
  <si>
    <t>ENSG00000182325</t>
  </si>
  <si>
    <t>FBXL6</t>
  </si>
  <si>
    <t>ENSG00000160949</t>
  </si>
  <si>
    <t>TONSL</t>
  </si>
  <si>
    <t>ENSG00000099625</t>
  </si>
  <si>
    <t>CBARP</t>
  </si>
  <si>
    <t>ENSG00000163660</t>
  </si>
  <si>
    <t>CCNL1</t>
  </si>
  <si>
    <t>ENSG00000249437</t>
  </si>
  <si>
    <t>NAIP</t>
  </si>
  <si>
    <t>ENSG00000172890</t>
  </si>
  <si>
    <t>NADSYN1</t>
  </si>
  <si>
    <t>ENSG00000090905</t>
  </si>
  <si>
    <t>TNRC6A</t>
  </si>
  <si>
    <t>ENSG00000120699</t>
  </si>
  <si>
    <t>EXOSC8</t>
  </si>
  <si>
    <t>ENSG00000214655</t>
  </si>
  <si>
    <t>ZSWIM8</t>
  </si>
  <si>
    <t>ENSG00000153933</t>
  </si>
  <si>
    <t>DGKE</t>
  </si>
  <si>
    <t>ENSG00000108821</t>
  </si>
  <si>
    <t>COL1A1</t>
  </si>
  <si>
    <t>ENSG00000133247</t>
  </si>
  <si>
    <t>KMT5C</t>
  </si>
  <si>
    <t>ENSG00000148399</t>
  </si>
  <si>
    <t>DPH7</t>
  </si>
  <si>
    <t>ENSG00000058453</t>
  </si>
  <si>
    <t>CROCC</t>
  </si>
  <si>
    <t>ENSG00000007392</t>
  </si>
  <si>
    <t>LUC7L</t>
  </si>
  <si>
    <t>ENSG00000166526</t>
  </si>
  <si>
    <t>ZNF3</t>
  </si>
  <si>
    <t>ENSG00000157741</t>
  </si>
  <si>
    <t>UBN2</t>
  </si>
  <si>
    <t>ENSG00000081019</t>
  </si>
  <si>
    <t>RSBN1</t>
  </si>
  <si>
    <t>ENSG00000128923</t>
  </si>
  <si>
    <t>MINDY2</t>
  </si>
  <si>
    <t>ENSG00000172732</t>
  </si>
  <si>
    <t>MUS81</t>
  </si>
  <si>
    <t>ENSG00000132323</t>
  </si>
  <si>
    <t>ILKAP</t>
  </si>
  <si>
    <t>ENSG00000188786</t>
  </si>
  <si>
    <t>MTF1</t>
  </si>
  <si>
    <t>ENSG00000168807</t>
  </si>
  <si>
    <t>SNTB2</t>
  </si>
  <si>
    <t>ENSG00000108515</t>
  </si>
  <si>
    <t>ENO3</t>
  </si>
  <si>
    <t>ENSG00000092094</t>
  </si>
  <si>
    <t>OSGEP</t>
  </si>
  <si>
    <t>ENSG00000272333</t>
  </si>
  <si>
    <t>KMT2B</t>
  </si>
  <si>
    <t>ENSG00000100888</t>
  </si>
  <si>
    <t>CHD8</t>
  </si>
  <si>
    <t>ENSG00000100650</t>
  </si>
  <si>
    <t>SRSF5</t>
  </si>
  <si>
    <t>ENSG00000215041</t>
  </si>
  <si>
    <t>NEURL4</t>
  </si>
  <si>
    <t>ENSG00000011132</t>
  </si>
  <si>
    <t>APBA3</t>
  </si>
  <si>
    <t>ENSG00000087087</t>
  </si>
  <si>
    <t>SRRT</t>
  </si>
  <si>
    <t>ENSG00000172932</t>
  </si>
  <si>
    <t>ANKRD13D</t>
  </si>
  <si>
    <t>ENSG00000103550</t>
  </si>
  <si>
    <t>KNOP1</t>
  </si>
  <si>
    <t>ENSG00000213339</t>
  </si>
  <si>
    <t>QTRT1</t>
  </si>
  <si>
    <t>ENSG00000197024</t>
  </si>
  <si>
    <t>ZNF398</t>
  </si>
  <si>
    <t>ENSG00000166326</t>
  </si>
  <si>
    <t>TRIM44</t>
  </si>
  <si>
    <t>ENSG00000123200</t>
  </si>
  <si>
    <t>ZC3H13</t>
  </si>
  <si>
    <t>ENSG00000165494</t>
  </si>
  <si>
    <t>PCF11</t>
  </si>
  <si>
    <t>ENSG00000118058</t>
  </si>
  <si>
    <t>KMT2A</t>
  </si>
  <si>
    <t>ENSG00000083896</t>
  </si>
  <si>
    <t>YTHDC1</t>
  </si>
  <si>
    <t>ENSG00000131263</t>
  </si>
  <si>
    <t>RLIM</t>
  </si>
  <si>
    <t>ENSG00000089280</t>
  </si>
  <si>
    <t>FUS</t>
  </si>
  <si>
    <t>ENSG00000111653</t>
  </si>
  <si>
    <t>ING4</t>
  </si>
  <si>
    <t>ENSG00000148297</t>
  </si>
  <si>
    <t>MED22</t>
  </si>
  <si>
    <t>ENSG00000129347</t>
  </si>
  <si>
    <t>KRI1</t>
  </si>
  <si>
    <t>ENSG00000132485</t>
  </si>
  <si>
    <t>ZRANB2</t>
  </si>
  <si>
    <t>ENSG00000088888</t>
  </si>
  <si>
    <t>MAVS</t>
  </si>
  <si>
    <t>ENSG00000180448</t>
  </si>
  <si>
    <t>ARHGAP45</t>
  </si>
  <si>
    <t>ENSG00000135637</t>
  </si>
  <si>
    <t>CCDC142</t>
  </si>
  <si>
    <t>ENSG00000067334</t>
  </si>
  <si>
    <t>DNTTIP2</t>
  </si>
  <si>
    <t>ENSG00000137185</t>
  </si>
  <si>
    <t>ZSCAN9</t>
  </si>
  <si>
    <t>ENSG00000160072</t>
  </si>
  <si>
    <t>ATAD3B</t>
  </si>
  <si>
    <t>ENSG00000105519</t>
  </si>
  <si>
    <t>CAPS</t>
  </si>
  <si>
    <t>ENSG00000128191</t>
  </si>
  <si>
    <t>DGCR8</t>
  </si>
  <si>
    <t>ENSG00000086102</t>
  </si>
  <si>
    <t>NFX1</t>
  </si>
  <si>
    <t>ENSG00000037042</t>
  </si>
  <si>
    <t>TUBG2</t>
  </si>
  <si>
    <t>ENSG00000132196</t>
  </si>
  <si>
    <t>HSD17B7</t>
  </si>
  <si>
    <t>ENSG00000180667</t>
  </si>
  <si>
    <t>YOD1</t>
  </si>
  <si>
    <t>ENSG00000163584</t>
  </si>
  <si>
    <t>RPL22L1</t>
  </si>
  <si>
    <t>ENSG00000088038</t>
  </si>
  <si>
    <t>CNOT3</t>
  </si>
  <si>
    <t>ENSG00000162664</t>
  </si>
  <si>
    <t>ZNF326</t>
  </si>
  <si>
    <t>ENSG00000163166</t>
  </si>
  <si>
    <t>IWS1</t>
  </si>
  <si>
    <t>ENSG00000115289</t>
  </si>
  <si>
    <t>PCGF1</t>
  </si>
  <si>
    <t>ENSG00000100852</t>
  </si>
  <si>
    <t>ARHGAP5</t>
  </si>
  <si>
    <t>ENSG00000067365</t>
  </si>
  <si>
    <t>METTL22</t>
  </si>
  <si>
    <t>ENSG00000196227</t>
  </si>
  <si>
    <t>FAM217B</t>
  </si>
  <si>
    <t>ENSG00000156304</t>
  </si>
  <si>
    <t>SCAF4</t>
  </si>
  <si>
    <t>ENSG00000094916</t>
  </si>
  <si>
    <t>CBX5</t>
  </si>
  <si>
    <t>ENSG00000144674</t>
  </si>
  <si>
    <t>GOLGA4</t>
  </si>
  <si>
    <t>ENSG00000273559</t>
  </si>
  <si>
    <t>CWC25</t>
  </si>
  <si>
    <t>ENSG00000130517</t>
  </si>
  <si>
    <t>PGPEP1</t>
  </si>
  <si>
    <t>ENSG00000160633</t>
  </si>
  <si>
    <t>SAFB</t>
  </si>
  <si>
    <t>ENSG00000066923</t>
  </si>
  <si>
    <t>STAG3</t>
  </si>
  <si>
    <t>ENSG00000270647</t>
  </si>
  <si>
    <t>TAF15</t>
  </si>
  <si>
    <t>ENSG00000224470</t>
  </si>
  <si>
    <t>ATXN1L</t>
  </si>
  <si>
    <t>ENSG00000123136</t>
  </si>
  <si>
    <t>DDX39A</t>
  </si>
  <si>
    <t>ENSG00000003756</t>
  </si>
  <si>
    <t>RBM5</t>
  </si>
  <si>
    <t>ENSG00000108848</t>
  </si>
  <si>
    <t>LUC7L3</t>
  </si>
  <si>
    <t>ENSG00000189091</t>
  </si>
  <si>
    <t>SF3B3</t>
  </si>
  <si>
    <t>ENSG00000242125</t>
  </si>
  <si>
    <t>SNHG3</t>
  </si>
  <si>
    <t>ENSG00000141738</t>
  </si>
  <si>
    <t>GRB7</t>
  </si>
  <si>
    <t>ENSG00000160679</t>
  </si>
  <si>
    <t>CHTOP</t>
  </si>
  <si>
    <t>ENSG00000156697</t>
  </si>
  <si>
    <t>UTP14A</t>
  </si>
  <si>
    <t>ENSG00000100263</t>
  </si>
  <si>
    <t>RHBDD3</t>
  </si>
  <si>
    <t>ENSG00000130254</t>
  </si>
  <si>
    <t>SAFB2</t>
  </si>
  <si>
    <t>ENSG00000013441</t>
  </si>
  <si>
    <t>CLK1</t>
  </si>
  <si>
    <t>ENSG00000125319</t>
  </si>
  <si>
    <t>C17orf53</t>
  </si>
  <si>
    <t>ENSG00000260257</t>
  </si>
  <si>
    <t>AL035071.1</t>
  </si>
  <si>
    <t>ENSG00000204256</t>
  </si>
  <si>
    <t>BRD2</t>
  </si>
  <si>
    <t>ENSG00000113716</t>
  </si>
  <si>
    <t>HMGXB3</t>
  </si>
  <si>
    <t>ENSG00000153006</t>
  </si>
  <si>
    <t>SREK1IP1</t>
  </si>
  <si>
    <t>ENSG00000099622</t>
  </si>
  <si>
    <t>CIRBP</t>
  </si>
  <si>
    <t>ENSG00000281398</t>
  </si>
  <si>
    <t>SNHG4</t>
  </si>
  <si>
    <t>ENSG00000204569</t>
  </si>
  <si>
    <t>PPP1R10</t>
  </si>
  <si>
    <t>ENSG00000100941</t>
  </si>
  <si>
    <t>PNN</t>
  </si>
  <si>
    <t>ENSG00000101745</t>
  </si>
  <si>
    <t>ANKRD12</t>
  </si>
  <si>
    <t>ENSG00000234545</t>
  </si>
  <si>
    <t>FAM133B</t>
  </si>
  <si>
    <t>ENSG00000226419</t>
  </si>
  <si>
    <t>SLC16A1-AS1</t>
  </si>
  <si>
    <t>ENSG00000111011</t>
  </si>
  <si>
    <t>RSRC2</t>
  </si>
  <si>
    <t>ENSG00000134186</t>
  </si>
  <si>
    <t>PRPF38B</t>
  </si>
  <si>
    <t>ENSG00000197989</t>
  </si>
  <si>
    <t>SNHG12</t>
  </si>
  <si>
    <t>ENSG00000115875</t>
  </si>
  <si>
    <t>SRSF7</t>
  </si>
  <si>
    <t>ENSG00000136527</t>
  </si>
  <si>
    <t>TRA2B</t>
  </si>
  <si>
    <t>ENSG00000260260</t>
  </si>
  <si>
    <t>SNHG19</t>
  </si>
  <si>
    <t>ENSG00000189266</t>
  </si>
  <si>
    <t>PNRC2</t>
  </si>
  <si>
    <t>Replicates I</t>
  </si>
  <si>
    <t>Replicates II</t>
  </si>
  <si>
    <t>MnGe PsIn60</t>
  </si>
  <si>
    <t>MnGPs/60-I</t>
  </si>
  <si>
    <t>MnGPs/60 II</t>
  </si>
  <si>
    <t>PsIn60 I Nor</t>
  </si>
  <si>
    <t>PsIn 60 II Nor</t>
  </si>
  <si>
    <t>SD PsI60</t>
  </si>
  <si>
    <t>Mediane PsIn60 - I</t>
  </si>
  <si>
    <t>Inp 120/Inp 0</t>
  </si>
  <si>
    <t>stability</t>
  </si>
  <si>
    <t>Av PsI 60</t>
  </si>
  <si>
    <t xml:space="preserve"> Averaging persistence index PsI 60 by the mean of ratio method            </t>
  </si>
  <si>
    <t>Av PsI 120</t>
  </si>
  <si>
    <t>SD PsI20</t>
  </si>
  <si>
    <t>PsIn 120 II Nor</t>
  </si>
  <si>
    <t>PsIn120 I Nor</t>
  </si>
  <si>
    <t>MnGPs/120 II</t>
  </si>
  <si>
    <t>MnGPs/120-I</t>
  </si>
  <si>
    <t>MnGe PsIn120</t>
  </si>
  <si>
    <t>Mediane PsIn60- II</t>
  </si>
  <si>
    <t>Mediane PsIn120 -I</t>
  </si>
  <si>
    <t>Mediane PsIn120-II</t>
  </si>
  <si>
    <t xml:space="preserve"> Averaging persistence index PsI 120 by the mean of ratio method  - AVERAGE        </t>
  </si>
  <si>
    <t>Cells are treated 1H00 or 2H00 with DRB. Persistence indexes PsIn 60 = Ejc60(g)/Ejc0(g) and PsIn 120 = Ejc120(g)/Ejc0(g) are first determined independently for replicates I and II, next normalized by the median of ratio method and averaged (column S and column Z). Column AD provides an RNA stability index as the ratio of input reads Inp120(g)/Inp0(g). Data corresponds to the 546 genes enriched 4-fold (Ab0(g)&gt;4*blk0(g)).</t>
  </si>
  <si>
    <t xml:space="preserve">SUPPLEMENTARY Data 6 - Persistence indexes. 546 genes enriched &gt; 4-fol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8"/>
      <color rgb="FF000000"/>
      <name val="Calibri"/>
      <scheme val="minor"/>
    </font>
    <font>
      <sz val="12"/>
      <color theme="1"/>
      <name val="Cambria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2" borderId="0" xfId="0" applyFill="1"/>
    <xf numFmtId="164" fontId="0" fillId="2" borderId="0" xfId="0" applyNumberFormat="1" applyFill="1"/>
    <xf numFmtId="0" fontId="0" fillId="0" borderId="0" xfId="0"/>
    <xf numFmtId="0" fontId="0" fillId="0" borderId="0" xfId="0"/>
    <xf numFmtId="165" fontId="0" fillId="0" borderId="0" xfId="0" applyNumberFormat="1"/>
    <xf numFmtId="0" fontId="0" fillId="3" borderId="0" xfId="0" applyFill="1"/>
    <xf numFmtId="0" fontId="0" fillId="0" borderId="0" xfId="0"/>
    <xf numFmtId="0" fontId="0" fillId="0" borderId="0" xfId="0"/>
    <xf numFmtId="0" fontId="0" fillId="0" borderId="0" xfId="0"/>
    <xf numFmtId="0" fontId="4" fillId="0" borderId="0" xfId="0" applyFont="1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>
      <alignment horizontal="justify" vertical="center"/>
    </xf>
  </cellXfs>
  <cellStyles count="3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50"/>
  <sheetViews>
    <sheetView tabSelected="1" workbookViewId="0"/>
  </sheetViews>
  <sheetFormatPr baseColWidth="10" defaultRowHeight="15" x14ac:dyDescent="0"/>
  <cols>
    <col min="1" max="3" width="10.83203125" style="1"/>
    <col min="4" max="4" width="11.83203125" style="1" bestFit="1" customWidth="1"/>
    <col min="5" max="5" width="11" style="1" bestFit="1" customWidth="1"/>
    <col min="6" max="6" width="11.83203125" style="1" bestFit="1" customWidth="1"/>
    <col min="7" max="8" width="11.83203125" style="1" customWidth="1"/>
    <col min="9" max="20" width="10.83203125" style="1"/>
    <col min="21" max="27" width="10.83203125" style="6"/>
    <col min="28" max="28" width="10.83203125" style="1"/>
    <col min="29" max="29" width="11.83203125" style="1" bestFit="1" customWidth="1"/>
    <col min="30" max="30" width="11" style="1" bestFit="1" customWidth="1"/>
    <col min="31" max="33" width="10.83203125" style="1"/>
  </cols>
  <sheetData>
    <row r="1" spans="1:33" s="10" customFormat="1" ht="40" customHeight="1">
      <c r="A1" s="13" t="s">
        <v>1131</v>
      </c>
    </row>
    <row r="2" spans="1:33" s="12" customFormat="1" ht="42" customHeight="1">
      <c r="A2" s="17" t="s">
        <v>113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</row>
    <row r="3" spans="1:33">
      <c r="D3" s="16" t="s">
        <v>1106</v>
      </c>
      <c r="E3" s="16"/>
      <c r="F3" s="16"/>
      <c r="G3" s="16"/>
      <c r="H3" s="16"/>
      <c r="I3" s="15" t="s">
        <v>1107</v>
      </c>
      <c r="J3" s="15"/>
      <c r="K3" s="15"/>
      <c r="L3" s="15"/>
      <c r="M3" s="15"/>
      <c r="N3" s="15" t="s">
        <v>1118</v>
      </c>
      <c r="O3" s="15"/>
      <c r="P3" s="15"/>
      <c r="Q3" s="15"/>
      <c r="R3" s="15"/>
      <c r="S3" s="15"/>
      <c r="T3" s="15"/>
      <c r="U3" s="15" t="s">
        <v>1129</v>
      </c>
      <c r="V3" s="15"/>
      <c r="W3" s="15"/>
      <c r="X3" s="15"/>
      <c r="Y3" s="15"/>
      <c r="Z3" s="15"/>
      <c r="AA3" s="15"/>
      <c r="AD3" s="1" t="s">
        <v>1116</v>
      </c>
    </row>
    <row r="4" spans="1:33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108</v>
      </c>
      <c r="O4" s="1" t="s">
        <v>1109</v>
      </c>
      <c r="P4" s="1" t="s">
        <v>1110</v>
      </c>
      <c r="Q4" s="1" t="s">
        <v>1111</v>
      </c>
      <c r="R4" s="1" t="s">
        <v>1112</v>
      </c>
      <c r="S4" s="1" t="s">
        <v>1117</v>
      </c>
      <c r="T4" s="1" t="s">
        <v>1113</v>
      </c>
      <c r="U4" s="6" t="s">
        <v>1125</v>
      </c>
      <c r="V4" s="6" t="s">
        <v>1124</v>
      </c>
      <c r="W4" s="6" t="s">
        <v>1123</v>
      </c>
      <c r="X4" s="6" t="s">
        <v>1122</v>
      </c>
      <c r="Y4" s="6" t="s">
        <v>1121</v>
      </c>
      <c r="Z4" s="6" t="s">
        <v>1119</v>
      </c>
      <c r="AA4" s="6" t="s">
        <v>1120</v>
      </c>
      <c r="AB4" s="1" t="s">
        <v>1</v>
      </c>
      <c r="AC4" s="4" t="s">
        <v>13</v>
      </c>
      <c r="AD4" s="1" t="s">
        <v>1115</v>
      </c>
    </row>
    <row r="5" spans="1:33">
      <c r="A5" s="1" t="s">
        <v>14</v>
      </c>
      <c r="B5" s="14" t="s">
        <v>15</v>
      </c>
      <c r="C5" s="1">
        <v>5510</v>
      </c>
      <c r="D5" s="2">
        <v>19.48191398791813</v>
      </c>
      <c r="E5" s="2">
        <v>38.996166311134253</v>
      </c>
      <c r="F5" s="2">
        <v>34.83710955496597</v>
      </c>
      <c r="G5" s="2">
        <f t="shared" ref="G5:G68" si="0">E5/D5</f>
        <v>2.0016599157207065</v>
      </c>
      <c r="H5" s="2">
        <f t="shared" ref="H5:H68" si="1">F5/D5</f>
        <v>1.7881769510208541</v>
      </c>
      <c r="I5" s="2">
        <v>18.767398349673233</v>
      </c>
      <c r="J5" s="2">
        <v>92.205027199495802</v>
      </c>
      <c r="K5" s="2">
        <v>107.83860168484682</v>
      </c>
      <c r="L5" s="2">
        <f t="shared" ref="L5:L68" si="2">J5/I5</f>
        <v>4.9130425795593142</v>
      </c>
      <c r="M5" s="2">
        <f t="shared" ref="M5:M68" si="3">K5/I5</f>
        <v>5.7460602516983634</v>
      </c>
      <c r="N5" s="2">
        <f t="shared" ref="N5:N68" si="4">GEOMEAN(G5,L5)</f>
        <v>3.1359592465038411</v>
      </c>
      <c r="O5" s="2">
        <f t="shared" ref="O5:O68" si="5">N5/G5</f>
        <v>1.5666793454145407</v>
      </c>
      <c r="P5" s="2">
        <f t="shared" ref="P5:P68" si="6">N5/L5</f>
        <v>0.63829270675385186</v>
      </c>
      <c r="Q5" s="2">
        <f t="shared" ref="Q5:Q68" si="7">H5*1.47</f>
        <v>2.6286201180006552</v>
      </c>
      <c r="R5" s="2">
        <f t="shared" ref="R5:R68" si="8">L5*0.681</f>
        <v>3.3457819966798934</v>
      </c>
      <c r="S5" s="2">
        <f t="shared" ref="S5:S68" si="9">AVERAGE(Q5,R5)</f>
        <v>2.9872010573402745</v>
      </c>
      <c r="T5" s="2">
        <f t="shared" ref="T5:T68" si="10">_xlfn.STDEV.S(Q5,R5)</f>
        <v>0.50711002762256729</v>
      </c>
      <c r="U5" s="2">
        <f t="shared" ref="U5:U68" si="11">GEOMEAN(H5,M5)</f>
        <v>3.2054597956087516</v>
      </c>
      <c r="V5" s="2">
        <f t="shared" ref="V5:V68" si="12">U5/H5</f>
        <v>1.792585344408328</v>
      </c>
      <c r="W5" s="2">
        <f t="shared" ref="W5:W68" si="13">U5/M5</f>
        <v>0.55785349529902917</v>
      </c>
      <c r="X5" s="2">
        <f t="shared" ref="X5:X68" si="14">G5*1.657</f>
        <v>3.3167504803492105</v>
      </c>
      <c r="Y5" s="2">
        <f t="shared" ref="Y5:Y68" si="15">M5*0.604</f>
        <v>3.4706203920258112</v>
      </c>
      <c r="Z5" s="2">
        <f t="shared" ref="Z5:Z68" si="16">AVERAGE(X5,Y5)</f>
        <v>3.3936854361875106</v>
      </c>
      <c r="AA5" s="2">
        <f t="shared" ref="AA5:AA68" si="17">_xlfn.STDEV.S(X5,Y5)</f>
        <v>0.10880245796709948</v>
      </c>
      <c r="AB5" s="14" t="s">
        <v>15</v>
      </c>
      <c r="AC5" s="5">
        <v>4.8322399064377688</v>
      </c>
      <c r="AD5" s="2">
        <v>0.82542331651123302</v>
      </c>
      <c r="AE5" s="1" t="s">
        <v>1114</v>
      </c>
      <c r="AG5" s="8">
        <f>MEDIAN(O:O)</f>
        <v>1.4679189772340746</v>
      </c>
    </row>
    <row r="6" spans="1:33">
      <c r="A6" s="1" t="s">
        <v>16</v>
      </c>
      <c r="B6" s="11" t="s">
        <v>17</v>
      </c>
      <c r="C6" s="1">
        <v>2813</v>
      </c>
      <c r="D6" s="2">
        <v>37.902161168299664</v>
      </c>
      <c r="E6" s="2">
        <v>60.944683503078565</v>
      </c>
      <c r="F6" s="2">
        <v>56.711183483515136</v>
      </c>
      <c r="G6" s="2">
        <f t="shared" si="0"/>
        <v>1.6079474527181061</v>
      </c>
      <c r="H6" s="2">
        <f t="shared" si="1"/>
        <v>1.4962519744374583</v>
      </c>
      <c r="I6" s="2">
        <v>42.416618570517741</v>
      </c>
      <c r="J6" s="2">
        <v>156.18170690552643</v>
      </c>
      <c r="K6" s="2">
        <v>210.48318171802745</v>
      </c>
      <c r="L6" s="2">
        <f t="shared" si="2"/>
        <v>3.6820876385012618</v>
      </c>
      <c r="M6" s="2">
        <f t="shared" si="3"/>
        <v>4.9622810306790157</v>
      </c>
      <c r="N6" s="2">
        <f t="shared" si="4"/>
        <v>2.4332290149126798</v>
      </c>
      <c r="O6" s="2">
        <f t="shared" si="5"/>
        <v>1.5132515747324338</v>
      </c>
      <c r="P6" s="2">
        <f t="shared" si="6"/>
        <v>0.66082865314501016</v>
      </c>
      <c r="Q6" s="2">
        <f t="shared" si="7"/>
        <v>2.1994904024230637</v>
      </c>
      <c r="R6" s="2">
        <f t="shared" si="8"/>
        <v>2.5075016818193596</v>
      </c>
      <c r="S6" s="2">
        <f t="shared" si="9"/>
        <v>2.3534960421212117</v>
      </c>
      <c r="T6" s="2">
        <f t="shared" si="10"/>
        <v>0.21779686434306517</v>
      </c>
      <c r="U6" s="2">
        <f t="shared" si="11"/>
        <v>2.7248528015045186</v>
      </c>
      <c r="V6" s="2">
        <f t="shared" si="12"/>
        <v>1.8211189345490915</v>
      </c>
      <c r="W6" s="2">
        <f t="shared" si="13"/>
        <v>0.54911295524342008</v>
      </c>
      <c r="X6" s="2">
        <f t="shared" si="14"/>
        <v>2.6643689291539019</v>
      </c>
      <c r="Y6" s="2">
        <f t="shared" si="15"/>
        <v>2.9972177425301254</v>
      </c>
      <c r="Z6" s="2">
        <f t="shared" si="16"/>
        <v>2.8307933358420136</v>
      </c>
      <c r="AA6" s="2">
        <f t="shared" si="17"/>
        <v>0.23535965304822329</v>
      </c>
      <c r="AB6" s="11" t="s">
        <v>17</v>
      </c>
      <c r="AC6" s="5">
        <v>5.0894038600079448</v>
      </c>
      <c r="AD6" s="2">
        <v>0.58908569532425015</v>
      </c>
      <c r="AE6" s="1" t="s">
        <v>1126</v>
      </c>
      <c r="AG6" s="8">
        <f>MEDIAN(P:P)</f>
        <v>0.68123651074792468</v>
      </c>
    </row>
    <row r="7" spans="1:33">
      <c r="A7" s="1" t="s">
        <v>32</v>
      </c>
      <c r="B7" s="6" t="s">
        <v>33</v>
      </c>
      <c r="C7" s="1">
        <v>3173</v>
      </c>
      <c r="D7" s="2">
        <v>33.41704038817786</v>
      </c>
      <c r="E7" s="2">
        <v>54.160649583326801</v>
      </c>
      <c r="F7" s="2">
        <v>37.481282215754007</v>
      </c>
      <c r="G7" s="2">
        <f t="shared" si="0"/>
        <v>1.620749442625312</v>
      </c>
      <c r="H7" s="2">
        <f t="shared" si="1"/>
        <v>1.1216218366547499</v>
      </c>
      <c r="I7" s="2">
        <v>28.400801612651541</v>
      </c>
      <c r="J7" s="2">
        <v>84.267988437345267</v>
      </c>
      <c r="K7" s="2">
        <v>123.93658628651292</v>
      </c>
      <c r="L7" s="2">
        <f t="shared" si="2"/>
        <v>2.9670989427216341</v>
      </c>
      <c r="M7" s="2">
        <f t="shared" si="3"/>
        <v>4.3638411329665994</v>
      </c>
      <c r="N7" s="2">
        <f t="shared" si="4"/>
        <v>2.1929258896803239</v>
      </c>
      <c r="O7" s="2">
        <f t="shared" si="5"/>
        <v>1.3530320184026674</v>
      </c>
      <c r="P7" s="2">
        <f t="shared" si="6"/>
        <v>0.73908080991354352</v>
      </c>
      <c r="Q7" s="2">
        <f t="shared" si="7"/>
        <v>1.6487840998824823</v>
      </c>
      <c r="R7" s="2">
        <f t="shared" si="8"/>
        <v>2.0205943799934332</v>
      </c>
      <c r="S7" s="2">
        <f t="shared" si="9"/>
        <v>1.8346892399379577</v>
      </c>
      <c r="T7" s="2">
        <f t="shared" si="10"/>
        <v>0.26290957038132229</v>
      </c>
      <c r="U7" s="2">
        <f t="shared" si="11"/>
        <v>2.212369658630208</v>
      </c>
      <c r="V7" s="2">
        <f t="shared" si="12"/>
        <v>1.9724737753221941</v>
      </c>
      <c r="W7" s="2">
        <f t="shared" si="13"/>
        <v>0.50697758951784033</v>
      </c>
      <c r="X7" s="2">
        <f t="shared" si="14"/>
        <v>2.6855818264301421</v>
      </c>
      <c r="Y7" s="2">
        <f t="shared" si="15"/>
        <v>2.6357600443118261</v>
      </c>
      <c r="Z7" s="2">
        <f t="shared" si="16"/>
        <v>2.6606709353709839</v>
      </c>
      <c r="AA7" s="2">
        <f t="shared" si="17"/>
        <v>3.5229319986659922E-2</v>
      </c>
      <c r="AB7" s="6" t="s">
        <v>33</v>
      </c>
      <c r="AC7" s="5">
        <v>12.231298408510551</v>
      </c>
      <c r="AD7" s="2">
        <v>0.96150388680007348</v>
      </c>
      <c r="AE7" s="1" t="s">
        <v>1127</v>
      </c>
      <c r="AG7" s="8">
        <f>MEDIAN(V5:V550)</f>
        <v>1.6565541639764265</v>
      </c>
    </row>
    <row r="8" spans="1:33">
      <c r="A8" s="1" t="s">
        <v>64</v>
      </c>
      <c r="B8" s="3" t="s">
        <v>65</v>
      </c>
      <c r="C8" s="1">
        <v>2821</v>
      </c>
      <c r="D8" s="2">
        <v>174.54544630394179</v>
      </c>
      <c r="E8" s="2">
        <v>280.50564010393271</v>
      </c>
      <c r="F8" s="2">
        <v>142.95248732285989</v>
      </c>
      <c r="G8" s="2">
        <f t="shared" si="0"/>
        <v>1.6070636389761719</v>
      </c>
      <c r="H8" s="2">
        <f t="shared" si="1"/>
        <v>0.81899866395787824</v>
      </c>
      <c r="I8" s="2">
        <v>191.11759069818476</v>
      </c>
      <c r="J8" s="2">
        <v>791.61358791728617</v>
      </c>
      <c r="K8" s="2">
        <v>792.98626938313043</v>
      </c>
      <c r="L8" s="2">
        <f t="shared" si="2"/>
        <v>4.1420236882716468</v>
      </c>
      <c r="M8" s="2">
        <f t="shared" si="3"/>
        <v>4.1492060803310569</v>
      </c>
      <c r="N8" s="2">
        <f t="shared" si="4"/>
        <v>2.5800185389255126</v>
      </c>
      <c r="O8" s="2">
        <f t="shared" si="5"/>
        <v>1.6054240021068431</v>
      </c>
      <c r="P8" s="2">
        <f t="shared" si="6"/>
        <v>0.62288840747844287</v>
      </c>
      <c r="Q8" s="2">
        <f t="shared" si="7"/>
        <v>1.2039280360180811</v>
      </c>
      <c r="R8" s="2">
        <f t="shared" si="8"/>
        <v>2.8207181317129915</v>
      </c>
      <c r="S8" s="2">
        <f t="shared" si="9"/>
        <v>2.0123230838655362</v>
      </c>
      <c r="T8" s="2">
        <f t="shared" si="10"/>
        <v>1.1432432404211188</v>
      </c>
      <c r="U8" s="2">
        <f t="shared" si="11"/>
        <v>1.8434191699874014</v>
      </c>
      <c r="V8" s="2">
        <f t="shared" si="12"/>
        <v>2.2508207291559268</v>
      </c>
      <c r="W8" s="2">
        <f t="shared" si="13"/>
        <v>0.44428238421946942</v>
      </c>
      <c r="X8" s="2">
        <f t="shared" si="14"/>
        <v>2.6629044497835168</v>
      </c>
      <c r="Y8" s="2">
        <f t="shared" si="15"/>
        <v>2.5061204725199584</v>
      </c>
      <c r="Z8" s="2">
        <f t="shared" si="16"/>
        <v>2.5845124611517374</v>
      </c>
      <c r="AA8" s="2">
        <f t="shared" si="17"/>
        <v>0.11086301350445964</v>
      </c>
      <c r="AB8" s="3" t="s">
        <v>65</v>
      </c>
      <c r="AC8" s="5">
        <v>7.2519599084887592</v>
      </c>
      <c r="AD8" s="2">
        <v>1.1543050641624024</v>
      </c>
      <c r="AE8" s="1" t="s">
        <v>1128</v>
      </c>
      <c r="AG8" s="8">
        <f>MEDIAN(W5:W550)</f>
        <v>0.60366282633779278</v>
      </c>
    </row>
    <row r="9" spans="1:33">
      <c r="A9" s="1" t="s">
        <v>30</v>
      </c>
      <c r="B9" s="3" t="s">
        <v>31</v>
      </c>
      <c r="C9" s="1">
        <v>4493</v>
      </c>
      <c r="D9" s="2">
        <v>56.80534681984701</v>
      </c>
      <c r="E9" s="2">
        <v>95.252749354835018</v>
      </c>
      <c r="F9" s="2">
        <v>72.169904689860971</v>
      </c>
      <c r="G9" s="2">
        <f t="shared" si="0"/>
        <v>1.6768271771479619</v>
      </c>
      <c r="H9" s="2">
        <f t="shared" si="1"/>
        <v>1.2704773182486018</v>
      </c>
      <c r="I9" s="2">
        <v>50.839317691870463</v>
      </c>
      <c r="J9" s="2">
        <v>181.30405142040459</v>
      </c>
      <c r="K9" s="2">
        <v>197.58395313076448</v>
      </c>
      <c r="L9" s="2">
        <f t="shared" si="2"/>
        <v>3.566217243891066</v>
      </c>
      <c r="M9" s="2">
        <f t="shared" si="3"/>
        <v>3.8864399071657769</v>
      </c>
      <c r="N9" s="2">
        <f t="shared" si="4"/>
        <v>2.4453895383292701</v>
      </c>
      <c r="O9" s="2">
        <f t="shared" si="5"/>
        <v>1.4583432160781891</v>
      </c>
      <c r="P9" s="2">
        <f t="shared" si="6"/>
        <v>0.68570963883880742</v>
      </c>
      <c r="Q9" s="2">
        <f t="shared" si="7"/>
        <v>1.8676016578254446</v>
      </c>
      <c r="R9" s="2">
        <f t="shared" si="8"/>
        <v>2.4285939430898162</v>
      </c>
      <c r="S9" s="2">
        <f t="shared" si="9"/>
        <v>2.1480978004576303</v>
      </c>
      <c r="T9" s="2">
        <f t="shared" si="10"/>
        <v>0.39668144910377573</v>
      </c>
      <c r="U9" s="2">
        <f t="shared" si="11"/>
        <v>2.2220787004042681</v>
      </c>
      <c r="V9" s="2">
        <f t="shared" si="12"/>
        <v>1.7490109177765429</v>
      </c>
      <c r="W9" s="2">
        <f t="shared" si="13"/>
        <v>0.57175171969267369</v>
      </c>
      <c r="X9" s="2">
        <f t="shared" si="14"/>
        <v>2.7785026325341731</v>
      </c>
      <c r="Y9" s="2">
        <f t="shared" si="15"/>
        <v>2.347409703928129</v>
      </c>
      <c r="Z9" s="2">
        <f t="shared" si="16"/>
        <v>2.562956168231151</v>
      </c>
      <c r="AA9" s="2">
        <f t="shared" si="17"/>
        <v>0.30482873313890196</v>
      </c>
      <c r="AB9" s="3" t="s">
        <v>31</v>
      </c>
      <c r="AC9" s="5">
        <v>7.8710309970434817</v>
      </c>
      <c r="AD9" s="2">
        <v>0.83848907177885124</v>
      </c>
    </row>
    <row r="10" spans="1:33">
      <c r="A10" s="1" t="s">
        <v>18</v>
      </c>
      <c r="B10" s="3" t="s">
        <v>19</v>
      </c>
      <c r="C10" s="1">
        <v>2392</v>
      </c>
      <c r="D10" s="2">
        <v>45.13840352997741</v>
      </c>
      <c r="E10" s="2">
        <v>69.081058928623989</v>
      </c>
      <c r="F10" s="2">
        <v>65.178032894292343</v>
      </c>
      <c r="G10" s="2">
        <f t="shared" si="0"/>
        <v>1.5304276076743772</v>
      </c>
      <c r="H10" s="2">
        <f t="shared" si="1"/>
        <v>1.4439596396227476</v>
      </c>
      <c r="I10" s="2">
        <v>34.232927864352867</v>
      </c>
      <c r="J10" s="2">
        <v>147.05910088091244</v>
      </c>
      <c r="K10" s="2">
        <v>145.76714646207603</v>
      </c>
      <c r="L10" s="2">
        <f t="shared" si="2"/>
        <v>4.2958376643572675</v>
      </c>
      <c r="M10" s="2">
        <f t="shared" si="3"/>
        <v>4.2580975556538654</v>
      </c>
      <c r="N10" s="2">
        <f t="shared" si="4"/>
        <v>2.5640726510026539</v>
      </c>
      <c r="O10" s="2">
        <f t="shared" si="5"/>
        <v>1.6753962344543649</v>
      </c>
      <c r="P10" s="2">
        <f t="shared" si="6"/>
        <v>0.59687373018698187</v>
      </c>
      <c r="Q10" s="2">
        <f t="shared" si="7"/>
        <v>2.1226206702454391</v>
      </c>
      <c r="R10" s="2">
        <f t="shared" si="8"/>
        <v>2.9254654494272994</v>
      </c>
      <c r="S10" s="2">
        <f t="shared" si="9"/>
        <v>2.5240430598363695</v>
      </c>
      <c r="T10" s="2">
        <f t="shared" si="10"/>
        <v>0.56769698759970821</v>
      </c>
      <c r="U10" s="2">
        <f t="shared" si="11"/>
        <v>2.4796211428241328</v>
      </c>
      <c r="V10" s="2">
        <f t="shared" si="12"/>
        <v>1.7172371545453753</v>
      </c>
      <c r="W10" s="2">
        <f t="shared" si="13"/>
        <v>0.582330749921808</v>
      </c>
      <c r="X10" s="2">
        <f t="shared" si="14"/>
        <v>2.5359185459164433</v>
      </c>
      <c r="Y10" s="2">
        <f t="shared" si="15"/>
        <v>2.5718909236149345</v>
      </c>
      <c r="Z10" s="2">
        <f t="shared" si="16"/>
        <v>2.5539047347656889</v>
      </c>
      <c r="AA10" s="2">
        <f t="shared" si="17"/>
        <v>2.5436312206006905E-2</v>
      </c>
      <c r="AB10" s="3" t="s">
        <v>19</v>
      </c>
      <c r="AC10" s="5">
        <v>5.1422939865234358</v>
      </c>
      <c r="AD10" s="2">
        <v>0.95879138408823572</v>
      </c>
    </row>
    <row r="11" spans="1:33">
      <c r="A11" s="1" t="s">
        <v>54</v>
      </c>
      <c r="B11" s="7" t="s">
        <v>55</v>
      </c>
      <c r="C11" s="1">
        <v>4491</v>
      </c>
      <c r="D11" s="2">
        <v>27.064369465533598</v>
      </c>
      <c r="E11" s="2">
        <v>37.235035308039578</v>
      </c>
      <c r="F11" s="2">
        <v>22.596044349170057</v>
      </c>
      <c r="G11" s="2">
        <f t="shared" si="0"/>
        <v>1.3757954108429644</v>
      </c>
      <c r="H11" s="2">
        <f t="shared" si="1"/>
        <v>0.83490008433213492</v>
      </c>
      <c r="I11" s="2">
        <v>17.414421964281416</v>
      </c>
      <c r="J11" s="2">
        <v>55.592197547495097</v>
      </c>
      <c r="K11" s="2">
        <v>78.970825627630049</v>
      </c>
      <c r="L11" s="2">
        <f t="shared" si="2"/>
        <v>3.1923079423204408</v>
      </c>
      <c r="M11" s="2">
        <f t="shared" si="3"/>
        <v>4.5347945392391713</v>
      </c>
      <c r="N11" s="2">
        <f t="shared" si="4"/>
        <v>2.0957009846449965</v>
      </c>
      <c r="O11" s="2">
        <f t="shared" si="5"/>
        <v>1.5232649913848297</v>
      </c>
      <c r="P11" s="2">
        <f t="shared" si="6"/>
        <v>0.65648459437834272</v>
      </c>
      <c r="Q11" s="2">
        <f t="shared" si="7"/>
        <v>1.2273031239682384</v>
      </c>
      <c r="R11" s="2">
        <f t="shared" si="8"/>
        <v>2.1739617087202205</v>
      </c>
      <c r="S11" s="2">
        <f t="shared" si="9"/>
        <v>1.7006324163442295</v>
      </c>
      <c r="T11" s="2">
        <f t="shared" si="10"/>
        <v>0.66938870474658618</v>
      </c>
      <c r="U11" s="2">
        <f t="shared" si="11"/>
        <v>1.9457904160622461</v>
      </c>
      <c r="V11" s="2">
        <f t="shared" si="12"/>
        <v>2.3305667978447389</v>
      </c>
      <c r="W11" s="2">
        <f t="shared" si="13"/>
        <v>0.42908017093729295</v>
      </c>
      <c r="X11" s="2">
        <f t="shared" si="14"/>
        <v>2.279692995766792</v>
      </c>
      <c r="Y11" s="2">
        <f t="shared" si="15"/>
        <v>2.7390159017004594</v>
      </c>
      <c r="Z11" s="2">
        <f t="shared" si="16"/>
        <v>2.5093544487336255</v>
      </c>
      <c r="AA11" s="2">
        <f t="shared" si="17"/>
        <v>0.32479034154000691</v>
      </c>
      <c r="AB11" s="7" t="s">
        <v>55</v>
      </c>
      <c r="AC11" s="5">
        <v>26.572455605328908</v>
      </c>
      <c r="AD11" s="2">
        <v>1.0065063603218678</v>
      </c>
    </row>
    <row r="12" spans="1:33">
      <c r="A12" s="1" t="s">
        <v>70</v>
      </c>
      <c r="B12" s="7" t="s">
        <v>71</v>
      </c>
      <c r="C12" s="1">
        <v>5730</v>
      </c>
      <c r="D12" s="2">
        <v>8.1792508850488854</v>
      </c>
      <c r="E12" s="2">
        <v>12.266054421489523</v>
      </c>
      <c r="F12" s="2">
        <v>6.6730029776931845</v>
      </c>
      <c r="G12" s="2">
        <f t="shared" si="0"/>
        <v>1.4996549921107123</v>
      </c>
      <c r="H12" s="2">
        <f t="shared" si="1"/>
        <v>0.81584524933585056</v>
      </c>
      <c r="I12" s="2">
        <v>8.5154312383916881</v>
      </c>
      <c r="J12" s="2">
        <v>36.787505977538274</v>
      </c>
      <c r="K12" s="2">
        <v>34.995231700147322</v>
      </c>
      <c r="L12" s="2">
        <f t="shared" si="2"/>
        <v>4.3200989999992458</v>
      </c>
      <c r="M12" s="2">
        <f t="shared" si="3"/>
        <v>4.1096253049841875</v>
      </c>
      <c r="N12" s="2">
        <f t="shared" si="4"/>
        <v>2.5453208111673007</v>
      </c>
      <c r="O12" s="2">
        <f t="shared" si="5"/>
        <v>1.6972709220171034</v>
      </c>
      <c r="P12" s="2">
        <f t="shared" si="6"/>
        <v>0.58918113014718987</v>
      </c>
      <c r="Q12" s="2">
        <f t="shared" si="7"/>
        <v>1.1992925165237003</v>
      </c>
      <c r="R12" s="2">
        <f t="shared" si="8"/>
        <v>2.9419874189994868</v>
      </c>
      <c r="S12" s="2">
        <f t="shared" si="9"/>
        <v>2.0706399677615934</v>
      </c>
      <c r="T12" s="2">
        <f t="shared" si="10"/>
        <v>1.232271383079858</v>
      </c>
      <c r="U12" s="2">
        <f t="shared" si="11"/>
        <v>1.8310702557853278</v>
      </c>
      <c r="V12" s="2">
        <f t="shared" si="12"/>
        <v>2.2443842839998571</v>
      </c>
      <c r="W12" s="2">
        <f t="shared" si="13"/>
        <v>0.44555649722240875</v>
      </c>
      <c r="X12" s="2">
        <f t="shared" si="14"/>
        <v>2.4849283219274505</v>
      </c>
      <c r="Y12" s="2">
        <f t="shared" si="15"/>
        <v>2.4822136842104494</v>
      </c>
      <c r="Z12" s="2">
        <f t="shared" si="16"/>
        <v>2.48357100306895</v>
      </c>
      <c r="AA12" s="2">
        <f t="shared" si="17"/>
        <v>1.9195387381562381E-3</v>
      </c>
      <c r="AB12" s="7" t="s">
        <v>71</v>
      </c>
      <c r="AC12" s="5">
        <v>5.7783342092292402</v>
      </c>
      <c r="AD12" s="2">
        <v>0.77312122641824954</v>
      </c>
    </row>
    <row r="13" spans="1:33">
      <c r="A13" s="1" t="s">
        <v>20</v>
      </c>
      <c r="B13" s="1" t="s">
        <v>21</v>
      </c>
      <c r="C13" s="1">
        <v>11754</v>
      </c>
      <c r="D13" s="2">
        <v>9.4455882415212802</v>
      </c>
      <c r="E13" s="2">
        <v>12.949008652340442</v>
      </c>
      <c r="F13" s="2">
        <v>13.41196247817399</v>
      </c>
      <c r="G13" s="2">
        <f t="shared" si="0"/>
        <v>1.3709054768467137</v>
      </c>
      <c r="H13" s="2">
        <f t="shared" si="1"/>
        <v>1.4199181814021036</v>
      </c>
      <c r="I13" s="2">
        <v>6.6605848883320231</v>
      </c>
      <c r="J13" s="2">
        <v>19.203051826391427</v>
      </c>
      <c r="K13" s="2">
        <v>28.801101455349269</v>
      </c>
      <c r="L13" s="2">
        <f t="shared" si="2"/>
        <v>2.8830879192052983</v>
      </c>
      <c r="M13" s="2">
        <f t="shared" si="3"/>
        <v>4.3241099600431312</v>
      </c>
      <c r="N13" s="2">
        <f t="shared" si="4"/>
        <v>1.9880747014810933</v>
      </c>
      <c r="O13" s="2">
        <f t="shared" si="5"/>
        <v>1.4501909395343291</v>
      </c>
      <c r="P13" s="2">
        <f t="shared" si="6"/>
        <v>0.68956436889690531</v>
      </c>
      <c r="Q13" s="2">
        <f t="shared" si="7"/>
        <v>2.0872797266610923</v>
      </c>
      <c r="R13" s="2">
        <f t="shared" si="8"/>
        <v>1.9633828729788083</v>
      </c>
      <c r="S13" s="2">
        <f t="shared" si="9"/>
        <v>2.0253312998199502</v>
      </c>
      <c r="T13" s="2">
        <f t="shared" si="10"/>
        <v>8.7608305406420478E-2</v>
      </c>
      <c r="U13" s="2">
        <f t="shared" si="11"/>
        <v>2.4778785988516803</v>
      </c>
      <c r="V13" s="2">
        <f t="shared" si="12"/>
        <v>1.7450854783793879</v>
      </c>
      <c r="W13" s="2">
        <f t="shared" si="13"/>
        <v>0.57303783246690709</v>
      </c>
      <c r="X13" s="2">
        <f t="shared" si="14"/>
        <v>2.2715903751350046</v>
      </c>
      <c r="Y13" s="2">
        <f t="shared" si="15"/>
        <v>2.6117624158660511</v>
      </c>
      <c r="Z13" s="2">
        <f t="shared" si="16"/>
        <v>2.4416763955005276</v>
      </c>
      <c r="AA13" s="2">
        <f t="shared" si="17"/>
        <v>0.24053795677098941</v>
      </c>
      <c r="AB13" s="1" t="s">
        <v>21</v>
      </c>
      <c r="AC13" s="5">
        <v>6.0281253037973723</v>
      </c>
      <c r="AD13" s="2">
        <v>0.86490790555214447</v>
      </c>
    </row>
    <row r="14" spans="1:33">
      <c r="A14" s="1" t="s">
        <v>22</v>
      </c>
      <c r="B14" s="1" t="s">
        <v>23</v>
      </c>
      <c r="C14" s="1">
        <v>8131</v>
      </c>
      <c r="D14" s="2">
        <v>11.348298506638152</v>
      </c>
      <c r="E14" s="2">
        <v>14.930513866177339</v>
      </c>
      <c r="F14" s="2">
        <v>14.471633229556044</v>
      </c>
      <c r="G14" s="2">
        <f t="shared" si="0"/>
        <v>1.3156610092203498</v>
      </c>
      <c r="H14" s="2">
        <f t="shared" si="1"/>
        <v>1.2752249353584511</v>
      </c>
      <c r="I14" s="2">
        <v>12.282857005800949</v>
      </c>
      <c r="J14" s="2">
        <v>42.11864047267715</v>
      </c>
      <c r="K14" s="2">
        <v>54.076163175818287</v>
      </c>
      <c r="L14" s="2">
        <f t="shared" si="2"/>
        <v>3.429058927640805</v>
      </c>
      <c r="M14" s="2">
        <f t="shared" si="3"/>
        <v>4.4025720685569478</v>
      </c>
      <c r="N14" s="2">
        <f t="shared" si="4"/>
        <v>2.1240242770307387</v>
      </c>
      <c r="O14" s="2">
        <f t="shared" si="5"/>
        <v>1.6144160708155504</v>
      </c>
      <c r="P14" s="2">
        <f t="shared" si="6"/>
        <v>0.61941900732865762</v>
      </c>
      <c r="Q14" s="2">
        <f t="shared" si="7"/>
        <v>1.8745806549769231</v>
      </c>
      <c r="R14" s="2">
        <f t="shared" si="8"/>
        <v>2.3351891297233882</v>
      </c>
      <c r="S14" s="2">
        <f t="shared" si="9"/>
        <v>2.1048848923501557</v>
      </c>
      <c r="T14" s="2">
        <f t="shared" si="10"/>
        <v>0.32569937596521736</v>
      </c>
      <c r="U14" s="2">
        <f t="shared" si="11"/>
        <v>2.3694450155123787</v>
      </c>
      <c r="V14" s="2">
        <f t="shared" si="12"/>
        <v>1.8580604486426193</v>
      </c>
      <c r="W14" s="2">
        <f t="shared" si="13"/>
        <v>0.53819562260772325</v>
      </c>
      <c r="X14" s="2">
        <f t="shared" si="14"/>
        <v>2.1800502922781195</v>
      </c>
      <c r="Y14" s="2">
        <f t="shared" si="15"/>
        <v>2.6591535294083966</v>
      </c>
      <c r="Z14" s="2">
        <f t="shared" si="16"/>
        <v>2.4196019108432578</v>
      </c>
      <c r="AA14" s="2">
        <f t="shared" si="17"/>
        <v>0.33877714786324542</v>
      </c>
      <c r="AB14" s="1" t="s">
        <v>23</v>
      </c>
      <c r="AC14" s="5">
        <v>5.4137426521768788</v>
      </c>
      <c r="AD14" s="2">
        <v>0.44322057686664079</v>
      </c>
    </row>
    <row r="15" spans="1:33">
      <c r="A15" s="1" t="s">
        <v>28</v>
      </c>
      <c r="B15" s="1" t="s">
        <v>29</v>
      </c>
      <c r="C15" s="1">
        <v>6741</v>
      </c>
      <c r="D15" s="2">
        <v>22.858470615617428</v>
      </c>
      <c r="E15" s="2">
        <v>31.36175001287609</v>
      </c>
      <c r="F15" s="2">
        <v>27.856821206774086</v>
      </c>
      <c r="G15" s="2">
        <f t="shared" si="0"/>
        <v>1.3719968645430298</v>
      </c>
      <c r="H15" s="2">
        <f t="shared" si="1"/>
        <v>1.218665136229266</v>
      </c>
      <c r="I15" s="2">
        <v>17.602204823595237</v>
      </c>
      <c r="J15" s="2">
        <v>49.555000930616224</v>
      </c>
      <c r="K15" s="2">
        <v>71.289098042538683</v>
      </c>
      <c r="L15" s="2">
        <f t="shared" si="2"/>
        <v>2.8152723722535717</v>
      </c>
      <c r="M15" s="2">
        <f t="shared" si="3"/>
        <v>4.0500095730608558</v>
      </c>
      <c r="N15" s="2">
        <f t="shared" si="4"/>
        <v>1.9653358154693354</v>
      </c>
      <c r="O15" s="2">
        <f t="shared" si="5"/>
        <v>1.432463780537814</v>
      </c>
      <c r="P15" s="2">
        <f t="shared" si="6"/>
        <v>0.69809793000459197</v>
      </c>
      <c r="Q15" s="2">
        <f t="shared" si="7"/>
        <v>1.7914377502570209</v>
      </c>
      <c r="R15" s="2">
        <f t="shared" si="8"/>
        <v>1.9172004855046825</v>
      </c>
      <c r="S15" s="2">
        <f t="shared" si="9"/>
        <v>1.8543191178808516</v>
      </c>
      <c r="T15" s="2">
        <f t="shared" si="10"/>
        <v>8.892768291418994E-2</v>
      </c>
      <c r="U15" s="2">
        <f t="shared" si="11"/>
        <v>2.2216222604403386</v>
      </c>
      <c r="V15" s="2">
        <f t="shared" si="12"/>
        <v>1.8229964855763197</v>
      </c>
      <c r="W15" s="2">
        <f t="shared" si="13"/>
        <v>0.54854740966977866</v>
      </c>
      <c r="X15" s="2">
        <f t="shared" si="14"/>
        <v>2.2733988045478006</v>
      </c>
      <c r="Y15" s="2">
        <f t="shared" si="15"/>
        <v>2.4462057821287568</v>
      </c>
      <c r="Z15" s="2">
        <f t="shared" si="16"/>
        <v>2.3598022933382787</v>
      </c>
      <c r="AA15" s="2">
        <f t="shared" si="17"/>
        <v>0.12219298568384582</v>
      </c>
      <c r="AB15" s="1" t="s">
        <v>29</v>
      </c>
      <c r="AC15" s="5">
        <v>8.0495978426771213</v>
      </c>
      <c r="AD15" s="2">
        <v>1.0373485380384428</v>
      </c>
    </row>
    <row r="16" spans="1:33">
      <c r="A16" s="1" t="s">
        <v>40</v>
      </c>
      <c r="B16" s="3" t="s">
        <v>41</v>
      </c>
      <c r="C16" s="1">
        <v>11855</v>
      </c>
      <c r="D16" s="2">
        <v>8.1098510260571697</v>
      </c>
      <c r="E16" s="2">
        <v>11.368260892019695</v>
      </c>
      <c r="F16" s="2">
        <v>9.393530637541069</v>
      </c>
      <c r="G16" s="2">
        <f t="shared" si="0"/>
        <v>1.4017841826555342</v>
      </c>
      <c r="H16" s="2">
        <f t="shared" si="1"/>
        <v>1.1582864601778013</v>
      </c>
      <c r="I16" s="2">
        <v>7.1361167325330115</v>
      </c>
      <c r="J16" s="2">
        <v>21.164993230677769</v>
      </c>
      <c r="K16" s="2">
        <v>27.000763202067652</v>
      </c>
      <c r="L16" s="2">
        <f t="shared" si="2"/>
        <v>2.9658978438774946</v>
      </c>
      <c r="M16" s="2">
        <f t="shared" si="3"/>
        <v>3.7836773435856554</v>
      </c>
      <c r="N16" s="2">
        <f t="shared" si="4"/>
        <v>2.0390067888360806</v>
      </c>
      <c r="O16" s="2">
        <f t="shared" si="5"/>
        <v>1.4545796807133282</v>
      </c>
      <c r="P16" s="2">
        <f t="shared" si="6"/>
        <v>0.68748382316848977</v>
      </c>
      <c r="Q16" s="2">
        <f t="shared" si="7"/>
        <v>1.7026810964613679</v>
      </c>
      <c r="R16" s="2">
        <f t="shared" si="8"/>
        <v>2.0197764316805737</v>
      </c>
      <c r="S16" s="2">
        <f t="shared" si="9"/>
        <v>1.8612287640709708</v>
      </c>
      <c r="T16" s="2">
        <f t="shared" si="10"/>
        <v>0.22422026181612192</v>
      </c>
      <c r="U16" s="2">
        <f t="shared" si="11"/>
        <v>2.0934617829702016</v>
      </c>
      <c r="V16" s="2">
        <f t="shared" si="12"/>
        <v>1.807378273807023</v>
      </c>
      <c r="W16" s="2">
        <f t="shared" si="13"/>
        <v>0.55328760696764456</v>
      </c>
      <c r="X16" s="2">
        <f t="shared" si="14"/>
        <v>2.3227563906602202</v>
      </c>
      <c r="Y16" s="2">
        <f t="shared" si="15"/>
        <v>2.2853411155257359</v>
      </c>
      <c r="Z16" s="2">
        <f t="shared" si="16"/>
        <v>2.3040487530929781</v>
      </c>
      <c r="AA16" s="2">
        <f t="shared" si="17"/>
        <v>2.6456594767554249E-2</v>
      </c>
      <c r="AB16" s="3" t="s">
        <v>41</v>
      </c>
      <c r="AC16" s="5">
        <v>4.8963708292951127</v>
      </c>
      <c r="AD16" s="2">
        <v>0.82468245207208235</v>
      </c>
    </row>
    <row r="17" spans="1:30">
      <c r="A17" s="1" t="s">
        <v>104</v>
      </c>
      <c r="B17" s="7" t="s">
        <v>105</v>
      </c>
      <c r="C17" s="1">
        <v>2300</v>
      </c>
      <c r="D17" s="2">
        <v>41.290801460613984</v>
      </c>
      <c r="E17" s="2">
        <v>59.607643398345218</v>
      </c>
      <c r="F17" s="2">
        <v>29.329461311214448</v>
      </c>
      <c r="G17" s="2">
        <f t="shared" si="0"/>
        <v>1.4436058707943245</v>
      </c>
      <c r="H17" s="2">
        <f t="shared" si="1"/>
        <v>0.7103146529909552</v>
      </c>
      <c r="I17" s="2">
        <v>23.042628581994279</v>
      </c>
      <c r="J17" s="2">
        <v>74.127867780189149</v>
      </c>
      <c r="K17" s="2">
        <v>81.632051564196928</v>
      </c>
      <c r="L17" s="2">
        <f t="shared" si="2"/>
        <v>3.2169883534083148</v>
      </c>
      <c r="M17" s="2">
        <f t="shared" si="3"/>
        <v>3.5426536201683589</v>
      </c>
      <c r="N17" s="2">
        <f t="shared" si="4"/>
        <v>2.1550088800877854</v>
      </c>
      <c r="O17" s="2">
        <f t="shared" si="5"/>
        <v>1.4927958687934824</v>
      </c>
      <c r="P17" s="2">
        <f t="shared" si="6"/>
        <v>0.66988395460139294</v>
      </c>
      <c r="Q17" s="2">
        <f t="shared" si="7"/>
        <v>1.044162539896704</v>
      </c>
      <c r="R17" s="2">
        <f t="shared" si="8"/>
        <v>2.1907690686710626</v>
      </c>
      <c r="S17" s="2">
        <f t="shared" si="9"/>
        <v>1.6174658042838832</v>
      </c>
      <c r="T17" s="2">
        <f t="shared" si="10"/>
        <v>0.81077325184911764</v>
      </c>
      <c r="U17" s="2">
        <f t="shared" si="11"/>
        <v>1.5863161024452344</v>
      </c>
      <c r="V17" s="2">
        <f t="shared" si="12"/>
        <v>2.2332583113211291</v>
      </c>
      <c r="W17" s="2">
        <f t="shared" si="13"/>
        <v>0.44777623570487457</v>
      </c>
      <c r="X17" s="2">
        <f t="shared" si="14"/>
        <v>2.3920549279061958</v>
      </c>
      <c r="Y17" s="2">
        <f t="shared" si="15"/>
        <v>2.1397627865816888</v>
      </c>
      <c r="Z17" s="2">
        <f t="shared" si="16"/>
        <v>2.2659088572439421</v>
      </c>
      <c r="AA17" s="2">
        <f t="shared" si="17"/>
        <v>0.17839748397063365</v>
      </c>
      <c r="AB17" s="7" t="s">
        <v>105</v>
      </c>
      <c r="AC17" s="5">
        <v>4.0123472375879778</v>
      </c>
      <c r="AD17" s="2">
        <v>0.78295225847668448</v>
      </c>
    </row>
    <row r="18" spans="1:30">
      <c r="A18" s="1" t="s">
        <v>46</v>
      </c>
      <c r="B18" s="1" t="s">
        <v>47</v>
      </c>
      <c r="C18" s="1">
        <v>8930</v>
      </c>
      <c r="D18" s="2">
        <v>6.9097571294770495</v>
      </c>
      <c r="E18" s="2">
        <v>7.9677393068683573</v>
      </c>
      <c r="F18" s="2">
        <v>7.1130009216410333</v>
      </c>
      <c r="G18" s="2">
        <f t="shared" si="0"/>
        <v>1.153114235068835</v>
      </c>
      <c r="H18" s="2">
        <f t="shared" si="1"/>
        <v>1.0294140283595417</v>
      </c>
      <c r="I18" s="2">
        <v>4.8640674534765891</v>
      </c>
      <c r="J18" s="2">
        <v>12.203217478755681</v>
      </c>
      <c r="K18" s="2">
        <v>20.004920492677723</v>
      </c>
      <c r="L18" s="2">
        <f t="shared" si="2"/>
        <v>2.5088503799496942</v>
      </c>
      <c r="M18" s="2">
        <f t="shared" si="3"/>
        <v>4.1127966838492789</v>
      </c>
      <c r="N18" s="2">
        <f t="shared" si="4"/>
        <v>1.7008795038972773</v>
      </c>
      <c r="O18" s="2">
        <f t="shared" si="5"/>
        <v>1.4750312260222367</v>
      </c>
      <c r="P18" s="2">
        <f t="shared" si="6"/>
        <v>0.67795174933125435</v>
      </c>
      <c r="Q18" s="2">
        <f t="shared" si="7"/>
        <v>1.5132386216885263</v>
      </c>
      <c r="R18" s="2">
        <f t="shared" si="8"/>
        <v>1.7085271087457419</v>
      </c>
      <c r="S18" s="2">
        <f t="shared" si="9"/>
        <v>1.6108828652171341</v>
      </c>
      <c r="T18" s="2">
        <f t="shared" si="10"/>
        <v>0.13808981348581845</v>
      </c>
      <c r="U18" s="2">
        <f t="shared" si="11"/>
        <v>2.0576128406833609</v>
      </c>
      <c r="V18" s="2">
        <f t="shared" si="12"/>
        <v>1.998819507018319</v>
      </c>
      <c r="W18" s="2">
        <f t="shared" si="13"/>
        <v>0.50029529754375912</v>
      </c>
      <c r="X18" s="2">
        <f t="shared" si="14"/>
        <v>1.9107102875090596</v>
      </c>
      <c r="Y18" s="2">
        <f t="shared" si="15"/>
        <v>2.4841291970449642</v>
      </c>
      <c r="Z18" s="2">
        <f t="shared" si="16"/>
        <v>2.1974197422770119</v>
      </c>
      <c r="AA18" s="2">
        <f t="shared" si="17"/>
        <v>0.40546839939343599</v>
      </c>
      <c r="AB18" s="1" t="s">
        <v>47</v>
      </c>
      <c r="AC18" s="5">
        <v>4.0246822968907381</v>
      </c>
      <c r="AD18" s="2">
        <v>0.80529375142251347</v>
      </c>
    </row>
    <row r="19" spans="1:30">
      <c r="A19" s="1" t="s">
        <v>50</v>
      </c>
      <c r="B19" s="3" t="s">
        <v>51</v>
      </c>
      <c r="C19" s="1">
        <v>3051</v>
      </c>
      <c r="D19" s="2">
        <v>32.894954673092236</v>
      </c>
      <c r="E19" s="2">
        <v>40.96038957629797</v>
      </c>
      <c r="F19" s="2">
        <v>34.020674396157332</v>
      </c>
      <c r="G19" s="2">
        <f t="shared" si="0"/>
        <v>1.2451875974099818</v>
      </c>
      <c r="H19" s="2">
        <f t="shared" si="1"/>
        <v>1.0342216529632711</v>
      </c>
      <c r="I19" s="2">
        <v>27.697672254402441</v>
      </c>
      <c r="J19" s="2">
        <v>88.101872564956892</v>
      </c>
      <c r="K19" s="2">
        <v>105.83139120829068</v>
      </c>
      <c r="L19" s="2">
        <f t="shared" si="2"/>
        <v>3.180840315956639</v>
      </c>
      <c r="M19" s="2">
        <f t="shared" si="3"/>
        <v>3.820948931600892</v>
      </c>
      <c r="N19" s="2">
        <f t="shared" si="4"/>
        <v>1.9901615288138936</v>
      </c>
      <c r="O19" s="2">
        <f t="shared" si="5"/>
        <v>1.5982824860715561</v>
      </c>
      <c r="P19" s="2">
        <f t="shared" si="6"/>
        <v>0.62567162483142502</v>
      </c>
      <c r="Q19" s="2">
        <f t="shared" si="7"/>
        <v>1.5203058298560084</v>
      </c>
      <c r="R19" s="2">
        <f t="shared" si="8"/>
        <v>2.1661522551664714</v>
      </c>
      <c r="S19" s="2">
        <f t="shared" si="9"/>
        <v>1.8432290425112399</v>
      </c>
      <c r="T19" s="2">
        <f t="shared" si="10"/>
        <v>0.45668238694211971</v>
      </c>
      <c r="U19" s="2">
        <f t="shared" si="11"/>
        <v>1.9878903691925565</v>
      </c>
      <c r="V19" s="2">
        <f t="shared" si="12"/>
        <v>1.9221125021863699</v>
      </c>
      <c r="W19" s="2">
        <f t="shared" si="13"/>
        <v>0.52026091025500176</v>
      </c>
      <c r="X19" s="2">
        <f t="shared" si="14"/>
        <v>2.0632758489083396</v>
      </c>
      <c r="Y19" s="2">
        <f t="shared" si="15"/>
        <v>2.3078531546869385</v>
      </c>
      <c r="Z19" s="2">
        <f t="shared" si="16"/>
        <v>2.1855645017976393</v>
      </c>
      <c r="AA19" s="2">
        <f t="shared" si="17"/>
        <v>0.17294227144038307</v>
      </c>
      <c r="AB19" s="3" t="s">
        <v>51</v>
      </c>
      <c r="AC19" s="5">
        <v>6.0144264961639182</v>
      </c>
      <c r="AD19" s="2">
        <v>0.99935837053235965</v>
      </c>
    </row>
    <row r="20" spans="1:30">
      <c r="A20" s="1" t="s">
        <v>80</v>
      </c>
      <c r="B20" s="14" t="s">
        <v>81</v>
      </c>
      <c r="C20" s="1">
        <v>4778</v>
      </c>
      <c r="D20" s="2">
        <v>20.037909913718419</v>
      </c>
      <c r="E20" s="2">
        <v>24.610434578573372</v>
      </c>
      <c r="F20" s="2">
        <v>16.458893301662314</v>
      </c>
      <c r="G20" s="2">
        <f t="shared" si="0"/>
        <v>1.2281936930819564</v>
      </c>
      <c r="H20" s="2">
        <f t="shared" si="1"/>
        <v>0.82138772818786721</v>
      </c>
      <c r="I20" s="2">
        <v>18.969859391067374</v>
      </c>
      <c r="J20" s="2">
        <v>65.129793001499834</v>
      </c>
      <c r="K20" s="2">
        <v>72.762937978659309</v>
      </c>
      <c r="L20" s="2">
        <f t="shared" si="2"/>
        <v>3.4333302982819416</v>
      </c>
      <c r="M20" s="2">
        <f t="shared" si="3"/>
        <v>3.8357130898356737</v>
      </c>
      <c r="N20" s="2">
        <f t="shared" si="4"/>
        <v>2.0534835325896998</v>
      </c>
      <c r="O20" s="2">
        <f t="shared" si="5"/>
        <v>1.6719541422141733</v>
      </c>
      <c r="P20" s="2">
        <f t="shared" si="6"/>
        <v>0.59810252850338197</v>
      </c>
      <c r="Q20" s="2">
        <f t="shared" si="7"/>
        <v>1.2074399604361647</v>
      </c>
      <c r="R20" s="2">
        <f t="shared" si="8"/>
        <v>2.3380979331300025</v>
      </c>
      <c r="S20" s="2">
        <f t="shared" si="9"/>
        <v>1.7727689467830836</v>
      </c>
      <c r="T20" s="2">
        <f t="shared" si="10"/>
        <v>0.79949591969444733</v>
      </c>
      <c r="U20" s="2">
        <f t="shared" si="11"/>
        <v>1.774995115723023</v>
      </c>
      <c r="V20" s="2">
        <f t="shared" si="12"/>
        <v>2.1609710673898057</v>
      </c>
      <c r="W20" s="2">
        <f t="shared" si="13"/>
        <v>0.46275492304849786</v>
      </c>
      <c r="X20" s="2">
        <f t="shared" si="14"/>
        <v>2.0351169494368015</v>
      </c>
      <c r="Y20" s="2">
        <f t="shared" si="15"/>
        <v>2.3167707062607468</v>
      </c>
      <c r="Z20" s="2">
        <f t="shared" si="16"/>
        <v>2.1759438278487742</v>
      </c>
      <c r="AA20" s="2">
        <f t="shared" si="17"/>
        <v>0.1991592813968785</v>
      </c>
      <c r="AB20" s="14" t="s">
        <v>81</v>
      </c>
      <c r="AC20" s="5">
        <v>4.3105418356750222</v>
      </c>
      <c r="AD20" s="2">
        <v>0.72868897202639593</v>
      </c>
    </row>
    <row r="21" spans="1:30">
      <c r="A21" s="1" t="s">
        <v>66</v>
      </c>
      <c r="B21" s="3" t="s">
        <v>67</v>
      </c>
      <c r="C21" s="1">
        <v>5553</v>
      </c>
      <c r="D21" s="2">
        <v>9.4707579699005997</v>
      </c>
      <c r="E21" s="2">
        <v>12.989535941377287</v>
      </c>
      <c r="F21" s="2">
        <v>9.3735080946326317</v>
      </c>
      <c r="G21" s="2">
        <f t="shared" si="0"/>
        <v>1.3715413256953517</v>
      </c>
      <c r="H21" s="2">
        <f t="shared" si="1"/>
        <v>0.98973156366395998</v>
      </c>
      <c r="I21" s="2">
        <v>9.8607973816674992</v>
      </c>
      <c r="J21" s="2">
        <v>28.705550038540796</v>
      </c>
      <c r="K21" s="2">
        <v>33.600241960915035</v>
      </c>
      <c r="L21" s="2">
        <f t="shared" si="2"/>
        <v>2.9110779714334396</v>
      </c>
      <c r="M21" s="2">
        <f t="shared" si="3"/>
        <v>3.4074568881602052</v>
      </c>
      <c r="N21" s="2">
        <f t="shared" si="4"/>
        <v>1.9981650933149531</v>
      </c>
      <c r="O21" s="2">
        <f t="shared" si="5"/>
        <v>1.456875601106596</v>
      </c>
      <c r="P21" s="2">
        <f t="shared" si="6"/>
        <v>0.68640040319189377</v>
      </c>
      <c r="Q21" s="2">
        <f t="shared" si="7"/>
        <v>1.4549053985860212</v>
      </c>
      <c r="R21" s="2">
        <f t="shared" si="8"/>
        <v>1.9824440985461724</v>
      </c>
      <c r="S21" s="2">
        <f t="shared" si="9"/>
        <v>1.7186747485660967</v>
      </c>
      <c r="T21" s="2">
        <f t="shared" si="10"/>
        <v>0.37302619208015919</v>
      </c>
      <c r="U21" s="2">
        <f t="shared" si="11"/>
        <v>1.8364279550356259</v>
      </c>
      <c r="V21" s="2">
        <f t="shared" si="12"/>
        <v>1.8554808419337647</v>
      </c>
      <c r="W21" s="2">
        <f t="shared" si="13"/>
        <v>0.53894385616927709</v>
      </c>
      <c r="X21" s="2">
        <f t="shared" si="14"/>
        <v>2.2726439766771978</v>
      </c>
      <c r="Y21" s="2">
        <f t="shared" si="15"/>
        <v>2.0581039604487641</v>
      </c>
      <c r="Z21" s="2">
        <f t="shared" si="16"/>
        <v>2.1653739685629807</v>
      </c>
      <c r="AA21" s="2">
        <f t="shared" si="17"/>
        <v>0.15170270031099739</v>
      </c>
      <c r="AB21" s="3" t="s">
        <v>67</v>
      </c>
      <c r="AC21" s="5">
        <v>5.5960136374504357</v>
      </c>
      <c r="AD21" s="2">
        <v>0.48947438715449898</v>
      </c>
    </row>
    <row r="22" spans="1:30">
      <c r="A22" s="1" t="s">
        <v>110</v>
      </c>
      <c r="B22" s="7" t="s">
        <v>111</v>
      </c>
      <c r="C22" s="1">
        <v>11249</v>
      </c>
      <c r="D22" s="2">
        <v>6.3722562649239149</v>
      </c>
      <c r="E22" s="2">
        <v>9.0909412168778321</v>
      </c>
      <c r="F22" s="2">
        <v>4.9561764183955468</v>
      </c>
      <c r="G22" s="2">
        <f t="shared" si="0"/>
        <v>1.4266440078561997</v>
      </c>
      <c r="H22" s="2">
        <f t="shared" si="1"/>
        <v>0.77777418426763845</v>
      </c>
      <c r="I22" s="2">
        <v>4.6953289193153456</v>
      </c>
      <c r="J22" s="2">
        <v>14.58483707534257</v>
      </c>
      <c r="K22" s="2">
        <v>15.042575555970355</v>
      </c>
      <c r="L22" s="2">
        <f t="shared" si="2"/>
        <v>3.1062439556352262</v>
      </c>
      <c r="M22" s="2">
        <f t="shared" si="3"/>
        <v>3.2037320099320761</v>
      </c>
      <c r="N22" s="2">
        <f t="shared" si="4"/>
        <v>2.1051138511364496</v>
      </c>
      <c r="O22" s="2">
        <f t="shared" si="5"/>
        <v>1.4755705274364683</v>
      </c>
      <c r="P22" s="2">
        <f t="shared" si="6"/>
        <v>0.67770396697832902</v>
      </c>
      <c r="Q22" s="2">
        <f t="shared" si="7"/>
        <v>1.1433280508734285</v>
      </c>
      <c r="R22" s="2">
        <f t="shared" si="8"/>
        <v>2.1153521337875891</v>
      </c>
      <c r="S22" s="2">
        <f t="shared" si="9"/>
        <v>1.6293400923305088</v>
      </c>
      <c r="T22" s="2">
        <f t="shared" si="10"/>
        <v>0.68732482050523747</v>
      </c>
      <c r="U22" s="2">
        <f t="shared" si="11"/>
        <v>1.578537313666371</v>
      </c>
      <c r="V22" s="2">
        <f t="shared" si="12"/>
        <v>2.0295573517302334</v>
      </c>
      <c r="W22" s="2">
        <f t="shared" si="13"/>
        <v>0.49271827630171799</v>
      </c>
      <c r="X22" s="2">
        <f t="shared" si="14"/>
        <v>2.3639491210177228</v>
      </c>
      <c r="Y22" s="2">
        <f t="shared" si="15"/>
        <v>1.935054133998974</v>
      </c>
      <c r="Z22" s="2">
        <f t="shared" si="16"/>
        <v>2.1495016275083483</v>
      </c>
      <c r="AA22" s="2">
        <f t="shared" si="17"/>
        <v>0.30327455373787354</v>
      </c>
      <c r="AB22" s="7" t="s">
        <v>111</v>
      </c>
      <c r="AC22" s="5">
        <v>9.0904451736212195</v>
      </c>
      <c r="AD22" s="2">
        <v>0.90867889128432766</v>
      </c>
    </row>
    <row r="23" spans="1:30">
      <c r="A23" s="1" t="s">
        <v>24</v>
      </c>
      <c r="B23" s="3" t="s">
        <v>25</v>
      </c>
      <c r="C23" s="1">
        <v>10647</v>
      </c>
      <c r="D23" s="2">
        <v>7.9429886099439528</v>
      </c>
      <c r="E23" s="2">
        <v>8.6730910960726231</v>
      </c>
      <c r="F23" s="2">
        <v>10.739845894021984</v>
      </c>
      <c r="G23" s="2">
        <f t="shared" si="0"/>
        <v>1.0919178563613503</v>
      </c>
      <c r="H23" s="2">
        <f t="shared" si="1"/>
        <v>1.3521164918424535</v>
      </c>
      <c r="I23" s="2">
        <v>5.142765896536452</v>
      </c>
      <c r="J23" s="2">
        <v>12.135181174439289</v>
      </c>
      <c r="K23" s="2">
        <v>20.633864421632083</v>
      </c>
      <c r="L23" s="2">
        <f t="shared" si="2"/>
        <v>2.3596604275944362</v>
      </c>
      <c r="M23" s="2">
        <f t="shared" si="3"/>
        <v>4.0122114902271893</v>
      </c>
      <c r="N23" s="2">
        <f t="shared" si="4"/>
        <v>1.6051652113846799</v>
      </c>
      <c r="O23" s="2">
        <f t="shared" si="5"/>
        <v>1.4700420933985348</v>
      </c>
      <c r="P23" s="2">
        <f t="shared" si="6"/>
        <v>0.68025262983329815</v>
      </c>
      <c r="Q23" s="2">
        <f t="shared" si="7"/>
        <v>1.9876112430084067</v>
      </c>
      <c r="R23" s="2">
        <f t="shared" si="8"/>
        <v>1.6069287511918111</v>
      </c>
      <c r="S23" s="2">
        <f t="shared" si="9"/>
        <v>1.7972699971001089</v>
      </c>
      <c r="T23" s="2">
        <f t="shared" si="10"/>
        <v>0.26918317144250598</v>
      </c>
      <c r="U23" s="2">
        <f t="shared" si="11"/>
        <v>2.3291580720715306</v>
      </c>
      <c r="V23" s="2">
        <f t="shared" si="12"/>
        <v>1.7226016294629445</v>
      </c>
      <c r="W23" s="2">
        <f t="shared" si="13"/>
        <v>0.58051727276710507</v>
      </c>
      <c r="X23" s="2">
        <f t="shared" si="14"/>
        <v>1.8093078879907576</v>
      </c>
      <c r="Y23" s="2">
        <f t="shared" si="15"/>
        <v>2.4233757400972222</v>
      </c>
      <c r="Z23" s="2">
        <f t="shared" si="16"/>
        <v>2.1163418140439898</v>
      </c>
      <c r="AA23" s="2">
        <f t="shared" si="17"/>
        <v>0.43421154233313874</v>
      </c>
      <c r="AB23" s="3" t="s">
        <v>25</v>
      </c>
      <c r="AC23" s="5">
        <v>5.2261098974805886</v>
      </c>
      <c r="AD23" s="2">
        <v>0.92375324477139931</v>
      </c>
    </row>
    <row r="24" spans="1:30">
      <c r="A24" s="1" t="s">
        <v>82</v>
      </c>
      <c r="B24" s="6" t="s">
        <v>83</v>
      </c>
      <c r="C24" s="1">
        <v>4656</v>
      </c>
      <c r="D24" s="2">
        <v>16.131766825816687</v>
      </c>
      <c r="E24" s="2">
        <v>21.438932398134039</v>
      </c>
      <c r="F24" s="2">
        <v>15.054864886840702</v>
      </c>
      <c r="G24" s="2">
        <f t="shared" si="0"/>
        <v>1.3289884877224953</v>
      </c>
      <c r="H24" s="2">
        <f t="shared" si="1"/>
        <v>0.9332433979114706</v>
      </c>
      <c r="I24" s="2">
        <v>13.60831981432815</v>
      </c>
      <c r="J24" s="2">
        <v>37.494290496446851</v>
      </c>
      <c r="K24" s="2">
        <v>45.550738190833961</v>
      </c>
      <c r="L24" s="2">
        <f t="shared" si="2"/>
        <v>2.7552475991172143</v>
      </c>
      <c r="M24" s="2">
        <f t="shared" si="3"/>
        <v>3.347271287883296</v>
      </c>
      <c r="N24" s="2">
        <f t="shared" si="4"/>
        <v>1.9135548960120852</v>
      </c>
      <c r="O24" s="2">
        <f t="shared" si="5"/>
        <v>1.4398581430087245</v>
      </c>
      <c r="P24" s="2">
        <f t="shared" si="6"/>
        <v>0.69451286215626906</v>
      </c>
      <c r="Q24" s="2">
        <f t="shared" si="7"/>
        <v>1.3718677949298617</v>
      </c>
      <c r="R24" s="2">
        <f t="shared" si="8"/>
        <v>1.8763236149988232</v>
      </c>
      <c r="S24" s="2">
        <f t="shared" si="9"/>
        <v>1.6240957049643425</v>
      </c>
      <c r="T24" s="2">
        <f t="shared" si="10"/>
        <v>0.35670413117978311</v>
      </c>
      <c r="U24" s="2">
        <f t="shared" si="11"/>
        <v>1.7674328361880436</v>
      </c>
      <c r="V24" s="2">
        <f t="shared" si="12"/>
        <v>1.8938605300004554</v>
      </c>
      <c r="W24" s="2">
        <f t="shared" si="13"/>
        <v>0.52802198691989199</v>
      </c>
      <c r="X24" s="2">
        <f t="shared" si="14"/>
        <v>2.2021339241561746</v>
      </c>
      <c r="Y24" s="2">
        <f t="shared" si="15"/>
        <v>2.0217518578815108</v>
      </c>
      <c r="Z24" s="2">
        <f t="shared" si="16"/>
        <v>2.1119428910188427</v>
      </c>
      <c r="AA24" s="2">
        <f t="shared" si="17"/>
        <v>0.12754938226725601</v>
      </c>
      <c r="AB24" s="6" t="s">
        <v>83</v>
      </c>
      <c r="AC24" s="5">
        <v>8.4953007297311558</v>
      </c>
      <c r="AD24" s="2">
        <v>0.48834542248340645</v>
      </c>
    </row>
    <row r="25" spans="1:30">
      <c r="A25" s="1" t="s">
        <v>76</v>
      </c>
      <c r="B25" s="3" t="s">
        <v>77</v>
      </c>
      <c r="C25" s="1">
        <v>3954</v>
      </c>
      <c r="D25" s="2">
        <v>64.475242504091483</v>
      </c>
      <c r="E25" s="2">
        <v>82.713322388946864</v>
      </c>
      <c r="F25" s="2">
        <v>60.261266883479124</v>
      </c>
      <c r="G25" s="2">
        <f t="shared" si="0"/>
        <v>1.2828695042705427</v>
      </c>
      <c r="H25" s="2">
        <f t="shared" si="1"/>
        <v>0.9346419577972902</v>
      </c>
      <c r="I25" s="2">
        <v>29.532728114281309</v>
      </c>
      <c r="J25" s="2">
        <v>74.28942036897665</v>
      </c>
      <c r="K25" s="2">
        <v>99.915983182147855</v>
      </c>
      <c r="L25" s="2">
        <f t="shared" si="2"/>
        <v>2.5154946770072386</v>
      </c>
      <c r="M25" s="2">
        <f t="shared" si="3"/>
        <v>3.3832290330750352</v>
      </c>
      <c r="N25" s="2">
        <f t="shared" si="4"/>
        <v>1.7963995683832328</v>
      </c>
      <c r="O25" s="2">
        <f t="shared" si="5"/>
        <v>1.4002979745041881</v>
      </c>
      <c r="P25" s="2">
        <f t="shared" si="6"/>
        <v>0.71413371882800591</v>
      </c>
      <c r="Q25" s="2">
        <f t="shared" si="7"/>
        <v>1.3739236779620165</v>
      </c>
      <c r="R25" s="2">
        <f t="shared" si="8"/>
        <v>1.7130518750419297</v>
      </c>
      <c r="S25" s="2">
        <f t="shared" si="9"/>
        <v>1.5434877765019732</v>
      </c>
      <c r="T25" s="2">
        <f t="shared" si="10"/>
        <v>0.23979984784677236</v>
      </c>
      <c r="U25" s="2">
        <f t="shared" si="11"/>
        <v>1.7782316517118584</v>
      </c>
      <c r="V25" s="2">
        <f t="shared" si="12"/>
        <v>1.9025805945013332</v>
      </c>
      <c r="W25" s="2">
        <f t="shared" si="13"/>
        <v>0.5256019129439824</v>
      </c>
      <c r="X25" s="2">
        <f t="shared" si="14"/>
        <v>2.1257147685762892</v>
      </c>
      <c r="Y25" s="2">
        <f t="shared" si="15"/>
        <v>2.0434703359773212</v>
      </c>
      <c r="Z25" s="2">
        <f t="shared" si="16"/>
        <v>2.0845925522768054</v>
      </c>
      <c r="AA25" s="2">
        <f t="shared" si="17"/>
        <v>5.8155596005570201E-2</v>
      </c>
      <c r="AB25" s="3" t="s">
        <v>77</v>
      </c>
      <c r="AC25" s="5">
        <v>5.1138802895400346</v>
      </c>
      <c r="AD25" s="2">
        <v>0.79223362996180413</v>
      </c>
    </row>
    <row r="26" spans="1:30">
      <c r="A26" s="1" t="s">
        <v>58</v>
      </c>
      <c r="B26" s="7" t="s">
        <v>59</v>
      </c>
      <c r="C26" s="1">
        <v>7575</v>
      </c>
      <c r="D26" s="2">
        <v>15.737468173524503</v>
      </c>
      <c r="E26" s="2">
        <v>19.138903628012649</v>
      </c>
      <c r="F26" s="2">
        <v>16.018145932845719</v>
      </c>
      <c r="G26" s="2">
        <f t="shared" si="0"/>
        <v>1.2161361292034545</v>
      </c>
      <c r="H26" s="2">
        <f t="shared" si="1"/>
        <v>1.0178350009179626</v>
      </c>
      <c r="I26" s="2">
        <v>12.642140321369173</v>
      </c>
      <c r="J26" s="2">
        <v>32.048998527140306</v>
      </c>
      <c r="K26" s="2">
        <v>45.064145539685526</v>
      </c>
      <c r="L26" s="2">
        <f t="shared" si="2"/>
        <v>2.5350927700879473</v>
      </c>
      <c r="M26" s="2">
        <f t="shared" si="3"/>
        <v>3.5645977970607574</v>
      </c>
      <c r="N26" s="2">
        <f t="shared" si="4"/>
        <v>1.7558524734687762</v>
      </c>
      <c r="O26" s="2">
        <f t="shared" si="5"/>
        <v>1.4437959956167288</v>
      </c>
      <c r="P26" s="2">
        <f t="shared" si="6"/>
        <v>0.69261862689461351</v>
      </c>
      <c r="Q26" s="2">
        <f t="shared" si="7"/>
        <v>1.4962174513494051</v>
      </c>
      <c r="R26" s="2">
        <f t="shared" si="8"/>
        <v>1.7263981764298924</v>
      </c>
      <c r="S26" s="2">
        <f t="shared" si="9"/>
        <v>1.6113078138896486</v>
      </c>
      <c r="T26" s="2">
        <f t="shared" si="10"/>
        <v>0.16276235160284896</v>
      </c>
      <c r="U26" s="2">
        <f t="shared" si="11"/>
        <v>1.9047762078636701</v>
      </c>
      <c r="V26" s="2">
        <f t="shared" si="12"/>
        <v>1.87139979087553</v>
      </c>
      <c r="W26" s="2">
        <f t="shared" si="13"/>
        <v>0.53435936290884822</v>
      </c>
      <c r="X26" s="2">
        <f t="shared" si="14"/>
        <v>2.0151375660901243</v>
      </c>
      <c r="Y26" s="2">
        <f t="shared" si="15"/>
        <v>2.1530170694246973</v>
      </c>
      <c r="Z26" s="2">
        <f t="shared" si="16"/>
        <v>2.0840773177574108</v>
      </c>
      <c r="AA26" s="2">
        <f t="shared" si="17"/>
        <v>9.749553179450976E-2</v>
      </c>
      <c r="AB26" s="7" t="s">
        <v>59</v>
      </c>
      <c r="AC26" s="5">
        <v>5.916215108587334</v>
      </c>
      <c r="AD26" s="2">
        <v>0.80828986571082262</v>
      </c>
    </row>
    <row r="27" spans="1:30">
      <c r="A27" s="1" t="s">
        <v>96</v>
      </c>
      <c r="B27" s="3" t="s">
        <v>97</v>
      </c>
      <c r="C27" s="1">
        <v>7503</v>
      </c>
      <c r="D27" s="2">
        <v>64.934426169454269</v>
      </c>
      <c r="E27" s="2">
        <v>79.822119216391499</v>
      </c>
      <c r="F27" s="2">
        <v>50.028779320892014</v>
      </c>
      <c r="G27" s="2">
        <f t="shared" si="0"/>
        <v>1.2292727282764613</v>
      </c>
      <c r="H27" s="2">
        <f t="shared" si="1"/>
        <v>0.77045078045867132</v>
      </c>
      <c r="I27" s="2">
        <v>34.295543812277728</v>
      </c>
      <c r="J27" s="2">
        <v>91.808613659388826</v>
      </c>
      <c r="K27" s="2">
        <v>119.26614812377771</v>
      </c>
      <c r="L27" s="2">
        <f t="shared" si="2"/>
        <v>2.6769837551466833</v>
      </c>
      <c r="M27" s="2">
        <f t="shared" si="3"/>
        <v>3.477598978357086</v>
      </c>
      <c r="N27" s="2">
        <f t="shared" si="4"/>
        <v>1.8140405519835905</v>
      </c>
      <c r="O27" s="2">
        <f t="shared" si="5"/>
        <v>1.4757022670852062</v>
      </c>
      <c r="P27" s="2">
        <f t="shared" si="6"/>
        <v>0.67764346664262498</v>
      </c>
      <c r="Q27" s="2">
        <f t="shared" si="7"/>
        <v>1.1325626472742469</v>
      </c>
      <c r="R27" s="2">
        <f t="shared" si="8"/>
        <v>1.8230259372548914</v>
      </c>
      <c r="S27" s="2">
        <f t="shared" si="9"/>
        <v>1.4777942922645693</v>
      </c>
      <c r="T27" s="2">
        <f t="shared" si="10"/>
        <v>0.48823127450568671</v>
      </c>
      <c r="U27" s="2">
        <f t="shared" si="11"/>
        <v>1.6368625009442592</v>
      </c>
      <c r="V27" s="2">
        <f t="shared" si="12"/>
        <v>2.1245516812505381</v>
      </c>
      <c r="W27" s="2">
        <f t="shared" si="13"/>
        <v>0.47068753790512052</v>
      </c>
      <c r="X27" s="2">
        <f t="shared" si="14"/>
        <v>2.0369049107540964</v>
      </c>
      <c r="Y27" s="2">
        <f t="shared" si="15"/>
        <v>2.1004697829276799</v>
      </c>
      <c r="Z27" s="2">
        <f t="shared" si="16"/>
        <v>2.0686873468408882</v>
      </c>
      <c r="AA27" s="2">
        <f t="shared" si="17"/>
        <v>4.4947152159196993E-2</v>
      </c>
      <c r="AB27" s="3" t="s">
        <v>97</v>
      </c>
      <c r="AC27" s="5">
        <v>5.7394386650699802</v>
      </c>
      <c r="AD27" s="2">
        <v>0.98303675407234259</v>
      </c>
    </row>
    <row r="28" spans="1:30">
      <c r="A28" s="1" t="s">
        <v>72</v>
      </c>
      <c r="B28" s="1" t="s">
        <v>73</v>
      </c>
      <c r="C28" s="1">
        <v>12407</v>
      </c>
      <c r="D28" s="2">
        <v>5.9236014883137091</v>
      </c>
      <c r="E28" s="2">
        <v>7.3042706024457278</v>
      </c>
      <c r="F28" s="2">
        <v>5.573508687696382</v>
      </c>
      <c r="G28" s="2">
        <f t="shared" si="0"/>
        <v>1.2330793381114262</v>
      </c>
      <c r="H28" s="2">
        <f t="shared" si="1"/>
        <v>0.9408986574623559</v>
      </c>
      <c r="I28" s="2">
        <v>3.8126014540193136</v>
      </c>
      <c r="J28" s="2">
        <v>10.569038505503416</v>
      </c>
      <c r="K28" s="2">
        <v>13.140135500280092</v>
      </c>
      <c r="L28" s="2">
        <f t="shared" si="2"/>
        <v>2.7721330521870686</v>
      </c>
      <c r="M28" s="2">
        <f t="shared" si="3"/>
        <v>3.4465012036407643</v>
      </c>
      <c r="N28" s="2">
        <f t="shared" si="4"/>
        <v>1.8488536959823614</v>
      </c>
      <c r="O28" s="2">
        <f t="shared" si="5"/>
        <v>1.4993793495997183</v>
      </c>
      <c r="P28" s="2">
        <f t="shared" si="6"/>
        <v>0.66694262547164251</v>
      </c>
      <c r="Q28" s="2">
        <f t="shared" si="7"/>
        <v>1.3831210264696632</v>
      </c>
      <c r="R28" s="2">
        <f t="shared" si="8"/>
        <v>1.8878226085393939</v>
      </c>
      <c r="S28" s="2">
        <f t="shared" si="9"/>
        <v>1.6354718175045284</v>
      </c>
      <c r="T28" s="2">
        <f t="shared" si="10"/>
        <v>0.35687791115708711</v>
      </c>
      <c r="U28" s="2">
        <f t="shared" si="11"/>
        <v>1.8007799297659859</v>
      </c>
      <c r="V28" s="2">
        <f t="shared" si="12"/>
        <v>1.9138936116911536</v>
      </c>
      <c r="W28" s="2">
        <f t="shared" si="13"/>
        <v>0.52249508221952878</v>
      </c>
      <c r="X28" s="2">
        <f t="shared" si="14"/>
        <v>2.0432124632506334</v>
      </c>
      <c r="Y28" s="2">
        <f t="shared" si="15"/>
        <v>2.0816867269990214</v>
      </c>
      <c r="Z28" s="2">
        <f t="shared" si="16"/>
        <v>2.0624495951248276</v>
      </c>
      <c r="AA28" s="2">
        <f t="shared" si="17"/>
        <v>2.7205412797644851E-2</v>
      </c>
      <c r="AB28" s="1" t="s">
        <v>73</v>
      </c>
      <c r="AC28" s="5">
        <v>5.2187900829058531</v>
      </c>
      <c r="AD28" s="2">
        <v>0.3819315330093509</v>
      </c>
    </row>
    <row r="29" spans="1:30">
      <c r="A29" s="1" t="s">
        <v>26</v>
      </c>
      <c r="B29" s="3" t="s">
        <v>27</v>
      </c>
      <c r="C29" s="1">
        <v>7087</v>
      </c>
      <c r="D29" s="2">
        <v>6.3492817341951735</v>
      </c>
      <c r="E29" s="2">
        <v>7.1609876726596173</v>
      </c>
      <c r="F29" s="2">
        <v>8.8559060578984408</v>
      </c>
      <c r="G29" s="2">
        <f t="shared" si="0"/>
        <v>1.1278421674207428</v>
      </c>
      <c r="H29" s="2">
        <f t="shared" si="1"/>
        <v>1.3947886436041106</v>
      </c>
      <c r="I29" s="2">
        <v>6.775921891357374</v>
      </c>
      <c r="J29" s="2">
        <v>20.606341258041258</v>
      </c>
      <c r="K29" s="2">
        <v>25.210181350004927</v>
      </c>
      <c r="L29" s="2">
        <f t="shared" si="2"/>
        <v>3.0411125730838866</v>
      </c>
      <c r="M29" s="2">
        <f t="shared" si="3"/>
        <v>3.7205537127221437</v>
      </c>
      <c r="N29" s="2">
        <f t="shared" si="4"/>
        <v>1.8519975690581785</v>
      </c>
      <c r="O29" s="2">
        <f t="shared" si="5"/>
        <v>1.6420715793004117</v>
      </c>
      <c r="P29" s="2">
        <f t="shared" si="6"/>
        <v>0.60898685088139703</v>
      </c>
      <c r="Q29" s="2">
        <f t="shared" si="7"/>
        <v>2.0503393060980426</v>
      </c>
      <c r="R29" s="2">
        <f t="shared" si="8"/>
        <v>2.0709976622701269</v>
      </c>
      <c r="S29" s="2">
        <f t="shared" si="9"/>
        <v>2.0606684841840845</v>
      </c>
      <c r="T29" s="2">
        <f t="shared" si="10"/>
        <v>1.4607663737447801E-2</v>
      </c>
      <c r="U29" s="2">
        <f t="shared" si="11"/>
        <v>2.278022402528991</v>
      </c>
      <c r="V29" s="2">
        <f t="shared" si="12"/>
        <v>1.6332384214447138</v>
      </c>
      <c r="W29" s="2">
        <f t="shared" si="13"/>
        <v>0.61228047716109324</v>
      </c>
      <c r="X29" s="2">
        <f t="shared" si="14"/>
        <v>1.8688344714161709</v>
      </c>
      <c r="Y29" s="2">
        <f t="shared" si="15"/>
        <v>2.2472144424841747</v>
      </c>
      <c r="Z29" s="2">
        <f t="shared" si="16"/>
        <v>2.0580244569501729</v>
      </c>
      <c r="AA29" s="2">
        <f t="shared" si="17"/>
        <v>0.26755504340735514</v>
      </c>
      <c r="AB29" s="3" t="s">
        <v>27</v>
      </c>
      <c r="AC29" s="5">
        <v>4.2060365650030977</v>
      </c>
      <c r="AD29" s="2">
        <v>0.94698349577604179</v>
      </c>
    </row>
    <row r="30" spans="1:30">
      <c r="A30" s="1" t="s">
        <v>62</v>
      </c>
      <c r="B30" s="7" t="s">
        <v>63</v>
      </c>
      <c r="C30" s="1">
        <v>3294</v>
      </c>
      <c r="D30" s="2">
        <v>26.793515587256728</v>
      </c>
      <c r="E30" s="2">
        <v>29.825633438785033</v>
      </c>
      <c r="F30" s="2">
        <v>25.282785857802612</v>
      </c>
      <c r="G30" s="2">
        <f t="shared" si="0"/>
        <v>1.1131661069878569</v>
      </c>
      <c r="H30" s="2">
        <f t="shared" si="1"/>
        <v>0.94361584523933717</v>
      </c>
      <c r="I30" s="2">
        <v>21.381742934694913</v>
      </c>
      <c r="J30" s="2">
        <v>51.695400433850985</v>
      </c>
      <c r="K30" s="2">
        <v>78.717087931854991</v>
      </c>
      <c r="L30" s="2">
        <f t="shared" si="2"/>
        <v>2.417735569627856</v>
      </c>
      <c r="M30" s="2">
        <f t="shared" si="3"/>
        <v>3.6815094154052961</v>
      </c>
      <c r="N30" s="2">
        <f t="shared" si="4"/>
        <v>1.640530795739205</v>
      </c>
      <c r="O30" s="2">
        <f t="shared" si="5"/>
        <v>1.4737520172783172</v>
      </c>
      <c r="P30" s="2">
        <f t="shared" si="6"/>
        <v>0.67854020776627766</v>
      </c>
      <c r="Q30" s="2">
        <f t="shared" si="7"/>
        <v>1.3871152925018255</v>
      </c>
      <c r="R30" s="2">
        <f t="shared" si="8"/>
        <v>1.64647792291657</v>
      </c>
      <c r="S30" s="2">
        <f t="shared" si="9"/>
        <v>1.5167966077091979</v>
      </c>
      <c r="T30" s="2">
        <f t="shared" si="10"/>
        <v>0.18339707475264613</v>
      </c>
      <c r="U30" s="2">
        <f t="shared" si="11"/>
        <v>1.8638483357758073</v>
      </c>
      <c r="V30" s="2">
        <f t="shared" si="12"/>
        <v>1.975219412835383</v>
      </c>
      <c r="W30" s="2">
        <f t="shared" si="13"/>
        <v>0.5062728694856854</v>
      </c>
      <c r="X30" s="2">
        <f t="shared" si="14"/>
        <v>1.844516239278879</v>
      </c>
      <c r="Y30" s="2">
        <f t="shared" si="15"/>
        <v>2.223631686904799</v>
      </c>
      <c r="Z30" s="2">
        <f t="shared" si="16"/>
        <v>2.034073963091839</v>
      </c>
      <c r="AA30" s="2">
        <f t="shared" si="17"/>
        <v>0.26807510386886141</v>
      </c>
      <c r="AB30" s="7" t="s">
        <v>63</v>
      </c>
      <c r="AC30" s="5">
        <v>10.120126117839906</v>
      </c>
      <c r="AD30" s="2">
        <v>0.8352230517426773</v>
      </c>
    </row>
    <row r="31" spans="1:30">
      <c r="A31" s="1" t="s">
        <v>84</v>
      </c>
      <c r="B31" s="1" t="s">
        <v>85</v>
      </c>
      <c r="C31" s="1">
        <v>6727</v>
      </c>
      <c r="D31" s="2">
        <v>8.2822287898378733</v>
      </c>
      <c r="E31" s="2">
        <v>9.6463707149194988</v>
      </c>
      <c r="F31" s="2">
        <v>7.3851826480784943</v>
      </c>
      <c r="G31" s="2">
        <f t="shared" si="0"/>
        <v>1.1647071047778106</v>
      </c>
      <c r="H31" s="2">
        <f t="shared" si="1"/>
        <v>0.89169024854034018</v>
      </c>
      <c r="I31" s="2">
        <v>8.0582716308273401</v>
      </c>
      <c r="J31" s="2">
        <v>28.095465102429063</v>
      </c>
      <c r="K31" s="2">
        <v>27.779630481444766</v>
      </c>
      <c r="L31" s="2">
        <f t="shared" si="2"/>
        <v>3.4865373605610896</v>
      </c>
      <c r="M31" s="2">
        <f t="shared" si="3"/>
        <v>3.4473435190708059</v>
      </c>
      <c r="N31" s="2">
        <f t="shared" si="4"/>
        <v>2.0151413932820637</v>
      </c>
      <c r="O31" s="2">
        <f t="shared" si="5"/>
        <v>1.7301700874113661</v>
      </c>
      <c r="P31" s="2">
        <f t="shared" si="6"/>
        <v>0.57797785736555718</v>
      </c>
      <c r="Q31" s="2">
        <f t="shared" si="7"/>
        <v>1.3107846653543</v>
      </c>
      <c r="R31" s="2">
        <f t="shared" si="8"/>
        <v>2.3743319425421023</v>
      </c>
      <c r="S31" s="2">
        <f t="shared" si="9"/>
        <v>1.8425583039482012</v>
      </c>
      <c r="T31" s="2">
        <f t="shared" si="10"/>
        <v>0.75204149181198365</v>
      </c>
      <c r="U31" s="2">
        <f t="shared" si="11"/>
        <v>1.7532719695826366</v>
      </c>
      <c r="V31" s="2">
        <f t="shared" si="12"/>
        <v>1.9662343201046213</v>
      </c>
      <c r="W31" s="2">
        <f t="shared" si="13"/>
        <v>0.50858638249524146</v>
      </c>
      <c r="X31" s="2">
        <f t="shared" si="14"/>
        <v>1.9299196726168322</v>
      </c>
      <c r="Y31" s="2">
        <f t="shared" si="15"/>
        <v>2.0821954855187665</v>
      </c>
      <c r="Z31" s="2">
        <f t="shared" si="16"/>
        <v>2.0060575790677992</v>
      </c>
      <c r="AA31" s="2">
        <f t="shared" si="17"/>
        <v>0.10767525991365175</v>
      </c>
      <c r="AB31" s="1" t="s">
        <v>85</v>
      </c>
      <c r="AC31" s="5">
        <v>4.2862102022946189</v>
      </c>
      <c r="AD31" s="2">
        <v>0.72746640075565527</v>
      </c>
    </row>
    <row r="32" spans="1:30">
      <c r="A32" s="1" t="s">
        <v>120</v>
      </c>
      <c r="B32" s="11" t="s">
        <v>121</v>
      </c>
      <c r="C32" s="1">
        <v>2748</v>
      </c>
      <c r="D32" s="2">
        <v>49.841178112258262</v>
      </c>
      <c r="E32" s="2">
        <v>67.927629083276784</v>
      </c>
      <c r="F32" s="2">
        <v>43.305767322164385</v>
      </c>
      <c r="G32" s="2">
        <f t="shared" si="0"/>
        <v>1.362881690522685</v>
      </c>
      <c r="H32" s="2">
        <f t="shared" si="1"/>
        <v>0.86887527466999193</v>
      </c>
      <c r="I32" s="2">
        <v>35.830247602856254</v>
      </c>
      <c r="J32" s="2">
        <v>74.876397263113944</v>
      </c>
      <c r="K32" s="2">
        <v>98.580206130698727</v>
      </c>
      <c r="L32" s="2">
        <f t="shared" si="2"/>
        <v>2.0897538329359766</v>
      </c>
      <c r="M32" s="2">
        <f t="shared" si="3"/>
        <v>2.7513124448193955</v>
      </c>
      <c r="N32" s="2">
        <f t="shared" si="4"/>
        <v>1.687627694904313</v>
      </c>
      <c r="O32" s="2">
        <f t="shared" si="5"/>
        <v>1.2382789398668075</v>
      </c>
      <c r="P32" s="2">
        <f t="shared" si="6"/>
        <v>0.80757248452239905</v>
      </c>
      <c r="Q32" s="2">
        <f t="shared" si="7"/>
        <v>1.2772466537648881</v>
      </c>
      <c r="R32" s="2">
        <f t="shared" si="8"/>
        <v>1.4231223602294001</v>
      </c>
      <c r="S32" s="2">
        <f t="shared" si="9"/>
        <v>1.3501845069971441</v>
      </c>
      <c r="T32" s="2">
        <f t="shared" si="10"/>
        <v>0.1031497012514347</v>
      </c>
      <c r="U32" s="2">
        <f t="shared" si="11"/>
        <v>1.5461395008845156</v>
      </c>
      <c r="V32" s="2">
        <f t="shared" si="12"/>
        <v>1.7794723200884681</v>
      </c>
      <c r="W32" s="2">
        <f t="shared" si="13"/>
        <v>0.56196434679595575</v>
      </c>
      <c r="X32" s="2">
        <f t="shared" si="14"/>
        <v>2.2582949611960892</v>
      </c>
      <c r="Y32" s="2">
        <f t="shared" si="15"/>
        <v>1.6617927166709148</v>
      </c>
      <c r="Z32" s="2">
        <f t="shared" si="16"/>
        <v>1.960043838933502</v>
      </c>
      <c r="AA32" s="2">
        <f t="shared" si="17"/>
        <v>0.42179078209674825</v>
      </c>
      <c r="AB32" s="11" t="s">
        <v>121</v>
      </c>
      <c r="AC32" s="5">
        <v>8.716391220563942</v>
      </c>
      <c r="AD32" s="2">
        <v>0.64959351505849128</v>
      </c>
    </row>
    <row r="33" spans="1:30">
      <c r="A33" s="1" t="s">
        <v>36</v>
      </c>
      <c r="B33" s="1" t="s">
        <v>37</v>
      </c>
      <c r="C33" s="1">
        <v>9759</v>
      </c>
      <c r="D33" s="2">
        <v>6.3381546379222478</v>
      </c>
      <c r="E33" s="2">
        <v>6.0054064588900191</v>
      </c>
      <c r="F33" s="2">
        <v>7.8511437484547839</v>
      </c>
      <c r="G33" s="2">
        <f t="shared" si="0"/>
        <v>0.94750077932126486</v>
      </c>
      <c r="H33" s="2">
        <f t="shared" si="1"/>
        <v>1.2387112964205806</v>
      </c>
      <c r="I33" s="2">
        <v>5.8739456941716339</v>
      </c>
      <c r="J33" s="2">
        <v>19.543953482539653</v>
      </c>
      <c r="K33" s="2">
        <v>22.143067636492475</v>
      </c>
      <c r="L33" s="2">
        <f t="shared" si="2"/>
        <v>3.3272274719754309</v>
      </c>
      <c r="M33" s="2">
        <f t="shared" si="3"/>
        <v>3.7697092873132485</v>
      </c>
      <c r="N33" s="2">
        <f t="shared" si="4"/>
        <v>1.7755423460666442</v>
      </c>
      <c r="O33" s="2">
        <f t="shared" si="5"/>
        <v>1.8739217790813225</v>
      </c>
      <c r="P33" s="2">
        <f t="shared" si="6"/>
        <v>0.53364020374972287</v>
      </c>
      <c r="Q33" s="2">
        <f t="shared" si="7"/>
        <v>1.8209056057382536</v>
      </c>
      <c r="R33" s="2">
        <f t="shared" si="8"/>
        <v>2.2658419084152688</v>
      </c>
      <c r="S33" s="2">
        <f t="shared" si="9"/>
        <v>2.0433737570767612</v>
      </c>
      <c r="T33" s="2">
        <f t="shared" si="10"/>
        <v>0.31461747681898883</v>
      </c>
      <c r="U33" s="2">
        <f t="shared" si="11"/>
        <v>2.1609214419817526</v>
      </c>
      <c r="V33" s="2">
        <f t="shared" si="12"/>
        <v>1.7444915923718622</v>
      </c>
      <c r="W33" s="2">
        <f t="shared" si="13"/>
        <v>0.57323291460543557</v>
      </c>
      <c r="X33" s="2">
        <f t="shared" si="14"/>
        <v>1.570008791335336</v>
      </c>
      <c r="Y33" s="2">
        <f t="shared" si="15"/>
        <v>2.276904409537202</v>
      </c>
      <c r="Z33" s="2">
        <f t="shared" si="16"/>
        <v>1.923456600436269</v>
      </c>
      <c r="AA33" s="2">
        <f t="shared" si="17"/>
        <v>0.49985068522159692</v>
      </c>
      <c r="AB33" s="1" t="s">
        <v>37</v>
      </c>
      <c r="AC33" s="5">
        <v>5.3196846040351859</v>
      </c>
      <c r="AD33" s="2">
        <v>0.77222776363895551</v>
      </c>
    </row>
    <row r="34" spans="1:30">
      <c r="A34" s="1" t="s">
        <v>134</v>
      </c>
      <c r="B34" s="7" t="s">
        <v>135</v>
      </c>
      <c r="C34" s="1">
        <v>7837</v>
      </c>
      <c r="D34" s="2">
        <v>13.288119241864749</v>
      </c>
      <c r="E34" s="2">
        <v>17.225478488966285</v>
      </c>
      <c r="F34" s="2">
        <v>10.848460339408977</v>
      </c>
      <c r="G34" s="2">
        <f t="shared" si="0"/>
        <v>1.2963067365242125</v>
      </c>
      <c r="H34" s="2">
        <f t="shared" si="1"/>
        <v>0.81640299443057907</v>
      </c>
      <c r="I34" s="2">
        <v>14.274199827104725</v>
      </c>
      <c r="J34" s="2">
        <v>42.207173647273819</v>
      </c>
      <c r="K34" s="2">
        <v>39.941134579505864</v>
      </c>
      <c r="L34" s="2">
        <f t="shared" si="2"/>
        <v>2.9568854407606269</v>
      </c>
      <c r="M34" s="2">
        <f t="shared" si="3"/>
        <v>2.7981347510396479</v>
      </c>
      <c r="N34" s="2">
        <f t="shared" si="4"/>
        <v>1.9578126866450645</v>
      </c>
      <c r="O34" s="2">
        <f t="shared" si="5"/>
        <v>1.5103004801892399</v>
      </c>
      <c r="P34" s="2">
        <f t="shared" si="6"/>
        <v>0.66211989807134308</v>
      </c>
      <c r="Q34" s="2">
        <f t="shared" si="7"/>
        <v>1.2001124018129512</v>
      </c>
      <c r="R34" s="2">
        <f t="shared" si="8"/>
        <v>2.013638985157987</v>
      </c>
      <c r="S34" s="2">
        <f t="shared" si="9"/>
        <v>1.6068756934854691</v>
      </c>
      <c r="T34" s="2">
        <f t="shared" si="10"/>
        <v>0.57525016375879734</v>
      </c>
      <c r="U34" s="2">
        <f t="shared" si="11"/>
        <v>1.5114250194994892</v>
      </c>
      <c r="V34" s="2">
        <f t="shared" si="12"/>
        <v>1.8513222389068658</v>
      </c>
      <c r="W34" s="2">
        <f t="shared" si="13"/>
        <v>0.54015447931444993</v>
      </c>
      <c r="X34" s="2">
        <f t="shared" si="14"/>
        <v>2.1479802624206199</v>
      </c>
      <c r="Y34" s="2">
        <f t="shared" si="15"/>
        <v>1.6900733896279474</v>
      </c>
      <c r="Z34" s="2">
        <f t="shared" si="16"/>
        <v>1.9190268260242838</v>
      </c>
      <c r="AA34" s="2">
        <f t="shared" si="17"/>
        <v>0.3237890549036217</v>
      </c>
      <c r="AB34" s="7" t="s">
        <v>135</v>
      </c>
      <c r="AC34" s="5">
        <v>5.6956444843789704</v>
      </c>
      <c r="AD34" s="2">
        <v>0.58547209094321029</v>
      </c>
    </row>
    <row r="35" spans="1:30">
      <c r="A35" s="1" t="s">
        <v>86</v>
      </c>
      <c r="B35" s="1" t="s">
        <v>87</v>
      </c>
      <c r="C35" s="1">
        <v>3658</v>
      </c>
      <c r="D35" s="2">
        <v>41.297347980530731</v>
      </c>
      <c r="E35" s="2">
        <v>58.445113881368734</v>
      </c>
      <c r="F35" s="2">
        <v>52.596541646505116</v>
      </c>
      <c r="G35" s="2">
        <f t="shared" si="0"/>
        <v>1.4152268060632407</v>
      </c>
      <c r="H35" s="2">
        <f t="shared" si="1"/>
        <v>1.2736057935560727</v>
      </c>
      <c r="I35" s="2">
        <v>21.222994609486957</v>
      </c>
      <c r="J35" s="2">
        <v>46.442577736442857</v>
      </c>
      <c r="K35" s="2">
        <v>50.902691245758099</v>
      </c>
      <c r="L35" s="2">
        <f t="shared" si="2"/>
        <v>2.1883140711764781</v>
      </c>
      <c r="M35" s="2">
        <f t="shared" si="3"/>
        <v>2.3984688392185678</v>
      </c>
      <c r="N35" s="2">
        <f t="shared" si="4"/>
        <v>1.7598183808604608</v>
      </c>
      <c r="O35" s="2">
        <f t="shared" si="5"/>
        <v>1.2434885866497796</v>
      </c>
      <c r="P35" s="2">
        <f t="shared" si="6"/>
        <v>0.8041891262502141</v>
      </c>
      <c r="Q35" s="2">
        <f t="shared" si="7"/>
        <v>1.8722005165274269</v>
      </c>
      <c r="R35" s="2">
        <f t="shared" si="8"/>
        <v>1.4902418824711816</v>
      </c>
      <c r="S35" s="2">
        <f t="shared" si="9"/>
        <v>1.6812211994993043</v>
      </c>
      <c r="T35" s="2">
        <f t="shared" si="10"/>
        <v>0.2700855402739229</v>
      </c>
      <c r="U35" s="2">
        <f t="shared" si="11"/>
        <v>1.7477710975103338</v>
      </c>
      <c r="V35" s="2">
        <f t="shared" si="12"/>
        <v>1.3723014659271688</v>
      </c>
      <c r="W35" s="2">
        <f t="shared" si="13"/>
        <v>0.72870285781147182</v>
      </c>
      <c r="X35" s="2">
        <f t="shared" si="14"/>
        <v>2.3450308176467898</v>
      </c>
      <c r="Y35" s="2">
        <f t="shared" si="15"/>
        <v>1.448675178888015</v>
      </c>
      <c r="Z35" s="2">
        <f t="shared" si="16"/>
        <v>1.8968529982674025</v>
      </c>
      <c r="AA35" s="2">
        <f t="shared" si="17"/>
        <v>0.63381915052112892</v>
      </c>
      <c r="AB35" s="1" t="s">
        <v>87</v>
      </c>
      <c r="AC35" s="5">
        <v>8.7404234113419328</v>
      </c>
      <c r="AD35" s="2">
        <v>0.7159132711170676</v>
      </c>
    </row>
    <row r="36" spans="1:30">
      <c r="A36" s="1" t="s">
        <v>162</v>
      </c>
      <c r="B36" s="14" t="s">
        <v>163</v>
      </c>
      <c r="C36" s="1">
        <v>12412</v>
      </c>
      <c r="D36" s="2">
        <v>5.3321940068551594</v>
      </c>
      <c r="E36" s="2">
        <v>6.7997233838084039</v>
      </c>
      <c r="F36" s="2">
        <v>4.2035302333193334</v>
      </c>
      <c r="G36" s="2">
        <f t="shared" si="0"/>
        <v>1.2752205518153623</v>
      </c>
      <c r="H36" s="2">
        <f t="shared" si="1"/>
        <v>0.78833032479973597</v>
      </c>
      <c r="I36" s="2">
        <v>3.601826882896364</v>
      </c>
      <c r="J36" s="2">
        <v>8.0342402514992965</v>
      </c>
      <c r="K36" s="2">
        <v>9.6327757891992185</v>
      </c>
      <c r="L36" s="2">
        <f t="shared" si="2"/>
        <v>2.230601445519409</v>
      </c>
      <c r="M36" s="2">
        <f t="shared" si="3"/>
        <v>2.6744138745094661</v>
      </c>
      <c r="N36" s="2">
        <f t="shared" si="4"/>
        <v>1.6865671662389867</v>
      </c>
      <c r="O36" s="2">
        <f t="shared" si="5"/>
        <v>1.3225689970554857</v>
      </c>
      <c r="P36" s="2">
        <f t="shared" si="6"/>
        <v>0.75610422006440481</v>
      </c>
      <c r="Q36" s="2">
        <f t="shared" si="7"/>
        <v>1.1588455774556119</v>
      </c>
      <c r="R36" s="2">
        <f t="shared" si="8"/>
        <v>1.5190395843987177</v>
      </c>
      <c r="S36" s="2">
        <f t="shared" si="9"/>
        <v>1.3389425809271649</v>
      </c>
      <c r="T36" s="2">
        <f t="shared" si="10"/>
        <v>0.25469562485222341</v>
      </c>
      <c r="U36" s="2">
        <f t="shared" si="11"/>
        <v>1.4520060462480753</v>
      </c>
      <c r="V36" s="2">
        <f t="shared" si="12"/>
        <v>1.8418751639637059</v>
      </c>
      <c r="W36" s="2">
        <f t="shared" si="13"/>
        <v>0.54292496015202518</v>
      </c>
      <c r="X36" s="2">
        <f t="shared" si="14"/>
        <v>2.1130404543580554</v>
      </c>
      <c r="Y36" s="2">
        <f t="shared" si="15"/>
        <v>1.6153459802037176</v>
      </c>
      <c r="Z36" s="2">
        <f t="shared" si="16"/>
        <v>1.8641932172808864</v>
      </c>
      <c r="AA36" s="2">
        <f t="shared" si="17"/>
        <v>0.35192313763360633</v>
      </c>
      <c r="AB36" s="14" t="s">
        <v>163</v>
      </c>
      <c r="AC36" s="5">
        <v>4.7514464773681935</v>
      </c>
      <c r="AD36" s="2">
        <v>0.97830302973491567</v>
      </c>
    </row>
    <row r="37" spans="1:30">
      <c r="A37" s="1" t="s">
        <v>146</v>
      </c>
      <c r="B37" s="1" t="s">
        <v>147</v>
      </c>
      <c r="C37" s="1">
        <v>2845</v>
      </c>
      <c r="D37" s="2">
        <v>47.943964137030768</v>
      </c>
      <c r="E37" s="2">
        <v>60.197233743483082</v>
      </c>
      <c r="F37" s="2">
        <v>39.397390319746414</v>
      </c>
      <c r="G37" s="2">
        <f t="shared" si="0"/>
        <v>1.2555748116995646</v>
      </c>
      <c r="H37" s="2">
        <f t="shared" si="1"/>
        <v>0.82173827360505669</v>
      </c>
      <c r="I37" s="2">
        <v>26.648920697209125</v>
      </c>
      <c r="J37" s="2">
        <v>49.070172398351779</v>
      </c>
      <c r="K37" s="2">
        <v>71.465722717180711</v>
      </c>
      <c r="L37" s="2">
        <f t="shared" si="2"/>
        <v>1.8413568397721554</v>
      </c>
      <c r="M37" s="2">
        <f t="shared" si="3"/>
        <v>2.6817492358955137</v>
      </c>
      <c r="N37" s="2">
        <f t="shared" si="4"/>
        <v>1.5205134880587641</v>
      </c>
      <c r="O37" s="2">
        <f t="shared" si="5"/>
        <v>1.2110098688588493</v>
      </c>
      <c r="P37" s="2">
        <f t="shared" si="6"/>
        <v>0.82575710216326592</v>
      </c>
      <c r="Q37" s="2">
        <f t="shared" si="7"/>
        <v>1.2079552621994334</v>
      </c>
      <c r="R37" s="2">
        <f t="shared" si="8"/>
        <v>1.253964007884838</v>
      </c>
      <c r="S37" s="2">
        <f t="shared" si="9"/>
        <v>1.2309596350421357</v>
      </c>
      <c r="T37" s="2">
        <f t="shared" si="10"/>
        <v>3.2533096068036893E-2</v>
      </c>
      <c r="U37" s="2">
        <f t="shared" si="11"/>
        <v>1.4844850916551704</v>
      </c>
      <c r="V37" s="2">
        <f t="shared" si="12"/>
        <v>1.8065181327657651</v>
      </c>
      <c r="W37" s="2">
        <f t="shared" si="13"/>
        <v>0.55355104488710993</v>
      </c>
      <c r="X37" s="2">
        <f t="shared" si="14"/>
        <v>2.0804874629861785</v>
      </c>
      <c r="Y37" s="2">
        <f t="shared" si="15"/>
        <v>1.6197765384808902</v>
      </c>
      <c r="Z37" s="2">
        <f t="shared" si="16"/>
        <v>1.8501320007335345</v>
      </c>
      <c r="AA37" s="2">
        <f t="shared" si="17"/>
        <v>0.32577181888441198</v>
      </c>
      <c r="AB37" s="1" t="s">
        <v>147</v>
      </c>
      <c r="AC37" s="5">
        <v>45.631846683072993</v>
      </c>
      <c r="AD37" s="2">
        <v>0.76898694399788237</v>
      </c>
    </row>
    <row r="38" spans="1:30">
      <c r="A38" s="1" t="s">
        <v>92</v>
      </c>
      <c r="B38" s="6" t="s">
        <v>93</v>
      </c>
      <c r="C38" s="1">
        <v>6980</v>
      </c>
      <c r="D38" s="2">
        <v>13.966002205426859</v>
      </c>
      <c r="E38" s="2">
        <v>17.764460703975416</v>
      </c>
      <c r="F38" s="2">
        <v>14.638489571302364</v>
      </c>
      <c r="G38" s="2">
        <f t="shared" si="0"/>
        <v>1.2719789416238647</v>
      </c>
      <c r="H38" s="2">
        <f t="shared" si="1"/>
        <v>1.0481517442131143</v>
      </c>
      <c r="I38" s="2">
        <v>12.201332142908583</v>
      </c>
      <c r="J38" s="2">
        <v>35.156373063668767</v>
      </c>
      <c r="K38" s="2">
        <v>32.089733928596658</v>
      </c>
      <c r="L38" s="2">
        <f t="shared" si="2"/>
        <v>2.8813553021832665</v>
      </c>
      <c r="M38" s="2">
        <f t="shared" si="3"/>
        <v>2.6300188825895718</v>
      </c>
      <c r="N38" s="2">
        <f t="shared" si="4"/>
        <v>1.9144250488628125</v>
      </c>
      <c r="O38" s="2">
        <f t="shared" si="5"/>
        <v>1.5050760560695859</v>
      </c>
      <c r="P38" s="2">
        <f t="shared" si="6"/>
        <v>0.66441825047130088</v>
      </c>
      <c r="Q38" s="2">
        <f t="shared" si="7"/>
        <v>1.540783063993278</v>
      </c>
      <c r="R38" s="2">
        <f t="shared" si="8"/>
        <v>1.9622029607868046</v>
      </c>
      <c r="S38" s="2">
        <f t="shared" si="9"/>
        <v>1.7514930123900414</v>
      </c>
      <c r="T38" s="2">
        <f t="shared" si="10"/>
        <v>0.29798886674963537</v>
      </c>
      <c r="U38" s="2">
        <f t="shared" si="11"/>
        <v>1.6603189088544663</v>
      </c>
      <c r="V38" s="2">
        <f t="shared" si="12"/>
        <v>1.5840444077120992</v>
      </c>
      <c r="W38" s="2">
        <f t="shared" si="13"/>
        <v>0.63129543283722789</v>
      </c>
      <c r="X38" s="2">
        <f t="shared" si="14"/>
        <v>2.1076691062707438</v>
      </c>
      <c r="Y38" s="2">
        <f t="shared" si="15"/>
        <v>1.5885314050841013</v>
      </c>
      <c r="Z38" s="2">
        <f t="shared" si="16"/>
        <v>1.8481002556774224</v>
      </c>
      <c r="AA38" s="2">
        <f t="shared" si="17"/>
        <v>0.36708578887867072</v>
      </c>
      <c r="AB38" s="6" t="s">
        <v>93</v>
      </c>
      <c r="AC38" s="5">
        <v>5.1669626745716357</v>
      </c>
      <c r="AD38" s="2">
        <v>0.93174647045822234</v>
      </c>
    </row>
    <row r="39" spans="1:30">
      <c r="A39" s="1" t="s">
        <v>68</v>
      </c>
      <c r="B39" s="1" t="s">
        <v>69</v>
      </c>
      <c r="C39" s="1">
        <v>9190</v>
      </c>
      <c r="D39" s="2">
        <v>14.016903602105243</v>
      </c>
      <c r="E39" s="2">
        <v>18.87485214684634</v>
      </c>
      <c r="F39" s="2">
        <v>19.943891251055259</v>
      </c>
      <c r="G39" s="2">
        <f t="shared" si="0"/>
        <v>1.3465778664562882</v>
      </c>
      <c r="H39" s="2">
        <f t="shared" si="1"/>
        <v>1.4228457166574096</v>
      </c>
      <c r="I39" s="2">
        <v>10.597671226744884</v>
      </c>
      <c r="J39" s="2">
        <v>34.951410632447612</v>
      </c>
      <c r="K39" s="2">
        <v>24.845586462369571</v>
      </c>
      <c r="L39" s="2">
        <f t="shared" si="2"/>
        <v>3.2980274519407859</v>
      </c>
      <c r="M39" s="2">
        <f t="shared" si="3"/>
        <v>2.3444383139257838</v>
      </c>
      <c r="N39" s="2">
        <f t="shared" si="4"/>
        <v>2.1073800724474672</v>
      </c>
      <c r="O39" s="2">
        <f t="shared" si="5"/>
        <v>1.5649893889859772</v>
      </c>
      <c r="P39" s="2">
        <f t="shared" si="6"/>
        <v>0.63898196820870612</v>
      </c>
      <c r="Q39" s="2">
        <f t="shared" si="7"/>
        <v>2.0915832034863922</v>
      </c>
      <c r="R39" s="2">
        <f t="shared" si="8"/>
        <v>2.2459566947716754</v>
      </c>
      <c r="S39" s="2">
        <f t="shared" si="9"/>
        <v>2.1687699491290338</v>
      </c>
      <c r="T39" s="2">
        <f t="shared" si="10"/>
        <v>0.10915854252326616</v>
      </c>
      <c r="U39" s="2">
        <f t="shared" si="11"/>
        <v>1.8264101436798965</v>
      </c>
      <c r="V39" s="2">
        <f t="shared" si="12"/>
        <v>1.2836318950803409</v>
      </c>
      <c r="W39" s="2">
        <f t="shared" si="13"/>
        <v>0.77903953916431079</v>
      </c>
      <c r="X39" s="2">
        <f t="shared" si="14"/>
        <v>2.2312795247180697</v>
      </c>
      <c r="Y39" s="2">
        <f t="shared" si="15"/>
        <v>1.4160407416111733</v>
      </c>
      <c r="Z39" s="2">
        <f t="shared" si="16"/>
        <v>1.8236601331646214</v>
      </c>
      <c r="AA39" s="2">
        <f t="shared" si="17"/>
        <v>0.57646087182115602</v>
      </c>
      <c r="AB39" s="1" t="s">
        <v>69</v>
      </c>
      <c r="AC39" s="5">
        <v>7.1956519286730094</v>
      </c>
      <c r="AD39" s="2">
        <v>0.63737673218013535</v>
      </c>
    </row>
    <row r="40" spans="1:30">
      <c r="A40" s="1" t="s">
        <v>48</v>
      </c>
      <c r="B40" s="3" t="s">
        <v>49</v>
      </c>
      <c r="C40" s="1">
        <v>23858</v>
      </c>
      <c r="D40" s="2">
        <v>2.8052794754672936</v>
      </c>
      <c r="E40" s="2">
        <v>2.7918470309943664</v>
      </c>
      <c r="F40" s="2">
        <v>3.3781137032079909</v>
      </c>
      <c r="G40" s="2">
        <f t="shared" si="0"/>
        <v>0.99521172682066206</v>
      </c>
      <c r="H40" s="2">
        <f t="shared" si="1"/>
        <v>1.2041986307425845</v>
      </c>
      <c r="I40" s="2">
        <v>2.0739914314977135</v>
      </c>
      <c r="J40" s="2">
        <v>5.1906392458442934</v>
      </c>
      <c r="K40" s="2">
        <v>6.8479351008592486</v>
      </c>
      <c r="L40" s="2">
        <f t="shared" si="2"/>
        <v>2.5027293589616817</v>
      </c>
      <c r="M40" s="2">
        <f t="shared" si="3"/>
        <v>3.3018145576011739</v>
      </c>
      <c r="N40" s="2">
        <f t="shared" si="4"/>
        <v>1.5782096207719125</v>
      </c>
      <c r="O40" s="2">
        <f t="shared" si="5"/>
        <v>1.5858028781611284</v>
      </c>
      <c r="P40" s="2">
        <f t="shared" si="6"/>
        <v>0.63059539982648039</v>
      </c>
      <c r="Q40" s="2">
        <f t="shared" si="7"/>
        <v>1.7701719871915991</v>
      </c>
      <c r="R40" s="2">
        <f t="shared" si="8"/>
        <v>1.7043586934529054</v>
      </c>
      <c r="S40" s="2">
        <f t="shared" si="9"/>
        <v>1.7372653403222522</v>
      </c>
      <c r="T40" s="2">
        <f t="shared" si="10"/>
        <v>4.6537026294852471E-2</v>
      </c>
      <c r="U40" s="2">
        <f t="shared" si="11"/>
        <v>1.994001145744221</v>
      </c>
      <c r="V40" s="2">
        <f t="shared" si="12"/>
        <v>1.6558739520527397</v>
      </c>
      <c r="W40" s="2">
        <f t="shared" si="13"/>
        <v>0.60391070151223081</v>
      </c>
      <c r="X40" s="2">
        <f t="shared" si="14"/>
        <v>1.6490658313418372</v>
      </c>
      <c r="Y40" s="2">
        <f t="shared" si="15"/>
        <v>1.994295992791109</v>
      </c>
      <c r="Z40" s="2">
        <f t="shared" si="16"/>
        <v>1.8216809120664732</v>
      </c>
      <c r="AA40" s="2">
        <f t="shared" si="17"/>
        <v>0.24411458823090676</v>
      </c>
      <c r="AB40" s="3" t="s">
        <v>49</v>
      </c>
      <c r="AC40" s="5">
        <v>5.8984811651113862</v>
      </c>
      <c r="AD40" s="2">
        <v>0.88000867616517198</v>
      </c>
    </row>
    <row r="41" spans="1:30">
      <c r="A41" s="1" t="s">
        <v>150</v>
      </c>
      <c r="B41" s="6" t="s">
        <v>151</v>
      </c>
      <c r="C41" s="1">
        <v>16199</v>
      </c>
      <c r="D41" s="2">
        <v>4.7185087129754608</v>
      </c>
      <c r="E41" s="2">
        <v>5.8112394203153759</v>
      </c>
      <c r="F41" s="2">
        <v>3.9394200027004804</v>
      </c>
      <c r="G41" s="2">
        <f t="shared" si="0"/>
        <v>1.2315839121659364</v>
      </c>
      <c r="H41" s="2">
        <f t="shared" si="1"/>
        <v>0.83488666490483343</v>
      </c>
      <c r="I41" s="2">
        <v>4.1485745442485591</v>
      </c>
      <c r="J41" s="2">
        <v>9.9939602461229615</v>
      </c>
      <c r="K41" s="2">
        <v>10.942286285609265</v>
      </c>
      <c r="L41" s="2">
        <f t="shared" si="2"/>
        <v>2.4090106467963182</v>
      </c>
      <c r="M41" s="2">
        <f t="shared" si="3"/>
        <v>2.6376014625985866</v>
      </c>
      <c r="N41" s="2">
        <f t="shared" si="4"/>
        <v>1.7224687970557848</v>
      </c>
      <c r="O41" s="2">
        <f t="shared" si="5"/>
        <v>1.398580137366807</v>
      </c>
      <c r="P41" s="2">
        <f t="shared" si="6"/>
        <v>0.71501086943988901</v>
      </c>
      <c r="Q41" s="2">
        <f t="shared" si="7"/>
        <v>1.2272833974101052</v>
      </c>
      <c r="R41" s="2">
        <f t="shared" si="8"/>
        <v>1.6405362504682928</v>
      </c>
      <c r="S41" s="2">
        <f t="shared" si="9"/>
        <v>1.433909823939199</v>
      </c>
      <c r="T41" s="2">
        <f t="shared" si="10"/>
        <v>0.29221389474213144</v>
      </c>
      <c r="U41" s="2">
        <f t="shared" si="11"/>
        <v>1.4839468617363105</v>
      </c>
      <c r="V41" s="2">
        <f t="shared" si="12"/>
        <v>1.7774231211435887</v>
      </c>
      <c r="W41" s="2">
        <f t="shared" si="13"/>
        <v>0.56261223796650228</v>
      </c>
      <c r="X41" s="2">
        <f t="shared" si="14"/>
        <v>2.0407345424589569</v>
      </c>
      <c r="Y41" s="2">
        <f t="shared" si="15"/>
        <v>1.5931112834095462</v>
      </c>
      <c r="Z41" s="2">
        <f t="shared" si="16"/>
        <v>1.8169229129342517</v>
      </c>
      <c r="AA41" s="2">
        <f t="shared" si="17"/>
        <v>0.31651744189065911</v>
      </c>
      <c r="AB41" s="6" t="s">
        <v>151</v>
      </c>
      <c r="AC41" s="5">
        <v>6.1671307525693537</v>
      </c>
      <c r="AD41" s="2">
        <v>0.41667441717160347</v>
      </c>
    </row>
    <row r="42" spans="1:30">
      <c r="A42" s="1" t="s">
        <v>136</v>
      </c>
      <c r="B42" s="1" t="s">
        <v>137</v>
      </c>
      <c r="C42" s="1">
        <v>6676</v>
      </c>
      <c r="D42" s="2">
        <v>10.656058263447372</v>
      </c>
      <c r="E42" s="2">
        <v>11.675344655444938</v>
      </c>
      <c r="F42" s="2">
        <v>8.07589320485393</v>
      </c>
      <c r="G42" s="2">
        <f t="shared" si="0"/>
        <v>1.0956532300028747</v>
      </c>
      <c r="H42" s="2">
        <f t="shared" si="1"/>
        <v>0.75786871704296355</v>
      </c>
      <c r="I42" s="2">
        <v>8.1666780489838597</v>
      </c>
      <c r="J42" s="2">
        <v>19.944601094863813</v>
      </c>
      <c r="K42" s="2">
        <v>24.48605239943744</v>
      </c>
      <c r="L42" s="2">
        <f t="shared" si="2"/>
        <v>2.4421926486186663</v>
      </c>
      <c r="M42" s="2">
        <f t="shared" si="3"/>
        <v>2.9982879516701555</v>
      </c>
      <c r="N42" s="2">
        <f t="shared" si="4"/>
        <v>1.6357861301980519</v>
      </c>
      <c r="O42" s="2">
        <f t="shared" si="5"/>
        <v>1.4929779654770514</v>
      </c>
      <c r="P42" s="2">
        <f t="shared" si="6"/>
        <v>0.66980224968053703</v>
      </c>
      <c r="Q42" s="2">
        <f t="shared" si="7"/>
        <v>1.1140670140531563</v>
      </c>
      <c r="R42" s="2">
        <f t="shared" si="8"/>
        <v>1.6631331937093119</v>
      </c>
      <c r="S42" s="2">
        <f t="shared" si="9"/>
        <v>1.3886001038812341</v>
      </c>
      <c r="T42" s="2">
        <f t="shared" si="10"/>
        <v>0.38824841895505796</v>
      </c>
      <c r="U42" s="2">
        <f t="shared" si="11"/>
        <v>1.5074178728068857</v>
      </c>
      <c r="V42" s="2">
        <f t="shared" si="12"/>
        <v>1.9890224242115409</v>
      </c>
      <c r="W42" s="2">
        <f t="shared" si="13"/>
        <v>0.50275954047949234</v>
      </c>
      <c r="X42" s="2">
        <f t="shared" si="14"/>
        <v>1.8154974021147634</v>
      </c>
      <c r="Y42" s="2">
        <f t="shared" si="15"/>
        <v>1.8109659228087738</v>
      </c>
      <c r="Z42" s="2">
        <f t="shared" si="16"/>
        <v>1.8132316624617686</v>
      </c>
      <c r="AA42" s="2">
        <f t="shared" si="17"/>
        <v>3.2042397460717758E-3</v>
      </c>
      <c r="AB42" s="1" t="s">
        <v>137</v>
      </c>
      <c r="AC42" s="5">
        <v>4.8071302140533989</v>
      </c>
      <c r="AD42" s="2">
        <v>0.53440553231654531</v>
      </c>
    </row>
    <row r="43" spans="1:30">
      <c r="A43" s="1" t="s">
        <v>90</v>
      </c>
      <c r="B43" s="3" t="s">
        <v>91</v>
      </c>
      <c r="C43" s="1">
        <v>7192</v>
      </c>
      <c r="D43" s="2">
        <v>19.264590738085325</v>
      </c>
      <c r="E43" s="2">
        <v>19.188584256991678</v>
      </c>
      <c r="F43" s="2">
        <v>17.857174747002688</v>
      </c>
      <c r="G43" s="2">
        <f t="shared" si="0"/>
        <v>0.99605460182741468</v>
      </c>
      <c r="H43" s="2">
        <f t="shared" si="1"/>
        <v>0.92694285540672128</v>
      </c>
      <c r="I43" s="2">
        <v>13.868963302440015</v>
      </c>
      <c r="J43" s="2">
        <v>47.072231223936406</v>
      </c>
      <c r="K43" s="2">
        <v>45.155999527310904</v>
      </c>
      <c r="L43" s="2">
        <f t="shared" si="2"/>
        <v>3.3940699241488961</v>
      </c>
      <c r="M43" s="2">
        <f t="shared" si="3"/>
        <v>3.2559030219199188</v>
      </c>
      <c r="N43" s="2">
        <f t="shared" si="4"/>
        <v>1.8386622764587661</v>
      </c>
      <c r="O43" s="2">
        <f t="shared" si="5"/>
        <v>1.8459452655361048</v>
      </c>
      <c r="P43" s="2">
        <f t="shared" si="6"/>
        <v>0.54172787171432035</v>
      </c>
      <c r="Q43" s="2">
        <f t="shared" si="7"/>
        <v>1.3626059974478804</v>
      </c>
      <c r="R43" s="2">
        <f t="shared" si="8"/>
        <v>2.3113616183453982</v>
      </c>
      <c r="S43" s="2">
        <f t="shared" si="9"/>
        <v>1.8369838078966394</v>
      </c>
      <c r="T43" s="2">
        <f t="shared" si="10"/>
        <v>0.6708715332254882</v>
      </c>
      <c r="U43" s="2">
        <f t="shared" si="11"/>
        <v>1.7372495629775886</v>
      </c>
      <c r="V43" s="2">
        <f t="shared" si="12"/>
        <v>1.8741711561230205</v>
      </c>
      <c r="W43" s="2">
        <f t="shared" si="13"/>
        <v>0.53356919763328181</v>
      </c>
      <c r="X43" s="2">
        <f t="shared" si="14"/>
        <v>1.6504624752280261</v>
      </c>
      <c r="Y43" s="2">
        <f t="shared" si="15"/>
        <v>1.966565425239631</v>
      </c>
      <c r="Z43" s="2">
        <f t="shared" si="16"/>
        <v>1.8085139502338285</v>
      </c>
      <c r="AA43" s="2">
        <f t="shared" si="17"/>
        <v>0.22351853950627804</v>
      </c>
      <c r="AB43" s="3" t="s">
        <v>91</v>
      </c>
      <c r="AC43" s="5">
        <v>5.327135855159689</v>
      </c>
      <c r="AD43" s="2">
        <v>0.63446547667176589</v>
      </c>
    </row>
    <row r="44" spans="1:30">
      <c r="A44" s="1" t="s">
        <v>42</v>
      </c>
      <c r="B44" s="1" t="s">
        <v>43</v>
      </c>
      <c r="C44" s="1">
        <v>10601</v>
      </c>
      <c r="D44" s="2">
        <v>4.156181995635289</v>
      </c>
      <c r="E44" s="2">
        <v>5.2631465055636077</v>
      </c>
      <c r="F44" s="2">
        <v>7.2067467716244886</v>
      </c>
      <c r="G44" s="2">
        <f t="shared" si="0"/>
        <v>1.2663416835669909</v>
      </c>
      <c r="H44" s="2">
        <f t="shared" si="1"/>
        <v>1.7339824818048923</v>
      </c>
      <c r="I44" s="2">
        <v>5.0644451650484603</v>
      </c>
      <c r="J44" s="2">
        <v>10.817711976926088</v>
      </c>
      <c r="K44" s="2">
        <v>12.535596876045032</v>
      </c>
      <c r="L44" s="2">
        <f t="shared" si="2"/>
        <v>2.1360112755456355</v>
      </c>
      <c r="M44" s="2">
        <f t="shared" si="3"/>
        <v>2.47521623149514</v>
      </c>
      <c r="N44" s="2">
        <f t="shared" si="4"/>
        <v>1.6446641343424913</v>
      </c>
      <c r="O44" s="2">
        <f t="shared" si="5"/>
        <v>1.2987522685898276</v>
      </c>
      <c r="P44" s="2">
        <f t="shared" si="6"/>
        <v>0.76996978113908521</v>
      </c>
      <c r="Q44" s="2">
        <f t="shared" si="7"/>
        <v>2.5489542482531915</v>
      </c>
      <c r="R44" s="2">
        <f t="shared" si="8"/>
        <v>1.4546236786465778</v>
      </c>
      <c r="S44" s="2">
        <f t="shared" si="9"/>
        <v>2.0017889634498847</v>
      </c>
      <c r="T44" s="2">
        <f t="shared" si="10"/>
        <v>0.77380856662857467</v>
      </c>
      <c r="U44" s="2">
        <f t="shared" si="11"/>
        <v>2.071709821401563</v>
      </c>
      <c r="V44" s="2">
        <f t="shared" si="12"/>
        <v>1.1947697529476378</v>
      </c>
      <c r="W44" s="2">
        <f t="shared" si="13"/>
        <v>0.83698134936282265</v>
      </c>
      <c r="X44" s="2">
        <f t="shared" si="14"/>
        <v>2.0983281696705038</v>
      </c>
      <c r="Y44" s="2">
        <f t="shared" si="15"/>
        <v>1.4950306038230645</v>
      </c>
      <c r="Z44" s="2">
        <f t="shared" si="16"/>
        <v>1.7966793867467841</v>
      </c>
      <c r="AA44" s="2">
        <f t="shared" si="17"/>
        <v>0.42659579988406393</v>
      </c>
      <c r="AB44" s="1" t="s">
        <v>43</v>
      </c>
      <c r="AC44" s="5">
        <v>4.0678859879777614</v>
      </c>
      <c r="AD44" s="2">
        <v>0.69329968134638764</v>
      </c>
    </row>
    <row r="45" spans="1:30">
      <c r="A45" s="1" t="s">
        <v>210</v>
      </c>
      <c r="B45" s="1" t="s">
        <v>211</v>
      </c>
      <c r="C45" s="1">
        <v>2036</v>
      </c>
      <c r="D45" s="2">
        <v>33.480966938853832</v>
      </c>
      <c r="E45" s="2">
        <v>42.434064076154677</v>
      </c>
      <c r="F45" s="2">
        <v>23.635732924986907</v>
      </c>
      <c r="G45" s="2">
        <f t="shared" si="0"/>
        <v>1.2674085594257731</v>
      </c>
      <c r="H45" s="2">
        <f t="shared" si="1"/>
        <v>0.70594535002984715</v>
      </c>
      <c r="I45" s="2">
        <v>32.55631754090453</v>
      </c>
      <c r="J45" s="2">
        <v>97.422064470879519</v>
      </c>
      <c r="K45" s="2">
        <v>80.146317207181895</v>
      </c>
      <c r="L45" s="2">
        <f t="shared" si="2"/>
        <v>2.9924165823876159</v>
      </c>
      <c r="M45" s="2">
        <f t="shared" si="3"/>
        <v>2.4617746496201285</v>
      </c>
      <c r="N45" s="2">
        <f t="shared" si="4"/>
        <v>1.947463578577449</v>
      </c>
      <c r="O45" s="2">
        <f t="shared" si="5"/>
        <v>1.536571269062432</v>
      </c>
      <c r="P45" s="2">
        <f t="shared" si="6"/>
        <v>0.65079962129590574</v>
      </c>
      <c r="Q45" s="2">
        <f t="shared" si="7"/>
        <v>1.0377396645438752</v>
      </c>
      <c r="R45" s="2">
        <f t="shared" si="8"/>
        <v>2.0378356926059666</v>
      </c>
      <c r="S45" s="2">
        <f t="shared" si="9"/>
        <v>1.5377876785749209</v>
      </c>
      <c r="T45" s="2">
        <f t="shared" si="10"/>
        <v>0.70717468328043631</v>
      </c>
      <c r="U45" s="2">
        <f t="shared" si="11"/>
        <v>1.31828614751149</v>
      </c>
      <c r="V45" s="2">
        <f t="shared" si="12"/>
        <v>1.8674053840793106</v>
      </c>
      <c r="W45" s="2">
        <f t="shared" si="13"/>
        <v>0.53550236522051764</v>
      </c>
      <c r="X45" s="2">
        <f t="shared" si="14"/>
        <v>2.1000959829685062</v>
      </c>
      <c r="Y45" s="2">
        <f t="shared" si="15"/>
        <v>1.4869118883705577</v>
      </c>
      <c r="Z45" s="2">
        <f t="shared" si="16"/>
        <v>1.7935039356695319</v>
      </c>
      <c r="AA45" s="2">
        <f t="shared" si="17"/>
        <v>0.43358663140594161</v>
      </c>
      <c r="AB45" s="1" t="s">
        <v>211</v>
      </c>
      <c r="AC45" s="5">
        <v>4.792184828606219</v>
      </c>
      <c r="AD45" s="2">
        <v>0.64612717565415989</v>
      </c>
    </row>
    <row r="46" spans="1:30">
      <c r="A46" s="1" t="s">
        <v>78</v>
      </c>
      <c r="B46" s="1" t="s">
        <v>79</v>
      </c>
      <c r="C46" s="1">
        <v>5773</v>
      </c>
      <c r="D46" s="2">
        <v>10.10372383881891</v>
      </c>
      <c r="E46" s="2">
        <v>13.466729171949234</v>
      </c>
      <c r="F46" s="2">
        <v>13.962095615982895</v>
      </c>
      <c r="G46" s="2">
        <f t="shared" si="0"/>
        <v>1.332848104993678</v>
      </c>
      <c r="H46" s="2">
        <f t="shared" si="1"/>
        <v>1.381876211059923</v>
      </c>
      <c r="I46" s="2">
        <v>9.5656275036192362</v>
      </c>
      <c r="J46" s="2">
        <v>27.5317011955037</v>
      </c>
      <c r="K46" s="2">
        <v>21.702922935169301</v>
      </c>
      <c r="L46" s="2">
        <f t="shared" si="2"/>
        <v>2.8781908123734534</v>
      </c>
      <c r="M46" s="2">
        <f t="shared" si="3"/>
        <v>2.2688446656487322</v>
      </c>
      <c r="N46" s="2">
        <f t="shared" si="4"/>
        <v>1.9586197104293044</v>
      </c>
      <c r="O46" s="2">
        <f t="shared" si="5"/>
        <v>1.469499564947496</v>
      </c>
      <c r="P46" s="2">
        <f t="shared" si="6"/>
        <v>0.68050377411015373</v>
      </c>
      <c r="Q46" s="2">
        <f t="shared" si="7"/>
        <v>2.0313580302580867</v>
      </c>
      <c r="R46" s="2">
        <f t="shared" si="8"/>
        <v>1.960047943226322</v>
      </c>
      <c r="S46" s="2">
        <f t="shared" si="9"/>
        <v>1.9957029867422045</v>
      </c>
      <c r="T46" s="2">
        <f t="shared" si="10"/>
        <v>5.0423846107163682E-2</v>
      </c>
      <c r="U46" s="2">
        <f t="shared" si="11"/>
        <v>1.7706672386561479</v>
      </c>
      <c r="V46" s="2">
        <f t="shared" si="12"/>
        <v>1.2813501126110387</v>
      </c>
      <c r="W46" s="2">
        <f t="shared" si="13"/>
        <v>0.78042682492318616</v>
      </c>
      <c r="X46" s="2">
        <f t="shared" si="14"/>
        <v>2.2085293099745247</v>
      </c>
      <c r="Y46" s="2">
        <f t="shared" si="15"/>
        <v>1.3703821780518342</v>
      </c>
      <c r="Z46" s="2">
        <f t="shared" si="16"/>
        <v>1.7894557440131793</v>
      </c>
      <c r="AA46" s="2">
        <f t="shared" si="17"/>
        <v>0.59265952061459115</v>
      </c>
      <c r="AB46" s="1" t="s">
        <v>79</v>
      </c>
      <c r="AC46" s="5">
        <v>5.1532765758884391</v>
      </c>
      <c r="AD46" s="2">
        <v>0.90055924782081898</v>
      </c>
    </row>
    <row r="47" spans="1:30">
      <c r="A47" s="1" t="s">
        <v>190</v>
      </c>
      <c r="B47" s="1" t="s">
        <v>191</v>
      </c>
      <c r="C47" s="1">
        <v>3185</v>
      </c>
      <c r="D47" s="2">
        <v>37.349332857234749</v>
      </c>
      <c r="E47" s="2">
        <v>46.034600492990407</v>
      </c>
      <c r="F47" s="2">
        <v>27.38685639204553</v>
      </c>
      <c r="G47" s="2">
        <f t="shared" si="0"/>
        <v>1.2325414397348005</v>
      </c>
      <c r="H47" s="2">
        <f t="shared" si="1"/>
        <v>0.73326226459599431</v>
      </c>
      <c r="I47" s="2">
        <v>26.92059357366519</v>
      </c>
      <c r="J47" s="2">
        <v>58.596816698255139</v>
      </c>
      <c r="K47" s="2">
        <v>68.270184512960839</v>
      </c>
      <c r="L47" s="2">
        <f t="shared" si="2"/>
        <v>2.1766539633649424</v>
      </c>
      <c r="M47" s="2">
        <f t="shared" si="3"/>
        <v>2.5359836262951307</v>
      </c>
      <c r="N47" s="2">
        <f t="shared" si="4"/>
        <v>1.6379304654991571</v>
      </c>
      <c r="O47" s="2">
        <f t="shared" si="5"/>
        <v>1.3289049866360534</v>
      </c>
      <c r="P47" s="2">
        <f t="shared" si="6"/>
        <v>0.75249924566192439</v>
      </c>
      <c r="Q47" s="2">
        <f t="shared" si="7"/>
        <v>1.0778955289561116</v>
      </c>
      <c r="R47" s="2">
        <f t="shared" si="8"/>
        <v>1.482301349051526</v>
      </c>
      <c r="S47" s="2">
        <f t="shared" si="9"/>
        <v>1.2800984390038188</v>
      </c>
      <c r="T47" s="2">
        <f t="shared" si="10"/>
        <v>0.28595809774077496</v>
      </c>
      <c r="U47" s="2">
        <f t="shared" si="11"/>
        <v>1.3636499172425192</v>
      </c>
      <c r="V47" s="2">
        <f t="shared" si="12"/>
        <v>1.8597028417845145</v>
      </c>
      <c r="W47" s="2">
        <f t="shared" si="13"/>
        <v>0.53772031613417892</v>
      </c>
      <c r="X47" s="2">
        <f t="shared" si="14"/>
        <v>2.0423211656405642</v>
      </c>
      <c r="Y47" s="2">
        <f t="shared" si="15"/>
        <v>1.531734110282259</v>
      </c>
      <c r="Z47" s="2">
        <f t="shared" si="16"/>
        <v>1.7870276379614116</v>
      </c>
      <c r="AA47" s="2">
        <f t="shared" si="17"/>
        <v>0.36103956922992891</v>
      </c>
      <c r="AB47" s="1" t="s">
        <v>191</v>
      </c>
      <c r="AC47" s="5">
        <v>5.0838162194672742</v>
      </c>
      <c r="AD47" s="2">
        <v>0.83647777319147765</v>
      </c>
    </row>
    <row r="48" spans="1:30">
      <c r="A48" s="1" t="s">
        <v>60</v>
      </c>
      <c r="B48" s="1" t="s">
        <v>61</v>
      </c>
      <c r="C48" s="1">
        <v>12978</v>
      </c>
      <c r="D48" s="2">
        <v>7.3991345520310539</v>
      </c>
      <c r="E48" s="2">
        <v>7.0351432236182037</v>
      </c>
      <c r="F48" s="2">
        <v>7.8629518524651649</v>
      </c>
      <c r="G48" s="2">
        <f t="shared" si="0"/>
        <v>0.95080622931597658</v>
      </c>
      <c r="H48" s="2">
        <f t="shared" si="1"/>
        <v>1.0626853447754634</v>
      </c>
      <c r="I48" s="2">
        <v>7.5156747493555889</v>
      </c>
      <c r="J48" s="2">
        <v>15.08293514636245</v>
      </c>
      <c r="K48" s="2">
        <v>24.791924767020348</v>
      </c>
      <c r="L48" s="2">
        <f t="shared" si="2"/>
        <v>2.0068637413634347</v>
      </c>
      <c r="M48" s="2">
        <f t="shared" si="3"/>
        <v>3.2986958049436699</v>
      </c>
      <c r="N48" s="2">
        <f t="shared" si="4"/>
        <v>1.3813538817684339</v>
      </c>
      <c r="O48" s="2">
        <f t="shared" si="5"/>
        <v>1.4528237606964347</v>
      </c>
      <c r="P48" s="2">
        <f t="shared" si="6"/>
        <v>0.68831473372973573</v>
      </c>
      <c r="Q48" s="2">
        <f t="shared" si="7"/>
        <v>1.5621474568199312</v>
      </c>
      <c r="R48" s="2">
        <f t="shared" si="8"/>
        <v>1.366674207868499</v>
      </c>
      <c r="S48" s="2">
        <f t="shared" si="9"/>
        <v>1.4644108323442151</v>
      </c>
      <c r="T48" s="2">
        <f t="shared" si="10"/>
        <v>0.13822045987412387</v>
      </c>
      <c r="U48" s="2">
        <f t="shared" si="11"/>
        <v>1.8722915608381987</v>
      </c>
      <c r="V48" s="2">
        <f t="shared" si="12"/>
        <v>1.7618494223553995</v>
      </c>
      <c r="W48" s="2">
        <f t="shared" si="13"/>
        <v>0.5675853948194447</v>
      </c>
      <c r="X48" s="2">
        <f t="shared" si="14"/>
        <v>1.5754859219765731</v>
      </c>
      <c r="Y48" s="2">
        <f t="shared" si="15"/>
        <v>1.9924122661859764</v>
      </c>
      <c r="Z48" s="2">
        <f t="shared" si="16"/>
        <v>1.7839490940812748</v>
      </c>
      <c r="AA48" s="2">
        <f t="shared" si="17"/>
        <v>0.29481144524578695</v>
      </c>
      <c r="AB48" s="1" t="s">
        <v>61</v>
      </c>
      <c r="AC48" s="5">
        <v>7.0570703453963759</v>
      </c>
      <c r="AD48" s="2">
        <v>0.69204836800844549</v>
      </c>
    </row>
    <row r="49" spans="1:30">
      <c r="A49" s="1" t="s">
        <v>112</v>
      </c>
      <c r="B49" s="1" t="s">
        <v>113</v>
      </c>
      <c r="C49" s="1">
        <v>7341</v>
      </c>
      <c r="D49" s="2">
        <v>32.517058484379426</v>
      </c>
      <c r="E49" s="2">
        <v>33.417597761739934</v>
      </c>
      <c r="F49" s="2">
        <v>26.474282667019931</v>
      </c>
      <c r="G49" s="2">
        <f t="shared" si="0"/>
        <v>1.0276943647222307</v>
      </c>
      <c r="H49" s="2">
        <f t="shared" si="1"/>
        <v>0.8141659762901885</v>
      </c>
      <c r="I49" s="2">
        <v>20.53341645737105</v>
      </c>
      <c r="J49" s="2">
        <v>40.573538647617177</v>
      </c>
      <c r="K49" s="2">
        <v>62.843800919490235</v>
      </c>
      <c r="L49" s="2">
        <f t="shared" si="2"/>
        <v>1.9759760258041306</v>
      </c>
      <c r="M49" s="2">
        <f t="shared" si="3"/>
        <v>3.0605623301879059</v>
      </c>
      <c r="N49" s="2">
        <f t="shared" si="4"/>
        <v>1.4250261143379563</v>
      </c>
      <c r="O49" s="2">
        <f t="shared" si="5"/>
        <v>1.3866244315965652</v>
      </c>
      <c r="P49" s="2">
        <f t="shared" si="6"/>
        <v>0.72117581171463696</v>
      </c>
      <c r="Q49" s="2">
        <f t="shared" si="7"/>
        <v>1.1968239851465772</v>
      </c>
      <c r="R49" s="2">
        <f t="shared" si="8"/>
        <v>1.345639673572613</v>
      </c>
      <c r="S49" s="2">
        <f t="shared" si="9"/>
        <v>1.271231829359595</v>
      </c>
      <c r="T49" s="2">
        <f t="shared" si="10"/>
        <v>0.10522858243299439</v>
      </c>
      <c r="U49" s="2">
        <f t="shared" si="11"/>
        <v>1.5785454436139654</v>
      </c>
      <c r="V49" s="2">
        <f t="shared" si="12"/>
        <v>1.9388496812489417</v>
      </c>
      <c r="W49" s="2">
        <f t="shared" si="13"/>
        <v>0.51576974206470394</v>
      </c>
      <c r="X49" s="2">
        <f t="shared" si="14"/>
        <v>1.7028895623447364</v>
      </c>
      <c r="Y49" s="2">
        <f t="shared" si="15"/>
        <v>1.848579647433495</v>
      </c>
      <c r="Z49" s="2">
        <f t="shared" si="16"/>
        <v>1.7757346048891156</v>
      </c>
      <c r="AA49" s="2">
        <f t="shared" si="17"/>
        <v>0.10301844711790631</v>
      </c>
      <c r="AB49" s="1" t="s">
        <v>113</v>
      </c>
      <c r="AC49" s="5">
        <v>5.0196758785476483</v>
      </c>
      <c r="AD49" s="2">
        <v>0.62706075803023031</v>
      </c>
    </row>
    <row r="50" spans="1:30">
      <c r="A50" s="1" t="s">
        <v>242</v>
      </c>
      <c r="B50" s="1" t="s">
        <v>243</v>
      </c>
      <c r="C50" s="1">
        <v>4338</v>
      </c>
      <c r="D50" s="2">
        <v>13.266999716023832</v>
      </c>
      <c r="E50" s="2">
        <v>15.861375678831735</v>
      </c>
      <c r="F50" s="2">
        <v>8.2858014112144733</v>
      </c>
      <c r="G50" s="2">
        <f t="shared" si="0"/>
        <v>1.1955510679384749</v>
      </c>
      <c r="H50" s="2">
        <f t="shared" si="1"/>
        <v>0.6245422166706549</v>
      </c>
      <c r="I50" s="2">
        <v>11.474814859290289</v>
      </c>
      <c r="J50" s="2">
        <v>33.977750733390202</v>
      </c>
      <c r="K50" s="2">
        <v>29.744974130171435</v>
      </c>
      <c r="L50" s="2">
        <f t="shared" si="2"/>
        <v>2.9610718037756389</v>
      </c>
      <c r="M50" s="2">
        <f t="shared" si="3"/>
        <v>2.5921964314822197</v>
      </c>
      <c r="N50" s="2">
        <f t="shared" si="4"/>
        <v>1.8815186837356868</v>
      </c>
      <c r="O50" s="2">
        <f t="shared" si="5"/>
        <v>1.5737668880845439</v>
      </c>
      <c r="P50" s="2">
        <f t="shared" si="6"/>
        <v>0.63541812168707879</v>
      </c>
      <c r="Q50" s="2">
        <f t="shared" si="7"/>
        <v>0.91807705850586274</v>
      </c>
      <c r="R50" s="2">
        <f t="shared" si="8"/>
        <v>2.0164898983712103</v>
      </c>
      <c r="S50" s="2">
        <f t="shared" si="9"/>
        <v>1.4672834784385365</v>
      </c>
      <c r="T50" s="2">
        <f t="shared" si="10"/>
        <v>0.77669516761116064</v>
      </c>
      <c r="U50" s="2">
        <f t="shared" si="11"/>
        <v>1.2723742002114262</v>
      </c>
      <c r="V50" s="2">
        <f t="shared" si="12"/>
        <v>2.0372909408658888</v>
      </c>
      <c r="W50" s="2">
        <f t="shared" si="13"/>
        <v>0.49084790981055465</v>
      </c>
      <c r="X50" s="2">
        <f t="shared" si="14"/>
        <v>1.9810281195740529</v>
      </c>
      <c r="Y50" s="2">
        <f t="shared" si="15"/>
        <v>1.5656866446152606</v>
      </c>
      <c r="Z50" s="2">
        <f t="shared" si="16"/>
        <v>1.7733573820946567</v>
      </c>
      <c r="AA50" s="2">
        <f t="shared" si="17"/>
        <v>0.29369077345138689</v>
      </c>
      <c r="AB50" s="1" t="s">
        <v>243</v>
      </c>
      <c r="AC50" s="5">
        <v>8.8107633913792203</v>
      </c>
      <c r="AD50" s="2">
        <v>0.79694509966124993</v>
      </c>
    </row>
    <row r="51" spans="1:30">
      <c r="A51" s="1" t="s">
        <v>100</v>
      </c>
      <c r="B51" s="1" t="s">
        <v>101</v>
      </c>
      <c r="C51" s="1">
        <v>7496</v>
      </c>
      <c r="D51" s="2">
        <v>8.3370546239654537</v>
      </c>
      <c r="E51" s="2">
        <v>9.6613215865372037</v>
      </c>
      <c r="F51" s="2">
        <v>8.2385701927888952</v>
      </c>
      <c r="G51" s="2">
        <f t="shared" si="0"/>
        <v>1.1588411042390259</v>
      </c>
      <c r="H51" s="2">
        <f t="shared" si="1"/>
        <v>0.98818714334754887</v>
      </c>
      <c r="I51" s="2">
        <v>7.2356108441728324</v>
      </c>
      <c r="J51" s="2">
        <v>10.677081716795728</v>
      </c>
      <c r="K51" s="2">
        <v>19.305873998739607</v>
      </c>
      <c r="L51" s="2">
        <f t="shared" si="2"/>
        <v>1.4756296250225327</v>
      </c>
      <c r="M51" s="2">
        <f t="shared" si="3"/>
        <v>2.6681747283696868</v>
      </c>
      <c r="N51" s="2">
        <f t="shared" si="4"/>
        <v>1.3076774312149504</v>
      </c>
      <c r="O51" s="2">
        <f t="shared" si="5"/>
        <v>1.1284354916575561</v>
      </c>
      <c r="P51" s="2">
        <f t="shared" si="6"/>
        <v>0.88618269045322418</v>
      </c>
      <c r="Q51" s="2">
        <f t="shared" si="7"/>
        <v>1.4526351007208969</v>
      </c>
      <c r="R51" s="2">
        <f t="shared" si="8"/>
        <v>1.0049037746403449</v>
      </c>
      <c r="S51" s="2">
        <f t="shared" si="9"/>
        <v>1.2287694376806209</v>
      </c>
      <c r="T51" s="2">
        <f t="shared" si="10"/>
        <v>0.316593856821204</v>
      </c>
      <c r="U51" s="2">
        <f t="shared" si="11"/>
        <v>1.6237782985308564</v>
      </c>
      <c r="V51" s="2">
        <f t="shared" si="12"/>
        <v>1.6431890552939201</v>
      </c>
      <c r="W51" s="2">
        <f t="shared" si="13"/>
        <v>0.60857270000567787</v>
      </c>
      <c r="X51" s="2">
        <f t="shared" si="14"/>
        <v>1.920199709724066</v>
      </c>
      <c r="Y51" s="2">
        <f t="shared" si="15"/>
        <v>1.6115775359352909</v>
      </c>
      <c r="Z51" s="2">
        <f t="shared" si="16"/>
        <v>1.7658886228296784</v>
      </c>
      <c r="AA51" s="2">
        <f t="shared" si="17"/>
        <v>0.21822883191057604</v>
      </c>
      <c r="AB51" s="1" t="s">
        <v>101</v>
      </c>
      <c r="AC51" s="5">
        <v>5.1770955292581879</v>
      </c>
      <c r="AD51" s="2">
        <v>0.38325048455836036</v>
      </c>
    </row>
    <row r="52" spans="1:30">
      <c r="A52" s="1" t="s">
        <v>164</v>
      </c>
      <c r="B52" s="1" t="s">
        <v>165</v>
      </c>
      <c r="C52" s="1">
        <v>22188</v>
      </c>
      <c r="D52" s="2">
        <v>4.8788481162602935</v>
      </c>
      <c r="E52" s="2">
        <v>5.0626967105416005</v>
      </c>
      <c r="F52" s="2">
        <v>3.3849499969271597</v>
      </c>
      <c r="G52" s="2">
        <f t="shared" si="0"/>
        <v>1.0376827869817413</v>
      </c>
      <c r="H52" s="2">
        <f t="shared" si="1"/>
        <v>0.69380106046871004</v>
      </c>
      <c r="I52" s="2">
        <v>3.4159153547280123</v>
      </c>
      <c r="J52" s="2">
        <v>7.6633051089677364</v>
      </c>
      <c r="K52" s="2">
        <v>10.216457955756463</v>
      </c>
      <c r="L52" s="2">
        <f t="shared" si="2"/>
        <v>2.2434118861759433</v>
      </c>
      <c r="M52" s="2">
        <f t="shared" si="3"/>
        <v>2.9908404907093882</v>
      </c>
      <c r="N52" s="2">
        <f t="shared" si="4"/>
        <v>1.525762071358119</v>
      </c>
      <c r="O52" s="2">
        <f t="shared" si="5"/>
        <v>1.4703549972106897</v>
      </c>
      <c r="P52" s="2">
        <f t="shared" si="6"/>
        <v>0.68010786639759235</v>
      </c>
      <c r="Q52" s="2">
        <f t="shared" si="7"/>
        <v>1.0198875588890037</v>
      </c>
      <c r="R52" s="2">
        <f t="shared" si="8"/>
        <v>1.5277634944858176</v>
      </c>
      <c r="S52" s="2">
        <f t="shared" si="9"/>
        <v>1.2738255266874106</v>
      </c>
      <c r="T52" s="2">
        <f t="shared" si="10"/>
        <v>0.3591225180619701</v>
      </c>
      <c r="U52" s="2">
        <f t="shared" si="11"/>
        <v>1.4405027956053853</v>
      </c>
      <c r="V52" s="2">
        <f t="shared" si="12"/>
        <v>2.076247612870795</v>
      </c>
      <c r="W52" s="2">
        <f t="shared" si="13"/>
        <v>0.48163812148461216</v>
      </c>
      <c r="X52" s="2">
        <f t="shared" si="14"/>
        <v>1.7194403780287455</v>
      </c>
      <c r="Y52" s="2">
        <f t="shared" si="15"/>
        <v>1.8064676563884705</v>
      </c>
      <c r="Z52" s="2">
        <f t="shared" si="16"/>
        <v>1.762954017208608</v>
      </c>
      <c r="AA52" s="2">
        <f t="shared" si="17"/>
        <v>6.1537578676370837E-2</v>
      </c>
      <c r="AB52" s="1" t="s">
        <v>165</v>
      </c>
      <c r="AC52" s="5">
        <v>4.0401909507142761</v>
      </c>
      <c r="AD52" s="2">
        <v>0.79336355288091764</v>
      </c>
    </row>
    <row r="53" spans="1:30">
      <c r="A53" s="1" t="s">
        <v>296</v>
      </c>
      <c r="B53" s="1" t="s">
        <v>297</v>
      </c>
      <c r="C53" s="1">
        <v>4950</v>
      </c>
      <c r="D53" s="2">
        <v>374.01814900556587</v>
      </c>
      <c r="E53" s="2">
        <v>351.79769712409035</v>
      </c>
      <c r="F53" s="2">
        <v>174.19728250191741</v>
      </c>
      <c r="G53" s="2">
        <f t="shared" si="0"/>
        <v>0.9405899100336309</v>
      </c>
      <c r="H53" s="2">
        <f t="shared" si="1"/>
        <v>0.46574553391344958</v>
      </c>
      <c r="I53" s="2">
        <v>211.25601589963125</v>
      </c>
      <c r="J53" s="2">
        <v>837.76461295960632</v>
      </c>
      <c r="K53" s="2">
        <v>682.0442777464915</v>
      </c>
      <c r="L53" s="2">
        <f t="shared" si="2"/>
        <v>3.965636715205461</v>
      </c>
      <c r="M53" s="2">
        <f t="shared" si="3"/>
        <v>3.2285200250606545</v>
      </c>
      <c r="N53" s="2">
        <f t="shared" si="4"/>
        <v>1.9313305986239562</v>
      </c>
      <c r="O53" s="2">
        <f t="shared" si="5"/>
        <v>2.0533184313606991</v>
      </c>
      <c r="P53" s="2">
        <f t="shared" si="6"/>
        <v>0.48701652151308905</v>
      </c>
      <c r="Q53" s="2">
        <f t="shared" si="7"/>
        <v>0.68464593485277092</v>
      </c>
      <c r="R53" s="2">
        <f t="shared" si="8"/>
        <v>2.7005986030549192</v>
      </c>
      <c r="S53" s="2">
        <f t="shared" si="9"/>
        <v>1.692622268953845</v>
      </c>
      <c r="T53" s="2">
        <f t="shared" si="10"/>
        <v>1.4254938022368528</v>
      </c>
      <c r="U53" s="2">
        <f t="shared" si="11"/>
        <v>1.2262417309903209</v>
      </c>
      <c r="V53" s="2">
        <f t="shared" si="12"/>
        <v>2.6328577338933665</v>
      </c>
      <c r="W53" s="2">
        <f t="shared" si="13"/>
        <v>0.3798154329141209</v>
      </c>
      <c r="X53" s="2">
        <f t="shared" si="14"/>
        <v>1.5585574809257265</v>
      </c>
      <c r="Y53" s="2">
        <f t="shared" si="15"/>
        <v>1.9500260951366353</v>
      </c>
      <c r="Z53" s="2">
        <f t="shared" si="16"/>
        <v>1.754291788031181</v>
      </c>
      <c r="AA53" s="2">
        <f t="shared" si="17"/>
        <v>0.27681011173023157</v>
      </c>
      <c r="AB53" s="1" t="s">
        <v>297</v>
      </c>
      <c r="AC53" s="5">
        <v>9.136701949205154</v>
      </c>
      <c r="AD53" s="2">
        <v>0.58293924333791247</v>
      </c>
    </row>
    <row r="54" spans="1:30">
      <c r="A54" s="1" t="s">
        <v>284</v>
      </c>
      <c r="B54" s="1" t="s">
        <v>285</v>
      </c>
      <c r="C54" s="1">
        <v>1753</v>
      </c>
      <c r="D54" s="2">
        <v>162.02496051092362</v>
      </c>
      <c r="E54" s="2">
        <v>207.09650260531637</v>
      </c>
      <c r="F54" s="2">
        <v>110.7368024935823</v>
      </c>
      <c r="G54" s="2">
        <f t="shared" si="0"/>
        <v>1.2781765349750174</v>
      </c>
      <c r="H54" s="2">
        <f t="shared" si="1"/>
        <v>0.68345520433634976</v>
      </c>
      <c r="I54" s="2">
        <v>94.112198378577943</v>
      </c>
      <c r="J54" s="2">
        <v>288.48853752681867</v>
      </c>
      <c r="K54" s="2">
        <v>209.49085328025376</v>
      </c>
      <c r="L54" s="2">
        <f t="shared" si="2"/>
        <v>3.0653681722143808</v>
      </c>
      <c r="M54" s="2">
        <f t="shared" si="3"/>
        <v>2.2259691824172561</v>
      </c>
      <c r="N54" s="2">
        <f t="shared" si="4"/>
        <v>1.979414476248893</v>
      </c>
      <c r="O54" s="2">
        <f t="shared" si="5"/>
        <v>1.5486237010974244</v>
      </c>
      <c r="P54" s="2">
        <f t="shared" si="6"/>
        <v>0.64573466058368789</v>
      </c>
      <c r="Q54" s="2">
        <f t="shared" si="7"/>
        <v>1.0046791503744341</v>
      </c>
      <c r="R54" s="2">
        <f t="shared" si="8"/>
        <v>2.0875157252779935</v>
      </c>
      <c r="S54" s="2">
        <f t="shared" si="9"/>
        <v>1.5460974378262138</v>
      </c>
      <c r="T54" s="2">
        <f t="shared" si="10"/>
        <v>0.76568108503112164</v>
      </c>
      <c r="U54" s="2">
        <f t="shared" si="11"/>
        <v>1.2334302665393788</v>
      </c>
      <c r="V54" s="2">
        <f t="shared" si="12"/>
        <v>1.8046980383111826</v>
      </c>
      <c r="W54" s="2">
        <f t="shared" si="13"/>
        <v>0.55410931844076772</v>
      </c>
      <c r="X54" s="2">
        <f t="shared" si="14"/>
        <v>2.1179385184536037</v>
      </c>
      <c r="Y54" s="2">
        <f t="shared" si="15"/>
        <v>1.3444853861800226</v>
      </c>
      <c r="Z54" s="2">
        <f t="shared" si="16"/>
        <v>1.731211952316813</v>
      </c>
      <c r="AA54" s="2">
        <f t="shared" si="17"/>
        <v>0.54691395476062554</v>
      </c>
      <c r="AB54" s="1" t="s">
        <v>285</v>
      </c>
      <c r="AC54" s="5">
        <v>15.83127557600578</v>
      </c>
      <c r="AD54" s="2">
        <v>0.53593992063738849</v>
      </c>
    </row>
    <row r="55" spans="1:30">
      <c r="A55" s="1" t="s">
        <v>44</v>
      </c>
      <c r="B55" s="6" t="s">
        <v>45</v>
      </c>
      <c r="C55" s="1">
        <v>7125</v>
      </c>
      <c r="D55" s="2">
        <v>13.888904098544401</v>
      </c>
      <c r="E55" s="2">
        <v>15.013365110005527</v>
      </c>
      <c r="F55" s="2">
        <v>21.307508367172911</v>
      </c>
      <c r="G55" s="2">
        <f t="shared" si="0"/>
        <v>1.0809611041650848</v>
      </c>
      <c r="H55" s="2">
        <f t="shared" si="1"/>
        <v>1.5341389224082842</v>
      </c>
      <c r="I55" s="2">
        <v>6.9101291704849448</v>
      </c>
      <c r="J55" s="2">
        <v>16.81724524170312</v>
      </c>
      <c r="K55" s="2">
        <v>19.111020025574074</v>
      </c>
      <c r="L55" s="2">
        <f t="shared" si="2"/>
        <v>2.4337092443270354</v>
      </c>
      <c r="M55" s="2">
        <f t="shared" si="3"/>
        <v>2.765653080292982</v>
      </c>
      <c r="N55" s="2">
        <f t="shared" si="4"/>
        <v>1.6219571609523249</v>
      </c>
      <c r="O55" s="2">
        <f t="shared" si="5"/>
        <v>1.5004768947769827</v>
      </c>
      <c r="P55" s="2">
        <f t="shared" si="6"/>
        <v>0.66645478079729503</v>
      </c>
      <c r="Q55" s="2">
        <f t="shared" si="7"/>
        <v>2.2551842159401776</v>
      </c>
      <c r="R55" s="2">
        <f t="shared" si="8"/>
        <v>1.6573559953867112</v>
      </c>
      <c r="S55" s="2">
        <f t="shared" si="9"/>
        <v>1.9562701056634444</v>
      </c>
      <c r="T55" s="2">
        <f t="shared" si="10"/>
        <v>0.42272838873804375</v>
      </c>
      <c r="U55" s="2">
        <f t="shared" si="11"/>
        <v>2.0598291279511094</v>
      </c>
      <c r="V55" s="2">
        <f t="shared" si="12"/>
        <v>1.3426614095140739</v>
      </c>
      <c r="W55" s="2">
        <f t="shared" si="13"/>
        <v>0.74478941072858618</v>
      </c>
      <c r="X55" s="2">
        <f t="shared" si="14"/>
        <v>1.7911525496015457</v>
      </c>
      <c r="Y55" s="2">
        <f t="shared" si="15"/>
        <v>1.6704544604969611</v>
      </c>
      <c r="Z55" s="2">
        <f t="shared" si="16"/>
        <v>1.7308035050492534</v>
      </c>
      <c r="AA55" s="2">
        <f t="shared" si="17"/>
        <v>8.5346437282109902E-2</v>
      </c>
      <c r="AB55" s="6" t="s">
        <v>45</v>
      </c>
      <c r="AC55" s="5">
        <v>13.497355698722728</v>
      </c>
      <c r="AD55" s="2">
        <v>0.55019093467143099</v>
      </c>
    </row>
    <row r="56" spans="1:30">
      <c r="A56" s="1" t="s">
        <v>424</v>
      </c>
      <c r="B56" s="1" t="s">
        <v>425</v>
      </c>
      <c r="C56" s="1">
        <v>2976</v>
      </c>
      <c r="D56" s="2">
        <v>162.57237082740633</v>
      </c>
      <c r="E56" s="2">
        <v>233.4956340054172</v>
      </c>
      <c r="F56" s="2">
        <v>109.50572207204395</v>
      </c>
      <c r="G56" s="2">
        <f t="shared" si="0"/>
        <v>1.436256559568206</v>
      </c>
      <c r="H56" s="2">
        <f t="shared" si="1"/>
        <v>0.67358138110872379</v>
      </c>
      <c r="I56" s="2">
        <v>95.180065935825951</v>
      </c>
      <c r="J56" s="2">
        <v>277.7743775753911</v>
      </c>
      <c r="K56" s="2">
        <v>168.41535680154007</v>
      </c>
      <c r="L56" s="2">
        <f t="shared" si="2"/>
        <v>2.9184091736464781</v>
      </c>
      <c r="M56" s="2">
        <f t="shared" si="3"/>
        <v>1.7694393794084169</v>
      </c>
      <c r="N56" s="2">
        <f t="shared" si="4"/>
        <v>2.0473359077478666</v>
      </c>
      <c r="O56" s="2">
        <f t="shared" si="5"/>
        <v>1.425466706563467</v>
      </c>
      <c r="P56" s="2">
        <f t="shared" si="6"/>
        <v>0.70152462726457665</v>
      </c>
      <c r="Q56" s="2">
        <f t="shared" si="7"/>
        <v>0.99016463022982393</v>
      </c>
      <c r="R56" s="2">
        <f t="shared" si="8"/>
        <v>1.9874366472532516</v>
      </c>
      <c r="S56" s="2">
        <f t="shared" si="9"/>
        <v>1.4888006387415378</v>
      </c>
      <c r="T56" s="2">
        <f t="shared" si="10"/>
        <v>0.70517780592485202</v>
      </c>
      <c r="U56" s="2">
        <f t="shared" si="11"/>
        <v>1.0917240589865576</v>
      </c>
      <c r="V56" s="2">
        <f t="shared" si="12"/>
        <v>1.6207752910117044</v>
      </c>
      <c r="W56" s="2">
        <f t="shared" si="13"/>
        <v>0.61698867544790237</v>
      </c>
      <c r="X56" s="2">
        <f t="shared" si="14"/>
        <v>2.3798771192045174</v>
      </c>
      <c r="Y56" s="2">
        <f t="shared" si="15"/>
        <v>1.0687413851626837</v>
      </c>
      <c r="Z56" s="2">
        <f t="shared" si="16"/>
        <v>1.7243092521836005</v>
      </c>
      <c r="AA56" s="2">
        <f t="shared" si="17"/>
        <v>0.92711296859698267</v>
      </c>
      <c r="AB56" s="1" t="s">
        <v>425</v>
      </c>
      <c r="AC56" s="5">
        <v>5.6131262319127311</v>
      </c>
      <c r="AD56" s="2">
        <v>0.74245623872811439</v>
      </c>
    </row>
    <row r="57" spans="1:30">
      <c r="A57" s="1" t="s">
        <v>370</v>
      </c>
      <c r="B57" s="1" t="s">
        <v>371</v>
      </c>
      <c r="C57" s="1">
        <v>8156</v>
      </c>
      <c r="D57" s="2">
        <v>29.346963878313545</v>
      </c>
      <c r="E57" s="2">
        <v>38.446962067793059</v>
      </c>
      <c r="F57" s="2">
        <v>18.402447354213805</v>
      </c>
      <c r="G57" s="2">
        <f t="shared" si="0"/>
        <v>1.310083122302274</v>
      </c>
      <c r="H57" s="2">
        <f t="shared" si="1"/>
        <v>0.62706477680345729</v>
      </c>
      <c r="I57" s="2">
        <v>38.404691161358798</v>
      </c>
      <c r="J57" s="2">
        <v>79.255909295587173</v>
      </c>
      <c r="K57" s="2">
        <v>79.722075479278885</v>
      </c>
      <c r="L57" s="2">
        <f t="shared" si="2"/>
        <v>2.0637038574946587</v>
      </c>
      <c r="M57" s="2">
        <f t="shared" si="3"/>
        <v>2.0758421189828997</v>
      </c>
      <c r="N57" s="2">
        <f t="shared" si="4"/>
        <v>1.644269927090394</v>
      </c>
      <c r="O57" s="2">
        <f t="shared" si="5"/>
        <v>1.2550882452411394</v>
      </c>
      <c r="P57" s="2">
        <f t="shared" si="6"/>
        <v>0.79675672510809836</v>
      </c>
      <c r="Q57" s="2">
        <f t="shared" si="7"/>
        <v>0.92178522190108225</v>
      </c>
      <c r="R57" s="2">
        <f t="shared" si="8"/>
        <v>1.4053823269538626</v>
      </c>
      <c r="S57" s="2">
        <f t="shared" si="9"/>
        <v>1.1635837744274724</v>
      </c>
      <c r="T57" s="2">
        <f t="shared" si="10"/>
        <v>0.34195479234500376</v>
      </c>
      <c r="U57" s="2">
        <f t="shared" si="11"/>
        <v>1.1409151918610023</v>
      </c>
      <c r="V57" s="2">
        <f t="shared" si="12"/>
        <v>1.8194534824248352</v>
      </c>
      <c r="W57" s="2">
        <f t="shared" si="13"/>
        <v>0.54961559042843611</v>
      </c>
      <c r="X57" s="2">
        <f t="shared" si="14"/>
        <v>2.1708077336548679</v>
      </c>
      <c r="Y57" s="2">
        <f t="shared" si="15"/>
        <v>1.2538086398656714</v>
      </c>
      <c r="Z57" s="2">
        <f t="shared" si="16"/>
        <v>1.7123081867602696</v>
      </c>
      <c r="AA57" s="2">
        <f t="shared" si="17"/>
        <v>0.64841627756025944</v>
      </c>
      <c r="AB57" s="1" t="s">
        <v>371</v>
      </c>
      <c r="AC57" s="5">
        <v>5.0406163126800525</v>
      </c>
      <c r="AD57" s="2">
        <v>0.71337996852422081</v>
      </c>
    </row>
    <row r="58" spans="1:30">
      <c r="A58" s="1" t="s">
        <v>206</v>
      </c>
      <c r="B58" s="3" t="s">
        <v>207</v>
      </c>
      <c r="C58" s="1">
        <v>12242</v>
      </c>
      <c r="D58" s="2">
        <v>11.724575083685068</v>
      </c>
      <c r="E58" s="2">
        <v>13.320026903405399</v>
      </c>
      <c r="F58" s="2">
        <v>8.2751051192450351</v>
      </c>
      <c r="G58" s="2">
        <f t="shared" si="0"/>
        <v>1.1360775813479524</v>
      </c>
      <c r="H58" s="2">
        <f t="shared" si="1"/>
        <v>0.70579147305389134</v>
      </c>
      <c r="I58" s="2">
        <v>9.5224883188102911</v>
      </c>
      <c r="J58" s="2">
        <v>18.930901577045592</v>
      </c>
      <c r="K58" s="2">
        <v>24.308063009105894</v>
      </c>
      <c r="L58" s="2">
        <f t="shared" si="2"/>
        <v>1.9880204567592221</v>
      </c>
      <c r="M58" s="2">
        <f t="shared" si="3"/>
        <v>2.5527007432593907</v>
      </c>
      <c r="N58" s="2">
        <f t="shared" si="4"/>
        <v>1.5028457912192019</v>
      </c>
      <c r="O58" s="2">
        <f t="shared" si="5"/>
        <v>1.3228372920061324</v>
      </c>
      <c r="P58" s="2">
        <f t="shared" si="6"/>
        <v>0.75595086866916383</v>
      </c>
      <c r="Q58" s="2">
        <f t="shared" si="7"/>
        <v>1.0375134653892202</v>
      </c>
      <c r="R58" s="2">
        <f t="shared" si="8"/>
        <v>1.3538419310530303</v>
      </c>
      <c r="S58" s="2">
        <f t="shared" si="9"/>
        <v>1.1956776982211252</v>
      </c>
      <c r="T58" s="2">
        <f t="shared" si="10"/>
        <v>0.22367800315321551</v>
      </c>
      <c r="U58" s="2">
        <f t="shared" si="11"/>
        <v>1.3422646601362969</v>
      </c>
      <c r="V58" s="2">
        <f t="shared" si="12"/>
        <v>1.9017864502222557</v>
      </c>
      <c r="W58" s="2">
        <f t="shared" si="13"/>
        <v>0.52582139276632933</v>
      </c>
      <c r="X58" s="2">
        <f t="shared" si="14"/>
        <v>1.8824805522935573</v>
      </c>
      <c r="Y58" s="2">
        <f t="shared" si="15"/>
        <v>1.5418312489286718</v>
      </c>
      <c r="Z58" s="2">
        <f t="shared" si="16"/>
        <v>1.7121559006111147</v>
      </c>
      <c r="AA58" s="2">
        <f t="shared" si="17"/>
        <v>0.24087543241578388</v>
      </c>
      <c r="AB58" s="3" t="s">
        <v>207</v>
      </c>
      <c r="AC58" s="5">
        <v>5.1264969273138705</v>
      </c>
      <c r="AD58" s="2">
        <v>0.72761287836534327</v>
      </c>
    </row>
    <row r="59" spans="1:30">
      <c r="A59" s="1" t="s">
        <v>174</v>
      </c>
      <c r="B59" s="1" t="s">
        <v>175</v>
      </c>
      <c r="C59" s="1">
        <v>2742</v>
      </c>
      <c r="D59" s="2">
        <v>47.325072113091153</v>
      </c>
      <c r="E59" s="2">
        <v>60.917490673622211</v>
      </c>
      <c r="F59" s="2">
        <v>43.129859982070379</v>
      </c>
      <c r="G59" s="2">
        <f t="shared" si="0"/>
        <v>1.2872139006581904</v>
      </c>
      <c r="H59" s="2">
        <f t="shared" si="1"/>
        <v>0.91135328603418464</v>
      </c>
      <c r="I59" s="2">
        <v>25.446602552084279</v>
      </c>
      <c r="J59" s="2">
        <v>58.819228217791405</v>
      </c>
      <c r="K59" s="2">
        <v>54.237594670319389</v>
      </c>
      <c r="L59" s="2">
        <f t="shared" si="2"/>
        <v>2.3114766734537473</v>
      </c>
      <c r="M59" s="2">
        <f t="shared" si="3"/>
        <v>2.1314277440104434</v>
      </c>
      <c r="N59" s="2">
        <f t="shared" si="4"/>
        <v>1.7249246085312877</v>
      </c>
      <c r="O59" s="2">
        <f t="shared" si="5"/>
        <v>1.340045044300161</v>
      </c>
      <c r="P59" s="2">
        <f t="shared" si="6"/>
        <v>0.74624357162728838</v>
      </c>
      <c r="Q59" s="2">
        <f t="shared" si="7"/>
        <v>1.3396893304702513</v>
      </c>
      <c r="R59" s="2">
        <f t="shared" si="8"/>
        <v>1.5741156146220021</v>
      </c>
      <c r="S59" s="2">
        <f t="shared" si="9"/>
        <v>1.4569024725461266</v>
      </c>
      <c r="T59" s="2">
        <f t="shared" si="10"/>
        <v>0.16576441521206747</v>
      </c>
      <c r="U59" s="2">
        <f t="shared" si="11"/>
        <v>1.3937301311402959</v>
      </c>
      <c r="V59" s="2">
        <f t="shared" si="12"/>
        <v>1.5292973125769993</v>
      </c>
      <c r="W59" s="2">
        <f t="shared" si="13"/>
        <v>0.65389508748623426</v>
      </c>
      <c r="X59" s="2">
        <f t="shared" si="14"/>
        <v>2.1329134333906214</v>
      </c>
      <c r="Y59" s="2">
        <f t="shared" si="15"/>
        <v>1.2873823573823078</v>
      </c>
      <c r="Z59" s="2">
        <f t="shared" si="16"/>
        <v>1.7101478953864646</v>
      </c>
      <c r="AA59" s="2">
        <f t="shared" si="17"/>
        <v>0.59788075754943637</v>
      </c>
      <c r="AB59" s="1" t="s">
        <v>175</v>
      </c>
      <c r="AC59" s="5">
        <v>7.0781269465410084</v>
      </c>
      <c r="AD59" s="2">
        <v>0.5585160043955173</v>
      </c>
    </row>
    <row r="60" spans="1:30">
      <c r="A60" s="1" t="s">
        <v>132</v>
      </c>
      <c r="B60" s="1" t="s">
        <v>133</v>
      </c>
      <c r="C60" s="1">
        <v>5708</v>
      </c>
      <c r="D60" s="2">
        <v>9.2447148614702801</v>
      </c>
      <c r="E60" s="2">
        <v>11.361367438377327</v>
      </c>
      <c r="F60" s="2">
        <v>9.2012481961078834</v>
      </c>
      <c r="G60" s="2">
        <f t="shared" si="0"/>
        <v>1.2289581245743706</v>
      </c>
      <c r="H60" s="2">
        <f t="shared" si="1"/>
        <v>0.99529821460004619</v>
      </c>
      <c r="I60" s="2">
        <v>9.1317702703306551</v>
      </c>
      <c r="J60" s="2">
        <v>16.679963269607114</v>
      </c>
      <c r="K60" s="2">
        <v>20.882326876430714</v>
      </c>
      <c r="L60" s="2">
        <f t="shared" si="2"/>
        <v>1.8265859494736441</v>
      </c>
      <c r="M60" s="2">
        <f t="shared" si="3"/>
        <v>2.2867775095348057</v>
      </c>
      <c r="N60" s="2">
        <f t="shared" si="4"/>
        <v>1.498264877396192</v>
      </c>
      <c r="O60" s="2">
        <f t="shared" si="5"/>
        <v>1.2191341978516081</v>
      </c>
      <c r="P60" s="2">
        <f t="shared" si="6"/>
        <v>0.82025424416953263</v>
      </c>
      <c r="Q60" s="2">
        <f t="shared" si="7"/>
        <v>1.4630883754620678</v>
      </c>
      <c r="R60" s="2">
        <f t="shared" si="8"/>
        <v>1.2439050315915516</v>
      </c>
      <c r="S60" s="2">
        <f t="shared" si="9"/>
        <v>1.3534967035268097</v>
      </c>
      <c r="T60" s="2">
        <f t="shared" si="10"/>
        <v>0.1549860287739849</v>
      </c>
      <c r="U60" s="2">
        <f t="shared" si="11"/>
        <v>1.5086502485425615</v>
      </c>
      <c r="V60" s="2">
        <f t="shared" si="12"/>
        <v>1.5157771072148485</v>
      </c>
      <c r="W60" s="2">
        <f t="shared" si="13"/>
        <v>0.65972760456677004</v>
      </c>
      <c r="X60" s="2">
        <f t="shared" si="14"/>
        <v>2.0363836124197321</v>
      </c>
      <c r="Y60" s="2">
        <f t="shared" si="15"/>
        <v>1.3812136157590227</v>
      </c>
      <c r="Z60" s="2">
        <f t="shared" si="16"/>
        <v>1.7087986140893774</v>
      </c>
      <c r="AA60" s="2">
        <f t="shared" si="17"/>
        <v>0.46327514746875553</v>
      </c>
      <c r="AB60" s="1" t="s">
        <v>133</v>
      </c>
      <c r="AC60" s="5">
        <v>9.9911118756863395</v>
      </c>
      <c r="AD60" s="2">
        <v>0.73318311500680255</v>
      </c>
    </row>
    <row r="61" spans="1:30">
      <c r="A61" s="1" t="s">
        <v>180</v>
      </c>
      <c r="B61" s="3" t="s">
        <v>181</v>
      </c>
      <c r="C61" s="1">
        <v>4215</v>
      </c>
      <c r="D61" s="2">
        <v>74.714085639502244</v>
      </c>
      <c r="E61" s="2">
        <v>84.978955152172929</v>
      </c>
      <c r="F61" s="2">
        <v>56.733476393159926</v>
      </c>
      <c r="G61" s="2">
        <f t="shared" si="0"/>
        <v>1.1373886787854033</v>
      </c>
      <c r="H61" s="2">
        <f t="shared" si="1"/>
        <v>0.75934110559688428</v>
      </c>
      <c r="I61" s="2">
        <v>65.101829494277823</v>
      </c>
      <c r="J61" s="2">
        <v>145.2786076765899</v>
      </c>
      <c r="K61" s="2">
        <v>164.62188678418946</v>
      </c>
      <c r="L61" s="2">
        <f t="shared" si="2"/>
        <v>2.231559524596145</v>
      </c>
      <c r="M61" s="2">
        <f t="shared" si="3"/>
        <v>2.5286829581134742</v>
      </c>
      <c r="N61" s="2">
        <f t="shared" si="4"/>
        <v>1.5931574119688838</v>
      </c>
      <c r="O61" s="2">
        <f t="shared" si="5"/>
        <v>1.4007150252894971</v>
      </c>
      <c r="P61" s="2">
        <f t="shared" si="6"/>
        <v>0.71392109168909779</v>
      </c>
      <c r="Q61" s="2">
        <f t="shared" si="7"/>
        <v>1.1162314252274199</v>
      </c>
      <c r="R61" s="2">
        <f t="shared" si="8"/>
        <v>1.5196920362499748</v>
      </c>
      <c r="S61" s="2">
        <f t="shared" si="9"/>
        <v>1.3179617307386975</v>
      </c>
      <c r="T61" s="2">
        <f t="shared" si="10"/>
        <v>0.28528973399571489</v>
      </c>
      <c r="U61" s="2">
        <f t="shared" si="11"/>
        <v>1.3856886061153442</v>
      </c>
      <c r="V61" s="2">
        <f t="shared" si="12"/>
        <v>1.8248565709163287</v>
      </c>
      <c r="W61" s="2">
        <f t="shared" si="13"/>
        <v>0.54798827257851979</v>
      </c>
      <c r="X61" s="2">
        <f t="shared" si="14"/>
        <v>1.8846530407474134</v>
      </c>
      <c r="Y61" s="2">
        <f t="shared" si="15"/>
        <v>1.5273245067005383</v>
      </c>
      <c r="Z61" s="2">
        <f t="shared" si="16"/>
        <v>1.7059887737239758</v>
      </c>
      <c r="AA61" s="2">
        <f t="shared" si="17"/>
        <v>0.25266942953599453</v>
      </c>
      <c r="AB61" s="3" t="s">
        <v>181</v>
      </c>
      <c r="AC61" s="5">
        <v>4.5047233698669116</v>
      </c>
      <c r="AD61" s="2">
        <v>0.46071285826704172</v>
      </c>
    </row>
    <row r="62" spans="1:30">
      <c r="A62" s="1" t="s">
        <v>34</v>
      </c>
      <c r="B62" s="3" t="s">
        <v>35</v>
      </c>
      <c r="C62" s="1">
        <v>8489</v>
      </c>
      <c r="D62" s="2">
        <v>7.8792974305986441</v>
      </c>
      <c r="E62" s="2">
        <v>7.6234283777051211</v>
      </c>
      <c r="F62" s="2">
        <v>12.624961222198841</v>
      </c>
      <c r="G62" s="2">
        <f t="shared" si="0"/>
        <v>0.96752641271036743</v>
      </c>
      <c r="H62" s="2">
        <f t="shared" si="1"/>
        <v>1.6022952976963121</v>
      </c>
      <c r="I62" s="2">
        <v>6.8272247808681534</v>
      </c>
      <c r="J62" s="2">
        <v>13.219091176571585</v>
      </c>
      <c r="K62" s="2">
        <v>20.438486584454768</v>
      </c>
      <c r="L62" s="2">
        <f t="shared" si="2"/>
        <v>1.9362320124005992</v>
      </c>
      <c r="M62" s="2">
        <f t="shared" si="3"/>
        <v>2.9936741854068263</v>
      </c>
      <c r="N62" s="2">
        <f t="shared" si="4"/>
        <v>1.3687058168696908</v>
      </c>
      <c r="O62" s="2">
        <f t="shared" si="5"/>
        <v>1.4146443951183563</v>
      </c>
      <c r="P62" s="2">
        <f t="shared" si="6"/>
        <v>0.70689143041939895</v>
      </c>
      <c r="Q62" s="2">
        <f t="shared" si="7"/>
        <v>2.3553740876135789</v>
      </c>
      <c r="R62" s="2">
        <f t="shared" si="8"/>
        <v>1.3185740004448081</v>
      </c>
      <c r="S62" s="2">
        <f t="shared" si="9"/>
        <v>1.8369740440291935</v>
      </c>
      <c r="T62" s="2">
        <f t="shared" si="10"/>
        <v>0.73312837237184147</v>
      </c>
      <c r="U62" s="2">
        <f t="shared" si="11"/>
        <v>2.1901484128049851</v>
      </c>
      <c r="V62" s="2">
        <f t="shared" si="12"/>
        <v>1.3668818824806228</v>
      </c>
      <c r="W62" s="2">
        <f t="shared" si="13"/>
        <v>0.73159210961608179</v>
      </c>
      <c r="X62" s="2">
        <f t="shared" si="14"/>
        <v>1.603191265861079</v>
      </c>
      <c r="Y62" s="2">
        <f t="shared" si="15"/>
        <v>1.8081792079857231</v>
      </c>
      <c r="Z62" s="2">
        <f t="shared" si="16"/>
        <v>1.705685236923401</v>
      </c>
      <c r="AA62" s="2">
        <f t="shared" si="17"/>
        <v>0.14494836393781138</v>
      </c>
      <c r="AB62" s="3" t="s">
        <v>35</v>
      </c>
      <c r="AC62" s="5">
        <v>4.4527466162108382</v>
      </c>
      <c r="AD62" s="2">
        <v>0.8591606135152301</v>
      </c>
    </row>
    <row r="63" spans="1:30">
      <c r="A63" s="1" t="s">
        <v>212</v>
      </c>
      <c r="B63" s="3" t="s">
        <v>213</v>
      </c>
      <c r="C63" s="1">
        <v>6656</v>
      </c>
      <c r="D63" s="2">
        <v>10.807001677007026</v>
      </c>
      <c r="E63" s="2">
        <v>16.122877824462556</v>
      </c>
      <c r="F63" s="2">
        <v>12.172058156297664</v>
      </c>
      <c r="G63" s="2">
        <f t="shared" si="0"/>
        <v>1.4918918592161956</v>
      </c>
      <c r="H63" s="2">
        <f t="shared" si="1"/>
        <v>1.1263122298014381</v>
      </c>
      <c r="I63" s="2">
        <v>7.4999131785930562</v>
      </c>
      <c r="J63" s="2">
        <v>27.73961297727406</v>
      </c>
      <c r="K63" s="2">
        <v>11.520567451664425</v>
      </c>
      <c r="L63" s="2">
        <f t="shared" si="2"/>
        <v>3.6986578799940006</v>
      </c>
      <c r="M63" s="2">
        <f t="shared" si="3"/>
        <v>1.5360934423277712</v>
      </c>
      <c r="N63" s="2">
        <f t="shared" si="4"/>
        <v>2.3490418432179707</v>
      </c>
      <c r="O63" s="2">
        <f t="shared" si="5"/>
        <v>1.5745389511355745</v>
      </c>
      <c r="P63" s="2">
        <f t="shared" si="6"/>
        <v>0.63510654930371147</v>
      </c>
      <c r="Q63" s="2">
        <f t="shared" si="7"/>
        <v>1.655678977808114</v>
      </c>
      <c r="R63" s="2">
        <f t="shared" si="8"/>
        <v>2.5187860162759148</v>
      </c>
      <c r="S63" s="2">
        <f t="shared" si="9"/>
        <v>2.0872324970420144</v>
      </c>
      <c r="T63" s="2">
        <f t="shared" si="10"/>
        <v>0.61030883979041961</v>
      </c>
      <c r="U63" s="2">
        <f t="shared" si="11"/>
        <v>1.3153405757489423</v>
      </c>
      <c r="V63" s="2">
        <f t="shared" si="12"/>
        <v>1.1678294356981533</v>
      </c>
      <c r="W63" s="2">
        <f t="shared" si="13"/>
        <v>0.85628942843196854</v>
      </c>
      <c r="X63" s="2">
        <f t="shared" si="14"/>
        <v>2.472064810721236</v>
      </c>
      <c r="Y63" s="2">
        <f t="shared" si="15"/>
        <v>0.92780043916597377</v>
      </c>
      <c r="Z63" s="2">
        <f t="shared" si="16"/>
        <v>1.6999326249436049</v>
      </c>
      <c r="AA63" s="2">
        <f t="shared" si="17"/>
        <v>1.0919598090715079</v>
      </c>
      <c r="AB63" s="3" t="s">
        <v>213</v>
      </c>
      <c r="AC63" s="5">
        <v>5.0758597403513743</v>
      </c>
      <c r="AD63" s="2">
        <v>0.5331355583676809</v>
      </c>
    </row>
    <row r="64" spans="1:30">
      <c r="A64" s="1" t="s">
        <v>186</v>
      </c>
      <c r="B64" s="1" t="s">
        <v>187</v>
      </c>
      <c r="C64" s="1">
        <v>8277</v>
      </c>
      <c r="D64" s="2">
        <v>10.952306613091173</v>
      </c>
      <c r="E64" s="2">
        <v>10.775193825318468</v>
      </c>
      <c r="F64" s="2">
        <v>7.1047396985616214</v>
      </c>
      <c r="G64" s="2">
        <f t="shared" si="0"/>
        <v>0.98382872265820209</v>
      </c>
      <c r="H64" s="2">
        <f t="shared" si="1"/>
        <v>0.64869802768938223</v>
      </c>
      <c r="I64" s="2">
        <v>4.3038272848525709</v>
      </c>
      <c r="J64" s="2">
        <v>7.7203054084777465</v>
      </c>
      <c r="K64" s="2">
        <v>12.456130106205833</v>
      </c>
      <c r="L64" s="2">
        <f t="shared" si="2"/>
        <v>1.7938232409208326</v>
      </c>
      <c r="M64" s="2">
        <f t="shared" si="3"/>
        <v>2.8941984149887934</v>
      </c>
      <c r="N64" s="2">
        <f t="shared" si="4"/>
        <v>1.3284633332500144</v>
      </c>
      <c r="O64" s="2">
        <f t="shared" si="5"/>
        <v>1.3502993993310601</v>
      </c>
      <c r="P64" s="2">
        <f t="shared" si="6"/>
        <v>0.74057649769777067</v>
      </c>
      <c r="Q64" s="2">
        <f t="shared" si="7"/>
        <v>0.95358610070339189</v>
      </c>
      <c r="R64" s="2">
        <f t="shared" si="8"/>
        <v>1.2215936270670871</v>
      </c>
      <c r="S64" s="2">
        <f t="shared" si="9"/>
        <v>1.0875898638852395</v>
      </c>
      <c r="T64" s="2">
        <f t="shared" si="10"/>
        <v>0.18950993930080157</v>
      </c>
      <c r="U64" s="2">
        <f t="shared" si="11"/>
        <v>1.37020465754024</v>
      </c>
      <c r="V64" s="2">
        <f t="shared" si="12"/>
        <v>2.1122380507627176</v>
      </c>
      <c r="W64" s="2">
        <f t="shared" si="13"/>
        <v>0.47343148639846988</v>
      </c>
      <c r="X64" s="2">
        <f t="shared" si="14"/>
        <v>1.630204193444641</v>
      </c>
      <c r="Y64" s="2">
        <f t="shared" si="15"/>
        <v>1.7480958426532311</v>
      </c>
      <c r="Z64" s="2">
        <f t="shared" si="16"/>
        <v>1.6891500180489361</v>
      </c>
      <c r="AA64" s="2">
        <f t="shared" si="17"/>
        <v>8.33619846006598E-2</v>
      </c>
      <c r="AB64" s="1" t="s">
        <v>187</v>
      </c>
      <c r="AC64" s="5">
        <v>7.1243186474004077</v>
      </c>
      <c r="AD64" s="2">
        <v>0.47503063001458617</v>
      </c>
    </row>
    <row r="65" spans="1:30">
      <c r="A65" s="1" t="s">
        <v>56</v>
      </c>
      <c r="B65" s="7" t="s">
        <v>57</v>
      </c>
      <c r="C65" s="1">
        <v>7604</v>
      </c>
      <c r="D65" s="2">
        <v>14.28651280992152</v>
      </c>
      <c r="E65" s="2">
        <v>17.890292283668064</v>
      </c>
      <c r="F65" s="2">
        <v>24.411525970037616</v>
      </c>
      <c r="G65" s="2">
        <f t="shared" si="0"/>
        <v>1.2522504631951776</v>
      </c>
      <c r="H65" s="2">
        <f t="shared" si="1"/>
        <v>1.7087113065887292</v>
      </c>
      <c r="I65" s="2">
        <v>10.647722502477698</v>
      </c>
      <c r="J65" s="2">
        <v>35.024021629806896</v>
      </c>
      <c r="K65" s="2">
        <v>22.846533044435571</v>
      </c>
      <c r="L65" s="2">
        <f t="shared" si="2"/>
        <v>3.2893439532873714</v>
      </c>
      <c r="M65" s="2">
        <f t="shared" si="3"/>
        <v>2.145673221585108</v>
      </c>
      <c r="N65" s="2">
        <f t="shared" si="4"/>
        <v>2.029552287848817</v>
      </c>
      <c r="O65" s="2">
        <f t="shared" si="5"/>
        <v>1.6207239266418925</v>
      </c>
      <c r="P65" s="2">
        <f t="shared" si="6"/>
        <v>0.61700822920037957</v>
      </c>
      <c r="Q65" s="2">
        <f t="shared" si="7"/>
        <v>2.5118056206854318</v>
      </c>
      <c r="R65" s="2">
        <f t="shared" si="8"/>
        <v>2.2400432321887003</v>
      </c>
      <c r="S65" s="2">
        <f t="shared" si="9"/>
        <v>2.375924426437066</v>
      </c>
      <c r="T65" s="2">
        <f t="shared" si="10"/>
        <v>0.19216502777749184</v>
      </c>
      <c r="U65" s="2">
        <f t="shared" si="11"/>
        <v>1.9147678955860779</v>
      </c>
      <c r="V65" s="2">
        <f t="shared" si="12"/>
        <v>1.1205918098644294</v>
      </c>
      <c r="W65" s="2">
        <f t="shared" si="13"/>
        <v>0.8923856048180302</v>
      </c>
      <c r="X65" s="2">
        <f t="shared" si="14"/>
        <v>2.0749790175144094</v>
      </c>
      <c r="Y65" s="2">
        <f t="shared" si="15"/>
        <v>1.2959866258374051</v>
      </c>
      <c r="Z65" s="2">
        <f t="shared" si="16"/>
        <v>1.6854828216759072</v>
      </c>
      <c r="AA65" s="2">
        <f t="shared" si="17"/>
        <v>0.5508308026475367</v>
      </c>
      <c r="AB65" s="7" t="s">
        <v>57</v>
      </c>
      <c r="AC65" s="5">
        <v>7.8501639895551811</v>
      </c>
      <c r="AD65" s="2">
        <v>0.6624687721030379</v>
      </c>
    </row>
    <row r="66" spans="1:30">
      <c r="A66" s="1" t="s">
        <v>102</v>
      </c>
      <c r="B66" s="7" t="s">
        <v>103</v>
      </c>
      <c r="C66" s="1">
        <v>9225</v>
      </c>
      <c r="D66" s="2">
        <v>6.6765485502197439</v>
      </c>
      <c r="E66" s="2">
        <v>7.6356247955966206</v>
      </c>
      <c r="F66" s="2">
        <v>7.0865269881854251</v>
      </c>
      <c r="G66" s="2">
        <f t="shared" si="0"/>
        <v>1.1436485091305613</v>
      </c>
      <c r="H66" s="2">
        <f t="shared" si="1"/>
        <v>1.0614057450315684</v>
      </c>
      <c r="I66" s="2">
        <v>5.2480970753166449</v>
      </c>
      <c r="J66" s="2">
        <v>10.644846304605224</v>
      </c>
      <c r="K66" s="2">
        <v>12.821964897008503</v>
      </c>
      <c r="L66" s="2">
        <f t="shared" si="2"/>
        <v>2.0283249627128828</v>
      </c>
      <c r="M66" s="2">
        <f t="shared" si="3"/>
        <v>2.4431645819422818</v>
      </c>
      <c r="N66" s="2">
        <f t="shared" si="4"/>
        <v>1.5230531243652961</v>
      </c>
      <c r="O66" s="2">
        <f t="shared" si="5"/>
        <v>1.3317493200101931</v>
      </c>
      <c r="P66" s="2">
        <f t="shared" si="6"/>
        <v>0.75089206727910796</v>
      </c>
      <c r="Q66" s="2">
        <f t="shared" si="7"/>
        <v>1.5602664451964054</v>
      </c>
      <c r="R66" s="2">
        <f t="shared" si="8"/>
        <v>1.3812892996074733</v>
      </c>
      <c r="S66" s="2">
        <f t="shared" si="9"/>
        <v>1.4707778724019394</v>
      </c>
      <c r="T66" s="2">
        <f t="shared" si="10"/>
        <v>0.12655595332334593</v>
      </c>
      <c r="U66" s="2">
        <f t="shared" si="11"/>
        <v>1.6103381394387912</v>
      </c>
      <c r="V66" s="2">
        <f t="shared" si="12"/>
        <v>1.5171748852658571</v>
      </c>
      <c r="W66" s="2">
        <f t="shared" si="13"/>
        <v>0.65911979542474985</v>
      </c>
      <c r="X66" s="2">
        <f t="shared" si="14"/>
        <v>1.89502557962934</v>
      </c>
      <c r="Y66" s="2">
        <f t="shared" si="15"/>
        <v>1.4756714074931381</v>
      </c>
      <c r="Z66" s="2">
        <f t="shared" si="16"/>
        <v>1.6853484935612391</v>
      </c>
      <c r="AA66" s="2">
        <f t="shared" si="17"/>
        <v>0.29652817883637844</v>
      </c>
      <c r="AB66" s="7" t="s">
        <v>103</v>
      </c>
      <c r="AC66" s="5">
        <v>12.723747103189488</v>
      </c>
      <c r="AD66" s="2">
        <v>0.4554943005417153</v>
      </c>
    </row>
    <row r="67" spans="1:30">
      <c r="A67" s="1" t="s">
        <v>38</v>
      </c>
      <c r="B67" s="1" t="s">
        <v>39</v>
      </c>
      <c r="C67" s="1">
        <v>11992</v>
      </c>
      <c r="D67" s="2">
        <v>31.385844014776289</v>
      </c>
      <c r="E67" s="2">
        <v>37.468704256261525</v>
      </c>
      <c r="F67" s="2">
        <v>60.52523407208917</v>
      </c>
      <c r="G67" s="2">
        <f t="shared" si="0"/>
        <v>1.1938090381963746</v>
      </c>
      <c r="H67" s="2">
        <f t="shared" si="1"/>
        <v>1.928424612178478</v>
      </c>
      <c r="I67" s="2">
        <v>17.026429803423451</v>
      </c>
      <c r="J67" s="2">
        <v>43.393003822477695</v>
      </c>
      <c r="K67" s="2">
        <v>39.176339438434326</v>
      </c>
      <c r="L67" s="2">
        <f t="shared" si="2"/>
        <v>2.5485673933682094</v>
      </c>
      <c r="M67" s="2">
        <f t="shared" si="3"/>
        <v>2.300913338306382</v>
      </c>
      <c r="N67" s="2">
        <f t="shared" si="4"/>
        <v>1.7442771536242578</v>
      </c>
      <c r="O67" s="2">
        <f t="shared" si="5"/>
        <v>1.4611023185580325</v>
      </c>
      <c r="P67" s="2">
        <f t="shared" si="6"/>
        <v>0.68441476500215503</v>
      </c>
      <c r="Q67" s="2">
        <f t="shared" si="7"/>
        <v>2.8347841799023628</v>
      </c>
      <c r="R67" s="2">
        <f t="shared" si="8"/>
        <v>1.7355743948837508</v>
      </c>
      <c r="S67" s="2">
        <f t="shared" si="9"/>
        <v>2.2851792873930568</v>
      </c>
      <c r="T67" s="2">
        <f t="shared" si="10"/>
        <v>0.77725869293326899</v>
      </c>
      <c r="U67" s="2">
        <f t="shared" si="11"/>
        <v>2.1064514976803457</v>
      </c>
      <c r="V67" s="2">
        <f t="shared" si="12"/>
        <v>1.0923172647650232</v>
      </c>
      <c r="W67" s="2">
        <f t="shared" si="13"/>
        <v>0.91548493487843718</v>
      </c>
      <c r="X67" s="2">
        <f t="shared" si="14"/>
        <v>1.9781415762913928</v>
      </c>
      <c r="Y67" s="2">
        <f t="shared" si="15"/>
        <v>1.3897516563370547</v>
      </c>
      <c r="Z67" s="2">
        <f t="shared" si="16"/>
        <v>1.6839466163142238</v>
      </c>
      <c r="AA67" s="2">
        <f t="shared" si="17"/>
        <v>0.41605450238152181</v>
      </c>
      <c r="AB67" s="1" t="s">
        <v>39</v>
      </c>
      <c r="AC67" s="5">
        <v>4.6258250368914453</v>
      </c>
      <c r="AD67" s="2">
        <v>0.85780651306801403</v>
      </c>
    </row>
    <row r="68" spans="1:30">
      <c r="A68" s="1" t="s">
        <v>446</v>
      </c>
      <c r="B68" s="7" t="s">
        <v>447</v>
      </c>
      <c r="C68" s="1">
        <v>1935</v>
      </c>
      <c r="D68" s="2">
        <v>29.27253949910132</v>
      </c>
      <c r="E68" s="2">
        <v>35.856272084504248</v>
      </c>
      <c r="F68" s="2">
        <v>15.759438765744353</v>
      </c>
      <c r="G68" s="2">
        <f t="shared" si="0"/>
        <v>1.2249115621008915</v>
      </c>
      <c r="H68" s="2">
        <f t="shared" si="1"/>
        <v>0.53836937400761464</v>
      </c>
      <c r="I68" s="2">
        <v>65.998724411091999</v>
      </c>
      <c r="J68" s="2">
        <v>183.02942607711097</v>
      </c>
      <c r="K68" s="2">
        <v>142.51590068665709</v>
      </c>
      <c r="L68" s="2">
        <f t="shared" si="2"/>
        <v>2.7732267208235672</v>
      </c>
      <c r="M68" s="2">
        <f t="shared" si="3"/>
        <v>2.1593735630245807</v>
      </c>
      <c r="N68" s="2">
        <f t="shared" si="4"/>
        <v>1.8430836862888045</v>
      </c>
      <c r="O68" s="2">
        <f t="shared" si="5"/>
        <v>1.5046667394727362</v>
      </c>
      <c r="P68" s="2">
        <f t="shared" si="6"/>
        <v>0.66459899309691584</v>
      </c>
      <c r="Q68" s="2">
        <f t="shared" si="7"/>
        <v>0.79140297979119356</v>
      </c>
      <c r="R68" s="2">
        <f t="shared" si="8"/>
        <v>1.8885673968808494</v>
      </c>
      <c r="S68" s="2">
        <f t="shared" si="9"/>
        <v>1.3399851883360214</v>
      </c>
      <c r="T68" s="2">
        <f t="shared" si="10"/>
        <v>0.77581239940068158</v>
      </c>
      <c r="U68" s="2">
        <f t="shared" si="11"/>
        <v>1.0782117572045558</v>
      </c>
      <c r="V68" s="2">
        <f t="shared" si="12"/>
        <v>2.002736056804943</v>
      </c>
      <c r="W68" s="2">
        <f t="shared" si="13"/>
        <v>0.49931692027123431</v>
      </c>
      <c r="X68" s="2">
        <f t="shared" si="14"/>
        <v>2.0296784584011771</v>
      </c>
      <c r="Y68" s="2">
        <f t="shared" si="15"/>
        <v>1.3042616320668468</v>
      </c>
      <c r="Z68" s="2">
        <f t="shared" si="16"/>
        <v>1.6669700452340119</v>
      </c>
      <c r="AA68" s="2">
        <f t="shared" si="17"/>
        <v>0.51294715708782934</v>
      </c>
      <c r="AB68" s="7" t="s">
        <v>447</v>
      </c>
      <c r="AC68" s="5">
        <v>4.8142838931434913</v>
      </c>
      <c r="AD68" s="2">
        <v>0.80839817234146316</v>
      </c>
    </row>
    <row r="69" spans="1:30">
      <c r="A69" s="1" t="s">
        <v>182</v>
      </c>
      <c r="B69" s="7" t="s">
        <v>183</v>
      </c>
      <c r="C69" s="1">
        <v>5130</v>
      </c>
      <c r="D69" s="2">
        <v>39.454320841150022</v>
      </c>
      <c r="E69" s="2">
        <v>36.411130141201895</v>
      </c>
      <c r="F69" s="2">
        <v>24.983888913759678</v>
      </c>
      <c r="G69" s="2">
        <f t="shared" ref="G69:G132" si="18">E69/D69</f>
        <v>0.92286799937070152</v>
      </c>
      <c r="H69" s="2">
        <f t="shared" ref="H69:H132" si="19">F69/D69</f>
        <v>0.63323581248170946</v>
      </c>
      <c r="I69" s="2">
        <v>21.650586323306349</v>
      </c>
      <c r="J69" s="2">
        <v>60.556058084440025</v>
      </c>
      <c r="K69" s="2">
        <v>64.19689507374018</v>
      </c>
      <c r="L69" s="2">
        <f t="shared" ref="L69:L132" si="20">J69/I69</f>
        <v>2.7969708154856225</v>
      </c>
      <c r="M69" s="2">
        <f t="shared" ref="M69:M132" si="21">K69/I69</f>
        <v>2.9651342515668375</v>
      </c>
      <c r="N69" s="2">
        <f t="shared" ref="N69:N132" si="22">GEOMEAN(G69,L69)</f>
        <v>1.6066221898086233</v>
      </c>
      <c r="O69" s="2">
        <f t="shared" ref="O69:O132" si="23">N69/G69</f>
        <v>1.7409013974958172</v>
      </c>
      <c r="P69" s="2">
        <f t="shared" ref="P69:P132" si="24">N69/L69</f>
        <v>0.57441507108813872</v>
      </c>
      <c r="Q69" s="2">
        <f t="shared" ref="Q69:Q132" si="25">H69*1.47</f>
        <v>0.93085664434811288</v>
      </c>
      <c r="R69" s="2">
        <f t="shared" ref="R69:R132" si="26">L69*0.681</f>
        <v>1.904737125345709</v>
      </c>
      <c r="S69" s="2">
        <f t="shared" ref="S69:S132" si="27">AVERAGE(Q69,R69)</f>
        <v>1.4177968848469109</v>
      </c>
      <c r="T69" s="2">
        <f t="shared" ref="T69:T132" si="28">_xlfn.STDEV.S(Q69,R69)</f>
        <v>0.68863749217861714</v>
      </c>
      <c r="U69" s="2">
        <f t="shared" ref="U69:U132" si="29">GEOMEAN(H69,M69)</f>
        <v>1.3702661044148585</v>
      </c>
      <c r="V69" s="2">
        <f t="shared" ref="V69:V132" si="30">U69/H69</f>
        <v>2.1639112592900571</v>
      </c>
      <c r="W69" s="2">
        <f t="shared" ref="W69:W132" si="31">U69/M69</f>
        <v>0.46212615961344145</v>
      </c>
      <c r="X69" s="2">
        <f t="shared" ref="X69:X132" si="32">G69*1.657</f>
        <v>1.5291922749572524</v>
      </c>
      <c r="Y69" s="2">
        <f t="shared" ref="Y69:Y132" si="33">M69*0.604</f>
        <v>1.7909410879463699</v>
      </c>
      <c r="Z69" s="2">
        <f t="shared" ref="Z69:Z132" si="34">AVERAGE(X69,Y69)</f>
        <v>1.660066681451811</v>
      </c>
      <c r="AA69" s="2">
        <f t="shared" ref="AA69:AA132" si="35">_xlfn.STDEV.S(X69,Y69)</f>
        <v>0.18508436063213443</v>
      </c>
      <c r="AB69" s="7" t="s">
        <v>183</v>
      </c>
      <c r="AC69" s="5">
        <v>8.9022235895770407</v>
      </c>
      <c r="AD69" s="2">
        <v>0.66945118122392389</v>
      </c>
    </row>
    <row r="70" spans="1:30">
      <c r="A70" s="1" t="s">
        <v>88</v>
      </c>
      <c r="B70" s="1" t="s">
        <v>89</v>
      </c>
      <c r="C70" s="1">
        <v>7625</v>
      </c>
      <c r="D70" s="2">
        <v>8.0046986674501106</v>
      </c>
      <c r="E70" s="2">
        <v>8.5733221630466723</v>
      </c>
      <c r="F70" s="2">
        <v>9.4875430135897609</v>
      </c>
      <c r="G70" s="2">
        <f t="shared" si="18"/>
        <v>1.0710362150056669</v>
      </c>
      <c r="H70" s="2">
        <f t="shared" si="19"/>
        <v>1.185246741663045</v>
      </c>
      <c r="I70" s="2">
        <v>7.90241109256519</v>
      </c>
      <c r="J70" s="2">
        <v>21.878739519147285</v>
      </c>
      <c r="K70" s="2">
        <v>20.156525169994882</v>
      </c>
      <c r="L70" s="2">
        <f t="shared" si="20"/>
        <v>2.7686157127071529</v>
      </c>
      <c r="M70" s="2">
        <f t="shared" si="21"/>
        <v>2.5506804105595959</v>
      </c>
      <c r="N70" s="2">
        <f t="shared" si="22"/>
        <v>1.7220010725150801</v>
      </c>
      <c r="O70" s="2">
        <f t="shared" si="23"/>
        <v>1.6077897725484183</v>
      </c>
      <c r="P70" s="2">
        <f t="shared" si="24"/>
        <v>0.62197186291025819</v>
      </c>
      <c r="Q70" s="2">
        <f t="shared" si="25"/>
        <v>1.742312710244676</v>
      </c>
      <c r="R70" s="2">
        <f t="shared" si="26"/>
        <v>1.8854273003535713</v>
      </c>
      <c r="S70" s="2">
        <f t="shared" si="27"/>
        <v>1.8138700052991237</v>
      </c>
      <c r="T70" s="2">
        <f t="shared" si="28"/>
        <v>0.10119729715273304</v>
      </c>
      <c r="U70" s="2">
        <f t="shared" si="29"/>
        <v>1.7387310446528292</v>
      </c>
      <c r="V70" s="2">
        <f t="shared" si="30"/>
        <v>1.4669781266077802</v>
      </c>
      <c r="W70" s="2">
        <f t="shared" si="31"/>
        <v>0.681673422297295</v>
      </c>
      <c r="X70" s="2">
        <f t="shared" si="32"/>
        <v>1.7747070082643901</v>
      </c>
      <c r="Y70" s="2">
        <f t="shared" si="33"/>
        <v>1.5406109679779958</v>
      </c>
      <c r="Z70" s="2">
        <f t="shared" si="34"/>
        <v>1.6576589881211929</v>
      </c>
      <c r="AA70" s="2">
        <f t="shared" si="35"/>
        <v>0.16553089753542863</v>
      </c>
      <c r="AB70" s="1" t="s">
        <v>89</v>
      </c>
      <c r="AC70" s="5">
        <v>4.0410392554898618</v>
      </c>
      <c r="AD70" s="2">
        <v>0.71142036272747633</v>
      </c>
    </row>
    <row r="71" spans="1:30">
      <c r="A71" s="1" t="s">
        <v>382</v>
      </c>
      <c r="B71" s="1" t="s">
        <v>383</v>
      </c>
      <c r="C71" s="1">
        <v>14488</v>
      </c>
      <c r="D71" s="2">
        <v>4.9344374670485358</v>
      </c>
      <c r="E71" s="2">
        <v>6.0739837420737759</v>
      </c>
      <c r="F71" s="2">
        <v>3.0351342287322369</v>
      </c>
      <c r="G71" s="2">
        <f t="shared" si="18"/>
        <v>1.2309374234925392</v>
      </c>
      <c r="H71" s="2">
        <f t="shared" si="19"/>
        <v>0.61509224688739639</v>
      </c>
      <c r="I71" s="2">
        <v>4.5858707977005286</v>
      </c>
      <c r="J71" s="2">
        <v>8.5109694992810052</v>
      </c>
      <c r="K71" s="2">
        <v>9.5561667762960418</v>
      </c>
      <c r="L71" s="2">
        <f t="shared" si="20"/>
        <v>1.8559113142805115</v>
      </c>
      <c r="M71" s="2">
        <f t="shared" si="21"/>
        <v>2.0838281752481436</v>
      </c>
      <c r="N71" s="2">
        <f t="shared" si="22"/>
        <v>1.5114597882282892</v>
      </c>
      <c r="O71" s="2">
        <f t="shared" si="23"/>
        <v>1.2278932782300369</v>
      </c>
      <c r="P71" s="2">
        <f t="shared" si="24"/>
        <v>0.81440302486341742</v>
      </c>
      <c r="Q71" s="2">
        <f t="shared" si="25"/>
        <v>0.9041856029244727</v>
      </c>
      <c r="R71" s="2">
        <f t="shared" si="26"/>
        <v>1.2638756050250284</v>
      </c>
      <c r="S71" s="2">
        <f t="shared" si="27"/>
        <v>1.0840306039747505</v>
      </c>
      <c r="T71" s="2">
        <f t="shared" si="28"/>
        <v>0.25433923961030674</v>
      </c>
      <c r="U71" s="2">
        <f t="shared" si="29"/>
        <v>1.1321424620782685</v>
      </c>
      <c r="V71" s="2">
        <f t="shared" si="30"/>
        <v>1.8406059705797713</v>
      </c>
      <c r="W71" s="2">
        <f t="shared" si="31"/>
        <v>0.54329933510158646</v>
      </c>
      <c r="X71" s="2">
        <f t="shared" si="32"/>
        <v>2.0396633107271374</v>
      </c>
      <c r="Y71" s="2">
        <f t="shared" si="33"/>
        <v>1.2586322178498788</v>
      </c>
      <c r="Z71" s="2">
        <f t="shared" si="34"/>
        <v>1.6491477642885082</v>
      </c>
      <c r="AA71" s="2">
        <f t="shared" si="35"/>
        <v>0.55227238209104901</v>
      </c>
      <c r="AB71" s="1" t="s">
        <v>383</v>
      </c>
      <c r="AC71" s="5">
        <v>5.2643796568321077</v>
      </c>
      <c r="AD71" s="2">
        <v>0.65220201982327697</v>
      </c>
    </row>
    <row r="72" spans="1:30">
      <c r="A72" s="1" t="s">
        <v>170</v>
      </c>
      <c r="B72" s="1" t="s">
        <v>171</v>
      </c>
      <c r="C72" s="1">
        <v>3527</v>
      </c>
      <c r="D72" s="2">
        <v>39.232176127875533</v>
      </c>
      <c r="E72" s="2">
        <v>43.899938255154716</v>
      </c>
      <c r="F72" s="2">
        <v>33.022550099020712</v>
      </c>
      <c r="G72" s="2">
        <f t="shared" si="18"/>
        <v>1.1189779050763031</v>
      </c>
      <c r="H72" s="2">
        <f t="shared" si="19"/>
        <v>0.84172109116214144</v>
      </c>
      <c r="I72" s="2">
        <v>27.408446096751369</v>
      </c>
      <c r="J72" s="2">
        <v>62.366520752378825</v>
      </c>
      <c r="K72" s="2">
        <v>65.309939622694557</v>
      </c>
      <c r="L72" s="2">
        <f t="shared" si="20"/>
        <v>2.2754489813915764</v>
      </c>
      <c r="M72" s="2">
        <f t="shared" si="21"/>
        <v>2.3828399243120728</v>
      </c>
      <c r="N72" s="2">
        <f t="shared" si="22"/>
        <v>1.5956745076316641</v>
      </c>
      <c r="O72" s="2">
        <f t="shared" si="23"/>
        <v>1.4260107374710451</v>
      </c>
      <c r="P72" s="2">
        <f t="shared" si="24"/>
        <v>0.70125699177654666</v>
      </c>
      <c r="Q72" s="2">
        <f t="shared" si="25"/>
        <v>1.2373300040083479</v>
      </c>
      <c r="R72" s="2">
        <f t="shared" si="26"/>
        <v>1.5495807563276636</v>
      </c>
      <c r="S72" s="2">
        <f t="shared" si="27"/>
        <v>1.3934553801680059</v>
      </c>
      <c r="T72" s="2">
        <f t="shared" si="28"/>
        <v>0.22079462439558842</v>
      </c>
      <c r="U72" s="2">
        <f t="shared" si="29"/>
        <v>1.4162226594560168</v>
      </c>
      <c r="V72" s="2">
        <f t="shared" si="30"/>
        <v>1.6825319863384636</v>
      </c>
      <c r="W72" s="2">
        <f t="shared" si="31"/>
        <v>0.59434234125688534</v>
      </c>
      <c r="X72" s="2">
        <f t="shared" si="32"/>
        <v>1.8541463887114342</v>
      </c>
      <c r="Y72" s="2">
        <f t="shared" si="33"/>
        <v>1.439235314284492</v>
      </c>
      <c r="Z72" s="2">
        <f t="shared" si="34"/>
        <v>1.6466908514979632</v>
      </c>
      <c r="AA72" s="2">
        <f t="shared" si="35"/>
        <v>0.29338643431668537</v>
      </c>
      <c r="AB72" s="1" t="s">
        <v>171</v>
      </c>
      <c r="AC72" s="5">
        <v>4.5198974059148291</v>
      </c>
      <c r="AD72" s="2">
        <v>0.76967618084909972</v>
      </c>
    </row>
    <row r="73" spans="1:30">
      <c r="A73" s="1" t="s">
        <v>216</v>
      </c>
      <c r="B73" s="7" t="s">
        <v>217</v>
      </c>
      <c r="C73" s="1">
        <v>3764</v>
      </c>
      <c r="D73" s="2">
        <v>53.43981867339231</v>
      </c>
      <c r="E73" s="2">
        <v>55.44721191580259</v>
      </c>
      <c r="F73" s="2">
        <v>36.480751532438326</v>
      </c>
      <c r="G73" s="2">
        <f t="shared" si="18"/>
        <v>1.037563623759258</v>
      </c>
      <c r="H73" s="2">
        <f t="shared" si="19"/>
        <v>0.68265110994102407</v>
      </c>
      <c r="I73" s="2">
        <v>31.400123467402228</v>
      </c>
      <c r="J73" s="2">
        <v>78.300652807741159</v>
      </c>
      <c r="K73" s="2">
        <v>80.814848542087546</v>
      </c>
      <c r="L73" s="2">
        <f t="shared" si="20"/>
        <v>2.4936415580985951</v>
      </c>
      <c r="M73" s="2">
        <f t="shared" si="21"/>
        <v>2.5737111711036675</v>
      </c>
      <c r="N73" s="2">
        <f t="shared" si="22"/>
        <v>1.6085122851186002</v>
      </c>
      <c r="O73" s="2">
        <f t="shared" si="23"/>
        <v>1.5502782174366372</v>
      </c>
      <c r="P73" s="2">
        <f t="shared" si="24"/>
        <v>0.64504550780148728</v>
      </c>
      <c r="Q73" s="2">
        <f t="shared" si="25"/>
        <v>1.0034971316133054</v>
      </c>
      <c r="R73" s="2">
        <f t="shared" si="26"/>
        <v>1.6981699010651434</v>
      </c>
      <c r="S73" s="2">
        <f t="shared" si="27"/>
        <v>1.3508335163392244</v>
      </c>
      <c r="T73" s="2">
        <f t="shared" si="28"/>
        <v>0.49120782598503354</v>
      </c>
      <c r="U73" s="2">
        <f t="shared" si="29"/>
        <v>1.3254986939342988</v>
      </c>
      <c r="V73" s="2">
        <f t="shared" si="30"/>
        <v>1.9416927250712475</v>
      </c>
      <c r="W73" s="2">
        <f t="shared" si="31"/>
        <v>0.51501454740389296</v>
      </c>
      <c r="X73" s="2">
        <f t="shared" si="32"/>
        <v>1.7192429245690906</v>
      </c>
      <c r="Y73" s="2">
        <f t="shared" si="33"/>
        <v>1.5545215473466152</v>
      </c>
      <c r="Z73" s="2">
        <f t="shared" si="34"/>
        <v>1.6368822359578528</v>
      </c>
      <c r="AA73" s="2">
        <f t="shared" si="35"/>
        <v>0.11647560284039965</v>
      </c>
      <c r="AB73" s="7" t="s">
        <v>217</v>
      </c>
      <c r="AC73" s="5">
        <v>5.1480086044496591</v>
      </c>
      <c r="AD73" s="2">
        <v>0.46774488415546672</v>
      </c>
    </row>
    <row r="74" spans="1:30">
      <c r="A74" s="1" t="s">
        <v>118</v>
      </c>
      <c r="B74" s="1" t="s">
        <v>119</v>
      </c>
      <c r="C74" s="1">
        <v>11365</v>
      </c>
      <c r="D74" s="2">
        <v>8.746382720973676</v>
      </c>
      <c r="E74" s="2">
        <v>9.2347116640588212</v>
      </c>
      <c r="F74" s="2">
        <v>8.3122181820398442</v>
      </c>
      <c r="G74" s="2">
        <f t="shared" si="18"/>
        <v>1.0558321032435662</v>
      </c>
      <c r="H74" s="2">
        <f t="shared" si="19"/>
        <v>0.95036067448858452</v>
      </c>
      <c r="I74" s="2">
        <v>4.1292533653737058</v>
      </c>
      <c r="J74" s="2">
        <v>9.8930680604144818</v>
      </c>
      <c r="K74" s="2">
        <v>10.392115166401872</v>
      </c>
      <c r="L74" s="2">
        <f t="shared" si="20"/>
        <v>2.3958491245351663</v>
      </c>
      <c r="M74" s="2">
        <f t="shared" si="21"/>
        <v>2.5167056237202741</v>
      </c>
      <c r="N74" s="2">
        <f t="shared" si="22"/>
        <v>1.5904761614724761</v>
      </c>
      <c r="O74" s="2">
        <f t="shared" si="23"/>
        <v>1.5063722315190624</v>
      </c>
      <c r="P74" s="2">
        <f t="shared" si="24"/>
        <v>0.66384654408530597</v>
      </c>
      <c r="Q74" s="2">
        <f t="shared" si="25"/>
        <v>1.3970301914982193</v>
      </c>
      <c r="R74" s="2">
        <f t="shared" si="26"/>
        <v>1.6315732538084484</v>
      </c>
      <c r="S74" s="2">
        <f t="shared" si="27"/>
        <v>1.5143017226533337</v>
      </c>
      <c r="T74" s="2">
        <f t="shared" si="28"/>
        <v>0.16584698983982199</v>
      </c>
      <c r="U74" s="2">
        <f t="shared" si="29"/>
        <v>1.546537440234802</v>
      </c>
      <c r="V74" s="2">
        <f t="shared" si="30"/>
        <v>1.6273163250015967</v>
      </c>
      <c r="W74" s="2">
        <f t="shared" si="31"/>
        <v>0.61450867580955348</v>
      </c>
      <c r="X74" s="2">
        <f t="shared" si="32"/>
        <v>1.7495137950745894</v>
      </c>
      <c r="Y74" s="2">
        <f t="shared" si="33"/>
        <v>1.5200901967270455</v>
      </c>
      <c r="Z74" s="2">
        <f t="shared" si="34"/>
        <v>1.6348019959008173</v>
      </c>
      <c r="AA74" s="2">
        <f t="shared" si="35"/>
        <v>0.16222698215576709</v>
      </c>
      <c r="AB74" s="1" t="s">
        <v>119</v>
      </c>
      <c r="AC74" s="5">
        <v>6.0538628391186382</v>
      </c>
      <c r="AD74" s="2">
        <v>0.72565151282785711</v>
      </c>
    </row>
    <row r="75" spans="1:30">
      <c r="A75" s="1" t="s">
        <v>128</v>
      </c>
      <c r="B75" s="1" t="s">
        <v>129</v>
      </c>
      <c r="C75" s="1">
        <v>2573</v>
      </c>
      <c r="D75" s="2">
        <v>56.104446807626111</v>
      </c>
      <c r="E75" s="2">
        <v>50.783699796301704</v>
      </c>
      <c r="F75" s="2">
        <v>44.536729575626659</v>
      </c>
      <c r="G75" s="2">
        <f t="shared" si="18"/>
        <v>0.90516354203493954</v>
      </c>
      <c r="H75" s="2">
        <f t="shared" si="19"/>
        <v>0.79381817502517316</v>
      </c>
      <c r="I75" s="2">
        <v>32.132832358254191</v>
      </c>
      <c r="J75" s="2">
        <v>84.078868885472943</v>
      </c>
      <c r="K75" s="2">
        <v>93.640283131975295</v>
      </c>
      <c r="L75" s="2">
        <f t="shared" si="20"/>
        <v>2.6166031038927384</v>
      </c>
      <c r="M75" s="2">
        <f t="shared" si="21"/>
        <v>2.9141621282545063</v>
      </c>
      <c r="N75" s="2">
        <f t="shared" si="22"/>
        <v>1.5389781459199374</v>
      </c>
      <c r="O75" s="2">
        <f t="shared" si="23"/>
        <v>1.700221092047179</v>
      </c>
      <c r="P75" s="2">
        <f t="shared" si="24"/>
        <v>0.58815880162734235</v>
      </c>
      <c r="Q75" s="2">
        <f t="shared" si="25"/>
        <v>1.1669127172870044</v>
      </c>
      <c r="R75" s="2">
        <f t="shared" si="26"/>
        <v>1.781906713750955</v>
      </c>
      <c r="S75" s="2">
        <f t="shared" si="27"/>
        <v>1.4744097155189797</v>
      </c>
      <c r="T75" s="2">
        <f t="shared" si="28"/>
        <v>0.4348664252886747</v>
      </c>
      <c r="U75" s="2">
        <f t="shared" si="29"/>
        <v>1.5209585340759513</v>
      </c>
      <c r="V75" s="2">
        <f t="shared" si="30"/>
        <v>1.9160036667436084</v>
      </c>
      <c r="W75" s="2">
        <f t="shared" si="31"/>
        <v>0.52191966923506716</v>
      </c>
      <c r="X75" s="2">
        <f t="shared" si="32"/>
        <v>1.4998559891518948</v>
      </c>
      <c r="Y75" s="2">
        <f t="shared" si="33"/>
        <v>1.7601539254657217</v>
      </c>
      <c r="Z75" s="2">
        <f t="shared" si="34"/>
        <v>1.6300049573088082</v>
      </c>
      <c r="AA75" s="2">
        <f t="shared" si="35"/>
        <v>0.18405843589637111</v>
      </c>
      <c r="AB75" s="1" t="s">
        <v>129</v>
      </c>
      <c r="AC75" s="5">
        <v>4.9230719314709264</v>
      </c>
      <c r="AD75" s="2">
        <v>0.88354915138323187</v>
      </c>
    </row>
    <row r="76" spans="1:30">
      <c r="A76" s="1" t="s">
        <v>198</v>
      </c>
      <c r="B76" s="3" t="s">
        <v>199</v>
      </c>
      <c r="C76" s="1">
        <v>10534</v>
      </c>
      <c r="D76" s="2">
        <v>17.207362249420481</v>
      </c>
      <c r="E76" s="2">
        <v>18.744218132284754</v>
      </c>
      <c r="F76" s="2">
        <v>13.102693812866834</v>
      </c>
      <c r="G76" s="2">
        <f t="shared" si="18"/>
        <v>1.0893138565102292</v>
      </c>
      <c r="H76" s="2">
        <f t="shared" si="19"/>
        <v>0.76145859097655211</v>
      </c>
      <c r="I76" s="2">
        <v>11.805024170614804</v>
      </c>
      <c r="J76" s="2">
        <v>22.695485596578649</v>
      </c>
      <c r="K76" s="2">
        <v>28.424692466791853</v>
      </c>
      <c r="L76" s="2">
        <f t="shared" si="20"/>
        <v>1.9225276686067703</v>
      </c>
      <c r="M76" s="2">
        <f t="shared" si="21"/>
        <v>2.4078470366496081</v>
      </c>
      <c r="N76" s="2">
        <f t="shared" si="22"/>
        <v>1.4471475491247119</v>
      </c>
      <c r="O76" s="2">
        <f t="shared" si="23"/>
        <v>1.328494575255706</v>
      </c>
      <c r="P76" s="2">
        <f t="shared" si="24"/>
        <v>0.75273171499968061</v>
      </c>
      <c r="Q76" s="2">
        <f t="shared" si="25"/>
        <v>1.1193441287355317</v>
      </c>
      <c r="R76" s="2">
        <f t="shared" si="26"/>
        <v>1.3092413423212106</v>
      </c>
      <c r="S76" s="2">
        <f t="shared" si="27"/>
        <v>1.214292735528371</v>
      </c>
      <c r="T76" s="2">
        <f t="shared" si="28"/>
        <v>0.13427760745486375</v>
      </c>
      <c r="U76" s="2">
        <f t="shared" si="29"/>
        <v>1.3540590134164305</v>
      </c>
      <c r="V76" s="2">
        <f t="shared" si="30"/>
        <v>1.7782437935067261</v>
      </c>
      <c r="W76" s="2">
        <f t="shared" si="31"/>
        <v>0.56235258835234492</v>
      </c>
      <c r="X76" s="2">
        <f t="shared" si="32"/>
        <v>1.8049930602374498</v>
      </c>
      <c r="Y76" s="2">
        <f t="shared" si="33"/>
        <v>1.4543396101363633</v>
      </c>
      <c r="Z76" s="2">
        <f t="shared" si="34"/>
        <v>1.6296663351869065</v>
      </c>
      <c r="AA76" s="2">
        <f t="shared" si="35"/>
        <v>0.24794943241293815</v>
      </c>
      <c r="AB76" s="3" t="s">
        <v>199</v>
      </c>
      <c r="AC76" s="5">
        <v>10.962498620192235</v>
      </c>
      <c r="AD76" s="2">
        <v>0.62287820807928462</v>
      </c>
    </row>
    <row r="77" spans="1:30">
      <c r="A77" s="1" t="s">
        <v>124</v>
      </c>
      <c r="B77" s="1" t="s">
        <v>125</v>
      </c>
      <c r="C77" s="1">
        <v>6417</v>
      </c>
      <c r="D77" s="2">
        <v>15.779238796734193</v>
      </c>
      <c r="E77" s="2">
        <v>15.324472747345359</v>
      </c>
      <c r="F77" s="2">
        <v>13.836313355201295</v>
      </c>
      <c r="G77" s="2">
        <f t="shared" si="18"/>
        <v>0.97117946846187819</v>
      </c>
      <c r="H77" s="2">
        <f t="shared" si="19"/>
        <v>0.87686824018817544</v>
      </c>
      <c r="I77" s="2">
        <v>14.413719711481971</v>
      </c>
      <c r="J77" s="2">
        <v>27.014782350937686</v>
      </c>
      <c r="K77" s="2">
        <v>39.063428558806919</v>
      </c>
      <c r="L77" s="2">
        <f t="shared" si="20"/>
        <v>1.8742408546641647</v>
      </c>
      <c r="M77" s="2">
        <f t="shared" si="21"/>
        <v>2.710155972277509</v>
      </c>
      <c r="N77" s="2">
        <f t="shared" si="22"/>
        <v>1.3491568615258493</v>
      </c>
      <c r="O77" s="2">
        <f t="shared" si="23"/>
        <v>1.3891941760904389</v>
      </c>
      <c r="P77" s="2">
        <f t="shared" si="24"/>
        <v>0.71984177389388815</v>
      </c>
      <c r="Q77" s="2">
        <f t="shared" si="25"/>
        <v>1.2889963130766178</v>
      </c>
      <c r="R77" s="2">
        <f t="shared" si="26"/>
        <v>1.2763580220262962</v>
      </c>
      <c r="S77" s="2">
        <f t="shared" si="27"/>
        <v>1.282677167551457</v>
      </c>
      <c r="T77" s="2">
        <f t="shared" si="28"/>
        <v>8.9366213042916202E-3</v>
      </c>
      <c r="U77" s="2">
        <f t="shared" si="29"/>
        <v>1.5415737731443322</v>
      </c>
      <c r="V77" s="2">
        <f t="shared" si="30"/>
        <v>1.758044940495862</v>
      </c>
      <c r="W77" s="2">
        <f t="shared" si="31"/>
        <v>0.56881367305544928</v>
      </c>
      <c r="X77" s="2">
        <f t="shared" si="32"/>
        <v>1.6092443792413322</v>
      </c>
      <c r="Y77" s="2">
        <f t="shared" si="33"/>
        <v>1.6369342072556154</v>
      </c>
      <c r="Z77" s="2">
        <f t="shared" si="34"/>
        <v>1.6230892932484737</v>
      </c>
      <c r="AA77" s="2">
        <f t="shared" si="35"/>
        <v>1.9579665158788895E-2</v>
      </c>
      <c r="AB77" s="1" t="s">
        <v>125</v>
      </c>
      <c r="AC77" s="5">
        <v>4.5765571475729931</v>
      </c>
      <c r="AD77" s="2">
        <v>0.63537099995686985</v>
      </c>
    </row>
    <row r="78" spans="1:30">
      <c r="A78" s="1" t="s">
        <v>106</v>
      </c>
      <c r="B78" s="1" t="s">
        <v>107</v>
      </c>
      <c r="C78" s="1">
        <v>2587</v>
      </c>
      <c r="D78" s="2">
        <v>29.591073568062384</v>
      </c>
      <c r="E78" s="2">
        <v>31.410061756503485</v>
      </c>
      <c r="F78" s="2">
        <v>30.080228008880844</v>
      </c>
      <c r="G78" s="2">
        <f t="shared" si="18"/>
        <v>1.061470841341976</v>
      </c>
      <c r="H78" s="2">
        <f t="shared" si="19"/>
        <v>1.016530472937839</v>
      </c>
      <c r="I78" s="2">
        <v>14.27472447935954</v>
      </c>
      <c r="J78" s="2">
        <v>27.63591980776814</v>
      </c>
      <c r="K78" s="2">
        <v>34.97266709899057</v>
      </c>
      <c r="L78" s="2">
        <f t="shared" si="20"/>
        <v>1.9360037279688409</v>
      </c>
      <c r="M78" s="2">
        <f t="shared" si="21"/>
        <v>2.449971426738156</v>
      </c>
      <c r="N78" s="2">
        <f t="shared" si="22"/>
        <v>1.433531131844819</v>
      </c>
      <c r="O78" s="2">
        <f t="shared" si="23"/>
        <v>1.350513905810603</v>
      </c>
      <c r="P78" s="2">
        <f t="shared" si="24"/>
        <v>0.74045886954402129</v>
      </c>
      <c r="Q78" s="2">
        <f t="shared" si="25"/>
        <v>1.4942997952186234</v>
      </c>
      <c r="R78" s="2">
        <f t="shared" si="26"/>
        <v>1.3184185387467808</v>
      </c>
      <c r="S78" s="2">
        <f t="shared" si="27"/>
        <v>1.406359166982702</v>
      </c>
      <c r="T78" s="2">
        <f t="shared" si="28"/>
        <v>0.12436682913485025</v>
      </c>
      <c r="U78" s="2">
        <f t="shared" si="29"/>
        <v>1.5781224962297222</v>
      </c>
      <c r="V78" s="2">
        <f t="shared" si="30"/>
        <v>1.5524596047463739</v>
      </c>
      <c r="W78" s="2">
        <f t="shared" si="31"/>
        <v>0.64413914342291068</v>
      </c>
      <c r="X78" s="2">
        <f t="shared" si="32"/>
        <v>1.7588571841036542</v>
      </c>
      <c r="Y78" s="2">
        <f t="shared" si="33"/>
        <v>1.4797827417498461</v>
      </c>
      <c r="Z78" s="2">
        <f t="shared" si="34"/>
        <v>1.6193199629267503</v>
      </c>
      <c r="AA78" s="2">
        <f t="shared" si="35"/>
        <v>0.19733543064423192</v>
      </c>
      <c r="AB78" s="1" t="s">
        <v>107</v>
      </c>
      <c r="AC78" s="5">
        <v>16.515575606945191</v>
      </c>
      <c r="AD78" s="2">
        <v>0.47742892954383664</v>
      </c>
    </row>
    <row r="79" spans="1:30">
      <c r="A79" s="1" t="s">
        <v>126</v>
      </c>
      <c r="B79" s="7" t="s">
        <v>127</v>
      </c>
      <c r="C79" s="1">
        <v>5624</v>
      </c>
      <c r="D79" s="2">
        <v>24.569865687500979</v>
      </c>
      <c r="E79" s="2">
        <v>29.228245619433146</v>
      </c>
      <c r="F79" s="2">
        <v>27.360343560666465</v>
      </c>
      <c r="G79" s="2">
        <f t="shared" si="18"/>
        <v>1.1895972892640576</v>
      </c>
      <c r="H79" s="2">
        <f t="shared" si="19"/>
        <v>1.1135731838609537</v>
      </c>
      <c r="I79" s="2">
        <v>15.729157588472079</v>
      </c>
      <c r="J79" s="2">
        <v>40.322691419213783</v>
      </c>
      <c r="K79" s="2">
        <v>32.901089345350485</v>
      </c>
      <c r="L79" s="2">
        <f t="shared" si="20"/>
        <v>2.5635633181503845</v>
      </c>
      <c r="M79" s="2">
        <f t="shared" si="21"/>
        <v>2.0917260927860331</v>
      </c>
      <c r="N79" s="2">
        <f t="shared" si="22"/>
        <v>1.7463126793700119</v>
      </c>
      <c r="O79" s="2">
        <f t="shared" si="23"/>
        <v>1.4679864313160678</v>
      </c>
      <c r="P79" s="2">
        <f t="shared" si="24"/>
        <v>0.68120520644287408</v>
      </c>
      <c r="Q79" s="2">
        <f t="shared" si="25"/>
        <v>1.636952580275602</v>
      </c>
      <c r="R79" s="2">
        <f t="shared" si="26"/>
        <v>1.7457866196604119</v>
      </c>
      <c r="S79" s="2">
        <f t="shared" si="27"/>
        <v>1.691369599968007</v>
      </c>
      <c r="T79" s="2">
        <f t="shared" si="28"/>
        <v>7.6957287272922906E-2</v>
      </c>
      <c r="U79" s="2">
        <f t="shared" si="29"/>
        <v>1.5262011941119609</v>
      </c>
      <c r="V79" s="2">
        <f t="shared" si="30"/>
        <v>1.3705441332740731</v>
      </c>
      <c r="W79" s="2">
        <f t="shared" si="31"/>
        <v>0.72963721176283047</v>
      </c>
      <c r="X79" s="2">
        <f t="shared" si="32"/>
        <v>1.9711627083105434</v>
      </c>
      <c r="Y79" s="2">
        <f t="shared" si="33"/>
        <v>1.2634025600427639</v>
      </c>
      <c r="Z79" s="2">
        <f t="shared" si="34"/>
        <v>1.6172826341766537</v>
      </c>
      <c r="AA79" s="2">
        <f t="shared" si="35"/>
        <v>0.50046200029374233</v>
      </c>
      <c r="AB79" s="7" t="s">
        <v>127</v>
      </c>
      <c r="AC79" s="5">
        <v>5.9966391677312112</v>
      </c>
      <c r="AD79" s="2">
        <v>0.45829061469574328</v>
      </c>
    </row>
    <row r="80" spans="1:30">
      <c r="A80" s="1" t="s">
        <v>176</v>
      </c>
      <c r="B80" s="1" t="s">
        <v>177</v>
      </c>
      <c r="C80" s="1">
        <v>2858</v>
      </c>
      <c r="D80" s="2">
        <v>25.24904785049614</v>
      </c>
      <c r="E80" s="2">
        <v>24.508831591820766</v>
      </c>
      <c r="F80" s="2">
        <v>18.289682426576544</v>
      </c>
      <c r="G80" s="2">
        <f t="shared" si="18"/>
        <v>0.97068339911040136</v>
      </c>
      <c r="H80" s="2">
        <f t="shared" si="19"/>
        <v>0.72437117371208726</v>
      </c>
      <c r="I80" s="2">
        <v>19.6198688589187</v>
      </c>
      <c r="J80" s="2">
        <v>47.79397384023423</v>
      </c>
      <c r="K80" s="2">
        <v>52.406803209825412</v>
      </c>
      <c r="L80" s="2">
        <f t="shared" si="20"/>
        <v>2.4359986391299597</v>
      </c>
      <c r="M80" s="2">
        <f t="shared" si="21"/>
        <v>2.6711087411780836</v>
      </c>
      <c r="N80" s="2">
        <f t="shared" si="22"/>
        <v>1.5377202083795938</v>
      </c>
      <c r="O80" s="2">
        <f t="shared" si="23"/>
        <v>1.5841624671740164</v>
      </c>
      <c r="P80" s="2">
        <f t="shared" si="24"/>
        <v>0.63124838564310748</v>
      </c>
      <c r="Q80" s="2">
        <f t="shared" si="25"/>
        <v>1.0648256253567683</v>
      </c>
      <c r="R80" s="2">
        <f t="shared" si="26"/>
        <v>1.6589150732475026</v>
      </c>
      <c r="S80" s="2">
        <f t="shared" si="27"/>
        <v>1.3618703493021354</v>
      </c>
      <c r="T80" s="2">
        <f t="shared" si="28"/>
        <v>0.42008467723491089</v>
      </c>
      <c r="U80" s="2">
        <f t="shared" si="29"/>
        <v>1.3909975463528987</v>
      </c>
      <c r="V80" s="2">
        <f t="shared" si="30"/>
        <v>1.9202828561283591</v>
      </c>
      <c r="W80" s="2">
        <f t="shared" si="31"/>
        <v>0.52075661500003323</v>
      </c>
      <c r="X80" s="2">
        <f t="shared" si="32"/>
        <v>1.6084223923259351</v>
      </c>
      <c r="Y80" s="2">
        <f t="shared" si="33"/>
        <v>1.6133496796715625</v>
      </c>
      <c r="Z80" s="2">
        <f t="shared" si="34"/>
        <v>1.6108860359987487</v>
      </c>
      <c r="AA80" s="2">
        <f t="shared" si="35"/>
        <v>3.4841182949478114E-3</v>
      </c>
      <c r="AB80" s="6" t="s">
        <v>177</v>
      </c>
      <c r="AC80" s="5">
        <v>11.58209330204944</v>
      </c>
      <c r="AD80" s="2">
        <v>0.49068160758258561</v>
      </c>
    </row>
    <row r="81" spans="1:30">
      <c r="A81" s="1" t="s">
        <v>148</v>
      </c>
      <c r="B81" s="1" t="s">
        <v>149</v>
      </c>
      <c r="C81" s="1">
        <v>10158</v>
      </c>
      <c r="D81" s="2">
        <v>7.5428915704445894</v>
      </c>
      <c r="E81" s="2">
        <v>7.4857170344656137</v>
      </c>
      <c r="F81" s="2">
        <v>6.3316463789491966</v>
      </c>
      <c r="G81" s="2">
        <f t="shared" si="18"/>
        <v>0.99242007717530989</v>
      </c>
      <c r="H81" s="2">
        <f t="shared" si="19"/>
        <v>0.83941898406157256</v>
      </c>
      <c r="I81" s="2">
        <v>5.227442289867593</v>
      </c>
      <c r="J81" s="2">
        <v>13.118450951166716</v>
      </c>
      <c r="K81" s="2">
        <v>13.624581999923748</v>
      </c>
      <c r="L81" s="2">
        <f t="shared" si="20"/>
        <v>2.5095352992407682</v>
      </c>
      <c r="M81" s="2">
        <f t="shared" si="21"/>
        <v>2.6063572287220502</v>
      </c>
      <c r="N81" s="2">
        <f t="shared" si="22"/>
        <v>1.5781359939329334</v>
      </c>
      <c r="O81" s="2">
        <f t="shared" si="23"/>
        <v>1.5901895076777628</v>
      </c>
      <c r="P81" s="2">
        <f t="shared" si="24"/>
        <v>0.62885586602841603</v>
      </c>
      <c r="Q81" s="2">
        <f t="shared" si="25"/>
        <v>1.2339459065705116</v>
      </c>
      <c r="R81" s="2">
        <f t="shared" si="26"/>
        <v>1.7089935387829633</v>
      </c>
      <c r="S81" s="2">
        <f t="shared" si="27"/>
        <v>1.4714697226767375</v>
      </c>
      <c r="T81" s="2">
        <f t="shared" si="28"/>
        <v>0.33590940212403769</v>
      </c>
      <c r="U81" s="2">
        <f t="shared" si="29"/>
        <v>1.4791300608923474</v>
      </c>
      <c r="V81" s="2">
        <f t="shared" si="30"/>
        <v>1.762087931029984</v>
      </c>
      <c r="W81" s="2">
        <f t="shared" si="31"/>
        <v>0.56750856889160772</v>
      </c>
      <c r="X81" s="2">
        <f t="shared" si="32"/>
        <v>1.6444400678794886</v>
      </c>
      <c r="Y81" s="2">
        <f t="shared" si="33"/>
        <v>1.5742397661481182</v>
      </c>
      <c r="Z81" s="2">
        <f t="shared" si="34"/>
        <v>1.6093399170138034</v>
      </c>
      <c r="AA81" s="2">
        <f t="shared" si="35"/>
        <v>4.9639109395593725E-2</v>
      </c>
      <c r="AB81" s="1" t="s">
        <v>149</v>
      </c>
      <c r="AC81" s="5">
        <v>4.951971346755057</v>
      </c>
      <c r="AD81" s="2">
        <v>0.53052638608549574</v>
      </c>
    </row>
    <row r="82" spans="1:30">
      <c r="A82" s="1" t="s">
        <v>258</v>
      </c>
      <c r="B82" s="1" t="s">
        <v>259</v>
      </c>
      <c r="C82" s="1">
        <v>7622</v>
      </c>
      <c r="D82" s="2">
        <v>17.733104933345103</v>
      </c>
      <c r="E82" s="2">
        <v>19.700619007807379</v>
      </c>
      <c r="F82" s="2">
        <v>12.347171911408729</v>
      </c>
      <c r="G82" s="2">
        <f t="shared" si="18"/>
        <v>1.110951470814487</v>
      </c>
      <c r="H82" s="2">
        <f t="shared" si="19"/>
        <v>0.69627806060016406</v>
      </c>
      <c r="I82" s="2">
        <v>11.632367471673446</v>
      </c>
      <c r="J82" s="2">
        <v>22.726675827368176</v>
      </c>
      <c r="K82" s="2">
        <v>26.532613114021942</v>
      </c>
      <c r="L82" s="2">
        <f t="shared" si="20"/>
        <v>1.9537446596929671</v>
      </c>
      <c r="M82" s="2">
        <f t="shared" si="21"/>
        <v>2.2809297573028724</v>
      </c>
      <c r="N82" s="2">
        <f t="shared" si="22"/>
        <v>1.4732669490903036</v>
      </c>
      <c r="O82" s="2">
        <f t="shared" si="23"/>
        <v>1.3261307877023534</v>
      </c>
      <c r="P82" s="2">
        <f t="shared" si="24"/>
        <v>0.75407343625027701</v>
      </c>
      <c r="Q82" s="2">
        <f t="shared" si="25"/>
        <v>1.0235287490822411</v>
      </c>
      <c r="R82" s="2">
        <f t="shared" si="26"/>
        <v>1.3305001132509107</v>
      </c>
      <c r="S82" s="2">
        <f t="shared" si="27"/>
        <v>1.177014431166576</v>
      </c>
      <c r="T82" s="2">
        <f t="shared" si="28"/>
        <v>0.21706153323375077</v>
      </c>
      <c r="U82" s="2">
        <f t="shared" si="29"/>
        <v>1.2602227373682984</v>
      </c>
      <c r="V82" s="2">
        <f t="shared" si="30"/>
        <v>1.8099417584435109</v>
      </c>
      <c r="W82" s="2">
        <f t="shared" si="31"/>
        <v>0.55250396612759878</v>
      </c>
      <c r="X82" s="2">
        <f t="shared" si="32"/>
        <v>1.8408465871396049</v>
      </c>
      <c r="Y82" s="2">
        <f t="shared" si="33"/>
        <v>1.3776815734109349</v>
      </c>
      <c r="Z82" s="2">
        <f t="shared" si="34"/>
        <v>1.60926408027527</v>
      </c>
      <c r="AA82" s="2">
        <f t="shared" si="35"/>
        <v>0.3275071220159021</v>
      </c>
      <c r="AB82" s="1" t="s">
        <v>259</v>
      </c>
      <c r="AC82" s="5">
        <v>4.6225050469862587</v>
      </c>
      <c r="AD82" s="2">
        <v>0.4929952910299143</v>
      </c>
    </row>
    <row r="83" spans="1:30">
      <c r="A83" s="1" t="s">
        <v>156</v>
      </c>
      <c r="B83" s="1" t="s">
        <v>157</v>
      </c>
      <c r="C83" s="1">
        <v>9169</v>
      </c>
      <c r="D83" s="2">
        <v>10.089959758351284</v>
      </c>
      <c r="E83" s="2">
        <v>11.615034280604634</v>
      </c>
      <c r="F83" s="2">
        <v>9.9444104703550789</v>
      </c>
      <c r="G83" s="2">
        <f t="shared" si="18"/>
        <v>1.1511477308907077</v>
      </c>
      <c r="H83" s="2">
        <f t="shared" si="19"/>
        <v>0.98557483959480241</v>
      </c>
      <c r="I83" s="2">
        <v>4.632269379020336</v>
      </c>
      <c r="J83" s="2">
        <v>10.624489618328651</v>
      </c>
      <c r="K83" s="2">
        <v>9.9900127426399479</v>
      </c>
      <c r="L83" s="2">
        <f t="shared" si="20"/>
        <v>2.2935819895205642</v>
      </c>
      <c r="M83" s="2">
        <f t="shared" si="21"/>
        <v>2.1566130821072207</v>
      </c>
      <c r="N83" s="2">
        <f t="shared" si="22"/>
        <v>1.624885135278304</v>
      </c>
      <c r="O83" s="2">
        <f t="shared" si="23"/>
        <v>1.4115348462017461</v>
      </c>
      <c r="P83" s="2">
        <f t="shared" si="24"/>
        <v>0.70844868101617753</v>
      </c>
      <c r="Q83" s="2">
        <f t="shared" si="25"/>
        <v>1.4487950142043595</v>
      </c>
      <c r="R83" s="2">
        <f t="shared" si="26"/>
        <v>1.5619293348635044</v>
      </c>
      <c r="S83" s="2">
        <f t="shared" si="27"/>
        <v>1.5053621745339321</v>
      </c>
      <c r="T83" s="2">
        <f t="shared" si="28"/>
        <v>7.9998045323014647E-2</v>
      </c>
      <c r="U83" s="2">
        <f t="shared" si="29"/>
        <v>1.4579106942696718</v>
      </c>
      <c r="V83" s="2">
        <f t="shared" si="30"/>
        <v>1.4792490998137289</v>
      </c>
      <c r="W83" s="2">
        <f t="shared" si="31"/>
        <v>0.67601866387880361</v>
      </c>
      <c r="X83" s="2">
        <f t="shared" si="32"/>
        <v>1.9074517900859027</v>
      </c>
      <c r="Y83" s="2">
        <f t="shared" si="33"/>
        <v>1.3025943015927612</v>
      </c>
      <c r="Z83" s="2">
        <f t="shared" si="34"/>
        <v>1.605023045839332</v>
      </c>
      <c r="AA83" s="2">
        <f t="shared" si="35"/>
        <v>0.42769883176496409</v>
      </c>
      <c r="AB83" s="1" t="s">
        <v>157</v>
      </c>
      <c r="AC83" s="5">
        <v>4.2759766702256687</v>
      </c>
      <c r="AD83" s="2">
        <v>0.30739242607607037</v>
      </c>
    </row>
    <row r="84" spans="1:30">
      <c r="A84" s="1" t="s">
        <v>268</v>
      </c>
      <c r="B84" s="7" t="s">
        <v>269</v>
      </c>
      <c r="C84" s="1">
        <v>12402</v>
      </c>
      <c r="D84" s="2">
        <v>18.766534269705897</v>
      </c>
      <c r="E84" s="2">
        <v>18.915828296730403</v>
      </c>
      <c r="F84" s="2">
        <v>11.587010948718634</v>
      </c>
      <c r="G84" s="2">
        <f t="shared" si="18"/>
        <v>1.0079553328749415</v>
      </c>
      <c r="H84" s="2">
        <f t="shared" si="19"/>
        <v>0.617429450861532</v>
      </c>
      <c r="I84" s="2">
        <v>11.094994026920769</v>
      </c>
      <c r="J84" s="2">
        <v>23.358601155714503</v>
      </c>
      <c r="K84" s="2">
        <v>28.239343696294252</v>
      </c>
      <c r="L84" s="2">
        <f t="shared" si="20"/>
        <v>2.1053279613344049</v>
      </c>
      <c r="M84" s="2">
        <f t="shared" si="21"/>
        <v>2.5452328886139663</v>
      </c>
      <c r="N84" s="2">
        <f t="shared" si="22"/>
        <v>1.4567348921741876</v>
      </c>
      <c r="O84" s="2">
        <f t="shared" si="23"/>
        <v>1.4452375464091392</v>
      </c>
      <c r="P84" s="2">
        <f t="shared" si="24"/>
        <v>0.69192777511532022</v>
      </c>
      <c r="Q84" s="2">
        <f t="shared" si="25"/>
        <v>0.90762129276645198</v>
      </c>
      <c r="R84" s="2">
        <f t="shared" si="26"/>
        <v>1.4337283416687299</v>
      </c>
      <c r="S84" s="2">
        <f t="shared" si="27"/>
        <v>1.1706748172175909</v>
      </c>
      <c r="T84" s="2">
        <f t="shared" si="28"/>
        <v>0.37201386190884278</v>
      </c>
      <c r="U84" s="2">
        <f t="shared" si="29"/>
        <v>1.2535955267675583</v>
      </c>
      <c r="V84" s="2">
        <f t="shared" si="30"/>
        <v>2.030346179662065</v>
      </c>
      <c r="W84" s="2">
        <f t="shared" si="31"/>
        <v>0.49252684592262086</v>
      </c>
      <c r="X84" s="2">
        <f t="shared" si="32"/>
        <v>1.6701819865737781</v>
      </c>
      <c r="Y84" s="2">
        <f t="shared" si="33"/>
        <v>1.5373206647228357</v>
      </c>
      <c r="Z84" s="2">
        <f t="shared" si="34"/>
        <v>1.6037513256483069</v>
      </c>
      <c r="AA84" s="2">
        <f t="shared" si="35"/>
        <v>9.3947141638209844E-2</v>
      </c>
      <c r="AB84" s="7" t="s">
        <v>269</v>
      </c>
      <c r="AC84" s="5">
        <v>5.8150179057998184</v>
      </c>
      <c r="AD84" s="2">
        <v>0.56438584235100908</v>
      </c>
    </row>
    <row r="85" spans="1:30">
      <c r="A85" s="1" t="s">
        <v>138</v>
      </c>
      <c r="B85" s="1" t="s">
        <v>139</v>
      </c>
      <c r="C85" s="1">
        <v>14538</v>
      </c>
      <c r="D85" s="2">
        <v>10.394300471314752</v>
      </c>
      <c r="E85" s="2">
        <v>10.958029160059645</v>
      </c>
      <c r="F85" s="2">
        <v>9.7165276987987959</v>
      </c>
      <c r="G85" s="2">
        <f t="shared" si="18"/>
        <v>1.054234403777399</v>
      </c>
      <c r="H85" s="2">
        <f t="shared" si="19"/>
        <v>0.93479380604915052</v>
      </c>
      <c r="I85" s="2">
        <v>7.6168030442651862</v>
      </c>
      <c r="J85" s="2">
        <v>15.714249165057629</v>
      </c>
      <c r="K85" s="2">
        <v>18.361035547758242</v>
      </c>
      <c r="L85" s="2">
        <f t="shared" si="20"/>
        <v>2.0631029939640015</v>
      </c>
      <c r="M85" s="2">
        <f t="shared" si="21"/>
        <v>2.4105960783090699</v>
      </c>
      <c r="N85" s="2">
        <f t="shared" si="22"/>
        <v>1.4747861386563836</v>
      </c>
      <c r="O85" s="2">
        <f t="shared" si="23"/>
        <v>1.3989167241859277</v>
      </c>
      <c r="P85" s="2">
        <f t="shared" si="24"/>
        <v>0.71483883401417658</v>
      </c>
      <c r="Q85" s="2">
        <f t="shared" si="25"/>
        <v>1.3741468948922513</v>
      </c>
      <c r="R85" s="2">
        <f t="shared" si="26"/>
        <v>1.4049731388894851</v>
      </c>
      <c r="S85" s="2">
        <f t="shared" si="27"/>
        <v>1.3895600168908682</v>
      </c>
      <c r="T85" s="2">
        <f t="shared" si="28"/>
        <v>2.1797446168955105E-2</v>
      </c>
      <c r="U85" s="2">
        <f t="shared" si="29"/>
        <v>1.501136330547526</v>
      </c>
      <c r="V85" s="2">
        <f t="shared" si="30"/>
        <v>1.6058475364658094</v>
      </c>
      <c r="W85" s="2">
        <f t="shared" si="31"/>
        <v>0.62272412373644492</v>
      </c>
      <c r="X85" s="2">
        <f t="shared" si="32"/>
        <v>1.7468664070591502</v>
      </c>
      <c r="Y85" s="2">
        <f t="shared" si="33"/>
        <v>1.4560000312986781</v>
      </c>
      <c r="Z85" s="2">
        <f t="shared" si="34"/>
        <v>1.6014332191789142</v>
      </c>
      <c r="AA85" s="2">
        <f t="shared" si="35"/>
        <v>0.20567358671938427</v>
      </c>
      <c r="AB85" s="1" t="s">
        <v>139</v>
      </c>
      <c r="AC85" s="5">
        <v>4.6108137855718407</v>
      </c>
      <c r="AD85" s="2">
        <v>0.82631563186490842</v>
      </c>
    </row>
    <row r="86" spans="1:30">
      <c r="A86" s="1" t="s">
        <v>224</v>
      </c>
      <c r="B86" s="1" t="s">
        <v>225</v>
      </c>
      <c r="C86" s="1">
        <v>9667</v>
      </c>
      <c r="D86" s="2">
        <v>51.011967430755824</v>
      </c>
      <c r="E86" s="2">
        <v>42.608556435188838</v>
      </c>
      <c r="F86" s="2">
        <v>28.728327672658779</v>
      </c>
      <c r="G86" s="2">
        <f t="shared" si="18"/>
        <v>0.83526589114654592</v>
      </c>
      <c r="H86" s="2">
        <f t="shared" si="19"/>
        <v>0.56316839203770974</v>
      </c>
      <c r="I86" s="2">
        <v>10.832227435435195</v>
      </c>
      <c r="J86" s="2">
        <v>24.97917213974273</v>
      </c>
      <c r="K86" s="2">
        <v>32.562815597897334</v>
      </c>
      <c r="L86" s="2">
        <f t="shared" si="20"/>
        <v>2.306005139628899</v>
      </c>
      <c r="M86" s="2">
        <f t="shared" si="21"/>
        <v>3.0061052347715123</v>
      </c>
      <c r="N86" s="2">
        <f t="shared" si="22"/>
        <v>1.3878499335088961</v>
      </c>
      <c r="O86" s="2">
        <f t="shared" si="23"/>
        <v>1.6615666319186499</v>
      </c>
      <c r="P86" s="2">
        <f t="shared" si="24"/>
        <v>0.60184164799053319</v>
      </c>
      <c r="Q86" s="2">
        <f t="shared" si="25"/>
        <v>0.82785753629543335</v>
      </c>
      <c r="R86" s="2">
        <f t="shared" si="26"/>
        <v>1.5703895000872803</v>
      </c>
      <c r="S86" s="2">
        <f t="shared" si="27"/>
        <v>1.1991235181913569</v>
      </c>
      <c r="T86" s="2">
        <f t="shared" si="28"/>
        <v>0.5250493868449787</v>
      </c>
      <c r="U86" s="2">
        <f t="shared" si="29"/>
        <v>1.301131604167086</v>
      </c>
      <c r="V86" s="2">
        <f t="shared" si="30"/>
        <v>2.3103775399382895</v>
      </c>
      <c r="W86" s="2">
        <f t="shared" si="31"/>
        <v>0.43282969242624741</v>
      </c>
      <c r="X86" s="2">
        <f t="shared" si="32"/>
        <v>1.3840355816298267</v>
      </c>
      <c r="Y86" s="2">
        <f t="shared" si="33"/>
        <v>1.8156875618019934</v>
      </c>
      <c r="Z86" s="2">
        <f t="shared" si="34"/>
        <v>1.5998615717159099</v>
      </c>
      <c r="AA86" s="2">
        <f t="shared" si="35"/>
        <v>0.30522404229234057</v>
      </c>
      <c r="AB86" s="1" t="s">
        <v>225</v>
      </c>
      <c r="AC86" s="5">
        <v>7.3762712226565332</v>
      </c>
      <c r="AD86" s="2">
        <v>0.63842228153515757</v>
      </c>
    </row>
    <row r="87" spans="1:30">
      <c r="A87" s="1" t="s">
        <v>306</v>
      </c>
      <c r="B87" s="6" t="s">
        <v>307</v>
      </c>
      <c r="C87" s="1">
        <v>2625</v>
      </c>
      <c r="D87" s="2">
        <v>47.926688288447778</v>
      </c>
      <c r="E87" s="2">
        <v>58.52634570586202</v>
      </c>
      <c r="F87" s="2">
        <v>36.096437558704416</v>
      </c>
      <c r="G87" s="2">
        <f t="shared" si="18"/>
        <v>1.2211639859950261</v>
      </c>
      <c r="H87" s="2">
        <f t="shared" si="19"/>
        <v>0.75315943679348862</v>
      </c>
      <c r="I87" s="2">
        <v>30.47938116779428</v>
      </c>
      <c r="J87" s="2">
        <v>67.002996651428589</v>
      </c>
      <c r="K87" s="2">
        <v>59.277050334649154</v>
      </c>
      <c r="L87" s="2">
        <f t="shared" si="20"/>
        <v>2.1983056769612701</v>
      </c>
      <c r="M87" s="2">
        <f t="shared" si="21"/>
        <v>1.9448246015336961</v>
      </c>
      <c r="N87" s="2">
        <f t="shared" si="22"/>
        <v>1.6384418582645888</v>
      </c>
      <c r="O87" s="2">
        <f t="shared" si="23"/>
        <v>1.3417050265608328</v>
      </c>
      <c r="P87" s="2">
        <f t="shared" si="24"/>
        <v>0.74532030528593995</v>
      </c>
      <c r="Q87" s="2">
        <f t="shared" si="25"/>
        <v>1.1071443720864282</v>
      </c>
      <c r="R87" s="2">
        <f t="shared" si="26"/>
        <v>1.4970461660106251</v>
      </c>
      <c r="S87" s="2">
        <f t="shared" si="27"/>
        <v>1.3020952690485266</v>
      </c>
      <c r="T87" s="2">
        <f t="shared" si="28"/>
        <v>0.27570220248060012</v>
      </c>
      <c r="U87" s="2">
        <f t="shared" si="29"/>
        <v>1.2102739365752035</v>
      </c>
      <c r="V87" s="2">
        <f t="shared" si="30"/>
        <v>1.6069292601946814</v>
      </c>
      <c r="W87" s="2">
        <f t="shared" si="31"/>
        <v>0.62230492951435157</v>
      </c>
      <c r="X87" s="2">
        <f t="shared" si="32"/>
        <v>2.0234687247937582</v>
      </c>
      <c r="Y87" s="2">
        <f t="shared" si="33"/>
        <v>1.1746740593263525</v>
      </c>
      <c r="Z87" s="2">
        <f t="shared" si="34"/>
        <v>1.5990713920600554</v>
      </c>
      <c r="AA87" s="2">
        <f t="shared" si="35"/>
        <v>0.60018846378696911</v>
      </c>
      <c r="AB87" s="6" t="s">
        <v>307</v>
      </c>
      <c r="AC87" s="5">
        <v>9.71401537931159</v>
      </c>
      <c r="AD87" s="2">
        <v>0.67995529726256532</v>
      </c>
    </row>
    <row r="88" spans="1:30">
      <c r="A88" s="1" t="s">
        <v>52</v>
      </c>
      <c r="B88" s="1" t="s">
        <v>53</v>
      </c>
      <c r="C88" s="1">
        <v>7580</v>
      </c>
      <c r="D88" s="2">
        <v>14.757825811500567</v>
      </c>
      <c r="E88" s="2">
        <v>16.308910639185918</v>
      </c>
      <c r="F88" s="2">
        <v>25.317193129249283</v>
      </c>
      <c r="G88" s="2">
        <f t="shared" si="18"/>
        <v>1.1051025298371941</v>
      </c>
      <c r="H88" s="2">
        <f t="shared" si="19"/>
        <v>1.715509686360436</v>
      </c>
      <c r="I88" s="2">
        <v>12.756587383952496</v>
      </c>
      <c r="J88" s="2">
        <v>30.943031990995326</v>
      </c>
      <c r="K88" s="2">
        <v>28.195217946296069</v>
      </c>
      <c r="L88" s="2">
        <f t="shared" si="20"/>
        <v>2.4256512388196372</v>
      </c>
      <c r="M88" s="2">
        <f t="shared" si="21"/>
        <v>2.2102477016513857</v>
      </c>
      <c r="N88" s="2">
        <f t="shared" si="22"/>
        <v>1.6372517584422699</v>
      </c>
      <c r="O88" s="2">
        <f t="shared" si="23"/>
        <v>1.4815383317269875</v>
      </c>
      <c r="P88" s="2">
        <f t="shared" si="24"/>
        <v>0.67497409860082946</v>
      </c>
      <c r="Q88" s="2">
        <f t="shared" si="25"/>
        <v>2.5217992389498409</v>
      </c>
      <c r="R88" s="2">
        <f t="shared" si="26"/>
        <v>1.6518684936361729</v>
      </c>
      <c r="S88" s="2">
        <f t="shared" si="27"/>
        <v>2.086833866293007</v>
      </c>
      <c r="T88" s="2">
        <f t="shared" si="28"/>
        <v>0.61513392917396048</v>
      </c>
      <c r="U88" s="2">
        <f t="shared" si="29"/>
        <v>1.947229144563845</v>
      </c>
      <c r="V88" s="2">
        <f t="shared" si="30"/>
        <v>1.1350732438561841</v>
      </c>
      <c r="W88" s="2">
        <f t="shared" si="31"/>
        <v>0.8810004159755368</v>
      </c>
      <c r="X88" s="2">
        <f t="shared" si="32"/>
        <v>1.8311548919402307</v>
      </c>
      <c r="Y88" s="2">
        <f t="shared" si="33"/>
        <v>1.3349896117974369</v>
      </c>
      <c r="Z88" s="2">
        <f t="shared" si="34"/>
        <v>1.5830722518688338</v>
      </c>
      <c r="AA88" s="2">
        <f t="shared" si="35"/>
        <v>0.35084183417829257</v>
      </c>
      <c r="AB88" s="1" t="s">
        <v>53</v>
      </c>
      <c r="AC88" s="5">
        <v>4.7218568557637308</v>
      </c>
      <c r="AD88" s="2">
        <v>0.71927572665767792</v>
      </c>
    </row>
    <row r="89" spans="1:30">
      <c r="A89" s="1" t="s">
        <v>362</v>
      </c>
      <c r="B89" s="1" t="s">
        <v>363</v>
      </c>
      <c r="C89" s="1">
        <v>2749</v>
      </c>
      <c r="D89" s="2">
        <v>418.59902228695859</v>
      </c>
      <c r="E89" s="2">
        <v>455.29861005442694</v>
      </c>
      <c r="F89" s="2">
        <v>243.44637197576787</v>
      </c>
      <c r="G89" s="2">
        <f t="shared" si="18"/>
        <v>1.0876724163543554</v>
      </c>
      <c r="H89" s="2">
        <f t="shared" si="19"/>
        <v>0.58157415334066442</v>
      </c>
      <c r="I89" s="2">
        <v>235.63619074767297</v>
      </c>
      <c r="J89" s="2">
        <v>524.86296804583594</v>
      </c>
      <c r="K89" s="2">
        <v>529.84387684775709</v>
      </c>
      <c r="L89" s="2">
        <f t="shared" si="20"/>
        <v>2.2274293536168921</v>
      </c>
      <c r="M89" s="2">
        <f t="shared" si="21"/>
        <v>2.2485674851836808</v>
      </c>
      <c r="N89" s="2">
        <f t="shared" si="22"/>
        <v>1.5565068156956798</v>
      </c>
      <c r="O89" s="2">
        <f t="shared" si="23"/>
        <v>1.4310437520450843</v>
      </c>
      <c r="P89" s="2">
        <f t="shared" si="24"/>
        <v>0.69879065442332855</v>
      </c>
      <c r="Q89" s="2">
        <f t="shared" si="25"/>
        <v>0.85491400541077667</v>
      </c>
      <c r="R89" s="2">
        <f t="shared" si="26"/>
        <v>1.5168793898131037</v>
      </c>
      <c r="S89" s="2">
        <f t="shared" si="27"/>
        <v>1.1858966976119403</v>
      </c>
      <c r="T89" s="2">
        <f t="shared" si="28"/>
        <v>0.46808021222164453</v>
      </c>
      <c r="U89" s="2">
        <f t="shared" si="29"/>
        <v>1.1435509308400069</v>
      </c>
      <c r="V89" s="2">
        <f t="shared" si="30"/>
        <v>1.9663028768923942</v>
      </c>
      <c r="W89" s="2">
        <f t="shared" si="31"/>
        <v>0.50856865020735309</v>
      </c>
      <c r="X89" s="2">
        <f t="shared" si="32"/>
        <v>1.802273193899167</v>
      </c>
      <c r="Y89" s="2">
        <f t="shared" si="33"/>
        <v>1.3581347610509431</v>
      </c>
      <c r="Z89" s="2">
        <f t="shared" si="34"/>
        <v>1.5802039774750551</v>
      </c>
      <c r="AA89" s="2">
        <f t="shared" si="35"/>
        <v>0.31405329765254414</v>
      </c>
      <c r="AB89" s="1" t="s">
        <v>363</v>
      </c>
      <c r="AC89" s="5">
        <v>6.9470037490995153</v>
      </c>
      <c r="AD89" s="2">
        <v>0.91885726460794015</v>
      </c>
    </row>
    <row r="90" spans="1:30">
      <c r="A90" s="1" t="s">
        <v>244</v>
      </c>
      <c r="B90" s="1" t="s">
        <v>245</v>
      </c>
      <c r="C90" s="1">
        <v>2659</v>
      </c>
      <c r="D90" s="2">
        <v>178.89034149453215</v>
      </c>
      <c r="E90" s="2">
        <v>180.43730505330964</v>
      </c>
      <c r="F90" s="2">
        <v>119.46733548705205</v>
      </c>
      <c r="G90" s="2">
        <f t="shared" si="18"/>
        <v>1.0086475521587888</v>
      </c>
      <c r="H90" s="2">
        <f t="shared" si="19"/>
        <v>0.66782440286583955</v>
      </c>
      <c r="I90" s="2">
        <v>132.16291394177551</v>
      </c>
      <c r="J90" s="2">
        <v>321.98886826048869</v>
      </c>
      <c r="K90" s="2">
        <v>324.32568469484647</v>
      </c>
      <c r="L90" s="2">
        <f t="shared" si="20"/>
        <v>2.4363027316599659</v>
      </c>
      <c r="M90" s="2">
        <f t="shared" si="21"/>
        <v>2.4539840642264323</v>
      </c>
      <c r="N90" s="2">
        <f t="shared" si="22"/>
        <v>1.5676003274452948</v>
      </c>
      <c r="O90" s="2">
        <f t="shared" si="23"/>
        <v>1.5541606422284873</v>
      </c>
      <c r="P90" s="2">
        <f t="shared" si="24"/>
        <v>0.64343412954153523</v>
      </c>
      <c r="Q90" s="2">
        <f t="shared" si="25"/>
        <v>0.98170187221278415</v>
      </c>
      <c r="R90" s="2">
        <f t="shared" si="26"/>
        <v>1.6591221602604369</v>
      </c>
      <c r="S90" s="2">
        <f t="shared" si="27"/>
        <v>1.3204120162366104</v>
      </c>
      <c r="T90" s="2">
        <f t="shared" si="28"/>
        <v>0.47900847939184021</v>
      </c>
      <c r="U90" s="2">
        <f t="shared" si="29"/>
        <v>1.280168130494703</v>
      </c>
      <c r="V90" s="2">
        <f t="shared" si="30"/>
        <v>1.9169232585708287</v>
      </c>
      <c r="W90" s="2">
        <f t="shared" si="31"/>
        <v>0.52166929246064586</v>
      </c>
      <c r="X90" s="2">
        <f t="shared" si="32"/>
        <v>1.671328993927113</v>
      </c>
      <c r="Y90" s="2">
        <f t="shared" si="33"/>
        <v>1.4822063747927652</v>
      </c>
      <c r="Z90" s="2">
        <f t="shared" si="34"/>
        <v>1.5767676843599392</v>
      </c>
      <c r="AA90" s="2">
        <f t="shared" si="35"/>
        <v>0.13372988646565803</v>
      </c>
      <c r="AB90" s="1" t="s">
        <v>245</v>
      </c>
      <c r="AC90" s="5">
        <v>4.838844477996771</v>
      </c>
      <c r="AD90" s="2">
        <v>0.52709781420263024</v>
      </c>
    </row>
    <row r="91" spans="1:30">
      <c r="A91" s="1" t="s">
        <v>202</v>
      </c>
      <c r="B91" s="1" t="s">
        <v>203</v>
      </c>
      <c r="C91" s="1">
        <v>11254</v>
      </c>
      <c r="D91" s="2">
        <v>6.0947336843757469</v>
      </c>
      <c r="E91" s="2">
        <v>6.3153826231164958</v>
      </c>
      <c r="F91" s="2">
        <v>4.67343601494919</v>
      </c>
      <c r="G91" s="2">
        <f t="shared" si="18"/>
        <v>1.036203212505642</v>
      </c>
      <c r="H91" s="2">
        <f t="shared" si="19"/>
        <v>0.76679905258696579</v>
      </c>
      <c r="I91" s="2">
        <v>3.4223541188430429</v>
      </c>
      <c r="J91" s="2">
        <v>8.0921060268609732</v>
      </c>
      <c r="K91" s="2">
        <v>8.137876669558695</v>
      </c>
      <c r="L91" s="2">
        <f t="shared" si="20"/>
        <v>2.3644853062711646</v>
      </c>
      <c r="M91" s="2">
        <f t="shared" si="21"/>
        <v>2.3778593292706298</v>
      </c>
      <c r="N91" s="2">
        <f t="shared" si="22"/>
        <v>1.5652754614701425</v>
      </c>
      <c r="O91" s="2">
        <f t="shared" si="23"/>
        <v>1.5105873467475086</v>
      </c>
      <c r="P91" s="2">
        <f t="shared" si="24"/>
        <v>0.66199415886352442</v>
      </c>
      <c r="Q91" s="2">
        <f t="shared" si="25"/>
        <v>1.1271946073028396</v>
      </c>
      <c r="R91" s="2">
        <f t="shared" si="26"/>
        <v>1.6102144935706633</v>
      </c>
      <c r="S91" s="2">
        <f t="shared" si="27"/>
        <v>1.3687045504367514</v>
      </c>
      <c r="T91" s="2">
        <f t="shared" si="28"/>
        <v>0.34154663702793275</v>
      </c>
      <c r="U91" s="2">
        <f t="shared" si="29"/>
        <v>1.3503111792730582</v>
      </c>
      <c r="V91" s="2">
        <f t="shared" si="30"/>
        <v>1.7609713714662081</v>
      </c>
      <c r="W91" s="2">
        <f t="shared" si="31"/>
        <v>0.56786840274830075</v>
      </c>
      <c r="X91" s="2">
        <f t="shared" si="32"/>
        <v>1.7169887231218488</v>
      </c>
      <c r="Y91" s="2">
        <f t="shared" si="33"/>
        <v>1.4362270348794604</v>
      </c>
      <c r="Z91" s="2">
        <f t="shared" si="34"/>
        <v>1.5766078790006546</v>
      </c>
      <c r="AA91" s="2">
        <f t="shared" si="35"/>
        <v>0.19852849365357625</v>
      </c>
      <c r="AB91" s="1" t="s">
        <v>203</v>
      </c>
      <c r="AC91" s="5">
        <v>7.6891481893309734</v>
      </c>
      <c r="AD91" s="2">
        <v>0.52019711326234386</v>
      </c>
    </row>
    <row r="92" spans="1:30">
      <c r="A92" s="1" t="s">
        <v>184</v>
      </c>
      <c r="B92" s="3" t="s">
        <v>185</v>
      </c>
      <c r="C92" s="1">
        <v>10613</v>
      </c>
      <c r="D92" s="2">
        <v>8.884009536363445</v>
      </c>
      <c r="E92" s="2">
        <v>8.6002359757455213</v>
      </c>
      <c r="F92" s="2">
        <v>6.6343542097702652</v>
      </c>
      <c r="G92" s="2">
        <f t="shared" si="18"/>
        <v>0.9680579405665426</v>
      </c>
      <c r="H92" s="2">
        <f t="shared" si="19"/>
        <v>0.74677477355409871</v>
      </c>
      <c r="I92" s="2">
        <v>9.2553601615093779</v>
      </c>
      <c r="J92" s="2">
        <v>16.30071778349512</v>
      </c>
      <c r="K92" s="2">
        <v>23.47742710474645</v>
      </c>
      <c r="L92" s="2">
        <f t="shared" si="20"/>
        <v>1.7612191745152761</v>
      </c>
      <c r="M92" s="2">
        <f t="shared" si="21"/>
        <v>2.5366303088217927</v>
      </c>
      <c r="N92" s="2">
        <f t="shared" si="22"/>
        <v>1.3057420139397997</v>
      </c>
      <c r="O92" s="2">
        <f t="shared" si="23"/>
        <v>1.348826303904529</v>
      </c>
      <c r="P92" s="2">
        <f t="shared" si="24"/>
        <v>0.74138530447192463</v>
      </c>
      <c r="Q92" s="2">
        <f t="shared" si="25"/>
        <v>1.097758917124525</v>
      </c>
      <c r="R92" s="2">
        <f t="shared" si="26"/>
        <v>1.1993902578449032</v>
      </c>
      <c r="S92" s="2">
        <f t="shared" si="27"/>
        <v>1.1485745874847142</v>
      </c>
      <c r="T92" s="2">
        <f t="shared" si="28"/>
        <v>7.1864210204459891E-2</v>
      </c>
      <c r="U92" s="2">
        <f t="shared" si="29"/>
        <v>1.37633263583367</v>
      </c>
      <c r="V92" s="2">
        <f t="shared" si="30"/>
        <v>1.8430357914787867</v>
      </c>
      <c r="W92" s="2">
        <f t="shared" si="31"/>
        <v>0.54258306030922787</v>
      </c>
      <c r="X92" s="2">
        <f t="shared" si="32"/>
        <v>1.6040720075187611</v>
      </c>
      <c r="Y92" s="2">
        <f t="shared" si="33"/>
        <v>1.5321247065283627</v>
      </c>
      <c r="Z92" s="2">
        <f t="shared" si="34"/>
        <v>1.5680983570235618</v>
      </c>
      <c r="AA92" s="2">
        <f t="shared" si="35"/>
        <v>5.087442441838029E-2</v>
      </c>
      <c r="AB92" s="3" t="s">
        <v>185</v>
      </c>
      <c r="AC92" s="5">
        <v>4.5566914437616468</v>
      </c>
      <c r="AD92" s="2">
        <v>0.37248505247668739</v>
      </c>
    </row>
    <row r="93" spans="1:30">
      <c r="A93" s="1" t="s">
        <v>310</v>
      </c>
      <c r="B93" s="3" t="s">
        <v>311</v>
      </c>
      <c r="C93" s="1">
        <v>5615</v>
      </c>
      <c r="D93" s="2">
        <v>10.344844679112072</v>
      </c>
      <c r="E93" s="2">
        <v>10.19624351296115</v>
      </c>
      <c r="F93" s="2">
        <v>6.1359044545606487</v>
      </c>
      <c r="G93" s="2">
        <f t="shared" si="18"/>
        <v>0.98563524434050021</v>
      </c>
      <c r="H93" s="2">
        <f t="shared" si="19"/>
        <v>0.59313645055976916</v>
      </c>
      <c r="I93" s="2">
        <v>7.0150596891740076</v>
      </c>
      <c r="J93" s="2">
        <v>13.975718950641618</v>
      </c>
      <c r="K93" s="2">
        <v>17.430431067243973</v>
      </c>
      <c r="L93" s="2">
        <f t="shared" si="20"/>
        <v>1.9922451938947361</v>
      </c>
      <c r="M93" s="2">
        <f t="shared" si="21"/>
        <v>2.4847160023660937</v>
      </c>
      <c r="N93" s="2">
        <f t="shared" si="22"/>
        <v>1.4012947864281182</v>
      </c>
      <c r="O93" s="2">
        <f t="shared" si="23"/>
        <v>1.421717409634373</v>
      </c>
      <c r="P93" s="2">
        <f t="shared" si="24"/>
        <v>0.70337466026892981</v>
      </c>
      <c r="Q93" s="2">
        <f t="shared" si="25"/>
        <v>0.87191058232286067</v>
      </c>
      <c r="R93" s="2">
        <f t="shared" si="26"/>
        <v>1.3567189770423154</v>
      </c>
      <c r="S93" s="2">
        <f t="shared" si="27"/>
        <v>1.1143147796825881</v>
      </c>
      <c r="T93" s="2">
        <f t="shared" si="28"/>
        <v>0.34281130348229044</v>
      </c>
      <c r="U93" s="2">
        <f t="shared" si="29"/>
        <v>1.213991610470387</v>
      </c>
      <c r="V93" s="2">
        <f t="shared" si="30"/>
        <v>2.0467324328570422</v>
      </c>
      <c r="W93" s="2">
        <f t="shared" si="31"/>
        <v>0.48858364872055893</v>
      </c>
      <c r="X93" s="2">
        <f t="shared" si="32"/>
        <v>1.6331975998722088</v>
      </c>
      <c r="Y93" s="2">
        <f t="shared" si="33"/>
        <v>1.5007684654291205</v>
      </c>
      <c r="Z93" s="2">
        <f t="shared" si="34"/>
        <v>1.5669830326506646</v>
      </c>
      <c r="AA93" s="2">
        <f t="shared" si="35"/>
        <v>9.3641538991372758E-2</v>
      </c>
      <c r="AB93" s="3" t="s">
        <v>311</v>
      </c>
      <c r="AC93" s="5">
        <v>5.8923144871820483</v>
      </c>
      <c r="AD93" s="2">
        <v>1.0546228912036733</v>
      </c>
    </row>
    <row r="94" spans="1:30">
      <c r="A94" s="1" t="s">
        <v>286</v>
      </c>
      <c r="B94" s="1" t="s">
        <v>287</v>
      </c>
      <c r="C94" s="1">
        <v>4884</v>
      </c>
      <c r="D94" s="2">
        <v>86.043025736939285</v>
      </c>
      <c r="E94" s="2">
        <v>84.407452526682164</v>
      </c>
      <c r="F94" s="2">
        <v>53.246588911010463</v>
      </c>
      <c r="G94" s="2">
        <f t="shared" si="18"/>
        <v>0.98099121693770297</v>
      </c>
      <c r="H94" s="2">
        <f t="shared" si="19"/>
        <v>0.61883677909935553</v>
      </c>
      <c r="I94" s="2">
        <v>56.651821176676698</v>
      </c>
      <c r="J94" s="2">
        <v>114.48629513493302</v>
      </c>
      <c r="K94" s="2">
        <v>141.06977372464746</v>
      </c>
      <c r="L94" s="2">
        <f t="shared" si="20"/>
        <v>2.0208758122336676</v>
      </c>
      <c r="M94" s="2">
        <f t="shared" si="21"/>
        <v>2.4901189545999141</v>
      </c>
      <c r="N94" s="2">
        <f t="shared" si="22"/>
        <v>1.407999084631476</v>
      </c>
      <c r="O94" s="2">
        <f t="shared" si="23"/>
        <v>1.4352820497483514</v>
      </c>
      <c r="P94" s="2">
        <f t="shared" si="24"/>
        <v>0.69672716953112479</v>
      </c>
      <c r="Q94" s="2">
        <f t="shared" si="25"/>
        <v>0.90969006527605256</v>
      </c>
      <c r="R94" s="2">
        <f t="shared" si="26"/>
        <v>1.3762164281311278</v>
      </c>
      <c r="S94" s="2">
        <f t="shared" si="27"/>
        <v>1.1429532467035901</v>
      </c>
      <c r="T94" s="2">
        <f t="shared" si="28"/>
        <v>0.32988395477712007</v>
      </c>
      <c r="U94" s="2">
        <f t="shared" si="29"/>
        <v>1.2413610246172808</v>
      </c>
      <c r="V94" s="2">
        <f t="shared" si="30"/>
        <v>2.0059587059837272</v>
      </c>
      <c r="W94" s="2">
        <f t="shared" si="31"/>
        <v>0.4985147485922935</v>
      </c>
      <c r="X94" s="2">
        <f t="shared" si="32"/>
        <v>1.6255024464657739</v>
      </c>
      <c r="Y94" s="2">
        <f t="shared" si="33"/>
        <v>1.5040318485783482</v>
      </c>
      <c r="Z94" s="2">
        <f t="shared" si="34"/>
        <v>1.564767147522061</v>
      </c>
      <c r="AA94" s="2">
        <f t="shared" si="35"/>
        <v>8.589268348098307E-2</v>
      </c>
      <c r="AB94" s="1" t="s">
        <v>287</v>
      </c>
      <c r="AC94" s="5">
        <v>4.1904108757602874</v>
      </c>
      <c r="AD94" s="2">
        <v>0.71708075477951916</v>
      </c>
    </row>
    <row r="95" spans="1:30">
      <c r="A95" s="1" t="s">
        <v>114</v>
      </c>
      <c r="B95" s="1" t="s">
        <v>115</v>
      </c>
      <c r="C95" s="1">
        <v>5783</v>
      </c>
      <c r="D95" s="2">
        <v>16.384093076567719</v>
      </c>
      <c r="E95" s="2">
        <v>19.055627811087689</v>
      </c>
      <c r="F95" s="2">
        <v>20.159786722694943</v>
      </c>
      <c r="G95" s="2">
        <f t="shared" si="18"/>
        <v>1.1630566136334246</v>
      </c>
      <c r="H95" s="2">
        <f t="shared" si="19"/>
        <v>1.2304487424773705</v>
      </c>
      <c r="I95" s="2">
        <v>10.172553136052578</v>
      </c>
      <c r="J95" s="2">
        <v>17.976115562576751</v>
      </c>
      <c r="K95" s="2">
        <v>20.236531732899699</v>
      </c>
      <c r="L95" s="2">
        <f t="shared" si="20"/>
        <v>1.76711935756497</v>
      </c>
      <c r="M95" s="2">
        <f t="shared" si="21"/>
        <v>1.9893267169260924</v>
      </c>
      <c r="N95" s="2">
        <f t="shared" si="22"/>
        <v>1.4336177509697579</v>
      </c>
      <c r="O95" s="2">
        <f t="shared" si="23"/>
        <v>1.2326293786259397</v>
      </c>
      <c r="P95" s="2">
        <f t="shared" si="24"/>
        <v>0.81127386491042353</v>
      </c>
      <c r="Q95" s="2">
        <f t="shared" si="25"/>
        <v>1.8087596514417346</v>
      </c>
      <c r="R95" s="2">
        <f t="shared" si="26"/>
        <v>1.2034082825017447</v>
      </c>
      <c r="S95" s="2">
        <f t="shared" si="27"/>
        <v>1.5060839669717396</v>
      </c>
      <c r="T95" s="2">
        <f t="shared" si="28"/>
        <v>0.42804805797802697</v>
      </c>
      <c r="U95" s="2">
        <f t="shared" si="29"/>
        <v>1.5645333352851087</v>
      </c>
      <c r="V95" s="2">
        <f t="shared" si="30"/>
        <v>1.2715144331287596</v>
      </c>
      <c r="W95" s="2">
        <f t="shared" si="31"/>
        <v>0.78646374271925812</v>
      </c>
      <c r="X95" s="2">
        <f t="shared" si="32"/>
        <v>1.9271848087905845</v>
      </c>
      <c r="Y95" s="2">
        <f t="shared" si="33"/>
        <v>1.2015533370233598</v>
      </c>
      <c r="Z95" s="2">
        <f t="shared" si="34"/>
        <v>1.5643690729069721</v>
      </c>
      <c r="AA95" s="2">
        <f t="shared" si="35"/>
        <v>0.51309893432897924</v>
      </c>
      <c r="AB95" s="1" t="s">
        <v>115</v>
      </c>
      <c r="AC95" s="5">
        <v>6.3027891248399452</v>
      </c>
      <c r="AD95" s="2">
        <v>0.50546590923151857</v>
      </c>
    </row>
    <row r="96" spans="1:30">
      <c r="A96" s="1" t="s">
        <v>94</v>
      </c>
      <c r="B96" s="1" t="s">
        <v>95</v>
      </c>
      <c r="C96" s="1">
        <v>9577</v>
      </c>
      <c r="D96" s="2">
        <v>6.2603510298490166</v>
      </c>
      <c r="E96" s="2">
        <v>7.9980226313716756</v>
      </c>
      <c r="F96" s="2">
        <v>10.128859764311404</v>
      </c>
      <c r="G96" s="2">
        <f t="shared" si="18"/>
        <v>1.2775677582994203</v>
      </c>
      <c r="H96" s="2">
        <f t="shared" si="19"/>
        <v>1.6179379903806586</v>
      </c>
      <c r="I96" s="2">
        <v>4.2667340702017764</v>
      </c>
      <c r="J96" s="2">
        <v>12.72493519579518</v>
      </c>
      <c r="K96" s="2">
        <v>7.1317184948174823</v>
      </c>
      <c r="L96" s="2">
        <f t="shared" si="20"/>
        <v>2.9823595720821219</v>
      </c>
      <c r="M96" s="2">
        <f t="shared" si="21"/>
        <v>1.6714701168334634</v>
      </c>
      <c r="N96" s="2">
        <f t="shared" si="22"/>
        <v>1.9519647622197933</v>
      </c>
      <c r="O96" s="2">
        <f t="shared" si="23"/>
        <v>1.5278757228642557</v>
      </c>
      <c r="P96" s="2">
        <f t="shared" si="24"/>
        <v>0.65450349464636726</v>
      </c>
      <c r="Q96" s="2">
        <f t="shared" si="25"/>
        <v>2.3783688458595682</v>
      </c>
      <c r="R96" s="2">
        <f t="shared" si="26"/>
        <v>2.0309868685879251</v>
      </c>
      <c r="S96" s="2">
        <f t="shared" si="27"/>
        <v>2.2046778572237464</v>
      </c>
      <c r="T96" s="2">
        <f t="shared" si="28"/>
        <v>0.24563615179076997</v>
      </c>
      <c r="U96" s="2">
        <f t="shared" si="29"/>
        <v>1.6444862425118849</v>
      </c>
      <c r="V96" s="2">
        <f t="shared" si="30"/>
        <v>1.0164086956911003</v>
      </c>
      <c r="W96" s="2">
        <f t="shared" si="31"/>
        <v>0.98385620296179843</v>
      </c>
      <c r="X96" s="2">
        <f t="shared" si="32"/>
        <v>2.1169297755021392</v>
      </c>
      <c r="Y96" s="2">
        <f t="shared" si="33"/>
        <v>1.0095679505674118</v>
      </c>
      <c r="Z96" s="2">
        <f t="shared" si="34"/>
        <v>1.5632488630347754</v>
      </c>
      <c r="AA96" s="2">
        <f t="shared" si="35"/>
        <v>0.78302305563845609</v>
      </c>
      <c r="AB96" s="1" t="s">
        <v>95</v>
      </c>
      <c r="AC96" s="5">
        <v>7.3058956931101147</v>
      </c>
      <c r="AD96" s="2">
        <v>0.78329527866263038</v>
      </c>
    </row>
    <row r="97" spans="1:30">
      <c r="A97" s="1" t="s">
        <v>346</v>
      </c>
      <c r="B97" s="1" t="s">
        <v>347</v>
      </c>
      <c r="C97" s="1">
        <v>4510</v>
      </c>
      <c r="D97" s="2">
        <v>30.056795463373469</v>
      </c>
      <c r="E97" s="2">
        <v>31.760015775202412</v>
      </c>
      <c r="F97" s="2">
        <v>17.543477042677466</v>
      </c>
      <c r="G97" s="2">
        <f t="shared" si="18"/>
        <v>1.0566667299547767</v>
      </c>
      <c r="H97" s="2">
        <f t="shared" si="19"/>
        <v>0.58367756017289174</v>
      </c>
      <c r="I97" s="2">
        <v>17.19812111461977</v>
      </c>
      <c r="J97" s="2">
        <v>45.542428660340327</v>
      </c>
      <c r="K97" s="2">
        <v>39.127355184151682</v>
      </c>
      <c r="L97" s="2">
        <f t="shared" si="20"/>
        <v>2.6481048922039303</v>
      </c>
      <c r="M97" s="2">
        <f t="shared" si="21"/>
        <v>2.2750947573505758</v>
      </c>
      <c r="N97" s="2">
        <f t="shared" si="22"/>
        <v>1.6727714539118526</v>
      </c>
      <c r="O97" s="2">
        <f t="shared" si="23"/>
        <v>1.5830643726082336</v>
      </c>
      <c r="P97" s="2">
        <f t="shared" si="24"/>
        <v>0.63168625186884497</v>
      </c>
      <c r="Q97" s="2">
        <f t="shared" si="25"/>
        <v>0.85800601345415084</v>
      </c>
      <c r="R97" s="2">
        <f t="shared" si="26"/>
        <v>1.8033594315908767</v>
      </c>
      <c r="S97" s="2">
        <f t="shared" si="27"/>
        <v>1.3306827225225137</v>
      </c>
      <c r="T97" s="2">
        <f t="shared" si="28"/>
        <v>0.66846581258236093</v>
      </c>
      <c r="U97" s="2">
        <f t="shared" si="29"/>
        <v>1.15235487465126</v>
      </c>
      <c r="V97" s="2">
        <f t="shared" si="30"/>
        <v>1.9743004584756003</v>
      </c>
      <c r="W97" s="2">
        <f t="shared" si="31"/>
        <v>0.50650851834989763</v>
      </c>
      <c r="X97" s="2">
        <f t="shared" si="32"/>
        <v>1.7508967715350652</v>
      </c>
      <c r="Y97" s="2">
        <f t="shared" si="33"/>
        <v>1.3741572334397476</v>
      </c>
      <c r="Z97" s="2">
        <f t="shared" si="34"/>
        <v>1.5625270024874065</v>
      </c>
      <c r="AA97" s="2">
        <f t="shared" si="35"/>
        <v>0.26639508212828567</v>
      </c>
      <c r="AB97" s="1" t="s">
        <v>347</v>
      </c>
      <c r="AC97" s="5">
        <v>5.1025167660229851</v>
      </c>
      <c r="AD97" s="2">
        <v>0.76667471916467289</v>
      </c>
    </row>
    <row r="98" spans="1:30">
      <c r="A98" s="1" t="s">
        <v>368</v>
      </c>
      <c r="B98" s="3" t="s">
        <v>369</v>
      </c>
      <c r="C98" s="1">
        <v>4717</v>
      </c>
      <c r="D98" s="2">
        <v>20.294567147116496</v>
      </c>
      <c r="E98" s="2">
        <v>19.52312598504815</v>
      </c>
      <c r="F98" s="2">
        <v>10.419793637463981</v>
      </c>
      <c r="G98" s="2">
        <f t="shared" si="18"/>
        <v>0.96198779917422605</v>
      </c>
      <c r="H98" s="2">
        <f t="shared" si="19"/>
        <v>0.51342773471985337</v>
      </c>
      <c r="I98" s="2">
        <v>15.477192138304574</v>
      </c>
      <c r="J98" s="2">
        <v>32.164566553163638</v>
      </c>
      <c r="K98" s="2">
        <v>39.214384779954571</v>
      </c>
      <c r="L98" s="2">
        <f t="shared" si="20"/>
        <v>2.0781913324936636</v>
      </c>
      <c r="M98" s="2">
        <f t="shared" si="21"/>
        <v>2.5336885676377121</v>
      </c>
      <c r="N98" s="2">
        <f t="shared" si="22"/>
        <v>1.4139288193570891</v>
      </c>
      <c r="O98" s="2">
        <f t="shared" si="23"/>
        <v>1.4697991186279191</v>
      </c>
      <c r="P98" s="2">
        <f t="shared" si="24"/>
        <v>0.68036508344998603</v>
      </c>
      <c r="Q98" s="2">
        <f t="shared" si="25"/>
        <v>0.75473877003818446</v>
      </c>
      <c r="R98" s="2">
        <f t="shared" si="26"/>
        <v>1.415248297428185</v>
      </c>
      <c r="S98" s="2">
        <f t="shared" si="27"/>
        <v>1.0849935337331846</v>
      </c>
      <c r="T98" s="2">
        <f t="shared" si="28"/>
        <v>0.46705076585579142</v>
      </c>
      <c r="U98" s="2">
        <f t="shared" si="29"/>
        <v>1.1405551200042112</v>
      </c>
      <c r="V98" s="2">
        <f t="shared" si="30"/>
        <v>2.2214521009982904</v>
      </c>
      <c r="W98" s="2">
        <f t="shared" si="31"/>
        <v>0.45015600361160774</v>
      </c>
      <c r="X98" s="2">
        <f t="shared" si="32"/>
        <v>1.5940137832316925</v>
      </c>
      <c r="Y98" s="2">
        <f t="shared" si="33"/>
        <v>1.5303478948531781</v>
      </c>
      <c r="Z98" s="2">
        <f t="shared" si="34"/>
        <v>1.5621808390424352</v>
      </c>
      <c r="AA98" s="2">
        <f t="shared" si="35"/>
        <v>4.501858140271333E-2</v>
      </c>
      <c r="AB98" s="3" t="s">
        <v>369</v>
      </c>
      <c r="AC98" s="5">
        <v>4.9739751206545364</v>
      </c>
      <c r="AD98" s="2">
        <v>0.88608565861101163</v>
      </c>
    </row>
    <row r="99" spans="1:30">
      <c r="A99" s="1" t="s">
        <v>160</v>
      </c>
      <c r="B99" s="1" t="s">
        <v>161</v>
      </c>
      <c r="C99" s="1">
        <v>8922</v>
      </c>
      <c r="D99" s="2">
        <v>8.0166098620414221</v>
      </c>
      <c r="E99" s="2">
        <v>7.5229753784276747</v>
      </c>
      <c r="F99" s="2">
        <v>6.5815123774323006</v>
      </c>
      <c r="G99" s="2">
        <f t="shared" si="18"/>
        <v>0.9384235366185022</v>
      </c>
      <c r="H99" s="2">
        <f t="shared" si="19"/>
        <v>0.82098449228466319</v>
      </c>
      <c r="I99" s="2">
        <v>7.1856290884819796</v>
      </c>
      <c r="J99" s="2">
        <v>16.841900761344675</v>
      </c>
      <c r="K99" s="2">
        <v>18.621470836668227</v>
      </c>
      <c r="L99" s="2">
        <f t="shared" si="20"/>
        <v>2.3438310764385224</v>
      </c>
      <c r="M99" s="2">
        <f t="shared" si="21"/>
        <v>2.5914878999970981</v>
      </c>
      <c r="N99" s="2">
        <f t="shared" si="22"/>
        <v>1.4830732443098651</v>
      </c>
      <c r="O99" s="2">
        <f t="shared" si="23"/>
        <v>1.5803879447162457</v>
      </c>
      <c r="P99" s="2">
        <f t="shared" si="24"/>
        <v>0.63275602888729143</v>
      </c>
      <c r="Q99" s="2">
        <f t="shared" si="25"/>
        <v>1.2068472036584548</v>
      </c>
      <c r="R99" s="2">
        <f t="shared" si="26"/>
        <v>1.5961489630546339</v>
      </c>
      <c r="S99" s="2">
        <f t="shared" si="27"/>
        <v>1.4014980833565445</v>
      </c>
      <c r="T99" s="2">
        <f t="shared" si="28"/>
        <v>0.27527791399689167</v>
      </c>
      <c r="U99" s="2">
        <f t="shared" si="29"/>
        <v>1.4586196823850162</v>
      </c>
      <c r="V99" s="2">
        <f t="shared" si="30"/>
        <v>1.7766714183917414</v>
      </c>
      <c r="W99" s="2">
        <f t="shared" si="31"/>
        <v>0.5628502770113839</v>
      </c>
      <c r="X99" s="2">
        <f t="shared" si="32"/>
        <v>1.5549678001768581</v>
      </c>
      <c r="Y99" s="2">
        <f t="shared" si="33"/>
        <v>1.5652586915982472</v>
      </c>
      <c r="Z99" s="2">
        <f t="shared" si="34"/>
        <v>1.5601132458875526</v>
      </c>
      <c r="AA99" s="2">
        <f t="shared" si="35"/>
        <v>7.2767591085186722E-3</v>
      </c>
      <c r="AB99" s="1" t="s">
        <v>161</v>
      </c>
      <c r="AC99" s="5">
        <v>5.102533812212851</v>
      </c>
      <c r="AD99" s="2">
        <v>0.73851599292341563</v>
      </c>
    </row>
    <row r="100" spans="1:30">
      <c r="A100" s="1" t="s">
        <v>130</v>
      </c>
      <c r="B100" s="3" t="s">
        <v>131</v>
      </c>
      <c r="C100" s="1">
        <v>10774</v>
      </c>
      <c r="D100" s="2">
        <v>8.9395828485081825</v>
      </c>
      <c r="E100" s="2">
        <v>8.5469337856655105</v>
      </c>
      <c r="F100" s="2">
        <v>8.0529339708949976</v>
      </c>
      <c r="G100" s="2">
        <f t="shared" si="18"/>
        <v>0.9560774736923886</v>
      </c>
      <c r="H100" s="2">
        <f t="shared" si="19"/>
        <v>0.90081764522590146</v>
      </c>
      <c r="I100" s="2">
        <v>7.5884620810638195</v>
      </c>
      <c r="J100" s="2">
        <v>13.023708375370848</v>
      </c>
      <c r="K100" s="2">
        <v>19.282004711389902</v>
      </c>
      <c r="L100" s="2">
        <f t="shared" si="20"/>
        <v>1.7162513611117718</v>
      </c>
      <c r="M100" s="2">
        <f t="shared" si="21"/>
        <v>2.5409634396811502</v>
      </c>
      <c r="N100" s="2">
        <f t="shared" si="22"/>
        <v>1.28096419370444</v>
      </c>
      <c r="O100" s="2">
        <f t="shared" si="23"/>
        <v>1.3398121271044416</v>
      </c>
      <c r="P100" s="2">
        <f t="shared" si="24"/>
        <v>0.74637330098001686</v>
      </c>
      <c r="Q100" s="2">
        <f t="shared" si="25"/>
        <v>1.3242019384820751</v>
      </c>
      <c r="R100" s="2">
        <f t="shared" si="26"/>
        <v>1.1687671769171166</v>
      </c>
      <c r="S100" s="2">
        <f t="shared" si="27"/>
        <v>1.246484557699596</v>
      </c>
      <c r="T100" s="2">
        <f t="shared" si="28"/>
        <v>0.1099089739346963</v>
      </c>
      <c r="U100" s="2">
        <f t="shared" si="29"/>
        <v>1.5129258747006349</v>
      </c>
      <c r="V100" s="2">
        <f t="shared" si="30"/>
        <v>1.6795029301643316</v>
      </c>
      <c r="W100" s="2">
        <f t="shared" si="31"/>
        <v>0.59541426337503012</v>
      </c>
      <c r="X100" s="2">
        <f t="shared" si="32"/>
        <v>1.5842203739082878</v>
      </c>
      <c r="Y100" s="2">
        <f t="shared" si="33"/>
        <v>1.5347419175674146</v>
      </c>
      <c r="Z100" s="2">
        <f t="shared" si="34"/>
        <v>1.5594811457378512</v>
      </c>
      <c r="AA100" s="2">
        <f t="shared" si="35"/>
        <v>3.4986552001273985E-2</v>
      </c>
      <c r="AB100" s="3" t="s">
        <v>131</v>
      </c>
      <c r="AC100" s="5">
        <v>7.9844558474643392</v>
      </c>
      <c r="AD100" s="2">
        <v>0.72673939351736583</v>
      </c>
    </row>
    <row r="101" spans="1:30">
      <c r="A101" s="1" t="s">
        <v>308</v>
      </c>
      <c r="B101" s="1" t="s">
        <v>309</v>
      </c>
      <c r="C101" s="1">
        <v>17066</v>
      </c>
      <c r="D101" s="2">
        <v>4.8375096399849262</v>
      </c>
      <c r="E101" s="2">
        <v>5.1211719848847643</v>
      </c>
      <c r="F101" s="2">
        <v>3.1920518509124163</v>
      </c>
      <c r="G101" s="2">
        <f t="shared" si="18"/>
        <v>1.0586380939802575</v>
      </c>
      <c r="H101" s="2">
        <f t="shared" si="19"/>
        <v>0.65985436484264304</v>
      </c>
      <c r="I101" s="2">
        <v>3.4326734032553827</v>
      </c>
      <c r="J101" s="2">
        <v>6.3150009146899695</v>
      </c>
      <c r="K101" s="2">
        <v>7.7136252444498847</v>
      </c>
      <c r="L101" s="2">
        <f t="shared" si="20"/>
        <v>1.8396742634184555</v>
      </c>
      <c r="M101" s="2">
        <f t="shared" si="21"/>
        <v>2.2471188890660709</v>
      </c>
      <c r="N101" s="2">
        <f t="shared" si="22"/>
        <v>1.3955462212946756</v>
      </c>
      <c r="O101" s="2">
        <f t="shared" si="23"/>
        <v>1.3182467447848152</v>
      </c>
      <c r="P101" s="2">
        <f t="shared" si="24"/>
        <v>0.75858332588807997</v>
      </c>
      <c r="Q101" s="2">
        <f t="shared" si="25"/>
        <v>0.96998591631868525</v>
      </c>
      <c r="R101" s="2">
        <f t="shared" si="26"/>
        <v>1.2528181733879684</v>
      </c>
      <c r="S101" s="2">
        <f t="shared" si="27"/>
        <v>1.1114020448533268</v>
      </c>
      <c r="T101" s="2">
        <f t="shared" si="28"/>
        <v>0.19999260691198684</v>
      </c>
      <c r="U101" s="2">
        <f t="shared" si="29"/>
        <v>1.2176909325730392</v>
      </c>
      <c r="V101" s="2">
        <f t="shared" si="30"/>
        <v>1.845393464758583</v>
      </c>
      <c r="W101" s="2">
        <f t="shared" si="31"/>
        <v>0.54188985660617439</v>
      </c>
      <c r="X101" s="2">
        <f t="shared" si="32"/>
        <v>1.7541633217252868</v>
      </c>
      <c r="Y101" s="2">
        <f t="shared" si="33"/>
        <v>1.3572598089959067</v>
      </c>
      <c r="Z101" s="2">
        <f t="shared" si="34"/>
        <v>1.5557115653605966</v>
      </c>
      <c r="AA101" s="2">
        <f t="shared" si="35"/>
        <v>0.2806531653277069</v>
      </c>
      <c r="AB101" s="1" t="s">
        <v>309</v>
      </c>
      <c r="AC101" s="5">
        <v>4.4747242014346185</v>
      </c>
      <c r="AD101" s="2">
        <v>0.78513009318360982</v>
      </c>
    </row>
    <row r="102" spans="1:30">
      <c r="A102" s="1" t="s">
        <v>262</v>
      </c>
      <c r="B102" s="1" t="s">
        <v>263</v>
      </c>
      <c r="C102" s="1">
        <v>2917</v>
      </c>
      <c r="D102" s="2">
        <v>17.678227060372446</v>
      </c>
      <c r="E102" s="2">
        <v>19.900054868580003</v>
      </c>
      <c r="F102" s="2">
        <v>13.809237564343452</v>
      </c>
      <c r="G102" s="2">
        <f t="shared" si="18"/>
        <v>1.1256815969508622</v>
      </c>
      <c r="H102" s="2">
        <f t="shared" si="19"/>
        <v>0.78114380572123487</v>
      </c>
      <c r="I102" s="2">
        <v>16.395857053776638</v>
      </c>
      <c r="J102" s="2">
        <v>31.139501562587348</v>
      </c>
      <c r="K102" s="2">
        <v>33.726918638211593</v>
      </c>
      <c r="L102" s="2">
        <f t="shared" si="20"/>
        <v>1.8992298762091637</v>
      </c>
      <c r="M102" s="2">
        <f t="shared" si="21"/>
        <v>2.0570390756391048</v>
      </c>
      <c r="N102" s="2">
        <f t="shared" si="22"/>
        <v>1.4621655583510096</v>
      </c>
      <c r="O102" s="2">
        <f t="shared" si="23"/>
        <v>1.2989157522976147</v>
      </c>
      <c r="P102" s="2">
        <f t="shared" si="24"/>
        <v>0.76987287145538785</v>
      </c>
      <c r="Q102" s="2">
        <f t="shared" si="25"/>
        <v>1.1482813944102153</v>
      </c>
      <c r="R102" s="2">
        <f t="shared" si="26"/>
        <v>1.2933755456984406</v>
      </c>
      <c r="S102" s="2">
        <f t="shared" si="27"/>
        <v>1.2208284700543279</v>
      </c>
      <c r="T102" s="2">
        <f t="shared" si="28"/>
        <v>0.10259705828641098</v>
      </c>
      <c r="U102" s="2">
        <f t="shared" si="29"/>
        <v>1.2676132423030384</v>
      </c>
      <c r="V102" s="2">
        <f t="shared" si="30"/>
        <v>1.6227655305192408</v>
      </c>
      <c r="W102" s="2">
        <f t="shared" si="31"/>
        <v>0.61623197017256548</v>
      </c>
      <c r="X102" s="2">
        <f t="shared" si="32"/>
        <v>1.8652544061475786</v>
      </c>
      <c r="Y102" s="2">
        <f t="shared" si="33"/>
        <v>1.2424516016860192</v>
      </c>
      <c r="Z102" s="2">
        <f t="shared" si="34"/>
        <v>1.553853003916799</v>
      </c>
      <c r="AA102" s="2">
        <f t="shared" si="35"/>
        <v>0.4403880863767668</v>
      </c>
      <c r="AB102" s="1" t="s">
        <v>263</v>
      </c>
      <c r="AC102" s="5">
        <v>4.4147393058892197</v>
      </c>
      <c r="AD102" s="2">
        <v>0.67754808536414213</v>
      </c>
    </row>
    <row r="103" spans="1:30">
      <c r="A103" s="1" t="s">
        <v>414</v>
      </c>
      <c r="B103" s="1" t="s">
        <v>415</v>
      </c>
      <c r="C103" s="1">
        <v>3810</v>
      </c>
      <c r="D103" s="2">
        <v>15.115284177643884</v>
      </c>
      <c r="E103" s="2">
        <v>15.46916034660504</v>
      </c>
      <c r="F103" s="2">
        <v>7.8113334836280233</v>
      </c>
      <c r="G103" s="2">
        <f t="shared" si="18"/>
        <v>1.0234118105092957</v>
      </c>
      <c r="H103" s="2">
        <f t="shared" si="19"/>
        <v>0.51678376614190957</v>
      </c>
      <c r="I103" s="2">
        <v>11.390370746762816</v>
      </c>
      <c r="J103" s="2">
        <v>25.131473982775365</v>
      </c>
      <c r="K103" s="2">
        <v>26.577602354412388</v>
      </c>
      <c r="L103" s="2">
        <f t="shared" si="20"/>
        <v>2.2063789266839993</v>
      </c>
      <c r="M103" s="2">
        <f t="shared" si="21"/>
        <v>2.3333395326017667</v>
      </c>
      <c r="N103" s="2">
        <f t="shared" si="22"/>
        <v>1.5026756975566047</v>
      </c>
      <c r="O103" s="2">
        <f t="shared" si="23"/>
        <v>1.4683001330703871</v>
      </c>
      <c r="P103" s="2">
        <f t="shared" si="24"/>
        <v>0.68105966721455191</v>
      </c>
      <c r="Q103" s="2">
        <f t="shared" si="25"/>
        <v>0.75967213622860708</v>
      </c>
      <c r="R103" s="2">
        <f t="shared" si="26"/>
        <v>1.5025440490718036</v>
      </c>
      <c r="S103" s="2">
        <f t="shared" si="27"/>
        <v>1.1311080926502053</v>
      </c>
      <c r="T103" s="2">
        <f t="shared" si="28"/>
        <v>0.52528976712444608</v>
      </c>
      <c r="U103" s="2">
        <f t="shared" si="29"/>
        <v>1.0981038162877608</v>
      </c>
      <c r="V103" s="2">
        <f t="shared" si="30"/>
        <v>2.1248806333173782</v>
      </c>
      <c r="W103" s="2">
        <f t="shared" si="31"/>
        <v>0.47061467092332299</v>
      </c>
      <c r="X103" s="2">
        <f t="shared" si="32"/>
        <v>1.6957933700139032</v>
      </c>
      <c r="Y103" s="2">
        <f t="shared" si="33"/>
        <v>1.4093370776914671</v>
      </c>
      <c r="Z103" s="2">
        <f t="shared" si="34"/>
        <v>1.5525652238526852</v>
      </c>
      <c r="AA103" s="2">
        <f t="shared" si="35"/>
        <v>0.20255518681475052</v>
      </c>
      <c r="AB103" s="1" t="s">
        <v>415</v>
      </c>
      <c r="AC103" s="5">
        <v>4.9353002216746553</v>
      </c>
      <c r="AD103" s="2">
        <v>0.67169311466857029</v>
      </c>
    </row>
    <row r="104" spans="1:30">
      <c r="A104" s="1" t="s">
        <v>200</v>
      </c>
      <c r="B104" s="7" t="s">
        <v>201</v>
      </c>
      <c r="C104" s="1">
        <v>3913</v>
      </c>
      <c r="D104" s="2">
        <v>22.155836652827347</v>
      </c>
      <c r="E104" s="2">
        <v>22.258144295280008</v>
      </c>
      <c r="F104" s="2">
        <v>17.072496070437573</v>
      </c>
      <c r="G104" s="2">
        <f t="shared" si="18"/>
        <v>1.0046176384153656</v>
      </c>
      <c r="H104" s="2">
        <f t="shared" si="19"/>
        <v>0.7705642688180282</v>
      </c>
      <c r="I104" s="2">
        <v>11.312561432639535</v>
      </c>
      <c r="J104" s="2">
        <v>23.677513092759582</v>
      </c>
      <c r="K104" s="2">
        <v>26.919268884977438</v>
      </c>
      <c r="L104" s="2">
        <f t="shared" si="20"/>
        <v>2.0930284651930471</v>
      </c>
      <c r="M104" s="2">
        <f t="shared" si="21"/>
        <v>2.3795909569435527</v>
      </c>
      <c r="N104" s="2">
        <f t="shared" si="22"/>
        <v>1.45006665841208</v>
      </c>
      <c r="O104" s="2">
        <f t="shared" si="23"/>
        <v>1.4434015519569654</v>
      </c>
      <c r="P104" s="2">
        <f t="shared" si="24"/>
        <v>0.69280790133847292</v>
      </c>
      <c r="Q104" s="2">
        <f t="shared" si="25"/>
        <v>1.1327294751625014</v>
      </c>
      <c r="R104" s="2">
        <f t="shared" si="26"/>
        <v>1.4253523847964651</v>
      </c>
      <c r="S104" s="2">
        <f t="shared" si="27"/>
        <v>1.2790409299794834</v>
      </c>
      <c r="T104" s="2">
        <f t="shared" si="28"/>
        <v>0.20691564373271215</v>
      </c>
      <c r="U104" s="2">
        <f t="shared" si="29"/>
        <v>1.3541151228101695</v>
      </c>
      <c r="V104" s="2">
        <f t="shared" si="30"/>
        <v>1.7573032874821104</v>
      </c>
      <c r="W104" s="2">
        <f t="shared" si="31"/>
        <v>0.56905373541570869</v>
      </c>
      <c r="X104" s="2">
        <f t="shared" si="32"/>
        <v>1.6646514268542607</v>
      </c>
      <c r="Y104" s="2">
        <f t="shared" si="33"/>
        <v>1.4372729379939058</v>
      </c>
      <c r="Z104" s="2">
        <f t="shared" si="34"/>
        <v>1.5509621824240831</v>
      </c>
      <c r="AA104" s="2">
        <f t="shared" si="35"/>
        <v>0.16078087136910685</v>
      </c>
      <c r="AB104" s="7" t="s">
        <v>201</v>
      </c>
      <c r="AC104" s="5">
        <v>16.635374524613887</v>
      </c>
      <c r="AD104" s="2">
        <v>0.6091071521843211</v>
      </c>
    </row>
    <row r="105" spans="1:30">
      <c r="A105" s="1" t="s">
        <v>318</v>
      </c>
      <c r="B105" s="6" t="s">
        <v>319</v>
      </c>
      <c r="C105" s="1">
        <v>7606</v>
      </c>
      <c r="D105" s="2">
        <v>21.162271173540638</v>
      </c>
      <c r="E105" s="2">
        <v>21.141710025831159</v>
      </c>
      <c r="F105" s="2">
        <v>13.205263641517277</v>
      </c>
      <c r="G105" s="2">
        <f t="shared" si="18"/>
        <v>0.99902840543243832</v>
      </c>
      <c r="H105" s="2">
        <f t="shared" si="19"/>
        <v>0.62400030380614002</v>
      </c>
      <c r="I105" s="2">
        <v>18.724194086937576</v>
      </c>
      <c r="J105" s="2">
        <v>35.812102070402716</v>
      </c>
      <c r="K105" s="2">
        <v>44.805033299423357</v>
      </c>
      <c r="L105" s="2">
        <f t="shared" si="20"/>
        <v>1.9126111331748079</v>
      </c>
      <c r="M105" s="2">
        <f t="shared" si="21"/>
        <v>2.3928951543329906</v>
      </c>
      <c r="N105" s="2">
        <f t="shared" si="22"/>
        <v>1.3822998410576328</v>
      </c>
      <c r="O105" s="2">
        <f t="shared" si="23"/>
        <v>1.3836441822285244</v>
      </c>
      <c r="P105" s="2">
        <f t="shared" si="24"/>
        <v>0.72272916176280255</v>
      </c>
      <c r="Q105" s="2">
        <f t="shared" si="25"/>
        <v>0.91728044659502583</v>
      </c>
      <c r="R105" s="2">
        <f t="shared" si="26"/>
        <v>1.3024881816920444</v>
      </c>
      <c r="S105" s="2">
        <f t="shared" si="27"/>
        <v>1.1098843141435351</v>
      </c>
      <c r="T105" s="2">
        <f t="shared" si="28"/>
        <v>0.2723830016526137</v>
      </c>
      <c r="U105" s="2">
        <f t="shared" si="29"/>
        <v>1.2219522508183478</v>
      </c>
      <c r="V105" s="2">
        <f t="shared" si="30"/>
        <v>1.958255858795183</v>
      </c>
      <c r="W105" s="2">
        <f t="shared" si="31"/>
        <v>0.51065850027138437</v>
      </c>
      <c r="X105" s="2">
        <f t="shared" si="32"/>
        <v>1.6553900678015503</v>
      </c>
      <c r="Y105" s="2">
        <f t="shared" si="33"/>
        <v>1.4453086732171263</v>
      </c>
      <c r="Z105" s="2">
        <f t="shared" si="34"/>
        <v>1.5503493705093383</v>
      </c>
      <c r="AA105" s="2">
        <f t="shared" si="35"/>
        <v>0.14854997871177306</v>
      </c>
      <c r="AB105" s="6" t="s">
        <v>319</v>
      </c>
      <c r="AC105" s="5">
        <v>4.1136310375194185</v>
      </c>
      <c r="AD105" s="2">
        <v>0.30645998356753518</v>
      </c>
    </row>
    <row r="106" spans="1:30">
      <c r="A106" s="1" t="s">
        <v>140</v>
      </c>
      <c r="B106" s="1" t="s">
        <v>141</v>
      </c>
      <c r="C106" s="1">
        <v>11239</v>
      </c>
      <c r="D106" s="2">
        <v>9.5130599959120001</v>
      </c>
      <c r="E106" s="2">
        <v>12.456294405272375</v>
      </c>
      <c r="F106" s="2">
        <v>13.747814195252651</v>
      </c>
      <c r="G106" s="2">
        <f t="shared" si="18"/>
        <v>1.3093888202770883</v>
      </c>
      <c r="H106" s="2">
        <f t="shared" si="19"/>
        <v>1.4451516337708825</v>
      </c>
      <c r="I106" s="2">
        <v>6.5327803938186895</v>
      </c>
      <c r="J106" s="2">
        <v>18.868553252532916</v>
      </c>
      <c r="K106" s="2">
        <v>10.067470926885962</v>
      </c>
      <c r="L106" s="2">
        <f t="shared" si="20"/>
        <v>2.8882883114188749</v>
      </c>
      <c r="M106" s="2">
        <f t="shared" si="21"/>
        <v>1.5410698538729073</v>
      </c>
      <c r="N106" s="2">
        <f t="shared" si="22"/>
        <v>1.9447088277448794</v>
      </c>
      <c r="O106" s="2">
        <f t="shared" si="23"/>
        <v>1.4852034763313062</v>
      </c>
      <c r="P106" s="2">
        <f t="shared" si="24"/>
        <v>0.67330841594187629</v>
      </c>
      <c r="Q106" s="2">
        <f t="shared" si="25"/>
        <v>2.1243729016431971</v>
      </c>
      <c r="R106" s="2">
        <f t="shared" si="26"/>
        <v>1.9669243400762539</v>
      </c>
      <c r="S106" s="2">
        <f t="shared" si="27"/>
        <v>2.0456486208597253</v>
      </c>
      <c r="T106" s="2">
        <f t="shared" si="28"/>
        <v>0.11133294557205316</v>
      </c>
      <c r="U106" s="2">
        <f t="shared" si="29"/>
        <v>1.4923403154372958</v>
      </c>
      <c r="V106" s="2">
        <f t="shared" si="30"/>
        <v>1.0326531005907542</v>
      </c>
      <c r="W106" s="2">
        <f t="shared" si="31"/>
        <v>0.96837940972425884</v>
      </c>
      <c r="X106" s="2">
        <f t="shared" si="32"/>
        <v>2.1696572751991354</v>
      </c>
      <c r="Y106" s="2">
        <f t="shared" si="33"/>
        <v>0.93080619173923596</v>
      </c>
      <c r="Z106" s="2">
        <f t="shared" si="34"/>
        <v>1.5502317334691857</v>
      </c>
      <c r="AA106" s="2">
        <f t="shared" si="35"/>
        <v>0.87600000199479633</v>
      </c>
      <c r="AB106" s="1" t="s">
        <v>141</v>
      </c>
      <c r="AC106" s="5">
        <v>8.2019023361422292</v>
      </c>
      <c r="AD106" s="2">
        <v>0.80134192225838996</v>
      </c>
    </row>
    <row r="107" spans="1:30">
      <c r="A107" s="1" t="s">
        <v>344</v>
      </c>
      <c r="B107" s="14" t="s">
        <v>345</v>
      </c>
      <c r="C107" s="1">
        <v>25431</v>
      </c>
      <c r="D107" s="2">
        <v>11.783712190634674</v>
      </c>
      <c r="E107" s="2">
        <v>12.50391813961433</v>
      </c>
      <c r="F107" s="2">
        <v>7.1242766959625801</v>
      </c>
      <c r="G107" s="2">
        <f t="shared" si="18"/>
        <v>1.0611187660839216</v>
      </c>
      <c r="H107" s="2">
        <f t="shared" si="19"/>
        <v>0.60458678731348625</v>
      </c>
      <c r="I107" s="2">
        <v>6.7547962482809041</v>
      </c>
      <c r="J107" s="2">
        <v>19.135720770520283</v>
      </c>
      <c r="K107" s="2">
        <v>14.96719154980762</v>
      </c>
      <c r="L107" s="2">
        <f t="shared" si="20"/>
        <v>2.8329086573692472</v>
      </c>
      <c r="M107" s="2">
        <f t="shared" si="21"/>
        <v>2.2157872716910996</v>
      </c>
      <c r="N107" s="2">
        <f t="shared" si="22"/>
        <v>1.7337971446902649</v>
      </c>
      <c r="O107" s="2">
        <f t="shared" si="23"/>
        <v>1.6339331657368339</v>
      </c>
      <c r="P107" s="2">
        <f t="shared" si="24"/>
        <v>0.61202013703482361</v>
      </c>
      <c r="Q107" s="2">
        <f t="shared" si="25"/>
        <v>0.88874257735082474</v>
      </c>
      <c r="R107" s="2">
        <f t="shared" si="26"/>
        <v>1.9292107956684574</v>
      </c>
      <c r="S107" s="2">
        <f t="shared" si="27"/>
        <v>1.4089766865096411</v>
      </c>
      <c r="T107" s="2">
        <f t="shared" si="28"/>
        <v>0.73572213278148291</v>
      </c>
      <c r="U107" s="2">
        <f t="shared" si="29"/>
        <v>1.1574263293885434</v>
      </c>
      <c r="V107" s="2">
        <f t="shared" si="30"/>
        <v>1.9144089048515751</v>
      </c>
      <c r="W107" s="2">
        <f t="shared" si="31"/>
        <v>0.52235444447931589</v>
      </c>
      <c r="X107" s="2">
        <f t="shared" si="32"/>
        <v>1.7582737954010581</v>
      </c>
      <c r="Y107" s="2">
        <f t="shared" si="33"/>
        <v>1.3383355121014242</v>
      </c>
      <c r="Z107" s="2">
        <f t="shared" si="34"/>
        <v>1.548304653751241</v>
      </c>
      <c r="AA107" s="2">
        <f t="shared" si="35"/>
        <v>0.29694120780100969</v>
      </c>
      <c r="AB107" s="14" t="s">
        <v>345</v>
      </c>
      <c r="AC107" s="5">
        <v>6.505796098580781</v>
      </c>
      <c r="AD107" s="2">
        <v>0.95618974236751686</v>
      </c>
    </row>
    <row r="108" spans="1:30">
      <c r="A108" s="1" t="s">
        <v>178</v>
      </c>
      <c r="B108" s="3" t="s">
        <v>179</v>
      </c>
      <c r="C108" s="1">
        <v>12176</v>
      </c>
      <c r="D108" s="2">
        <v>9.2397915654210738</v>
      </c>
      <c r="E108" s="2">
        <v>9.0072312925230786</v>
      </c>
      <c r="F108" s="2">
        <v>7.2683748723559161</v>
      </c>
      <c r="G108" s="2">
        <f t="shared" si="18"/>
        <v>0.97483057152843933</v>
      </c>
      <c r="H108" s="2">
        <f t="shared" si="19"/>
        <v>0.78663840205627877</v>
      </c>
      <c r="I108" s="2">
        <v>5.5904425512180342</v>
      </c>
      <c r="J108" s="2">
        <v>11.044599894827819</v>
      </c>
      <c r="K108" s="2">
        <v>13.682860042782071</v>
      </c>
      <c r="L108" s="2">
        <f t="shared" si="20"/>
        <v>1.9756217497345436</v>
      </c>
      <c r="M108" s="2">
        <f t="shared" si="21"/>
        <v>2.4475450588077106</v>
      </c>
      <c r="N108" s="2">
        <f t="shared" si="22"/>
        <v>1.3877667237031375</v>
      </c>
      <c r="O108" s="2">
        <f t="shared" si="23"/>
        <v>1.4235978684247197</v>
      </c>
      <c r="P108" s="2">
        <f t="shared" si="24"/>
        <v>0.70244555866506642</v>
      </c>
      <c r="Q108" s="2">
        <f t="shared" si="25"/>
        <v>1.1563584510227298</v>
      </c>
      <c r="R108" s="2">
        <f t="shared" si="26"/>
        <v>1.3453984115692244</v>
      </c>
      <c r="S108" s="2">
        <f t="shared" si="27"/>
        <v>1.2508784312959771</v>
      </c>
      <c r="T108" s="2">
        <f t="shared" si="28"/>
        <v>0.13367143801766368</v>
      </c>
      <c r="U108" s="2">
        <f t="shared" si="29"/>
        <v>1.3875636684567805</v>
      </c>
      <c r="V108" s="2">
        <f t="shared" si="30"/>
        <v>1.7639154976793383</v>
      </c>
      <c r="W108" s="2">
        <f t="shared" si="31"/>
        <v>0.56692058169205428</v>
      </c>
      <c r="X108" s="2">
        <f t="shared" si="32"/>
        <v>1.6152942570226241</v>
      </c>
      <c r="Y108" s="2">
        <f t="shared" si="33"/>
        <v>1.4783172155198572</v>
      </c>
      <c r="Z108" s="2">
        <f t="shared" si="34"/>
        <v>1.5468057362712406</v>
      </c>
      <c r="AA108" s="2">
        <f t="shared" si="35"/>
        <v>9.685739491347764E-2</v>
      </c>
      <c r="AB108" s="3" t="s">
        <v>179</v>
      </c>
      <c r="AC108" s="5">
        <v>4.085559134380258</v>
      </c>
      <c r="AD108" s="2">
        <v>0.57697871937740208</v>
      </c>
    </row>
    <row r="109" spans="1:30">
      <c r="A109" s="1" t="s">
        <v>276</v>
      </c>
      <c r="B109" s="1" t="s">
        <v>277</v>
      </c>
      <c r="C109" s="1">
        <v>8058</v>
      </c>
      <c r="D109" s="2">
        <v>22.075443588966465</v>
      </c>
      <c r="E109" s="2">
        <v>25.331631555416898</v>
      </c>
      <c r="F109" s="2">
        <v>17.662551702922222</v>
      </c>
      <c r="G109" s="2">
        <f t="shared" si="18"/>
        <v>1.1475027196317771</v>
      </c>
      <c r="H109" s="2">
        <f t="shared" si="19"/>
        <v>0.80009951472731211</v>
      </c>
      <c r="I109" s="2">
        <v>13.801347682898276</v>
      </c>
      <c r="J109" s="2">
        <v>27.14857874772456</v>
      </c>
      <c r="K109" s="2">
        <v>26.842366020567184</v>
      </c>
      <c r="L109" s="2">
        <f t="shared" si="20"/>
        <v>1.9670962120145192</v>
      </c>
      <c r="M109" s="2">
        <f t="shared" si="21"/>
        <v>1.9449090507174513</v>
      </c>
      <c r="N109" s="2">
        <f t="shared" si="22"/>
        <v>1.5024141416613555</v>
      </c>
      <c r="O109" s="2">
        <f t="shared" si="23"/>
        <v>1.3092902665568114</v>
      </c>
      <c r="P109" s="2">
        <f t="shared" si="24"/>
        <v>0.7637725762903691</v>
      </c>
      <c r="Q109" s="2">
        <f t="shared" si="25"/>
        <v>1.1761462866491488</v>
      </c>
      <c r="R109" s="2">
        <f t="shared" si="26"/>
        <v>1.3395925203818877</v>
      </c>
      <c r="S109" s="2">
        <f t="shared" si="27"/>
        <v>1.2578694035155182</v>
      </c>
      <c r="T109" s="2">
        <f t="shared" si="28"/>
        <v>0.11557394023182112</v>
      </c>
      <c r="U109" s="2">
        <f t="shared" si="29"/>
        <v>1.2474457052985473</v>
      </c>
      <c r="V109" s="2">
        <f t="shared" si="30"/>
        <v>1.5591131882184661</v>
      </c>
      <c r="W109" s="2">
        <f t="shared" si="31"/>
        <v>0.64139025155874563</v>
      </c>
      <c r="X109" s="2">
        <f t="shared" si="32"/>
        <v>1.9014120064298548</v>
      </c>
      <c r="Y109" s="2">
        <f t="shared" si="33"/>
        <v>1.1747250666333406</v>
      </c>
      <c r="Z109" s="2">
        <f t="shared" si="34"/>
        <v>1.5380685365315978</v>
      </c>
      <c r="AA109" s="2">
        <f t="shared" si="35"/>
        <v>0.51384526292981492</v>
      </c>
      <c r="AB109" s="1" t="s">
        <v>277</v>
      </c>
      <c r="AC109" s="5">
        <v>4.7202828422780385</v>
      </c>
      <c r="AD109" s="2">
        <v>0.77444383907546466</v>
      </c>
    </row>
    <row r="110" spans="1:30">
      <c r="A110" s="1" t="s">
        <v>388</v>
      </c>
      <c r="B110" s="1" t="s">
        <v>389</v>
      </c>
      <c r="C110" s="1">
        <v>5705</v>
      </c>
      <c r="D110" s="2">
        <v>31.119615147463886</v>
      </c>
      <c r="E110" s="2">
        <v>34.540653385965918</v>
      </c>
      <c r="F110" s="2">
        <v>19.219306676960016</v>
      </c>
      <c r="G110" s="2">
        <f t="shared" si="18"/>
        <v>1.1099318941539298</v>
      </c>
      <c r="H110" s="2">
        <f t="shared" si="19"/>
        <v>0.61759461310453601</v>
      </c>
      <c r="I110" s="2">
        <v>18.089709044865277</v>
      </c>
      <c r="J110" s="2">
        <v>33.364081135248725</v>
      </c>
      <c r="K110" s="2">
        <v>37.003000175978826</v>
      </c>
      <c r="L110" s="2">
        <f t="shared" si="20"/>
        <v>1.8443680355776118</v>
      </c>
      <c r="M110" s="2">
        <f t="shared" si="21"/>
        <v>2.0455276579742474</v>
      </c>
      <c r="N110" s="2">
        <f t="shared" si="22"/>
        <v>1.4307770291857571</v>
      </c>
      <c r="O110" s="2">
        <f t="shared" si="23"/>
        <v>1.2890674073983599</v>
      </c>
      <c r="P110" s="2">
        <f t="shared" si="24"/>
        <v>0.7757546224973868</v>
      </c>
      <c r="Q110" s="2">
        <f t="shared" si="25"/>
        <v>0.90786408126366791</v>
      </c>
      <c r="R110" s="2">
        <f t="shared" si="26"/>
        <v>1.2560146322283536</v>
      </c>
      <c r="S110" s="2">
        <f t="shared" si="27"/>
        <v>1.0819393567460107</v>
      </c>
      <c r="T110" s="2">
        <f t="shared" si="28"/>
        <v>0.2461796154609629</v>
      </c>
      <c r="U110" s="2">
        <f t="shared" si="29"/>
        <v>1.1239692444730118</v>
      </c>
      <c r="V110" s="2">
        <f t="shared" si="30"/>
        <v>1.8199142619185464</v>
      </c>
      <c r="W110" s="2">
        <f t="shared" si="31"/>
        <v>0.549476434645775</v>
      </c>
      <c r="X110" s="2">
        <f t="shared" si="32"/>
        <v>1.8391571486130618</v>
      </c>
      <c r="Y110" s="2">
        <f t="shared" si="33"/>
        <v>1.2354987054164455</v>
      </c>
      <c r="Z110" s="2">
        <f t="shared" si="34"/>
        <v>1.5373279270147537</v>
      </c>
      <c r="AA110" s="2">
        <f t="shared" si="35"/>
        <v>0.42685097870484084</v>
      </c>
      <c r="AB110" s="1" t="s">
        <v>389</v>
      </c>
      <c r="AC110" s="5">
        <v>9.6698228399723369</v>
      </c>
      <c r="AD110" s="2">
        <v>0.71424702776172821</v>
      </c>
    </row>
    <row r="111" spans="1:30">
      <c r="A111" s="1" t="s">
        <v>252</v>
      </c>
      <c r="B111" s="3" t="s">
        <v>253</v>
      </c>
      <c r="C111" s="1">
        <v>18534</v>
      </c>
      <c r="D111" s="2">
        <v>31.593374898414236</v>
      </c>
      <c r="E111" s="2">
        <v>31.341954737586324</v>
      </c>
      <c r="F111" s="2">
        <v>21.57982288226939</v>
      </c>
      <c r="G111" s="2">
        <f t="shared" si="18"/>
        <v>0.99204199736063869</v>
      </c>
      <c r="H111" s="2">
        <f t="shared" si="19"/>
        <v>0.68304899212754078</v>
      </c>
      <c r="I111" s="2">
        <v>19.384094395839981</v>
      </c>
      <c r="J111" s="2">
        <v>30.173271061966652</v>
      </c>
      <c r="K111" s="2">
        <v>45.790824006047664</v>
      </c>
      <c r="L111" s="2">
        <f t="shared" si="20"/>
        <v>1.5565994699469754</v>
      </c>
      <c r="M111" s="2">
        <f t="shared" si="21"/>
        <v>2.3622885377546878</v>
      </c>
      <c r="N111" s="2">
        <f t="shared" si="22"/>
        <v>1.2426632879652915</v>
      </c>
      <c r="O111" s="2">
        <f t="shared" si="23"/>
        <v>1.2526317346155094</v>
      </c>
      <c r="P111" s="2">
        <f t="shared" si="24"/>
        <v>0.79831922852165815</v>
      </c>
      <c r="Q111" s="2">
        <f t="shared" si="25"/>
        <v>1.004082018427485</v>
      </c>
      <c r="R111" s="2">
        <f t="shared" si="26"/>
        <v>1.0600442390338902</v>
      </c>
      <c r="S111" s="2">
        <f t="shared" si="27"/>
        <v>1.0320631287306876</v>
      </c>
      <c r="T111" s="2">
        <f t="shared" si="28"/>
        <v>3.9571265681046672E-2</v>
      </c>
      <c r="U111" s="2">
        <f t="shared" si="29"/>
        <v>1.270259345499092</v>
      </c>
      <c r="V111" s="2">
        <f t="shared" si="30"/>
        <v>1.8596899492414531</v>
      </c>
      <c r="W111" s="2">
        <f t="shared" si="31"/>
        <v>0.53772404395038476</v>
      </c>
      <c r="X111" s="2">
        <f t="shared" si="32"/>
        <v>1.6438135896265784</v>
      </c>
      <c r="Y111" s="2">
        <f t="shared" si="33"/>
        <v>1.4268222768038314</v>
      </c>
      <c r="Z111" s="2">
        <f t="shared" si="34"/>
        <v>1.5353179332152049</v>
      </c>
      <c r="AA111" s="2">
        <f t="shared" si="35"/>
        <v>0.15343602875553583</v>
      </c>
      <c r="AB111" s="3" t="s">
        <v>253</v>
      </c>
      <c r="AC111" s="5">
        <v>9.7249620317535346</v>
      </c>
      <c r="AD111" s="2">
        <v>0.74474316989388434</v>
      </c>
    </row>
    <row r="112" spans="1:30">
      <c r="A112" s="1" t="s">
        <v>228</v>
      </c>
      <c r="B112" s="11" t="s">
        <v>229</v>
      </c>
      <c r="C112" s="1">
        <v>10350</v>
      </c>
      <c r="D112" s="2">
        <v>14.708231290062523</v>
      </c>
      <c r="E112" s="2">
        <v>15.854680249398854</v>
      </c>
      <c r="F112" s="2">
        <v>11.85724416518643</v>
      </c>
      <c r="G112" s="2">
        <f t="shared" si="18"/>
        <v>1.0779460790850439</v>
      </c>
      <c r="H112" s="2">
        <f t="shared" si="19"/>
        <v>0.8061638365176963</v>
      </c>
      <c r="I112" s="2">
        <v>9.2246022049069953</v>
      </c>
      <c r="J112" s="2">
        <v>15.697366411896263</v>
      </c>
      <c r="K112" s="2">
        <v>19.61280936472226</v>
      </c>
      <c r="L112" s="2">
        <f t="shared" si="20"/>
        <v>1.7016849142336028</v>
      </c>
      <c r="M112" s="2">
        <f t="shared" si="21"/>
        <v>2.1261414778719989</v>
      </c>
      <c r="N112" s="2">
        <f t="shared" si="22"/>
        <v>1.3543723938179932</v>
      </c>
      <c r="O112" s="2">
        <f t="shared" si="23"/>
        <v>1.2564379796877956</v>
      </c>
      <c r="P112" s="2">
        <f t="shared" si="24"/>
        <v>0.79590080542493935</v>
      </c>
      <c r="Q112" s="2">
        <f t="shared" si="25"/>
        <v>1.1850608396810136</v>
      </c>
      <c r="R112" s="2">
        <f t="shared" si="26"/>
        <v>1.1588474265930835</v>
      </c>
      <c r="S112" s="2">
        <f t="shared" si="27"/>
        <v>1.1719541331370484</v>
      </c>
      <c r="T112" s="2">
        <f t="shared" si="28"/>
        <v>1.8535682152519588E-2</v>
      </c>
      <c r="U112" s="2">
        <f t="shared" si="29"/>
        <v>1.3092052439479056</v>
      </c>
      <c r="V112" s="2">
        <f t="shared" si="30"/>
        <v>1.6239940129330857</v>
      </c>
      <c r="W112" s="2">
        <f t="shared" si="31"/>
        <v>0.61576581689110166</v>
      </c>
      <c r="X112" s="2">
        <f t="shared" si="32"/>
        <v>1.7861566530439179</v>
      </c>
      <c r="Y112" s="2">
        <f t="shared" si="33"/>
        <v>1.2841894526346873</v>
      </c>
      <c r="Z112" s="2">
        <f t="shared" si="34"/>
        <v>1.5351730528393026</v>
      </c>
      <c r="AA112" s="2">
        <f t="shared" si="35"/>
        <v>0.35494441134259364</v>
      </c>
      <c r="AB112" s="11" t="s">
        <v>229</v>
      </c>
      <c r="AC112" s="5">
        <v>5.61470586086865</v>
      </c>
      <c r="AD112" s="2">
        <v>0.78790211749618466</v>
      </c>
    </row>
    <row r="113" spans="1:30">
      <c r="A113" s="1" t="s">
        <v>116</v>
      </c>
      <c r="B113" s="11" t="s">
        <v>117</v>
      </c>
      <c r="C113" s="1">
        <v>15800</v>
      </c>
      <c r="D113" s="2">
        <v>4.2359296673581976</v>
      </c>
      <c r="E113" s="2">
        <v>4.5266119694496627</v>
      </c>
      <c r="F113" s="2">
        <v>4.7548034859727144</v>
      </c>
      <c r="G113" s="2">
        <f t="shared" si="18"/>
        <v>1.0686230237322976</v>
      </c>
      <c r="H113" s="2">
        <f t="shared" si="19"/>
        <v>1.1224934924233811</v>
      </c>
      <c r="I113" s="2">
        <v>5.3324710591953526</v>
      </c>
      <c r="J113" s="2">
        <v>11.999086521603667</v>
      </c>
      <c r="K113" s="2">
        <v>11.419358794855995</v>
      </c>
      <c r="L113" s="2">
        <f t="shared" si="20"/>
        <v>2.2501925258295312</v>
      </c>
      <c r="M113" s="2">
        <f t="shared" si="21"/>
        <v>2.1414760001677586</v>
      </c>
      <c r="N113" s="2">
        <f t="shared" si="22"/>
        <v>1.5506797028825037</v>
      </c>
      <c r="O113" s="2">
        <f t="shared" si="23"/>
        <v>1.4511007796430997</v>
      </c>
      <c r="P113" s="2">
        <f t="shared" si="24"/>
        <v>0.68913201207565433</v>
      </c>
      <c r="Q113" s="2">
        <f t="shared" si="25"/>
        <v>1.6500654338623701</v>
      </c>
      <c r="R113" s="2">
        <f t="shared" si="26"/>
        <v>1.532381110089911</v>
      </c>
      <c r="S113" s="2">
        <f t="shared" si="27"/>
        <v>1.5912232719761406</v>
      </c>
      <c r="T113" s="2">
        <f t="shared" si="28"/>
        <v>8.3215383378859115E-2</v>
      </c>
      <c r="U113" s="2">
        <f t="shared" si="29"/>
        <v>1.5504170001548487</v>
      </c>
      <c r="V113" s="2">
        <f t="shared" si="30"/>
        <v>1.3812258250224794</v>
      </c>
      <c r="W113" s="2">
        <f t="shared" si="31"/>
        <v>0.72399457198371231</v>
      </c>
      <c r="X113" s="2">
        <f t="shared" si="32"/>
        <v>1.770708350324417</v>
      </c>
      <c r="Y113" s="2">
        <f t="shared" si="33"/>
        <v>1.2934515041013261</v>
      </c>
      <c r="Z113" s="2">
        <f t="shared" si="34"/>
        <v>1.5320799272128716</v>
      </c>
      <c r="AA113" s="2">
        <f t="shared" si="35"/>
        <v>0.33747155233205334</v>
      </c>
      <c r="AB113" s="11" t="s">
        <v>117</v>
      </c>
      <c r="AC113" s="5">
        <v>5.943761483496445</v>
      </c>
      <c r="AD113" s="2">
        <v>0.85149208051801206</v>
      </c>
    </row>
    <row r="114" spans="1:30">
      <c r="A114" s="1" t="s">
        <v>320</v>
      </c>
      <c r="B114" s="1" t="s">
        <v>321</v>
      </c>
      <c r="C114" s="1">
        <v>8150</v>
      </c>
      <c r="D114" s="2">
        <v>14.091819313965631</v>
      </c>
      <c r="E114" s="2">
        <v>15.456897017851853</v>
      </c>
      <c r="F114" s="2">
        <v>9.7052540779245309</v>
      </c>
      <c r="G114" s="2">
        <f t="shared" si="18"/>
        <v>1.0968702247362316</v>
      </c>
      <c r="H114" s="2">
        <f t="shared" si="19"/>
        <v>0.68871547822829271</v>
      </c>
      <c r="I114" s="2">
        <v>12.799498780592799</v>
      </c>
      <c r="J114" s="2">
        <v>26.521810414164658</v>
      </c>
      <c r="K114" s="2">
        <v>26.416738898539865</v>
      </c>
      <c r="L114" s="2">
        <f t="shared" si="20"/>
        <v>2.0720975773190644</v>
      </c>
      <c r="M114" s="2">
        <f t="shared" si="21"/>
        <v>2.0638885437134591</v>
      </c>
      <c r="N114" s="2">
        <f t="shared" si="22"/>
        <v>1.5075881849196628</v>
      </c>
      <c r="O114" s="2">
        <f t="shared" si="23"/>
        <v>1.3744453545379063</v>
      </c>
      <c r="P114" s="2">
        <f t="shared" si="24"/>
        <v>0.7275662118529288</v>
      </c>
      <c r="Q114" s="2">
        <f t="shared" si="25"/>
        <v>1.0124117529955903</v>
      </c>
      <c r="R114" s="2">
        <f t="shared" si="26"/>
        <v>1.4110984501542829</v>
      </c>
      <c r="S114" s="2">
        <f t="shared" si="27"/>
        <v>1.2117551015749366</v>
      </c>
      <c r="T114" s="2">
        <f t="shared" si="28"/>
        <v>0.28191406712977907</v>
      </c>
      <c r="U114" s="2">
        <f t="shared" si="29"/>
        <v>1.1922382251016403</v>
      </c>
      <c r="V114" s="2">
        <f t="shared" si="30"/>
        <v>1.7311041537336291</v>
      </c>
      <c r="W114" s="2">
        <f t="shared" si="31"/>
        <v>0.57766599302717259</v>
      </c>
      <c r="X114" s="2">
        <f t="shared" si="32"/>
        <v>1.8175139623879359</v>
      </c>
      <c r="Y114" s="2">
        <f t="shared" si="33"/>
        <v>1.2465886804029294</v>
      </c>
      <c r="Z114" s="2">
        <f t="shared" si="34"/>
        <v>1.5320513213954325</v>
      </c>
      <c r="AA114" s="2">
        <f t="shared" si="35"/>
        <v>0.40370513844244121</v>
      </c>
      <c r="AB114" s="1" t="s">
        <v>321</v>
      </c>
      <c r="AC114" s="5">
        <v>7.3466624285639544</v>
      </c>
      <c r="AD114" s="2">
        <v>0.91308282775258776</v>
      </c>
    </row>
    <row r="115" spans="1:30">
      <c r="A115" s="1" t="s">
        <v>74</v>
      </c>
      <c r="B115" s="1" t="s">
        <v>75</v>
      </c>
      <c r="C115" s="1">
        <v>8760</v>
      </c>
      <c r="D115" s="2">
        <v>18.607488295511157</v>
      </c>
      <c r="E115" s="2">
        <v>14.722998304760964</v>
      </c>
      <c r="F115" s="2">
        <v>20.743752160346993</v>
      </c>
      <c r="G115" s="2">
        <f t="shared" si="18"/>
        <v>0.7912404979619263</v>
      </c>
      <c r="H115" s="2">
        <f t="shared" si="19"/>
        <v>1.1148066751895356</v>
      </c>
      <c r="I115" s="2">
        <v>9.4650955718557768</v>
      </c>
      <c r="J115" s="2">
        <v>20.341451559643584</v>
      </c>
      <c r="K115" s="2">
        <v>27.0431323062543</v>
      </c>
      <c r="L115" s="2">
        <f t="shared" si="20"/>
        <v>2.1491015495002901</v>
      </c>
      <c r="M115" s="2">
        <f t="shared" si="21"/>
        <v>2.8571430791112529</v>
      </c>
      <c r="N115" s="2">
        <f t="shared" si="22"/>
        <v>1.30401540642638</v>
      </c>
      <c r="O115" s="2">
        <f t="shared" si="23"/>
        <v>1.6480645388921029</v>
      </c>
      <c r="P115" s="2">
        <f t="shared" si="24"/>
        <v>0.6067723541168123</v>
      </c>
      <c r="Q115" s="2">
        <f t="shared" si="25"/>
        <v>1.6387658125286173</v>
      </c>
      <c r="R115" s="2">
        <f t="shared" si="26"/>
        <v>1.4635381552096978</v>
      </c>
      <c r="S115" s="2">
        <f t="shared" si="27"/>
        <v>1.5511519838691576</v>
      </c>
      <c r="T115" s="2">
        <f t="shared" si="28"/>
        <v>0.12390466474164057</v>
      </c>
      <c r="U115" s="2">
        <f t="shared" si="29"/>
        <v>1.7847022655235265</v>
      </c>
      <c r="V115" s="2">
        <f t="shared" si="30"/>
        <v>1.6009074086501121</v>
      </c>
      <c r="W115" s="2">
        <f t="shared" si="31"/>
        <v>0.6246457444051694</v>
      </c>
      <c r="X115" s="2">
        <f t="shared" si="32"/>
        <v>1.311085505122912</v>
      </c>
      <c r="Y115" s="2">
        <f t="shared" si="33"/>
        <v>1.7257144197831966</v>
      </c>
      <c r="Z115" s="2">
        <f t="shared" si="34"/>
        <v>1.5183999624530542</v>
      </c>
      <c r="AA115" s="2">
        <f t="shared" si="35"/>
        <v>0.29318691723230778</v>
      </c>
      <c r="AB115" s="1" t="s">
        <v>75</v>
      </c>
      <c r="AC115" s="5">
        <v>9.1549259103733363</v>
      </c>
      <c r="AD115" s="2">
        <v>0.55179106137566447</v>
      </c>
    </row>
    <row r="116" spans="1:30">
      <c r="A116" s="1" t="s">
        <v>478</v>
      </c>
      <c r="B116" s="1" t="s">
        <v>479</v>
      </c>
      <c r="C116" s="1">
        <v>1516</v>
      </c>
      <c r="D116" s="2">
        <v>45.471956605075391</v>
      </c>
      <c r="E116" s="2">
        <v>51.44636886460821</v>
      </c>
      <c r="F116" s="2">
        <v>25.459918301859137</v>
      </c>
      <c r="G116" s="2">
        <f t="shared" si="18"/>
        <v>1.1313867426339419</v>
      </c>
      <c r="H116" s="2">
        <f t="shared" si="19"/>
        <v>0.55990373414055827</v>
      </c>
      <c r="I116" s="2">
        <v>21.913024559159116</v>
      </c>
      <c r="J116" s="2">
        <v>35.124512417968617</v>
      </c>
      <c r="K116" s="2">
        <v>42.03749360401936</v>
      </c>
      <c r="L116" s="2">
        <f t="shared" si="20"/>
        <v>1.6029057204377302</v>
      </c>
      <c r="M116" s="2">
        <f t="shared" si="21"/>
        <v>1.9183793405848533</v>
      </c>
      <c r="N116" s="2">
        <f t="shared" si="22"/>
        <v>1.3466648736026923</v>
      </c>
      <c r="O116" s="2">
        <f t="shared" si="23"/>
        <v>1.1902781099127686</v>
      </c>
      <c r="P116" s="2">
        <f t="shared" si="24"/>
        <v>0.84013978890470098</v>
      </c>
      <c r="Q116" s="2">
        <f t="shared" si="25"/>
        <v>0.82305848918662061</v>
      </c>
      <c r="R116" s="2">
        <f t="shared" si="26"/>
        <v>1.0915787956180942</v>
      </c>
      <c r="S116" s="2">
        <f t="shared" si="27"/>
        <v>0.95731864240235742</v>
      </c>
      <c r="T116" s="2">
        <f t="shared" si="28"/>
        <v>0.18987252956398495</v>
      </c>
      <c r="U116" s="2">
        <f t="shared" si="29"/>
        <v>1.0363917002232124</v>
      </c>
      <c r="V116" s="2">
        <f t="shared" si="30"/>
        <v>1.8510176607663711</v>
      </c>
      <c r="W116" s="2">
        <f t="shared" si="31"/>
        <v>0.54024335974513216</v>
      </c>
      <c r="X116" s="2">
        <f t="shared" si="32"/>
        <v>1.8747078325444417</v>
      </c>
      <c r="Y116" s="2">
        <f t="shared" si="33"/>
        <v>1.1587011217132512</v>
      </c>
      <c r="Z116" s="2">
        <f t="shared" si="34"/>
        <v>1.5167044771288465</v>
      </c>
      <c r="AA116" s="2">
        <f t="shared" si="35"/>
        <v>0.50629320060381056</v>
      </c>
      <c r="AB116" s="1" t="s">
        <v>479</v>
      </c>
      <c r="AC116" s="5">
        <v>9.9411736950984064</v>
      </c>
      <c r="AD116" s="2">
        <v>1.0492498835986184</v>
      </c>
    </row>
    <row r="117" spans="1:30">
      <c r="A117" s="1" t="s">
        <v>188</v>
      </c>
      <c r="B117" s="3" t="s">
        <v>189</v>
      </c>
      <c r="C117" s="1">
        <v>11994</v>
      </c>
      <c r="D117" s="2">
        <v>12.555324806143004</v>
      </c>
      <c r="E117" s="2">
        <v>11.172759488287747</v>
      </c>
      <c r="F117" s="2">
        <v>9.1319881233274884</v>
      </c>
      <c r="G117" s="2">
        <f t="shared" si="18"/>
        <v>0.8898821544482225</v>
      </c>
      <c r="H117" s="2">
        <f t="shared" si="19"/>
        <v>0.72733985494819198</v>
      </c>
      <c r="I117" s="2">
        <v>7.0315739217205646</v>
      </c>
      <c r="J117" s="2">
        <v>14.745861358971776</v>
      </c>
      <c r="K117" s="2">
        <v>17.999921844643946</v>
      </c>
      <c r="L117" s="2">
        <f t="shared" si="20"/>
        <v>2.0970925603756712</v>
      </c>
      <c r="M117" s="2">
        <f t="shared" si="21"/>
        <v>2.5598709542172493</v>
      </c>
      <c r="N117" s="2">
        <f t="shared" si="22"/>
        <v>1.366076588520732</v>
      </c>
      <c r="O117" s="2">
        <f t="shared" si="23"/>
        <v>1.5351207816587547</v>
      </c>
      <c r="P117" s="2">
        <f t="shared" si="24"/>
        <v>0.65141454141443067</v>
      </c>
      <c r="Q117" s="2">
        <f t="shared" si="25"/>
        <v>1.0691895867738421</v>
      </c>
      <c r="R117" s="2">
        <f t="shared" si="26"/>
        <v>1.4281200336158322</v>
      </c>
      <c r="S117" s="2">
        <f t="shared" si="27"/>
        <v>1.2486548101948372</v>
      </c>
      <c r="T117" s="2">
        <f t="shared" si="28"/>
        <v>0.25380215293628822</v>
      </c>
      <c r="U117" s="2">
        <f t="shared" si="29"/>
        <v>1.3645131617270916</v>
      </c>
      <c r="V117" s="2">
        <f t="shared" si="30"/>
        <v>1.8760324385417944</v>
      </c>
      <c r="W117" s="2">
        <f t="shared" si="31"/>
        <v>0.53303982354232726</v>
      </c>
      <c r="X117" s="2">
        <f t="shared" si="32"/>
        <v>1.4745347299207048</v>
      </c>
      <c r="Y117" s="2">
        <f t="shared" si="33"/>
        <v>1.5461620563472185</v>
      </c>
      <c r="Z117" s="2">
        <f t="shared" si="34"/>
        <v>1.5103483931339616</v>
      </c>
      <c r="AA117" s="2">
        <f t="shared" si="35"/>
        <v>5.0648168234450237E-2</v>
      </c>
      <c r="AB117" s="3" t="s">
        <v>189</v>
      </c>
      <c r="AC117" s="5">
        <v>10.370579207748897</v>
      </c>
      <c r="AD117" s="2">
        <v>0.66221877439394161</v>
      </c>
    </row>
    <row r="118" spans="1:30">
      <c r="A118" s="1" t="s">
        <v>342</v>
      </c>
      <c r="B118" s="1" t="s">
        <v>343</v>
      </c>
      <c r="C118" s="1">
        <v>3217</v>
      </c>
      <c r="D118" s="2">
        <v>72.999702952034667</v>
      </c>
      <c r="E118" s="2">
        <v>63.827001268379945</v>
      </c>
      <c r="F118" s="2">
        <v>38.521908480477926</v>
      </c>
      <c r="G118" s="2">
        <f t="shared" si="18"/>
        <v>0.8743460409738687</v>
      </c>
      <c r="H118" s="2">
        <f t="shared" si="19"/>
        <v>0.52769952373353091</v>
      </c>
      <c r="I118" s="2">
        <v>49.154916255189825</v>
      </c>
      <c r="J118" s="2">
        <v>147.27118505650552</v>
      </c>
      <c r="K118" s="2">
        <v>127.31653906273097</v>
      </c>
      <c r="L118" s="2">
        <f t="shared" si="20"/>
        <v>2.9960621698944809</v>
      </c>
      <c r="M118" s="2">
        <f t="shared" si="21"/>
        <v>2.5901079436645111</v>
      </c>
      <c r="N118" s="2">
        <f t="shared" si="22"/>
        <v>1.6185163257622142</v>
      </c>
      <c r="O118" s="2">
        <f t="shared" si="23"/>
        <v>1.8511164343575797</v>
      </c>
      <c r="P118" s="2">
        <f t="shared" si="24"/>
        <v>0.54021453293781851</v>
      </c>
      <c r="Q118" s="2">
        <f t="shared" si="25"/>
        <v>0.77571829988829044</v>
      </c>
      <c r="R118" s="2">
        <f t="shared" si="26"/>
        <v>2.0403183376981415</v>
      </c>
      <c r="S118" s="2">
        <f t="shared" si="27"/>
        <v>1.408018318793216</v>
      </c>
      <c r="T118" s="2">
        <f t="shared" si="28"/>
        <v>0.89420726222410996</v>
      </c>
      <c r="U118" s="2">
        <f t="shared" si="29"/>
        <v>1.1691016757708448</v>
      </c>
      <c r="V118" s="2">
        <f t="shared" si="30"/>
        <v>2.2154685065836799</v>
      </c>
      <c r="W118" s="2">
        <f t="shared" si="31"/>
        <v>0.45137179654249771</v>
      </c>
      <c r="X118" s="2">
        <f t="shared" si="32"/>
        <v>1.4487913898937004</v>
      </c>
      <c r="Y118" s="2">
        <f t="shared" si="33"/>
        <v>1.5644251979733648</v>
      </c>
      <c r="Z118" s="2">
        <f t="shared" si="34"/>
        <v>1.5066082939335326</v>
      </c>
      <c r="AA118" s="2">
        <f t="shared" si="35"/>
        <v>8.1765449827554487E-2</v>
      </c>
      <c r="AB118" s="1" t="s">
        <v>343</v>
      </c>
      <c r="AC118" s="5">
        <v>4.3946083741182047</v>
      </c>
      <c r="AD118" s="2">
        <v>0.77898521620013828</v>
      </c>
    </row>
    <row r="119" spans="1:30">
      <c r="A119" s="1" t="s">
        <v>98</v>
      </c>
      <c r="B119" s="1" t="s">
        <v>99</v>
      </c>
      <c r="C119" s="1">
        <v>12943</v>
      </c>
      <c r="D119" s="2">
        <v>7.7843556020109226</v>
      </c>
      <c r="E119" s="2">
        <v>7.3338650966324543</v>
      </c>
      <c r="F119" s="2">
        <v>8.6289606666168677</v>
      </c>
      <c r="G119" s="2">
        <f t="shared" si="18"/>
        <v>0.94212873506676731</v>
      </c>
      <c r="H119" s="2">
        <f t="shared" si="19"/>
        <v>1.1085003188173674</v>
      </c>
      <c r="I119" s="2">
        <v>4.0968600482970343</v>
      </c>
      <c r="J119" s="2">
        <v>7.6593017793422593</v>
      </c>
      <c r="K119" s="2">
        <v>9.8075851089403656</v>
      </c>
      <c r="L119" s="2">
        <f t="shared" si="20"/>
        <v>1.8695541680819792</v>
      </c>
      <c r="M119" s="2">
        <f t="shared" si="21"/>
        <v>2.3939272987899947</v>
      </c>
      <c r="N119" s="2">
        <f t="shared" si="22"/>
        <v>1.3271626514914732</v>
      </c>
      <c r="O119" s="2">
        <f t="shared" si="23"/>
        <v>1.4086850364429433</v>
      </c>
      <c r="P119" s="2">
        <f t="shared" si="24"/>
        <v>0.70988189277930436</v>
      </c>
      <c r="Q119" s="2">
        <f t="shared" si="25"/>
        <v>1.6294954686615302</v>
      </c>
      <c r="R119" s="2">
        <f t="shared" si="26"/>
        <v>1.2731663884638278</v>
      </c>
      <c r="S119" s="2">
        <f t="shared" si="27"/>
        <v>1.451330928562679</v>
      </c>
      <c r="T119" s="2">
        <f t="shared" si="28"/>
        <v>0.25196270894175982</v>
      </c>
      <c r="U119" s="2">
        <f t="shared" si="29"/>
        <v>1.6290086475934706</v>
      </c>
      <c r="V119" s="2">
        <f t="shared" si="30"/>
        <v>1.4695608291131761</v>
      </c>
      <c r="W119" s="2">
        <f t="shared" si="31"/>
        <v>0.68047540475303891</v>
      </c>
      <c r="X119" s="2">
        <f t="shared" si="32"/>
        <v>1.5611073140056335</v>
      </c>
      <c r="Y119" s="2">
        <f t="shared" si="33"/>
        <v>1.4459320884691567</v>
      </c>
      <c r="Z119" s="2">
        <f t="shared" si="34"/>
        <v>1.5035197012373951</v>
      </c>
      <c r="AA119" s="2">
        <f t="shared" si="35"/>
        <v>8.1441183001532802E-2</v>
      </c>
      <c r="AB119" s="1" t="s">
        <v>99</v>
      </c>
      <c r="AC119" s="5">
        <v>5.7989205514266473</v>
      </c>
      <c r="AD119" s="2">
        <v>0.52939835339007446</v>
      </c>
    </row>
    <row r="120" spans="1:30">
      <c r="A120" s="1" t="s">
        <v>246</v>
      </c>
      <c r="B120" s="11" t="s">
        <v>247</v>
      </c>
      <c r="C120" s="1">
        <v>6863</v>
      </c>
      <c r="D120" s="2">
        <v>82.74901581746613</v>
      </c>
      <c r="E120" s="2">
        <v>88.900913872450857</v>
      </c>
      <c r="F120" s="2">
        <v>65.729851582685853</v>
      </c>
      <c r="G120" s="2">
        <f t="shared" si="18"/>
        <v>1.0743440631191921</v>
      </c>
      <c r="H120" s="2">
        <f t="shared" si="19"/>
        <v>0.7943278954238876</v>
      </c>
      <c r="I120" s="2">
        <v>53.738168894790249</v>
      </c>
      <c r="J120" s="2">
        <v>140.71959313212662</v>
      </c>
      <c r="K120" s="2">
        <v>109.05479965728375</v>
      </c>
      <c r="L120" s="2">
        <f t="shared" si="20"/>
        <v>2.6186153348029122</v>
      </c>
      <c r="M120" s="2">
        <f t="shared" si="21"/>
        <v>2.0293731978622791</v>
      </c>
      <c r="N120" s="2">
        <f t="shared" si="22"/>
        <v>1.677287643351129</v>
      </c>
      <c r="O120" s="2">
        <f t="shared" si="23"/>
        <v>1.561220190933418</v>
      </c>
      <c r="P120" s="2">
        <f t="shared" si="24"/>
        <v>0.64052463951425254</v>
      </c>
      <c r="Q120" s="2">
        <f t="shared" si="25"/>
        <v>1.1676620062731147</v>
      </c>
      <c r="R120" s="2">
        <f t="shared" si="26"/>
        <v>1.7832770430007834</v>
      </c>
      <c r="S120" s="2">
        <f t="shared" si="27"/>
        <v>1.4754695246369489</v>
      </c>
      <c r="T120" s="2">
        <f t="shared" si="28"/>
        <v>0.43530556707054119</v>
      </c>
      <c r="U120" s="2">
        <f t="shared" si="29"/>
        <v>1.269640792227309</v>
      </c>
      <c r="V120" s="2">
        <f t="shared" si="30"/>
        <v>1.5983837399412668</v>
      </c>
      <c r="W120" s="2">
        <f t="shared" si="31"/>
        <v>0.62563198999806224</v>
      </c>
      <c r="X120" s="2">
        <f t="shared" si="32"/>
        <v>1.7801881125885013</v>
      </c>
      <c r="Y120" s="2">
        <f t="shared" si="33"/>
        <v>1.2257414115088165</v>
      </c>
      <c r="Z120" s="2">
        <f t="shared" si="34"/>
        <v>1.5029647620486588</v>
      </c>
      <c r="AA120" s="2">
        <f t="shared" si="35"/>
        <v>0.3920530221399568</v>
      </c>
      <c r="AB120" s="11" t="s">
        <v>247</v>
      </c>
      <c r="AC120" s="5">
        <v>7.5198683303832565</v>
      </c>
      <c r="AD120" s="2">
        <v>0.78034863004881194</v>
      </c>
    </row>
    <row r="121" spans="1:30">
      <c r="A121" s="1" t="s">
        <v>330</v>
      </c>
      <c r="B121" s="1" t="s">
        <v>331</v>
      </c>
      <c r="C121" s="1">
        <v>11296</v>
      </c>
      <c r="D121" s="2">
        <v>12.708390759983157</v>
      </c>
      <c r="E121" s="2">
        <v>12.341395099010764</v>
      </c>
      <c r="F121" s="2">
        <v>7.7577792487226818</v>
      </c>
      <c r="G121" s="2">
        <f t="shared" si="18"/>
        <v>0.97112178340250543</v>
      </c>
      <c r="H121" s="2">
        <f t="shared" si="19"/>
        <v>0.61044544468610307</v>
      </c>
      <c r="I121" s="2">
        <v>9.2708091411345688</v>
      </c>
      <c r="J121" s="2">
        <v>19.03479756908763</v>
      </c>
      <c r="K121" s="2">
        <v>21.396598493288327</v>
      </c>
      <c r="L121" s="2">
        <f t="shared" si="20"/>
        <v>2.0531970057101332</v>
      </c>
      <c r="M121" s="2">
        <f t="shared" si="21"/>
        <v>2.3079537252419149</v>
      </c>
      <c r="N121" s="2">
        <f t="shared" si="22"/>
        <v>1.4120567757218223</v>
      </c>
      <c r="O121" s="2">
        <f t="shared" si="23"/>
        <v>1.4540470617129184</v>
      </c>
      <c r="P121" s="2">
        <f t="shared" si="24"/>
        <v>0.68773564923130126</v>
      </c>
      <c r="Q121" s="2">
        <f t="shared" si="25"/>
        <v>0.89735480368857146</v>
      </c>
      <c r="R121" s="2">
        <f t="shared" si="26"/>
        <v>1.3982271608886008</v>
      </c>
      <c r="S121" s="2">
        <f t="shared" si="27"/>
        <v>1.1477909822885861</v>
      </c>
      <c r="T121" s="2">
        <f t="shared" si="28"/>
        <v>0.35417024028503141</v>
      </c>
      <c r="U121" s="2">
        <f t="shared" si="29"/>
        <v>1.1869624417479472</v>
      </c>
      <c r="V121" s="2">
        <f t="shared" si="30"/>
        <v>1.9444201805098156</v>
      </c>
      <c r="W121" s="2">
        <f t="shared" si="31"/>
        <v>0.51429213192891565</v>
      </c>
      <c r="X121" s="2">
        <f t="shared" si="32"/>
        <v>1.6091487950979515</v>
      </c>
      <c r="Y121" s="2">
        <f t="shared" si="33"/>
        <v>1.3940040500461166</v>
      </c>
      <c r="Z121" s="2">
        <f t="shared" si="34"/>
        <v>1.5015764225720341</v>
      </c>
      <c r="AA121" s="2">
        <f t="shared" si="35"/>
        <v>0.15213030816280337</v>
      </c>
      <c r="AB121" s="1" t="s">
        <v>331</v>
      </c>
      <c r="AC121" s="5">
        <v>5.5210122878703807</v>
      </c>
      <c r="AD121" s="2">
        <v>0.79592219985421364</v>
      </c>
    </row>
    <row r="122" spans="1:30">
      <c r="A122" s="1" t="s">
        <v>266</v>
      </c>
      <c r="B122" s="1" t="s">
        <v>267</v>
      </c>
      <c r="C122" s="1">
        <v>4441</v>
      </c>
      <c r="D122" s="2">
        <v>32.457113322426444</v>
      </c>
      <c r="E122" s="2">
        <v>30.39304706090136</v>
      </c>
      <c r="F122" s="2">
        <v>21.119658335468404</v>
      </c>
      <c r="G122" s="2">
        <f t="shared" si="18"/>
        <v>0.93640635132826477</v>
      </c>
      <c r="H122" s="2">
        <f t="shared" si="19"/>
        <v>0.65069429082208752</v>
      </c>
      <c r="I122" s="2">
        <v>21.083250769909235</v>
      </c>
      <c r="J122" s="2">
        <v>46.063082939174222</v>
      </c>
      <c r="K122" s="2">
        <v>50.594369970942083</v>
      </c>
      <c r="L122" s="2">
        <f t="shared" si="20"/>
        <v>2.1848188138480569</v>
      </c>
      <c r="M122" s="2">
        <f t="shared" si="21"/>
        <v>2.3997423605638732</v>
      </c>
      <c r="N122" s="2">
        <f t="shared" si="22"/>
        <v>1.4303419918987228</v>
      </c>
      <c r="O122" s="2">
        <f t="shared" si="23"/>
        <v>1.5274800196195006</v>
      </c>
      <c r="P122" s="2">
        <f t="shared" si="24"/>
        <v>0.65467304786684055</v>
      </c>
      <c r="Q122" s="2">
        <f t="shared" si="25"/>
        <v>0.95652060750846868</v>
      </c>
      <c r="R122" s="2">
        <f t="shared" si="26"/>
        <v>1.4878616122305268</v>
      </c>
      <c r="S122" s="2">
        <f t="shared" si="27"/>
        <v>1.2221911098694977</v>
      </c>
      <c r="T122" s="2">
        <f t="shared" si="28"/>
        <v>0.37571482756144081</v>
      </c>
      <c r="U122" s="2">
        <f t="shared" si="29"/>
        <v>1.2495993971920889</v>
      </c>
      <c r="V122" s="2">
        <f t="shared" si="30"/>
        <v>1.9204093455520324</v>
      </c>
      <c r="W122" s="2">
        <f t="shared" si="31"/>
        <v>0.52072231491486753</v>
      </c>
      <c r="X122" s="2">
        <f t="shared" si="32"/>
        <v>1.5516253241509348</v>
      </c>
      <c r="Y122" s="2">
        <f t="shared" si="33"/>
        <v>1.4494443857805794</v>
      </c>
      <c r="Z122" s="2">
        <f t="shared" si="34"/>
        <v>1.5005348549657571</v>
      </c>
      <c r="AA122" s="2">
        <f t="shared" si="35"/>
        <v>7.2252834429682958E-2</v>
      </c>
      <c r="AB122" s="1" t="s">
        <v>267</v>
      </c>
      <c r="AC122" s="5">
        <v>7.0393707788820157</v>
      </c>
      <c r="AD122" s="2">
        <v>0.77410809983707674</v>
      </c>
    </row>
    <row r="123" spans="1:30">
      <c r="A123" s="1" t="s">
        <v>108</v>
      </c>
      <c r="B123" s="1" t="s">
        <v>109</v>
      </c>
      <c r="C123" s="1">
        <v>7819</v>
      </c>
      <c r="D123" s="2">
        <v>9.842918935522448</v>
      </c>
      <c r="E123" s="2">
        <v>10.592255521045756</v>
      </c>
      <c r="F123" s="2">
        <v>12.127423767318167</v>
      </c>
      <c r="G123" s="2">
        <f t="shared" si="18"/>
        <v>1.076129508983255</v>
      </c>
      <c r="H123" s="2">
        <f t="shared" si="19"/>
        <v>1.2320962761921253</v>
      </c>
      <c r="I123" s="2">
        <v>9.915686362146845</v>
      </c>
      <c r="J123" s="2">
        <v>18.59008992596884</v>
      </c>
      <c r="K123" s="2">
        <v>19.99307185135509</v>
      </c>
      <c r="L123" s="2">
        <f t="shared" si="20"/>
        <v>1.8748162504349219</v>
      </c>
      <c r="M123" s="2">
        <f t="shared" si="21"/>
        <v>2.0163074063817392</v>
      </c>
      <c r="N123" s="2">
        <f t="shared" si="22"/>
        <v>1.4204031438342988</v>
      </c>
      <c r="O123" s="2">
        <f t="shared" si="23"/>
        <v>1.3199184038511491</v>
      </c>
      <c r="P123" s="2">
        <f t="shared" si="24"/>
        <v>0.757622590216397</v>
      </c>
      <c r="Q123" s="2">
        <f t="shared" si="25"/>
        <v>1.811181526002424</v>
      </c>
      <c r="R123" s="2">
        <f t="shared" si="26"/>
        <v>1.2767498665461818</v>
      </c>
      <c r="S123" s="2">
        <f t="shared" si="27"/>
        <v>1.5439656962743029</v>
      </c>
      <c r="T123" s="2">
        <f t="shared" si="28"/>
        <v>0.37790025048228831</v>
      </c>
      <c r="U123" s="2">
        <f t="shared" si="29"/>
        <v>1.5761614279830425</v>
      </c>
      <c r="V123" s="2">
        <f t="shared" si="30"/>
        <v>1.2792518396811272</v>
      </c>
      <c r="W123" s="2">
        <f t="shared" si="31"/>
        <v>0.78170690788239572</v>
      </c>
      <c r="X123" s="2">
        <f t="shared" si="32"/>
        <v>1.7831465963852535</v>
      </c>
      <c r="Y123" s="2">
        <f t="shared" si="33"/>
        <v>1.2178496734545705</v>
      </c>
      <c r="Z123" s="2">
        <f t="shared" si="34"/>
        <v>1.500498134919912</v>
      </c>
      <c r="AA123" s="2">
        <f t="shared" si="35"/>
        <v>0.39972528758817605</v>
      </c>
      <c r="AB123" s="1" t="s">
        <v>109</v>
      </c>
      <c r="AC123" s="5">
        <v>7.1974696272738559</v>
      </c>
      <c r="AD123" s="2">
        <v>0.68275562795914213</v>
      </c>
    </row>
    <row r="124" spans="1:30">
      <c r="A124" s="1" t="s">
        <v>240</v>
      </c>
      <c r="B124" s="1" t="s">
        <v>241</v>
      </c>
      <c r="C124" s="1">
        <v>7054</v>
      </c>
      <c r="D124" s="2">
        <v>8.7667414084032931</v>
      </c>
      <c r="E124" s="2">
        <v>9.1132201923228031</v>
      </c>
      <c r="F124" s="2">
        <v>6.734148887481096</v>
      </c>
      <c r="G124" s="2">
        <f t="shared" si="18"/>
        <v>1.0395219577923669</v>
      </c>
      <c r="H124" s="2">
        <f t="shared" si="19"/>
        <v>0.76814731651901225</v>
      </c>
      <c r="I124" s="2">
        <v>7.5299257849646404</v>
      </c>
      <c r="J124" s="2">
        <v>11.497588754352039</v>
      </c>
      <c r="K124" s="2">
        <v>15.921189261528303</v>
      </c>
      <c r="L124" s="2">
        <f t="shared" si="20"/>
        <v>1.5269192662309925</v>
      </c>
      <c r="M124" s="2">
        <f t="shared" si="21"/>
        <v>2.1143886030482393</v>
      </c>
      <c r="N124" s="2">
        <f t="shared" si="22"/>
        <v>1.2598674950260942</v>
      </c>
      <c r="O124" s="2">
        <f t="shared" si="23"/>
        <v>1.2119681412999443</v>
      </c>
      <c r="P124" s="2">
        <f t="shared" si="24"/>
        <v>0.82510419698607773</v>
      </c>
      <c r="Q124" s="2">
        <f t="shared" si="25"/>
        <v>1.129176555282948</v>
      </c>
      <c r="R124" s="2">
        <f t="shared" si="26"/>
        <v>1.039832020303306</v>
      </c>
      <c r="S124" s="2">
        <f t="shared" si="27"/>
        <v>1.084504287793127</v>
      </c>
      <c r="T124" s="2">
        <f t="shared" si="28"/>
        <v>6.3176126546063568E-2</v>
      </c>
      <c r="U124" s="2">
        <f t="shared" si="29"/>
        <v>1.2744261184980039</v>
      </c>
      <c r="V124" s="2">
        <f t="shared" si="30"/>
        <v>1.6590907643513988</v>
      </c>
      <c r="W124" s="2">
        <f t="shared" si="31"/>
        <v>0.60273977861056804</v>
      </c>
      <c r="X124" s="2">
        <f t="shared" si="32"/>
        <v>1.722487884061952</v>
      </c>
      <c r="Y124" s="2">
        <f t="shared" si="33"/>
        <v>1.2770907162411365</v>
      </c>
      <c r="Z124" s="2">
        <f t="shared" si="34"/>
        <v>1.4997893001515443</v>
      </c>
      <c r="AA124" s="2">
        <f t="shared" si="35"/>
        <v>0.31494335768737897</v>
      </c>
      <c r="AB124" s="1" t="s">
        <v>241</v>
      </c>
      <c r="AC124" s="5">
        <v>12.385780571620746</v>
      </c>
      <c r="AD124" s="2">
        <v>0.91877181733360092</v>
      </c>
    </row>
    <row r="125" spans="1:30">
      <c r="A125" s="1" t="s">
        <v>290</v>
      </c>
      <c r="B125" s="1" t="s">
        <v>291</v>
      </c>
      <c r="C125" s="1">
        <v>10326</v>
      </c>
      <c r="D125" s="2">
        <v>66.870806274833555</v>
      </c>
      <c r="E125" s="2">
        <v>67.94067627556278</v>
      </c>
      <c r="F125" s="2">
        <v>46.5289271101541</v>
      </c>
      <c r="G125" s="2">
        <f t="shared" si="18"/>
        <v>1.0159990593852293</v>
      </c>
      <c r="H125" s="2">
        <f t="shared" si="19"/>
        <v>0.69580329148304276</v>
      </c>
      <c r="I125" s="2">
        <v>33.754526101897675</v>
      </c>
      <c r="J125" s="2">
        <v>71.59920615861985</v>
      </c>
      <c r="K125" s="2">
        <v>73.400908184487818</v>
      </c>
      <c r="L125" s="2">
        <f t="shared" si="20"/>
        <v>2.1211734966290803</v>
      </c>
      <c r="M125" s="2">
        <f t="shared" si="21"/>
        <v>2.1745501021968496</v>
      </c>
      <c r="N125" s="2">
        <f t="shared" si="22"/>
        <v>1.4680293857304163</v>
      </c>
      <c r="O125" s="2">
        <f t="shared" si="23"/>
        <v>1.4449121504292592</v>
      </c>
      <c r="P125" s="2">
        <f t="shared" si="24"/>
        <v>0.69208359809481612</v>
      </c>
      <c r="Q125" s="2">
        <f t="shared" si="25"/>
        <v>1.0228308384800728</v>
      </c>
      <c r="R125" s="2">
        <f t="shared" si="26"/>
        <v>1.4445191512044038</v>
      </c>
      <c r="S125" s="2">
        <f t="shared" si="27"/>
        <v>1.2336749948422383</v>
      </c>
      <c r="T125" s="2">
        <f t="shared" si="28"/>
        <v>0.29817866547448763</v>
      </c>
      <c r="U125" s="2">
        <f t="shared" si="29"/>
        <v>1.2300646806584421</v>
      </c>
      <c r="V125" s="2">
        <f t="shared" si="30"/>
        <v>1.7678339492138198</v>
      </c>
      <c r="W125" s="2">
        <f t="shared" si="31"/>
        <v>0.56566398696252773</v>
      </c>
      <c r="X125" s="2">
        <f t="shared" si="32"/>
        <v>1.6835104414013249</v>
      </c>
      <c r="Y125" s="2">
        <f t="shared" si="33"/>
        <v>1.3134282617268971</v>
      </c>
      <c r="Z125" s="2">
        <f t="shared" si="34"/>
        <v>1.498469351564111</v>
      </c>
      <c r="AA125" s="2">
        <f t="shared" si="35"/>
        <v>0.26168761884408775</v>
      </c>
      <c r="AB125" s="1" t="s">
        <v>291</v>
      </c>
      <c r="AC125" s="5">
        <v>6.289749589469313</v>
      </c>
      <c r="AD125" s="2">
        <v>0.53052638608549563</v>
      </c>
    </row>
    <row r="126" spans="1:30">
      <c r="A126" s="1" t="s">
        <v>250</v>
      </c>
      <c r="B126" s="1" t="s">
        <v>251</v>
      </c>
      <c r="C126" s="1">
        <v>9480</v>
      </c>
      <c r="D126" s="2">
        <v>34.178034343720419</v>
      </c>
      <c r="E126" s="2">
        <v>37.193830989370881</v>
      </c>
      <c r="F126" s="2">
        <v>27.917209156751706</v>
      </c>
      <c r="G126" s="2">
        <f t="shared" si="18"/>
        <v>1.0882378610578158</v>
      </c>
      <c r="H126" s="2">
        <f t="shared" si="19"/>
        <v>0.81681728317067415</v>
      </c>
      <c r="I126" s="2">
        <v>37.168111035955747</v>
      </c>
      <c r="J126" s="2">
        <v>74.48558319226855</v>
      </c>
      <c r="K126" s="2">
        <v>73.411244856054552</v>
      </c>
      <c r="L126" s="2">
        <f t="shared" si="20"/>
        <v>2.0040185286847794</v>
      </c>
      <c r="M126" s="2">
        <f t="shared" si="21"/>
        <v>1.9751136877803088</v>
      </c>
      <c r="N126" s="2">
        <f t="shared" si="22"/>
        <v>1.4767697305863754</v>
      </c>
      <c r="O126" s="2">
        <f t="shared" si="23"/>
        <v>1.3570284433505091</v>
      </c>
      <c r="P126" s="2">
        <f t="shared" si="24"/>
        <v>0.73690422990029292</v>
      </c>
      <c r="Q126" s="2">
        <f t="shared" si="25"/>
        <v>1.2007214062608911</v>
      </c>
      <c r="R126" s="2">
        <f t="shared" si="26"/>
        <v>1.3647366180343348</v>
      </c>
      <c r="S126" s="2">
        <f t="shared" si="27"/>
        <v>1.2827290121476129</v>
      </c>
      <c r="T126" s="2">
        <f t="shared" si="28"/>
        <v>0.11597626846274971</v>
      </c>
      <c r="U126" s="2">
        <f t="shared" si="29"/>
        <v>1.2701602246984129</v>
      </c>
      <c r="V126" s="2">
        <f t="shared" si="30"/>
        <v>1.5550114460947475</v>
      </c>
      <c r="W126" s="2">
        <f t="shared" si="31"/>
        <v>0.64308208310067283</v>
      </c>
      <c r="X126" s="2">
        <f t="shared" si="32"/>
        <v>1.803210135772801</v>
      </c>
      <c r="Y126" s="2">
        <f t="shared" si="33"/>
        <v>1.1929686674193065</v>
      </c>
      <c r="Z126" s="2">
        <f t="shared" si="34"/>
        <v>1.4980894015960537</v>
      </c>
      <c r="AA126" s="2">
        <f t="shared" si="35"/>
        <v>0.43150588043399207</v>
      </c>
      <c r="AB126" s="1" t="s">
        <v>251</v>
      </c>
      <c r="AC126" s="5">
        <v>4.9555158610000181</v>
      </c>
      <c r="AD126" s="2">
        <v>0.48164209718901452</v>
      </c>
    </row>
    <row r="127" spans="1:30">
      <c r="A127" s="1" t="s">
        <v>168</v>
      </c>
      <c r="B127" s="3" t="s">
        <v>169</v>
      </c>
      <c r="C127" s="1">
        <v>12192</v>
      </c>
      <c r="D127" s="2">
        <v>11.09427898936287</v>
      </c>
      <c r="E127" s="2">
        <v>11.992610920887014</v>
      </c>
      <c r="F127" s="2">
        <v>11.230071425163558</v>
      </c>
      <c r="G127" s="2">
        <f t="shared" si="18"/>
        <v>1.0809725384033932</v>
      </c>
      <c r="H127" s="2">
        <f t="shared" si="19"/>
        <v>1.0122398612772299</v>
      </c>
      <c r="I127" s="2">
        <v>8.7361012550851385</v>
      </c>
      <c r="J127" s="2">
        <v>18.515430185554756</v>
      </c>
      <c r="K127" s="2">
        <v>17.400216297055174</v>
      </c>
      <c r="L127" s="2">
        <f t="shared" si="20"/>
        <v>2.1194157032895231</v>
      </c>
      <c r="M127" s="2">
        <f t="shared" si="21"/>
        <v>1.9917599154344507</v>
      </c>
      <c r="N127" s="2">
        <f t="shared" si="22"/>
        <v>1.5136149354168282</v>
      </c>
      <c r="O127" s="2">
        <f t="shared" si="23"/>
        <v>1.4002344015625521</v>
      </c>
      <c r="P127" s="2">
        <f t="shared" si="24"/>
        <v>0.71416614167176462</v>
      </c>
      <c r="Q127" s="2">
        <f t="shared" si="25"/>
        <v>1.487992596077528</v>
      </c>
      <c r="R127" s="2">
        <f t="shared" si="26"/>
        <v>1.4433220939401654</v>
      </c>
      <c r="S127" s="2">
        <f t="shared" si="27"/>
        <v>1.4656573450088466</v>
      </c>
      <c r="T127" s="2">
        <f t="shared" si="28"/>
        <v>3.1586814980337233E-2</v>
      </c>
      <c r="U127" s="2">
        <f t="shared" si="29"/>
        <v>1.419908018322636</v>
      </c>
      <c r="V127" s="2">
        <f t="shared" si="30"/>
        <v>1.402738691332523</v>
      </c>
      <c r="W127" s="2">
        <f t="shared" si="31"/>
        <v>0.71289115084581867</v>
      </c>
      <c r="X127" s="2">
        <f t="shared" si="32"/>
        <v>1.7911714961344227</v>
      </c>
      <c r="Y127" s="2">
        <f t="shared" si="33"/>
        <v>1.2030229889224082</v>
      </c>
      <c r="Z127" s="2">
        <f t="shared" si="34"/>
        <v>1.4970972425284155</v>
      </c>
      <c r="AA127" s="2">
        <f t="shared" si="35"/>
        <v>0.41588379779435991</v>
      </c>
      <c r="AB127" s="3" t="s">
        <v>169</v>
      </c>
      <c r="AC127" s="5">
        <v>4.5446458501366571</v>
      </c>
      <c r="AD127" s="2">
        <v>0.79716532008813834</v>
      </c>
    </row>
    <row r="128" spans="1:30">
      <c r="A128" s="1" t="s">
        <v>256</v>
      </c>
      <c r="B128" s="1" t="s">
        <v>257</v>
      </c>
      <c r="C128" s="1">
        <v>3929</v>
      </c>
      <c r="D128" s="2">
        <v>162.80373727565467</v>
      </c>
      <c r="E128" s="2">
        <v>154.43332257895227</v>
      </c>
      <c r="F128" s="2">
        <v>111.30675342510088</v>
      </c>
      <c r="G128" s="2">
        <f t="shared" si="18"/>
        <v>0.94858585658552885</v>
      </c>
      <c r="H128" s="2">
        <f t="shared" si="19"/>
        <v>0.68368672174054235</v>
      </c>
      <c r="I128" s="2">
        <v>75.524054545886628</v>
      </c>
      <c r="J128" s="2">
        <v>160.949143350312</v>
      </c>
      <c r="K128" s="2">
        <v>177.17990625480124</v>
      </c>
      <c r="L128" s="2">
        <f t="shared" si="20"/>
        <v>2.1310977584303701</v>
      </c>
      <c r="M128" s="2">
        <f t="shared" si="21"/>
        <v>2.3460062799879333</v>
      </c>
      <c r="N128" s="2">
        <f t="shared" si="22"/>
        <v>1.4218049066760787</v>
      </c>
      <c r="O128" s="2">
        <f t="shared" si="23"/>
        <v>1.4988679167048937</v>
      </c>
      <c r="P128" s="2">
        <f t="shared" si="24"/>
        <v>0.66717019482170026</v>
      </c>
      <c r="Q128" s="2">
        <f t="shared" si="25"/>
        <v>1.0050194809585973</v>
      </c>
      <c r="R128" s="2">
        <f t="shared" si="26"/>
        <v>1.4512775734910821</v>
      </c>
      <c r="S128" s="2">
        <f t="shared" si="27"/>
        <v>1.2281485272248398</v>
      </c>
      <c r="T128" s="2">
        <f t="shared" si="28"/>
        <v>0.31555212338909272</v>
      </c>
      <c r="U128" s="2">
        <f t="shared" si="29"/>
        <v>1.2664648999272246</v>
      </c>
      <c r="V128" s="2">
        <f t="shared" si="30"/>
        <v>1.852405289813198</v>
      </c>
      <c r="W128" s="2">
        <f t="shared" si="31"/>
        <v>0.5398386657062737</v>
      </c>
      <c r="X128" s="2">
        <f t="shared" si="32"/>
        <v>1.5718067643622213</v>
      </c>
      <c r="Y128" s="2">
        <f t="shared" si="33"/>
        <v>1.4169877931127117</v>
      </c>
      <c r="Z128" s="2">
        <f t="shared" si="34"/>
        <v>1.4943972787374666</v>
      </c>
      <c r="AA128" s="2">
        <f t="shared" si="35"/>
        <v>0.10947354442685339</v>
      </c>
      <c r="AB128" s="1" t="s">
        <v>257</v>
      </c>
      <c r="AC128" s="5">
        <v>10.621435174654611</v>
      </c>
      <c r="AD128" s="2">
        <v>0.59177932772831721</v>
      </c>
    </row>
    <row r="129" spans="1:30">
      <c r="A129" s="1" t="s">
        <v>122</v>
      </c>
      <c r="B129" s="1" t="s">
        <v>123</v>
      </c>
      <c r="C129" s="1">
        <v>6448</v>
      </c>
      <c r="D129" s="2">
        <v>53.257906574951676</v>
      </c>
      <c r="E129" s="2">
        <v>59.341517710510594</v>
      </c>
      <c r="F129" s="2">
        <v>66.732746042019002</v>
      </c>
      <c r="G129" s="2">
        <f t="shared" si="18"/>
        <v>1.1142292577158894</v>
      </c>
      <c r="H129" s="2">
        <f t="shared" si="19"/>
        <v>1.253011061336099</v>
      </c>
      <c r="I129" s="2">
        <v>26.540801346326916</v>
      </c>
      <c r="J129" s="2">
        <v>38.443303543091623</v>
      </c>
      <c r="K129" s="2">
        <v>50.146360933945459</v>
      </c>
      <c r="L129" s="2">
        <f t="shared" si="20"/>
        <v>1.4484605435024644</v>
      </c>
      <c r="M129" s="2">
        <f t="shared" si="21"/>
        <v>1.8894064380194537</v>
      </c>
      <c r="N129" s="2">
        <f t="shared" si="22"/>
        <v>1.2704003763449949</v>
      </c>
      <c r="O129" s="2">
        <f t="shared" si="23"/>
        <v>1.1401606694023168</v>
      </c>
      <c r="P129" s="2">
        <f t="shared" si="24"/>
        <v>0.87706936998994167</v>
      </c>
      <c r="Q129" s="2">
        <f t="shared" si="25"/>
        <v>1.8419262601640654</v>
      </c>
      <c r="R129" s="2">
        <f t="shared" si="26"/>
        <v>0.98640163012517834</v>
      </c>
      <c r="S129" s="2">
        <f t="shared" si="27"/>
        <v>1.414163945144622</v>
      </c>
      <c r="T129" s="2">
        <f t="shared" si="28"/>
        <v>0.60494726737260873</v>
      </c>
      <c r="U129" s="2">
        <f t="shared" si="29"/>
        <v>1.5386510865683662</v>
      </c>
      <c r="V129" s="2">
        <f t="shared" si="30"/>
        <v>1.2279628919857151</v>
      </c>
      <c r="W129" s="2">
        <f t="shared" si="31"/>
        <v>0.81435685599824548</v>
      </c>
      <c r="X129" s="2">
        <f t="shared" si="32"/>
        <v>1.8462778800352289</v>
      </c>
      <c r="Y129" s="2">
        <f t="shared" si="33"/>
        <v>1.14120148856375</v>
      </c>
      <c r="Z129" s="2">
        <f t="shared" si="34"/>
        <v>1.4937396842994894</v>
      </c>
      <c r="AA129" s="2">
        <f t="shared" si="35"/>
        <v>0.49856429766402388</v>
      </c>
      <c r="AB129" s="1" t="s">
        <v>123</v>
      </c>
      <c r="AC129" s="5">
        <v>5.9499790505239369</v>
      </c>
      <c r="AD129" s="2">
        <v>0.32399713242833761</v>
      </c>
    </row>
    <row r="130" spans="1:30">
      <c r="A130" s="1" t="s">
        <v>166</v>
      </c>
      <c r="B130" s="7" t="s">
        <v>167</v>
      </c>
      <c r="C130" s="1">
        <v>9124</v>
      </c>
      <c r="D130" s="2">
        <v>19.550419883844139</v>
      </c>
      <c r="E130" s="2">
        <v>18.712624450949292</v>
      </c>
      <c r="F130" s="2">
        <v>17.208397798993641</v>
      </c>
      <c r="G130" s="2">
        <f t="shared" si="18"/>
        <v>0.95714693403658424</v>
      </c>
      <c r="H130" s="2">
        <f t="shared" si="19"/>
        <v>0.88020604678747216</v>
      </c>
      <c r="I130" s="2">
        <v>8.6280291758767191</v>
      </c>
      <c r="J130" s="2">
        <v>15.361964379111443</v>
      </c>
      <c r="K130" s="2">
        <v>20.005408778334107</v>
      </c>
      <c r="L130" s="2">
        <f t="shared" si="20"/>
        <v>1.7804720018868583</v>
      </c>
      <c r="M130" s="2">
        <f t="shared" si="21"/>
        <v>2.3186533529890734</v>
      </c>
      <c r="N130" s="2">
        <f t="shared" si="22"/>
        <v>1.3054398943436598</v>
      </c>
      <c r="O130" s="2">
        <f t="shared" si="23"/>
        <v>1.3638866175313509</v>
      </c>
      <c r="P130" s="2">
        <f t="shared" si="24"/>
        <v>0.73319877704351299</v>
      </c>
      <c r="Q130" s="2">
        <f t="shared" si="25"/>
        <v>1.2939028887775841</v>
      </c>
      <c r="R130" s="2">
        <f t="shared" si="26"/>
        <v>1.2125014332849506</v>
      </c>
      <c r="S130" s="2">
        <f t="shared" si="27"/>
        <v>1.2532021610312674</v>
      </c>
      <c r="T130" s="2">
        <f t="shared" si="28"/>
        <v>5.7559521177296041E-2</v>
      </c>
      <c r="U130" s="2">
        <f t="shared" si="29"/>
        <v>1.4285981596323822</v>
      </c>
      <c r="V130" s="2">
        <f t="shared" si="30"/>
        <v>1.6230269774292072</v>
      </c>
      <c r="W130" s="2">
        <f t="shared" si="31"/>
        <v>0.61613270383462726</v>
      </c>
      <c r="X130" s="2">
        <f t="shared" si="32"/>
        <v>1.5859924696986201</v>
      </c>
      <c r="Y130" s="2">
        <f t="shared" si="33"/>
        <v>1.4004666252054003</v>
      </c>
      <c r="Z130" s="2">
        <f t="shared" si="34"/>
        <v>1.4932295474520103</v>
      </c>
      <c r="AA130" s="2">
        <f t="shared" si="35"/>
        <v>0.13118658272651657</v>
      </c>
      <c r="AB130" s="7" t="s">
        <v>167</v>
      </c>
      <c r="AC130" s="5">
        <v>27.199592060628955</v>
      </c>
      <c r="AD130" s="2">
        <v>0.7222533478783697</v>
      </c>
    </row>
    <row r="131" spans="1:30">
      <c r="A131" s="1" t="s">
        <v>278</v>
      </c>
      <c r="B131" s="7" t="s">
        <v>279</v>
      </c>
      <c r="C131" s="1">
        <v>5342</v>
      </c>
      <c r="D131" s="2">
        <v>103.65802311651072</v>
      </c>
      <c r="E131" s="2">
        <v>137.07858274574869</v>
      </c>
      <c r="F131" s="2">
        <v>122.98745927803211</v>
      </c>
      <c r="G131" s="2">
        <f t="shared" si="18"/>
        <v>1.3224117017133692</v>
      </c>
      <c r="H131" s="2">
        <f t="shared" si="19"/>
        <v>1.186473131363843</v>
      </c>
      <c r="I131" s="2">
        <v>44.90883939624328</v>
      </c>
      <c r="J131" s="2">
        <v>128.20682129130142</v>
      </c>
      <c r="K131" s="2">
        <v>58.071755549320251</v>
      </c>
      <c r="L131" s="2">
        <f t="shared" si="20"/>
        <v>2.8548237499548073</v>
      </c>
      <c r="M131" s="2">
        <f t="shared" si="21"/>
        <v>1.2931030133497077</v>
      </c>
      <c r="N131" s="2">
        <f t="shared" si="22"/>
        <v>1.9430008577634439</v>
      </c>
      <c r="O131" s="2">
        <f t="shared" si="23"/>
        <v>1.4692858927715284</v>
      </c>
      <c r="P131" s="2">
        <f t="shared" si="24"/>
        <v>0.68060273696202866</v>
      </c>
      <c r="Q131" s="2">
        <f t="shared" si="25"/>
        <v>1.7441155031048492</v>
      </c>
      <c r="R131" s="2">
        <f t="shared" si="26"/>
        <v>1.9441349737192239</v>
      </c>
      <c r="S131" s="2">
        <f t="shared" si="27"/>
        <v>1.8441252384120366</v>
      </c>
      <c r="T131" s="2">
        <f t="shared" si="28"/>
        <v>0.14143512404076777</v>
      </c>
      <c r="U131" s="2">
        <f t="shared" si="29"/>
        <v>1.2386411834849707</v>
      </c>
      <c r="V131" s="2">
        <f t="shared" si="30"/>
        <v>1.0439690126494148</v>
      </c>
      <c r="W131" s="2">
        <f t="shared" si="31"/>
        <v>0.95788283740546176</v>
      </c>
      <c r="X131" s="2">
        <f t="shared" si="32"/>
        <v>2.1912361897390529</v>
      </c>
      <c r="Y131" s="2">
        <f t="shared" si="33"/>
        <v>0.78103422006322343</v>
      </c>
      <c r="Z131" s="2">
        <f t="shared" si="34"/>
        <v>1.4861352049011383</v>
      </c>
      <c r="AA131" s="2">
        <f t="shared" si="35"/>
        <v>0.99716337560040502</v>
      </c>
      <c r="AB131" s="7" t="s">
        <v>279</v>
      </c>
      <c r="AC131" s="5">
        <v>6.334521669886036</v>
      </c>
      <c r="AD131" s="2">
        <v>0.49664302455461695</v>
      </c>
    </row>
    <row r="132" spans="1:30">
      <c r="A132" s="1" t="s">
        <v>294</v>
      </c>
      <c r="B132" s="1" t="s">
        <v>295</v>
      </c>
      <c r="C132" s="1">
        <v>7970</v>
      </c>
      <c r="D132" s="2">
        <v>119.73364808169362</v>
      </c>
      <c r="E132" s="2">
        <v>106.55751138174212</v>
      </c>
      <c r="F132" s="2">
        <v>72.825150256405692</v>
      </c>
      <c r="G132" s="2">
        <f t="shared" si="18"/>
        <v>0.88995460414802119</v>
      </c>
      <c r="H132" s="2">
        <f t="shared" si="19"/>
        <v>0.60822627075320956</v>
      </c>
      <c r="I132" s="2">
        <v>66.803741275909744</v>
      </c>
      <c r="J132" s="2">
        <v>173.95006889000558</v>
      </c>
      <c r="K132" s="2">
        <v>164.91810027004493</v>
      </c>
      <c r="L132" s="2">
        <f t="shared" si="20"/>
        <v>2.6038971106657782</v>
      </c>
      <c r="M132" s="2">
        <f t="shared" si="21"/>
        <v>2.4686955718379271</v>
      </c>
      <c r="N132" s="2">
        <f t="shared" si="22"/>
        <v>1.5222845405392313</v>
      </c>
      <c r="O132" s="2">
        <f t="shared" si="23"/>
        <v>1.7105193157538159</v>
      </c>
      <c r="P132" s="2">
        <f t="shared" si="24"/>
        <v>0.58461777706339768</v>
      </c>
      <c r="Q132" s="2">
        <f t="shared" si="25"/>
        <v>0.89409261800721807</v>
      </c>
      <c r="R132" s="2">
        <f t="shared" si="26"/>
        <v>1.7732539323633951</v>
      </c>
      <c r="S132" s="2">
        <f t="shared" si="27"/>
        <v>1.3336732751853067</v>
      </c>
      <c r="T132" s="2">
        <f t="shared" si="28"/>
        <v>0.6216609271381307</v>
      </c>
      <c r="U132" s="2">
        <f t="shared" si="29"/>
        <v>1.225367496420541</v>
      </c>
      <c r="V132" s="2">
        <f t="shared" si="30"/>
        <v>2.0146572999931127</v>
      </c>
      <c r="W132" s="2">
        <f t="shared" si="31"/>
        <v>0.49636233418131148</v>
      </c>
      <c r="X132" s="2">
        <f t="shared" si="32"/>
        <v>1.4746547790732711</v>
      </c>
      <c r="Y132" s="2">
        <f t="shared" si="33"/>
        <v>1.4910921253901079</v>
      </c>
      <c r="Z132" s="2">
        <f t="shared" si="34"/>
        <v>1.4828734522316895</v>
      </c>
      <c r="AA132" s="2">
        <f t="shared" si="35"/>
        <v>1.1622959045347022E-2</v>
      </c>
      <c r="AB132" s="1" t="s">
        <v>295</v>
      </c>
      <c r="AC132" s="5">
        <v>10.818351887284219</v>
      </c>
      <c r="AD132" s="2">
        <v>0.79082681973645752</v>
      </c>
    </row>
    <row r="133" spans="1:30">
      <c r="A133" s="1" t="s">
        <v>254</v>
      </c>
      <c r="B133" s="1" t="s">
        <v>255</v>
      </c>
      <c r="C133" s="1">
        <v>4675</v>
      </c>
      <c r="D133" s="2">
        <v>11.376279994327072</v>
      </c>
      <c r="E133" s="2">
        <v>12.147461371033657</v>
      </c>
      <c r="F133" s="2">
        <v>9.1945997006384772</v>
      </c>
      <c r="G133" s="2">
        <f t="shared" ref="G133:G196" si="36">E133/D133</f>
        <v>1.0677885369462727</v>
      </c>
      <c r="H133" s="2">
        <f t="shared" ref="H133:H196" si="37">F133/D133</f>
        <v>0.80822551002818865</v>
      </c>
      <c r="I133" s="2">
        <v>10.01313360740779</v>
      </c>
      <c r="J133" s="2">
        <v>25.858178227787761</v>
      </c>
      <c r="K133" s="2">
        <v>19.825996372757022</v>
      </c>
      <c r="L133" s="2">
        <f t="shared" ref="L133:L196" si="38">J133/I133</f>
        <v>2.5824261656368681</v>
      </c>
      <c r="M133" s="2">
        <f t="shared" ref="M133:M196" si="39">K133/I133</f>
        <v>1.9799991840805564</v>
      </c>
      <c r="N133" s="2">
        <f t="shared" ref="N133:N196" si="40">GEOMEAN(G133,L133)</f>
        <v>1.6605676912360918</v>
      </c>
      <c r="O133" s="2">
        <f t="shared" ref="O133:O196" si="41">N133/G133</f>
        <v>1.5551465798509931</v>
      </c>
      <c r="P133" s="2">
        <f t="shared" ref="P133:P196" si="42">N133/L133</f>
        <v>0.64302620277492772</v>
      </c>
      <c r="Q133" s="2">
        <f t="shared" ref="Q133:Q196" si="43">H133*1.47</f>
        <v>1.1880914997414374</v>
      </c>
      <c r="R133" s="2">
        <f t="shared" ref="R133:R196" si="44">L133*0.681</f>
        <v>1.7586322187987073</v>
      </c>
      <c r="S133" s="2">
        <f t="shared" ref="S133:S196" si="45">AVERAGE(Q133,R133)</f>
        <v>1.4733618592700723</v>
      </c>
      <c r="T133" s="2">
        <f t="shared" ref="T133:T196" si="46">_xlfn.STDEV.S(Q133,R133)</f>
        <v>0.40343321138844429</v>
      </c>
      <c r="U133" s="2">
        <f t="shared" ref="U133:U196" si="47">GEOMEAN(H133,M133)</f>
        <v>1.2650240513163791</v>
      </c>
      <c r="V133" s="2">
        <f t="shared" ref="V133:V196" si="48">U133/H133</f>
        <v>1.5651869875676883</v>
      </c>
      <c r="W133" s="2">
        <f t="shared" ref="W133:W196" si="49">U133/M133</f>
        <v>0.63890129929715744</v>
      </c>
      <c r="X133" s="2">
        <f t="shared" ref="X133:X196" si="50">G133*1.657</f>
        <v>1.769325605719974</v>
      </c>
      <c r="Y133" s="2">
        <f t="shared" ref="Y133:Y196" si="51">M133*0.604</f>
        <v>1.195919507184656</v>
      </c>
      <c r="Z133" s="2">
        <f t="shared" ref="Z133:Z196" si="52">AVERAGE(X133,Y133)</f>
        <v>1.482622556452315</v>
      </c>
      <c r="AA133" s="2">
        <f t="shared" ref="AA133:AA196" si="53">_xlfn.STDEV.S(X133,Y133)</f>
        <v>0.40545934064804529</v>
      </c>
      <c r="AB133" s="1" t="s">
        <v>255</v>
      </c>
      <c r="AC133" s="5">
        <v>5.9909240160869563</v>
      </c>
      <c r="AD133" s="2">
        <v>1.1331744539861108</v>
      </c>
    </row>
    <row r="134" spans="1:30">
      <c r="A134" s="1" t="s">
        <v>472</v>
      </c>
      <c r="B134" s="1" t="s">
        <v>473</v>
      </c>
      <c r="C134" s="1">
        <v>1591</v>
      </c>
      <c r="D134" s="2">
        <v>142.92107519723419</v>
      </c>
      <c r="E134" s="2">
        <v>138.37902745225202</v>
      </c>
      <c r="F134" s="2">
        <v>69.670166863179546</v>
      </c>
      <c r="G134" s="2">
        <f t="shared" si="36"/>
        <v>0.96821988822352445</v>
      </c>
      <c r="H134" s="2">
        <f t="shared" si="37"/>
        <v>0.48747301100998019</v>
      </c>
      <c r="I134" s="2">
        <v>99.676514781141904</v>
      </c>
      <c r="J134" s="2">
        <v>267.36915730209444</v>
      </c>
      <c r="K134" s="2">
        <v>222.75276674158522</v>
      </c>
      <c r="L134" s="2">
        <f t="shared" si="38"/>
        <v>2.682368639083665</v>
      </c>
      <c r="M134" s="2">
        <f t="shared" si="39"/>
        <v>2.234756775261252</v>
      </c>
      <c r="N134" s="2">
        <f t="shared" si="40"/>
        <v>1.6115590786278589</v>
      </c>
      <c r="O134" s="2">
        <f t="shared" si="41"/>
        <v>1.6644556657318037</v>
      </c>
      <c r="P134" s="2">
        <f t="shared" si="42"/>
        <v>0.60079701766062632</v>
      </c>
      <c r="Q134" s="2">
        <f t="shared" si="43"/>
        <v>0.71658532618467086</v>
      </c>
      <c r="R134" s="2">
        <f t="shared" si="44"/>
        <v>1.826693043215976</v>
      </c>
      <c r="S134" s="2">
        <f t="shared" si="45"/>
        <v>1.2716391847003234</v>
      </c>
      <c r="T134" s="2">
        <f t="shared" si="46"/>
        <v>0.784964694560353</v>
      </c>
      <c r="U134" s="2">
        <f t="shared" si="47"/>
        <v>1.0437354138437367</v>
      </c>
      <c r="V134" s="2">
        <f t="shared" si="48"/>
        <v>2.1411142571385722</v>
      </c>
      <c r="W134" s="2">
        <f t="shared" si="49"/>
        <v>0.46704653741198293</v>
      </c>
      <c r="X134" s="2">
        <f t="shared" si="50"/>
        <v>1.6043403547863799</v>
      </c>
      <c r="Y134" s="2">
        <f t="shared" si="51"/>
        <v>1.3497930922577961</v>
      </c>
      <c r="Z134" s="2">
        <f t="shared" si="52"/>
        <v>1.477066723522088</v>
      </c>
      <c r="AA134" s="2">
        <f t="shared" si="53"/>
        <v>0.17999209546643399</v>
      </c>
      <c r="AB134" s="1" t="s">
        <v>473</v>
      </c>
      <c r="AC134" s="5">
        <v>7.0138624661789226</v>
      </c>
      <c r="AD134" s="2">
        <v>0.70853540444542618</v>
      </c>
    </row>
    <row r="135" spans="1:30">
      <c r="A135" s="1" t="s">
        <v>226</v>
      </c>
      <c r="B135" s="1" t="s">
        <v>227</v>
      </c>
      <c r="C135" s="1">
        <v>24804</v>
      </c>
      <c r="D135" s="2">
        <v>46.459139756252256</v>
      </c>
      <c r="E135" s="2">
        <v>46.25857926503199</v>
      </c>
      <c r="F135" s="2">
        <v>36.443844463187958</v>
      </c>
      <c r="G135" s="2">
        <f t="shared" si="36"/>
        <v>0.99568307781262189</v>
      </c>
      <c r="H135" s="2">
        <f t="shared" si="37"/>
        <v>0.78442787908666589</v>
      </c>
      <c r="I135" s="2">
        <v>32.55760434239204</v>
      </c>
      <c r="J135" s="2">
        <v>56.075895067269094</v>
      </c>
      <c r="K135" s="2">
        <v>70.171676169806162</v>
      </c>
      <c r="L135" s="2">
        <f t="shared" si="38"/>
        <v>1.7223593750187194</v>
      </c>
      <c r="M135" s="2">
        <f t="shared" si="39"/>
        <v>2.1553083400070148</v>
      </c>
      <c r="N135" s="2">
        <f t="shared" si="40"/>
        <v>1.3095511000407973</v>
      </c>
      <c r="O135" s="2">
        <f t="shared" si="41"/>
        <v>1.3152288406042816</v>
      </c>
      <c r="P135" s="2">
        <f t="shared" si="42"/>
        <v>0.76032395970008559</v>
      </c>
      <c r="Q135" s="2">
        <f t="shared" si="43"/>
        <v>1.1531089822573988</v>
      </c>
      <c r="R135" s="2">
        <f t="shared" si="44"/>
        <v>1.1729267343877481</v>
      </c>
      <c r="S135" s="2">
        <f t="shared" si="45"/>
        <v>1.1630178583225734</v>
      </c>
      <c r="T135" s="2">
        <f t="shared" si="46"/>
        <v>1.4013266919244144E-2</v>
      </c>
      <c r="U135" s="2">
        <f t="shared" si="47"/>
        <v>1.3002630310554497</v>
      </c>
      <c r="V135" s="2">
        <f t="shared" si="48"/>
        <v>1.6575941086762329</v>
      </c>
      <c r="W135" s="2">
        <f t="shared" si="49"/>
        <v>0.60328399743083527</v>
      </c>
      <c r="X135" s="2">
        <f t="shared" si="50"/>
        <v>1.6498468599355145</v>
      </c>
      <c r="Y135" s="2">
        <f t="shared" si="51"/>
        <v>1.301806237364237</v>
      </c>
      <c r="Z135" s="2">
        <f t="shared" si="52"/>
        <v>1.4758265486498758</v>
      </c>
      <c r="AA135" s="2">
        <f t="shared" si="53"/>
        <v>0.24610188434853747</v>
      </c>
      <c r="AB135" s="1" t="s">
        <v>227</v>
      </c>
      <c r="AC135" s="5">
        <v>4.3110784288314585</v>
      </c>
      <c r="AD135" s="2">
        <v>0.61006861500283505</v>
      </c>
    </row>
    <row r="136" spans="1:30">
      <c r="A136" s="1" t="s">
        <v>530</v>
      </c>
      <c r="B136" s="1" t="s">
        <v>531</v>
      </c>
      <c r="C136" s="1">
        <v>4067</v>
      </c>
      <c r="D136" s="2">
        <v>22.01611261996225</v>
      </c>
      <c r="E136" s="2">
        <v>21.219202883675351</v>
      </c>
      <c r="F136" s="2">
        <v>9.9966828242303478</v>
      </c>
      <c r="G136" s="2">
        <f t="shared" si="36"/>
        <v>0.96380334030612047</v>
      </c>
      <c r="H136" s="2">
        <f t="shared" si="37"/>
        <v>0.45406212244600558</v>
      </c>
      <c r="I136" s="2">
        <v>10.166968731054164</v>
      </c>
      <c r="J136" s="2">
        <v>22.094317979001055</v>
      </c>
      <c r="K136" s="2">
        <v>22.677643081867608</v>
      </c>
      <c r="L136" s="2">
        <f t="shared" si="38"/>
        <v>2.1731470375743158</v>
      </c>
      <c r="M136" s="2">
        <f t="shared" si="39"/>
        <v>2.2305215725313117</v>
      </c>
      <c r="N136" s="2">
        <f t="shared" si="40"/>
        <v>1.447234042506766</v>
      </c>
      <c r="O136" s="2">
        <f t="shared" si="41"/>
        <v>1.5015864564726449</v>
      </c>
      <c r="P136" s="2">
        <f t="shared" si="42"/>
        <v>0.66596231984476317</v>
      </c>
      <c r="Q136" s="2">
        <f t="shared" si="43"/>
        <v>0.66747131999562814</v>
      </c>
      <c r="R136" s="2">
        <f t="shared" si="44"/>
        <v>1.4799131325881092</v>
      </c>
      <c r="S136" s="2">
        <f t="shared" si="45"/>
        <v>1.0736922262918687</v>
      </c>
      <c r="T136" s="2">
        <f t="shared" si="46"/>
        <v>0.57448311500363336</v>
      </c>
      <c r="U136" s="2">
        <f t="shared" si="47"/>
        <v>1.0063773444315851</v>
      </c>
      <c r="V136" s="2">
        <f t="shared" si="48"/>
        <v>2.2163869098137727</v>
      </c>
      <c r="W136" s="2">
        <f t="shared" si="49"/>
        <v>0.45118476181761197</v>
      </c>
      <c r="X136" s="2">
        <f t="shared" si="50"/>
        <v>1.5970221348872415</v>
      </c>
      <c r="Y136" s="2">
        <f t="shared" si="51"/>
        <v>1.3472350298089122</v>
      </c>
      <c r="Z136" s="2">
        <f t="shared" si="52"/>
        <v>1.472128582348077</v>
      </c>
      <c r="AA136" s="2">
        <f t="shared" si="53"/>
        <v>0.17662615585384339</v>
      </c>
      <c r="AB136" s="1" t="s">
        <v>531</v>
      </c>
      <c r="AC136" s="5">
        <v>6.9962233701478409</v>
      </c>
      <c r="AD136" s="2">
        <v>0.56551014640643804</v>
      </c>
    </row>
    <row r="137" spans="1:30">
      <c r="A137" s="1" t="s">
        <v>536</v>
      </c>
      <c r="B137" s="3" t="s">
        <v>537</v>
      </c>
      <c r="C137" s="1">
        <v>8885</v>
      </c>
      <c r="D137" s="2">
        <v>11.853643059113423</v>
      </c>
      <c r="E137" s="2">
        <v>11.750070575463322</v>
      </c>
      <c r="F137" s="2">
        <v>5.7309198682167342</v>
      </c>
      <c r="G137" s="2">
        <f t="shared" si="36"/>
        <v>0.99126239223388191</v>
      </c>
      <c r="H137" s="2">
        <f t="shared" si="37"/>
        <v>0.48347329505680003</v>
      </c>
      <c r="I137" s="2">
        <v>8.8484628639242011</v>
      </c>
      <c r="J137" s="2">
        <v>17.788024803962156</v>
      </c>
      <c r="K137" s="2">
        <v>18.784435847830089</v>
      </c>
      <c r="L137" s="2">
        <f t="shared" si="38"/>
        <v>2.0102954691130783</v>
      </c>
      <c r="M137" s="2">
        <f t="shared" si="39"/>
        <v>2.122903846318386</v>
      </c>
      <c r="N137" s="2">
        <f t="shared" si="40"/>
        <v>1.4116409939534782</v>
      </c>
      <c r="O137" s="2">
        <f t="shared" si="41"/>
        <v>1.4240840820887419</v>
      </c>
      <c r="P137" s="2">
        <f t="shared" si="42"/>
        <v>0.70220572828345462</v>
      </c>
      <c r="Q137" s="2">
        <f t="shared" si="43"/>
        <v>0.71070574373349604</v>
      </c>
      <c r="R137" s="2">
        <f t="shared" si="44"/>
        <v>1.3690112144660065</v>
      </c>
      <c r="S137" s="2">
        <f t="shared" si="45"/>
        <v>1.0398584790997512</v>
      </c>
      <c r="T137" s="2">
        <f t="shared" si="46"/>
        <v>0.46549226244716096</v>
      </c>
      <c r="U137" s="2">
        <f t="shared" si="47"/>
        <v>1.013097881583169</v>
      </c>
      <c r="V137" s="2">
        <f t="shared" si="48"/>
        <v>2.0954577883441257</v>
      </c>
      <c r="W137" s="2">
        <f t="shared" si="49"/>
        <v>0.47722268879022417</v>
      </c>
      <c r="X137" s="2">
        <f t="shared" si="50"/>
        <v>1.6425217839315422</v>
      </c>
      <c r="Y137" s="2">
        <f t="shared" si="51"/>
        <v>1.2822339231763051</v>
      </c>
      <c r="Z137" s="2">
        <f t="shared" si="52"/>
        <v>1.4623778535539236</v>
      </c>
      <c r="AA137" s="2">
        <f t="shared" si="53"/>
        <v>0.25476198951922391</v>
      </c>
      <c r="AB137" s="3" t="s">
        <v>537</v>
      </c>
      <c r="AC137" s="5">
        <v>4.0027236671593061</v>
      </c>
      <c r="AD137" s="2">
        <v>0.47379899309498541</v>
      </c>
    </row>
    <row r="138" spans="1:30">
      <c r="A138" s="1" t="s">
        <v>282</v>
      </c>
      <c r="B138" s="7" t="s">
        <v>283</v>
      </c>
      <c r="C138" s="1">
        <v>6335</v>
      </c>
      <c r="D138" s="2">
        <v>13.130080650772417</v>
      </c>
      <c r="E138" s="2">
        <v>11.832554969895947</v>
      </c>
      <c r="F138" s="2">
        <v>8.6331414848792463</v>
      </c>
      <c r="G138" s="2">
        <f t="shared" si="36"/>
        <v>0.90117915377769298</v>
      </c>
      <c r="H138" s="2">
        <f t="shared" si="37"/>
        <v>0.65750864099767548</v>
      </c>
      <c r="I138" s="2">
        <v>11.617350187347686</v>
      </c>
      <c r="J138" s="2">
        <v>22.895495862251174</v>
      </c>
      <c r="K138" s="2">
        <v>27.184103437670156</v>
      </c>
      <c r="L138" s="2">
        <f t="shared" si="38"/>
        <v>1.9708019034483766</v>
      </c>
      <c r="M138" s="2">
        <f t="shared" si="39"/>
        <v>2.339957305175842</v>
      </c>
      <c r="N138" s="2">
        <f t="shared" si="40"/>
        <v>1.3326836052165849</v>
      </c>
      <c r="O138" s="2">
        <f t="shared" si="41"/>
        <v>1.4788220517863171</v>
      </c>
      <c r="P138" s="2">
        <f t="shared" si="42"/>
        <v>0.67621388171218266</v>
      </c>
      <c r="Q138" s="2">
        <f t="shared" si="43"/>
        <v>0.96653770226658298</v>
      </c>
      <c r="R138" s="2">
        <f t="shared" si="44"/>
        <v>1.3421160962483445</v>
      </c>
      <c r="S138" s="2">
        <f t="shared" si="45"/>
        <v>1.1543268992574638</v>
      </c>
      <c r="T138" s="2">
        <f t="shared" si="46"/>
        <v>0.26557402925165546</v>
      </c>
      <c r="U138" s="2">
        <f t="shared" si="47"/>
        <v>1.2403798400968757</v>
      </c>
      <c r="V138" s="2">
        <f t="shared" si="48"/>
        <v>1.8864844699451804</v>
      </c>
      <c r="W138" s="2">
        <f t="shared" si="49"/>
        <v>0.53008652651620247</v>
      </c>
      <c r="X138" s="2">
        <f t="shared" si="50"/>
        <v>1.4932538578096373</v>
      </c>
      <c r="Y138" s="2">
        <f t="shared" si="51"/>
        <v>1.4133342123262085</v>
      </c>
      <c r="Z138" s="2">
        <f t="shared" si="52"/>
        <v>1.4532940350679229</v>
      </c>
      <c r="AA138" s="2">
        <f t="shared" si="53"/>
        <v>5.6511723271357325E-2</v>
      </c>
      <c r="AB138" s="7" t="s">
        <v>283</v>
      </c>
      <c r="AC138" s="5">
        <v>7.0677168065596723</v>
      </c>
      <c r="AD138" s="2">
        <v>1.0179152996505623</v>
      </c>
    </row>
    <row r="139" spans="1:30">
      <c r="A139" s="1" t="s">
        <v>594</v>
      </c>
      <c r="B139" s="3" t="s">
        <v>595</v>
      </c>
      <c r="C139" s="1">
        <v>3764</v>
      </c>
      <c r="D139" s="2">
        <v>30.107436699253604</v>
      </c>
      <c r="E139" s="2">
        <v>31.940763641150294</v>
      </c>
      <c r="F139" s="2">
        <v>15.020106975997592</v>
      </c>
      <c r="G139" s="2">
        <f t="shared" si="36"/>
        <v>1.0608928272509544</v>
      </c>
      <c r="H139" s="2">
        <f t="shared" si="37"/>
        <v>0.49888361888908189</v>
      </c>
      <c r="I139" s="2">
        <v>21.671960142764465</v>
      </c>
      <c r="J139" s="2">
        <v>38.472584924214587</v>
      </c>
      <c r="K139" s="2">
        <v>41.010084748414236</v>
      </c>
      <c r="L139" s="2">
        <f t="shared" si="38"/>
        <v>1.7752240531440475</v>
      </c>
      <c r="M139" s="2">
        <f t="shared" si="39"/>
        <v>1.8923108236753619</v>
      </c>
      <c r="N139" s="2">
        <f t="shared" si="40"/>
        <v>1.3723419634857368</v>
      </c>
      <c r="O139" s="2">
        <f t="shared" si="41"/>
        <v>1.2935726665640932</v>
      </c>
      <c r="P139" s="2">
        <f t="shared" si="42"/>
        <v>0.77305282172986667</v>
      </c>
      <c r="Q139" s="2">
        <f t="shared" si="43"/>
        <v>0.73335891976695033</v>
      </c>
      <c r="R139" s="2">
        <f t="shared" si="44"/>
        <v>1.2089275801910964</v>
      </c>
      <c r="S139" s="2">
        <f t="shared" si="45"/>
        <v>0.97114324997902335</v>
      </c>
      <c r="T139" s="2">
        <f t="shared" si="46"/>
        <v>0.33627782470571588</v>
      </c>
      <c r="U139" s="2">
        <f t="shared" si="47"/>
        <v>0.97161868640848192</v>
      </c>
      <c r="V139" s="2">
        <f t="shared" si="48"/>
        <v>1.9475858689689798</v>
      </c>
      <c r="W139" s="2">
        <f t="shared" si="49"/>
        <v>0.51345617974183788</v>
      </c>
      <c r="X139" s="2">
        <f t="shared" si="50"/>
        <v>1.7578994147548315</v>
      </c>
      <c r="Y139" s="2">
        <f t="shared" si="51"/>
        <v>1.1429557374999186</v>
      </c>
      <c r="Z139" s="2">
        <f t="shared" si="52"/>
        <v>1.4504275761273751</v>
      </c>
      <c r="AA139" s="2">
        <f t="shared" si="53"/>
        <v>0.43483084423474067</v>
      </c>
      <c r="AB139" s="3" t="s">
        <v>595</v>
      </c>
      <c r="AC139" s="5">
        <v>4.772854126550321</v>
      </c>
      <c r="AD139" s="2">
        <v>0.70984826286572145</v>
      </c>
    </row>
    <row r="140" spans="1:30">
      <c r="A140" s="1" t="s">
        <v>214</v>
      </c>
      <c r="B140" s="1" t="s">
        <v>215</v>
      </c>
      <c r="C140" s="1">
        <v>3126</v>
      </c>
      <c r="D140" s="2">
        <v>20.039968114340425</v>
      </c>
      <c r="E140" s="2">
        <v>20.959895239544057</v>
      </c>
      <c r="F140" s="2">
        <v>18.136627086231307</v>
      </c>
      <c r="G140" s="2">
        <f t="shared" si="36"/>
        <v>1.0459046202047269</v>
      </c>
      <c r="H140" s="2">
        <f t="shared" si="37"/>
        <v>0.90502275167059254</v>
      </c>
      <c r="I140" s="2">
        <v>11.97682872282039</v>
      </c>
      <c r="J140" s="2">
        <v>21.110026546871566</v>
      </c>
      <c r="K140" s="2">
        <v>23.064847703077902</v>
      </c>
      <c r="L140" s="2">
        <f t="shared" si="38"/>
        <v>1.7625722998483713</v>
      </c>
      <c r="M140" s="2">
        <f t="shared" si="39"/>
        <v>1.9257892249164958</v>
      </c>
      <c r="N140" s="2">
        <f t="shared" si="40"/>
        <v>1.357749060709041</v>
      </c>
      <c r="O140" s="2">
        <f t="shared" si="41"/>
        <v>1.2981576278373006</v>
      </c>
      <c r="P140" s="2">
        <f t="shared" si="42"/>
        <v>0.77032247745289317</v>
      </c>
      <c r="Q140" s="2">
        <f t="shared" si="43"/>
        <v>1.330383444955771</v>
      </c>
      <c r="R140" s="2">
        <f t="shared" si="44"/>
        <v>1.200311736196741</v>
      </c>
      <c r="S140" s="2">
        <f t="shared" si="45"/>
        <v>1.2653475905762561</v>
      </c>
      <c r="T140" s="2">
        <f t="shared" si="46"/>
        <v>9.1974587304031741E-2</v>
      </c>
      <c r="U140" s="2">
        <f t="shared" si="47"/>
        <v>1.32018296590719</v>
      </c>
      <c r="V140" s="2">
        <f t="shared" si="48"/>
        <v>1.4587290357841813</v>
      </c>
      <c r="W140" s="2">
        <f t="shared" si="49"/>
        <v>0.68552827527863769</v>
      </c>
      <c r="X140" s="2">
        <f t="shared" si="50"/>
        <v>1.7330639556792324</v>
      </c>
      <c r="Y140" s="2">
        <f t="shared" si="51"/>
        <v>1.1631766918495634</v>
      </c>
      <c r="Z140" s="2">
        <f t="shared" si="52"/>
        <v>1.4481203237643978</v>
      </c>
      <c r="AA140" s="2">
        <f t="shared" si="53"/>
        <v>0.40297114876580675</v>
      </c>
      <c r="AB140" s="1" t="s">
        <v>215</v>
      </c>
      <c r="AC140" s="5">
        <v>4.529551330754388</v>
      </c>
      <c r="AD140" s="2">
        <v>0.65826901535651672</v>
      </c>
    </row>
    <row r="141" spans="1:30">
      <c r="A141" s="1" t="s">
        <v>340</v>
      </c>
      <c r="B141" s="1" t="s">
        <v>341</v>
      </c>
      <c r="C141" s="1">
        <v>10456</v>
      </c>
      <c r="D141" s="2">
        <v>6.4088188845460063</v>
      </c>
      <c r="E141" s="2">
        <v>5.8825657306104526</v>
      </c>
      <c r="F141" s="2">
        <v>3.7847043732190198</v>
      </c>
      <c r="G141" s="2">
        <f t="shared" si="36"/>
        <v>0.91788609361320206</v>
      </c>
      <c r="H141" s="2">
        <f t="shared" si="37"/>
        <v>0.5905463146017933</v>
      </c>
      <c r="I141" s="2">
        <v>3.1135661759615338</v>
      </c>
      <c r="J141" s="2">
        <v>8.5185069995212874</v>
      </c>
      <c r="K141" s="2">
        <v>7.0680310395265531</v>
      </c>
      <c r="L141" s="2">
        <f t="shared" si="38"/>
        <v>2.7359325346250576</v>
      </c>
      <c r="M141" s="2">
        <f t="shared" si="39"/>
        <v>2.2700757395476905</v>
      </c>
      <c r="N141" s="2">
        <f t="shared" si="40"/>
        <v>1.5847001062018835</v>
      </c>
      <c r="O141" s="2">
        <f t="shared" si="41"/>
        <v>1.7264670608134056</v>
      </c>
      <c r="P141" s="2">
        <f t="shared" si="42"/>
        <v>0.57921753776690132</v>
      </c>
      <c r="Q141" s="2">
        <f t="shared" si="43"/>
        <v>0.86810308246463608</v>
      </c>
      <c r="R141" s="2">
        <f t="shared" si="44"/>
        <v>1.8631700560796645</v>
      </c>
      <c r="S141" s="2">
        <f t="shared" si="45"/>
        <v>1.3656365692721502</v>
      </c>
      <c r="T141" s="2">
        <f t="shared" si="46"/>
        <v>0.70361860477796223</v>
      </c>
      <c r="U141" s="2">
        <f t="shared" si="47"/>
        <v>1.1578362845656673</v>
      </c>
      <c r="V141" s="2">
        <f t="shared" si="48"/>
        <v>1.9606189318891931</v>
      </c>
      <c r="W141" s="2">
        <f t="shared" si="49"/>
        <v>0.51004301944408459</v>
      </c>
      <c r="X141" s="2">
        <f t="shared" si="50"/>
        <v>1.5209372571170758</v>
      </c>
      <c r="Y141" s="2">
        <f t="shared" si="51"/>
        <v>1.371125746686805</v>
      </c>
      <c r="Z141" s="2">
        <f t="shared" si="52"/>
        <v>1.4460315019019405</v>
      </c>
      <c r="AA141" s="2">
        <f t="shared" si="53"/>
        <v>0.10593273492504372</v>
      </c>
      <c r="AB141" s="1" t="s">
        <v>341</v>
      </c>
      <c r="AC141" s="5">
        <v>4.6844218110094742</v>
      </c>
      <c r="AD141" s="2">
        <v>0.79953884917195506</v>
      </c>
    </row>
    <row r="142" spans="1:30">
      <c r="A142" s="1" t="s">
        <v>336</v>
      </c>
      <c r="B142" s="1" t="s">
        <v>337</v>
      </c>
      <c r="C142" s="1">
        <v>4545</v>
      </c>
      <c r="D142" s="2">
        <v>73.972242057294537</v>
      </c>
      <c r="E142" s="2">
        <v>84.832686044422061</v>
      </c>
      <c r="F142" s="2">
        <v>62.00094013862018</v>
      </c>
      <c r="G142" s="2">
        <f t="shared" si="36"/>
        <v>1.1468178290272135</v>
      </c>
      <c r="H142" s="2">
        <f t="shared" si="37"/>
        <v>0.8381649442313498</v>
      </c>
      <c r="I142" s="2">
        <v>29.320485269726529</v>
      </c>
      <c r="J142" s="2">
        <v>60.060214956104346</v>
      </c>
      <c r="K142" s="2">
        <v>47.911708818406424</v>
      </c>
      <c r="L142" s="2">
        <f t="shared" si="38"/>
        <v>2.0484045336765506</v>
      </c>
      <c r="M142" s="2">
        <f t="shared" si="39"/>
        <v>1.6340694356745651</v>
      </c>
      <c r="N142" s="2">
        <f t="shared" si="40"/>
        <v>1.5326926763968187</v>
      </c>
      <c r="O142" s="2">
        <f t="shared" si="41"/>
        <v>1.3364744056141182</v>
      </c>
      <c r="P142" s="2">
        <f t="shared" si="42"/>
        <v>0.7482372994195079</v>
      </c>
      <c r="Q142" s="2">
        <f t="shared" si="43"/>
        <v>1.2321024680200843</v>
      </c>
      <c r="R142" s="2">
        <f t="shared" si="44"/>
        <v>1.3949634874337311</v>
      </c>
      <c r="S142" s="2">
        <f t="shared" si="45"/>
        <v>1.3135329777269078</v>
      </c>
      <c r="T142" s="2">
        <f t="shared" si="46"/>
        <v>0.11516013121834363</v>
      </c>
      <c r="U142" s="2">
        <f t="shared" si="47"/>
        <v>1.1703075311311659</v>
      </c>
      <c r="V142" s="2">
        <f t="shared" si="48"/>
        <v>1.3962735368327912</v>
      </c>
      <c r="W142" s="2">
        <f t="shared" si="49"/>
        <v>0.7161920451979128</v>
      </c>
      <c r="X142" s="2">
        <f t="shared" si="50"/>
        <v>1.9002771426980929</v>
      </c>
      <c r="Y142" s="2">
        <f t="shared" si="51"/>
        <v>0.98697793914743726</v>
      </c>
      <c r="Z142" s="2">
        <f t="shared" si="52"/>
        <v>1.443627540922765</v>
      </c>
      <c r="AA142" s="2">
        <f t="shared" si="53"/>
        <v>0.64580006008294188</v>
      </c>
      <c r="AB142" s="1" t="s">
        <v>337</v>
      </c>
      <c r="AC142" s="5">
        <v>4.9367347424061316</v>
      </c>
      <c r="AD142" s="2">
        <v>0.70699516757018555</v>
      </c>
    </row>
    <row r="143" spans="1:30">
      <c r="A143" s="1" t="s">
        <v>354</v>
      </c>
      <c r="B143" s="3" t="s">
        <v>355</v>
      </c>
      <c r="C143" s="1">
        <v>12316</v>
      </c>
      <c r="D143" s="2">
        <v>13.592695603270688</v>
      </c>
      <c r="E143" s="2">
        <v>13.53771603230784</v>
      </c>
      <c r="F143" s="2">
        <v>9.0974607312910347</v>
      </c>
      <c r="G143" s="2">
        <f t="shared" si="36"/>
        <v>0.99595521208099302</v>
      </c>
      <c r="H143" s="2">
        <f t="shared" si="37"/>
        <v>0.669290403965347</v>
      </c>
      <c r="I143" s="2">
        <v>8.9965085931058439</v>
      </c>
      <c r="J143" s="2">
        <v>17.840869806623495</v>
      </c>
      <c r="K143" s="2">
        <v>17.996283297494891</v>
      </c>
      <c r="L143" s="2">
        <f t="shared" si="38"/>
        <v>1.9830881749276841</v>
      </c>
      <c r="M143" s="2">
        <f t="shared" si="39"/>
        <v>2.0003630420900955</v>
      </c>
      <c r="N143" s="2">
        <f t="shared" si="40"/>
        <v>1.4053707709481549</v>
      </c>
      <c r="O143" s="2">
        <f t="shared" si="41"/>
        <v>1.4110782833413873</v>
      </c>
      <c r="P143" s="2">
        <f t="shared" si="42"/>
        <v>0.70867790384530105</v>
      </c>
      <c r="Q143" s="2">
        <f t="shared" si="43"/>
        <v>0.98385689382906005</v>
      </c>
      <c r="R143" s="2">
        <f t="shared" si="44"/>
        <v>1.350483047125753</v>
      </c>
      <c r="S143" s="2">
        <f t="shared" si="45"/>
        <v>1.1671699704774066</v>
      </c>
      <c r="T143" s="2">
        <f t="shared" si="46"/>
        <v>0.25924383915642996</v>
      </c>
      <c r="U143" s="2">
        <f t="shared" si="47"/>
        <v>1.1570755327625895</v>
      </c>
      <c r="V143" s="2">
        <f t="shared" si="48"/>
        <v>1.7288093866388348</v>
      </c>
      <c r="W143" s="2">
        <f t="shared" si="49"/>
        <v>0.57843276866063753</v>
      </c>
      <c r="X143" s="2">
        <f t="shared" si="50"/>
        <v>1.6502977864182056</v>
      </c>
      <c r="Y143" s="2">
        <f t="shared" si="51"/>
        <v>1.2082192774224176</v>
      </c>
      <c r="Z143" s="2">
        <f t="shared" si="52"/>
        <v>1.4292585319203117</v>
      </c>
      <c r="AA143" s="2">
        <f t="shared" si="53"/>
        <v>0.3125967115277597</v>
      </c>
      <c r="AB143" s="3" t="s">
        <v>355</v>
      </c>
      <c r="AC143" s="5">
        <v>4.4114305795406032</v>
      </c>
      <c r="AD143" s="2">
        <v>0.69273318635488113</v>
      </c>
    </row>
    <row r="144" spans="1:30">
      <c r="A144" s="1" t="s">
        <v>234</v>
      </c>
      <c r="B144" s="3" t="s">
        <v>235</v>
      </c>
      <c r="C144" s="1">
        <v>4455</v>
      </c>
      <c r="D144" s="2">
        <v>32.057361373840742</v>
      </c>
      <c r="E144" s="2">
        <v>28.943445154182545</v>
      </c>
      <c r="F144" s="2">
        <v>23.765805801750865</v>
      </c>
      <c r="G144" s="2">
        <f t="shared" si="36"/>
        <v>0.90286423815906458</v>
      </c>
      <c r="H144" s="2">
        <f t="shared" si="37"/>
        <v>0.74135252507538241</v>
      </c>
      <c r="I144" s="2">
        <v>17.790530059478826</v>
      </c>
      <c r="J144" s="2">
        <v>36.790587568579241</v>
      </c>
      <c r="K144" s="2">
        <v>40.129280851901129</v>
      </c>
      <c r="L144" s="2">
        <f t="shared" si="38"/>
        <v>2.0679871507806564</v>
      </c>
      <c r="M144" s="2">
        <f t="shared" si="39"/>
        <v>2.2556540315402338</v>
      </c>
      <c r="N144" s="2">
        <f t="shared" si="40"/>
        <v>1.3664229372388008</v>
      </c>
      <c r="O144" s="2">
        <f t="shared" si="41"/>
        <v>1.5134312330555144</v>
      </c>
      <c r="P144" s="2">
        <f t="shared" si="42"/>
        <v>0.66075020665528894</v>
      </c>
      <c r="Q144" s="2">
        <f t="shared" si="43"/>
        <v>1.0897882118608122</v>
      </c>
      <c r="R144" s="2">
        <f t="shared" si="44"/>
        <v>1.4082992496816271</v>
      </c>
      <c r="S144" s="2">
        <f t="shared" si="45"/>
        <v>1.2490437307712197</v>
      </c>
      <c r="T144" s="2">
        <f t="shared" si="46"/>
        <v>0.22522131472586349</v>
      </c>
      <c r="U144" s="2">
        <f t="shared" si="47"/>
        <v>1.2931491839609297</v>
      </c>
      <c r="V144" s="2">
        <f t="shared" si="48"/>
        <v>1.7443107566531042</v>
      </c>
      <c r="W144" s="2">
        <f t="shared" si="49"/>
        <v>0.57329234265501494</v>
      </c>
      <c r="X144" s="2">
        <f t="shared" si="50"/>
        <v>1.4960460426295701</v>
      </c>
      <c r="Y144" s="2">
        <f t="shared" si="51"/>
        <v>1.3624150350503013</v>
      </c>
      <c r="Z144" s="2">
        <f t="shared" si="52"/>
        <v>1.4292305388399358</v>
      </c>
      <c r="AA144" s="2">
        <f t="shared" si="53"/>
        <v>9.4491391636091909E-2</v>
      </c>
      <c r="AB144" s="3" t="s">
        <v>235</v>
      </c>
      <c r="AC144" s="5">
        <v>4.0032731536392552</v>
      </c>
      <c r="AD144" s="2">
        <v>0.53740483773630177</v>
      </c>
    </row>
    <row r="145" spans="1:30">
      <c r="A145" s="1" t="s">
        <v>316</v>
      </c>
      <c r="B145" s="3" t="s">
        <v>317</v>
      </c>
      <c r="C145" s="1">
        <v>8874</v>
      </c>
      <c r="D145" s="2">
        <v>6.5877225241948469</v>
      </c>
      <c r="E145" s="2">
        <v>6.2818023405728169</v>
      </c>
      <c r="F145" s="2">
        <v>4.5769704030833287</v>
      </c>
      <c r="G145" s="2">
        <f t="shared" si="36"/>
        <v>0.95356207209722765</v>
      </c>
      <c r="H145" s="2">
        <f t="shared" si="37"/>
        <v>0.69477279686164795</v>
      </c>
      <c r="I145" s="2">
        <v>4.6297025898644319</v>
      </c>
      <c r="J145" s="2">
        <v>10.281180257093299</v>
      </c>
      <c r="K145" s="2">
        <v>9.7891988163266657</v>
      </c>
      <c r="L145" s="2">
        <f t="shared" si="38"/>
        <v>2.2206999386097399</v>
      </c>
      <c r="M145" s="2">
        <f t="shared" si="39"/>
        <v>2.1144336220986748</v>
      </c>
      <c r="N145" s="2">
        <f t="shared" si="40"/>
        <v>1.4551890718964633</v>
      </c>
      <c r="O145" s="2">
        <f t="shared" si="41"/>
        <v>1.5260559479845675</v>
      </c>
      <c r="P145" s="2">
        <f t="shared" si="42"/>
        <v>0.65528396997546567</v>
      </c>
      <c r="Q145" s="2">
        <f t="shared" si="43"/>
        <v>1.0213160113866224</v>
      </c>
      <c r="R145" s="2">
        <f t="shared" si="44"/>
        <v>1.5122966581932329</v>
      </c>
      <c r="S145" s="2">
        <f t="shared" si="45"/>
        <v>1.2668063347899277</v>
      </c>
      <c r="T145" s="2">
        <f t="shared" si="46"/>
        <v>0.34717574478831142</v>
      </c>
      <c r="U145" s="2">
        <f t="shared" si="47"/>
        <v>1.212044125188436</v>
      </c>
      <c r="V145" s="2">
        <f t="shared" si="48"/>
        <v>1.7445186838968794</v>
      </c>
      <c r="W145" s="2">
        <f t="shared" si="49"/>
        <v>0.57322401257762123</v>
      </c>
      <c r="X145" s="2">
        <f t="shared" si="50"/>
        <v>1.5800523534651063</v>
      </c>
      <c r="Y145" s="2">
        <f t="shared" si="51"/>
        <v>1.2771179077475996</v>
      </c>
      <c r="Z145" s="2">
        <f t="shared" si="52"/>
        <v>1.4285851306063528</v>
      </c>
      <c r="AA145" s="2">
        <f t="shared" si="53"/>
        <v>0.21420700082183974</v>
      </c>
      <c r="AB145" s="3" t="s">
        <v>317</v>
      </c>
      <c r="AC145" s="5">
        <v>5.2994543057258801</v>
      </c>
      <c r="AD145" s="2">
        <v>0.38015964476033665</v>
      </c>
    </row>
    <row r="146" spans="1:30">
      <c r="A146" s="1" t="s">
        <v>520</v>
      </c>
      <c r="B146" s="1" t="s">
        <v>521</v>
      </c>
      <c r="C146" s="1">
        <v>4113</v>
      </c>
      <c r="D146" s="2">
        <v>40.788054707732108</v>
      </c>
      <c r="E146" s="2">
        <v>39.728115746343391</v>
      </c>
      <c r="F146" s="2">
        <v>20.339504525671561</v>
      </c>
      <c r="G146" s="2">
        <f t="shared" si="36"/>
        <v>0.97401349564268902</v>
      </c>
      <c r="H146" s="2">
        <f t="shared" si="37"/>
        <v>0.49866326480668965</v>
      </c>
      <c r="I146" s="2">
        <v>20.073338131309747</v>
      </c>
      <c r="J146" s="2">
        <v>41.358275420786065</v>
      </c>
      <c r="K146" s="2">
        <v>41.139394043918458</v>
      </c>
      <c r="L146" s="2">
        <f t="shared" si="38"/>
        <v>2.0603586284573545</v>
      </c>
      <c r="M146" s="2">
        <f t="shared" si="39"/>
        <v>2.0494545438733258</v>
      </c>
      <c r="N146" s="2">
        <f t="shared" si="40"/>
        <v>1.4166217243785739</v>
      </c>
      <c r="O146" s="2">
        <f t="shared" si="41"/>
        <v>1.454416936434578</v>
      </c>
      <c r="P146" s="2">
        <f t="shared" si="42"/>
        <v>0.68756075025600583</v>
      </c>
      <c r="Q146" s="2">
        <f t="shared" si="43"/>
        <v>0.73303499926583382</v>
      </c>
      <c r="R146" s="2">
        <f t="shared" si="44"/>
        <v>1.4031042259794586</v>
      </c>
      <c r="S146" s="2">
        <f t="shared" si="45"/>
        <v>1.0680696126226463</v>
      </c>
      <c r="T146" s="2">
        <f t="shared" si="46"/>
        <v>0.47381049407362968</v>
      </c>
      <c r="U146" s="2">
        <f t="shared" si="47"/>
        <v>1.0109340700168226</v>
      </c>
      <c r="V146" s="2">
        <f t="shared" si="48"/>
        <v>2.0272880345591897</v>
      </c>
      <c r="W146" s="2">
        <f t="shared" si="49"/>
        <v>0.49326981807863268</v>
      </c>
      <c r="X146" s="2">
        <f t="shared" si="50"/>
        <v>1.6139403622799358</v>
      </c>
      <c r="Y146" s="2">
        <f t="shared" si="51"/>
        <v>1.2378705444994889</v>
      </c>
      <c r="Z146" s="2">
        <f t="shared" si="52"/>
        <v>1.4259054533897122</v>
      </c>
      <c r="AA146" s="2">
        <f t="shared" si="53"/>
        <v>0.26592151835214489</v>
      </c>
      <c r="AB146" s="6" t="s">
        <v>521</v>
      </c>
      <c r="AC146" s="5">
        <v>8.1387784817358284</v>
      </c>
      <c r="AD146" s="2">
        <v>0.70573961862964474</v>
      </c>
    </row>
    <row r="147" spans="1:30">
      <c r="A147" s="1" t="s">
        <v>626</v>
      </c>
      <c r="B147" s="1" t="s">
        <v>627</v>
      </c>
      <c r="C147" s="1">
        <v>7433</v>
      </c>
      <c r="D147" s="2">
        <v>12.270481066402272</v>
      </c>
      <c r="E147" s="2">
        <v>11.47813387817086</v>
      </c>
      <c r="F147" s="2">
        <v>5.0593846797970876</v>
      </c>
      <c r="G147" s="2">
        <f t="shared" si="36"/>
        <v>0.93542655875156089</v>
      </c>
      <c r="H147" s="2">
        <f t="shared" si="37"/>
        <v>0.41232162393780608</v>
      </c>
      <c r="I147" s="2">
        <v>10.741305624698441</v>
      </c>
      <c r="J147" s="2">
        <v>25.254196882884727</v>
      </c>
      <c r="K147" s="2">
        <v>23.101281896816989</v>
      </c>
      <c r="L147" s="2">
        <f t="shared" si="38"/>
        <v>2.3511291611343319</v>
      </c>
      <c r="M147" s="2">
        <f t="shared" si="39"/>
        <v>2.1506958934022093</v>
      </c>
      <c r="N147" s="2">
        <f t="shared" si="40"/>
        <v>1.4830066285692496</v>
      </c>
      <c r="O147" s="2">
        <f t="shared" si="41"/>
        <v>1.5853800757469405</v>
      </c>
      <c r="P147" s="2">
        <f t="shared" si="42"/>
        <v>0.63076357228020363</v>
      </c>
      <c r="Q147" s="2">
        <f t="shared" si="43"/>
        <v>0.60611278718857498</v>
      </c>
      <c r="R147" s="2">
        <f t="shared" si="44"/>
        <v>1.6011189587324801</v>
      </c>
      <c r="S147" s="2">
        <f t="shared" si="45"/>
        <v>1.1036158729605274</v>
      </c>
      <c r="T147" s="2">
        <f t="shared" si="46"/>
        <v>0.70357561122116086</v>
      </c>
      <c r="U147" s="2">
        <f t="shared" si="47"/>
        <v>0.94168913308159696</v>
      </c>
      <c r="V147" s="2">
        <f t="shared" si="48"/>
        <v>2.2838703536529525</v>
      </c>
      <c r="W147" s="2">
        <f t="shared" si="49"/>
        <v>0.43785322507494473</v>
      </c>
      <c r="X147" s="2">
        <f t="shared" si="50"/>
        <v>1.5500018078513365</v>
      </c>
      <c r="Y147" s="2">
        <f t="shared" si="51"/>
        <v>1.2990203196149344</v>
      </c>
      <c r="Z147" s="2">
        <f t="shared" si="52"/>
        <v>1.4245110637331355</v>
      </c>
      <c r="AA147" s="2">
        <f t="shared" si="53"/>
        <v>0.17747071228425162</v>
      </c>
      <c r="AB147" s="1" t="s">
        <v>627</v>
      </c>
      <c r="AC147" s="5">
        <v>5.0035586249076403</v>
      </c>
      <c r="AD147" s="2">
        <v>0.52011047150463863</v>
      </c>
    </row>
    <row r="148" spans="1:30">
      <c r="A148" s="1" t="s">
        <v>264</v>
      </c>
      <c r="B148" s="1" t="s">
        <v>265</v>
      </c>
      <c r="C148" s="1">
        <v>2591</v>
      </c>
      <c r="D148" s="2">
        <v>110.09508151876925</v>
      </c>
      <c r="E148" s="2">
        <v>140.19834962937858</v>
      </c>
      <c r="F148" s="2">
        <v>140.98250057603425</v>
      </c>
      <c r="G148" s="2">
        <f t="shared" si="36"/>
        <v>1.273429727244239</v>
      </c>
      <c r="H148" s="2">
        <f t="shared" si="37"/>
        <v>1.2805522156954783</v>
      </c>
      <c r="I148" s="2">
        <v>94.149694776513527</v>
      </c>
      <c r="J148" s="2">
        <v>234.50911891561705</v>
      </c>
      <c r="K148" s="2">
        <v>115.00461077477794</v>
      </c>
      <c r="L148" s="2">
        <f t="shared" si="38"/>
        <v>2.4908112498110553</v>
      </c>
      <c r="M148" s="2">
        <f t="shared" si="39"/>
        <v>1.2215080574373445</v>
      </c>
      <c r="N148" s="2">
        <f t="shared" si="40"/>
        <v>1.780975320004119</v>
      </c>
      <c r="O148" s="2">
        <f t="shared" si="41"/>
        <v>1.3985658430153285</v>
      </c>
      <c r="P148" s="2">
        <f t="shared" si="42"/>
        <v>0.71501817736659812</v>
      </c>
      <c r="Q148" s="2">
        <f t="shared" si="43"/>
        <v>1.8824117570723531</v>
      </c>
      <c r="R148" s="2">
        <f t="shared" si="44"/>
        <v>1.6962424611213287</v>
      </c>
      <c r="S148" s="2">
        <f t="shared" si="45"/>
        <v>1.789327109096841</v>
      </c>
      <c r="T148" s="2">
        <f t="shared" si="46"/>
        <v>0.13164157161569462</v>
      </c>
      <c r="U148" s="2">
        <f t="shared" si="47"/>
        <v>1.2506817538611774</v>
      </c>
      <c r="V148" s="2">
        <f t="shared" si="48"/>
        <v>0.97667376506152237</v>
      </c>
      <c r="W148" s="2">
        <f t="shared" si="49"/>
        <v>1.023883343418166</v>
      </c>
      <c r="X148" s="2">
        <f t="shared" si="50"/>
        <v>2.1100730580437039</v>
      </c>
      <c r="Y148" s="2">
        <f t="shared" si="51"/>
        <v>0.73779086669215599</v>
      </c>
      <c r="Z148" s="2">
        <f t="shared" si="52"/>
        <v>1.4239319623679298</v>
      </c>
      <c r="AA148" s="2">
        <f t="shared" si="53"/>
        <v>0.97035004320621576</v>
      </c>
      <c r="AB148" s="1" t="s">
        <v>265</v>
      </c>
      <c r="AC148" s="5">
        <v>5.8018802598969277</v>
      </c>
      <c r="AD148" s="2">
        <v>0.79271409339725607</v>
      </c>
    </row>
    <row r="149" spans="1:30">
      <c r="A149" s="1" t="s">
        <v>328</v>
      </c>
      <c r="B149" s="3" t="s">
        <v>329</v>
      </c>
      <c r="C149" s="1">
        <v>7720</v>
      </c>
      <c r="D149" s="2">
        <v>22.194454860018944</v>
      </c>
      <c r="E149" s="2">
        <v>21.885959089128448</v>
      </c>
      <c r="F149" s="2">
        <v>15.705636519889815</v>
      </c>
      <c r="G149" s="2">
        <f t="shared" si="36"/>
        <v>0.98610032222750288</v>
      </c>
      <c r="H149" s="2">
        <f t="shared" si="37"/>
        <v>0.70763785904838439</v>
      </c>
      <c r="I149" s="2">
        <v>12.311209006452739</v>
      </c>
      <c r="J149" s="2">
        <v>26.236997802529054</v>
      </c>
      <c r="K149" s="2">
        <v>24.319852773774254</v>
      </c>
      <c r="L149" s="2">
        <f t="shared" si="38"/>
        <v>2.1311471350033386</v>
      </c>
      <c r="M149" s="2">
        <f t="shared" si="39"/>
        <v>1.9754235965799429</v>
      </c>
      <c r="N149" s="2">
        <f t="shared" si="40"/>
        <v>1.4496637115348552</v>
      </c>
      <c r="O149" s="2">
        <f t="shared" si="41"/>
        <v>1.4700975943910135</v>
      </c>
      <c r="P149" s="2">
        <f t="shared" si="42"/>
        <v>0.6802269480716</v>
      </c>
      <c r="Q149" s="2">
        <f t="shared" si="43"/>
        <v>1.0402276528011249</v>
      </c>
      <c r="R149" s="2">
        <f t="shared" si="44"/>
        <v>1.4513111989372738</v>
      </c>
      <c r="S149" s="2">
        <f t="shared" si="45"/>
        <v>1.2457694258691994</v>
      </c>
      <c r="T149" s="2">
        <f t="shared" si="46"/>
        <v>0.29067996310708361</v>
      </c>
      <c r="U149" s="2">
        <f t="shared" si="47"/>
        <v>1.1823216671437136</v>
      </c>
      <c r="V149" s="2">
        <f t="shared" si="48"/>
        <v>1.6708004695137049</v>
      </c>
      <c r="W149" s="2">
        <f t="shared" si="49"/>
        <v>0.59851551292121385</v>
      </c>
      <c r="X149" s="2">
        <f t="shared" si="50"/>
        <v>1.6339682339309722</v>
      </c>
      <c r="Y149" s="2">
        <f t="shared" si="51"/>
        <v>1.1931558523342856</v>
      </c>
      <c r="Z149" s="2">
        <f t="shared" si="52"/>
        <v>1.4135620431326288</v>
      </c>
      <c r="AA149" s="2">
        <f t="shared" si="53"/>
        <v>0.31170142425801028</v>
      </c>
      <c r="AB149" s="3" t="s">
        <v>329</v>
      </c>
      <c r="AC149" s="5">
        <v>12.33180637057956</v>
      </c>
      <c r="AD149" s="2">
        <v>0.58979788873828642</v>
      </c>
    </row>
    <row r="150" spans="1:30">
      <c r="A150" s="1" t="s">
        <v>232</v>
      </c>
      <c r="B150" s="1" t="s">
        <v>233</v>
      </c>
      <c r="C150" s="1">
        <v>11447</v>
      </c>
      <c r="D150" s="2">
        <v>7.2993807596103633</v>
      </c>
      <c r="E150" s="2">
        <v>6.9619119204028364</v>
      </c>
      <c r="F150" s="2">
        <v>5.9251170994406293</v>
      </c>
      <c r="G150" s="2">
        <f t="shared" si="36"/>
        <v>0.95376747010173224</v>
      </c>
      <c r="H150" s="2">
        <f t="shared" si="37"/>
        <v>0.81172873351477404</v>
      </c>
      <c r="I150" s="2">
        <v>7.19314901683037</v>
      </c>
      <c r="J150" s="2">
        <v>14.699242094103095</v>
      </c>
      <c r="K150" s="2">
        <v>14.769987604874419</v>
      </c>
      <c r="L150" s="2">
        <f t="shared" si="38"/>
        <v>2.0435058497620631</v>
      </c>
      <c r="M150" s="2">
        <f t="shared" si="39"/>
        <v>2.0533409735174306</v>
      </c>
      <c r="N150" s="2">
        <f t="shared" si="40"/>
        <v>1.3960764321718397</v>
      </c>
      <c r="O150" s="2">
        <f t="shared" si="41"/>
        <v>1.4637492637727822</v>
      </c>
      <c r="P150" s="2">
        <f t="shared" si="42"/>
        <v>0.68317711560962391</v>
      </c>
      <c r="Q150" s="2">
        <f t="shared" si="43"/>
        <v>1.1932412382667179</v>
      </c>
      <c r="R150" s="2">
        <f t="shared" si="44"/>
        <v>1.391627483687965</v>
      </c>
      <c r="S150" s="2">
        <f t="shared" si="45"/>
        <v>1.2924343609773414</v>
      </c>
      <c r="T150" s="2">
        <f t="shared" si="46"/>
        <v>0.14028025943150246</v>
      </c>
      <c r="U150" s="2">
        <f t="shared" si="47"/>
        <v>1.2910289957655083</v>
      </c>
      <c r="V150" s="2">
        <f t="shared" si="48"/>
        <v>1.5904685179436373</v>
      </c>
      <c r="W150" s="2">
        <f t="shared" si="49"/>
        <v>0.62874554806839489</v>
      </c>
      <c r="X150" s="2">
        <f t="shared" si="50"/>
        <v>1.5803926979585703</v>
      </c>
      <c r="Y150" s="2">
        <f t="shared" si="51"/>
        <v>1.2402179480045281</v>
      </c>
      <c r="Z150" s="2">
        <f t="shared" si="52"/>
        <v>1.4103053229815492</v>
      </c>
      <c r="AA150" s="2">
        <f t="shared" si="53"/>
        <v>0.24053987248094116</v>
      </c>
      <c r="AB150" s="1" t="s">
        <v>233</v>
      </c>
      <c r="AC150" s="5">
        <v>6.2868365044153336</v>
      </c>
      <c r="AD150" s="2">
        <v>0.58762756241503178</v>
      </c>
    </row>
    <row r="151" spans="1:30">
      <c r="A151" s="1" t="s">
        <v>528</v>
      </c>
      <c r="B151" s="1" t="s">
        <v>529</v>
      </c>
      <c r="C151" s="1">
        <v>3402</v>
      </c>
      <c r="D151" s="2">
        <v>126.34528845441214</v>
      </c>
      <c r="E151" s="2">
        <v>118.4378616836525</v>
      </c>
      <c r="F151" s="2">
        <v>60.911994026794019</v>
      </c>
      <c r="G151" s="2">
        <f t="shared" si="36"/>
        <v>0.93741415396259276</v>
      </c>
      <c r="H151" s="2">
        <f t="shared" si="37"/>
        <v>0.48210736444495328</v>
      </c>
      <c r="I151" s="2">
        <v>53.943516032106743</v>
      </c>
      <c r="J151" s="2">
        <v>122.42192660963717</v>
      </c>
      <c r="K151" s="2">
        <v>113.1416794862392</v>
      </c>
      <c r="L151" s="2">
        <f t="shared" si="38"/>
        <v>2.2694465547401959</v>
      </c>
      <c r="M151" s="2">
        <f t="shared" si="39"/>
        <v>2.0974101765798543</v>
      </c>
      <c r="N151" s="2">
        <f t="shared" si="40"/>
        <v>1.4585648158635602</v>
      </c>
      <c r="O151" s="2">
        <f t="shared" si="41"/>
        <v>1.5559449467431061</v>
      </c>
      <c r="P151" s="2">
        <f t="shared" si="42"/>
        <v>0.64269626126116697</v>
      </c>
      <c r="Q151" s="2">
        <f t="shared" si="43"/>
        <v>0.70869782573408135</v>
      </c>
      <c r="R151" s="2">
        <f t="shared" si="44"/>
        <v>1.5454931037780735</v>
      </c>
      <c r="S151" s="2">
        <f t="shared" si="45"/>
        <v>1.1270954647560774</v>
      </c>
      <c r="T151" s="2">
        <f t="shared" si="46"/>
        <v>0.59170361556978968</v>
      </c>
      <c r="U151" s="2">
        <f t="shared" si="47"/>
        <v>1.0055729174907893</v>
      </c>
      <c r="V151" s="2">
        <f t="shared" si="48"/>
        <v>2.0857862618392029</v>
      </c>
      <c r="W151" s="2">
        <f t="shared" si="49"/>
        <v>0.47943550990609218</v>
      </c>
      <c r="X151" s="2">
        <f t="shared" si="50"/>
        <v>1.5532952531160162</v>
      </c>
      <c r="Y151" s="2">
        <f t="shared" si="51"/>
        <v>1.2668357466542319</v>
      </c>
      <c r="Z151" s="2">
        <f t="shared" si="52"/>
        <v>1.4100654998851241</v>
      </c>
      <c r="AA151" s="2">
        <f t="shared" si="53"/>
        <v>0.20255745955447865</v>
      </c>
      <c r="AB151" s="1" t="s">
        <v>529</v>
      </c>
      <c r="AC151" s="5">
        <v>6.1222871365789739</v>
      </c>
      <c r="AD151" s="2">
        <v>0.61550866433407725</v>
      </c>
    </row>
    <row r="152" spans="1:30">
      <c r="A152" s="1" t="s">
        <v>510</v>
      </c>
      <c r="B152" s="1" t="s">
        <v>511</v>
      </c>
      <c r="C152" s="1">
        <v>3693</v>
      </c>
      <c r="D152" s="2">
        <v>14.97298235648149</v>
      </c>
      <c r="E152" s="2">
        <v>14.73505990673983</v>
      </c>
      <c r="F152" s="2">
        <v>7.8872138104854086</v>
      </c>
      <c r="G152" s="2">
        <f t="shared" si="36"/>
        <v>0.98410988244845765</v>
      </c>
      <c r="H152" s="2">
        <f t="shared" si="37"/>
        <v>0.52676304711407074</v>
      </c>
      <c r="I152" s="2">
        <v>12.260078116378224</v>
      </c>
      <c r="J152" s="2">
        <v>22.870088883904156</v>
      </c>
      <c r="K152" s="2">
        <v>24.065787841986541</v>
      </c>
      <c r="L152" s="2">
        <f t="shared" si="38"/>
        <v>1.8654113511195358</v>
      </c>
      <c r="M152" s="2">
        <f t="shared" si="39"/>
        <v>1.9629391928455238</v>
      </c>
      <c r="N152" s="2">
        <f t="shared" si="40"/>
        <v>1.3549058068619622</v>
      </c>
      <c r="O152" s="2">
        <f t="shared" si="41"/>
        <v>1.3767830513915449</v>
      </c>
      <c r="P152" s="2">
        <f t="shared" si="42"/>
        <v>0.72633084710715878</v>
      </c>
      <c r="Q152" s="2">
        <f t="shared" si="43"/>
        <v>0.77434167925768393</v>
      </c>
      <c r="R152" s="2">
        <f t="shared" si="44"/>
        <v>1.270345130112404</v>
      </c>
      <c r="S152" s="2">
        <f t="shared" si="45"/>
        <v>1.0223434046850439</v>
      </c>
      <c r="T152" s="2">
        <f t="shared" si="46"/>
        <v>0.35072740359130139</v>
      </c>
      <c r="U152" s="2">
        <f t="shared" si="47"/>
        <v>1.0168597890185955</v>
      </c>
      <c r="V152" s="2">
        <f t="shared" si="48"/>
        <v>1.9303931712552231</v>
      </c>
      <c r="W152" s="2">
        <f t="shared" si="49"/>
        <v>0.51802918436028123</v>
      </c>
      <c r="X152" s="2">
        <f t="shared" si="50"/>
        <v>1.6306700752170944</v>
      </c>
      <c r="Y152" s="2">
        <f t="shared" si="51"/>
        <v>1.1856152724786964</v>
      </c>
      <c r="Z152" s="2">
        <f t="shared" si="52"/>
        <v>1.4081426738478955</v>
      </c>
      <c r="AA152" s="2">
        <f t="shared" si="53"/>
        <v>0.31470126901596124</v>
      </c>
      <c r="AB152" s="1" t="s">
        <v>511</v>
      </c>
      <c r="AC152" s="5">
        <v>13.459573158262071</v>
      </c>
      <c r="AD152" s="2">
        <v>0.80813077858562365</v>
      </c>
    </row>
    <row r="153" spans="1:30">
      <c r="A153" s="1" t="s">
        <v>366</v>
      </c>
      <c r="B153" s="1" t="s">
        <v>367</v>
      </c>
      <c r="C153" s="1">
        <v>6730</v>
      </c>
      <c r="D153" s="2">
        <v>18.775296880333038</v>
      </c>
      <c r="E153" s="2">
        <v>19.586505221466815</v>
      </c>
      <c r="F153" s="2">
        <v>13.463115516491996</v>
      </c>
      <c r="G153" s="2">
        <f t="shared" si="36"/>
        <v>1.0432061525473673</v>
      </c>
      <c r="H153" s="2">
        <f t="shared" si="37"/>
        <v>0.71706538662483121</v>
      </c>
      <c r="I153" s="2">
        <v>12.108203086837314</v>
      </c>
      <c r="J153" s="2">
        <v>17.546835546929785</v>
      </c>
      <c r="K153" s="2">
        <v>21.802773977768101</v>
      </c>
      <c r="L153" s="2">
        <f t="shared" si="38"/>
        <v>1.4491692467567499</v>
      </c>
      <c r="M153" s="2">
        <f t="shared" si="39"/>
        <v>1.8006614046199507</v>
      </c>
      <c r="N153" s="2">
        <f t="shared" si="40"/>
        <v>1.2295455560080217</v>
      </c>
      <c r="O153" s="2">
        <f t="shared" si="41"/>
        <v>1.1786218409521829</v>
      </c>
      <c r="P153" s="2">
        <f t="shared" si="42"/>
        <v>0.84844855682643872</v>
      </c>
      <c r="Q153" s="2">
        <f t="shared" si="43"/>
        <v>1.054086118338502</v>
      </c>
      <c r="R153" s="2">
        <f t="shared" si="44"/>
        <v>0.98688425704134675</v>
      </c>
      <c r="S153" s="2">
        <f t="shared" si="45"/>
        <v>1.0204851876899244</v>
      </c>
      <c r="T153" s="2">
        <f t="shared" si="46"/>
        <v>4.7518891831576253E-2</v>
      </c>
      <c r="U153" s="2">
        <f t="shared" si="47"/>
        <v>1.1363062818994782</v>
      </c>
      <c r="V153" s="2">
        <f t="shared" si="48"/>
        <v>1.5846620170135111</v>
      </c>
      <c r="W153" s="2">
        <f t="shared" si="49"/>
        <v>0.63104939050954345</v>
      </c>
      <c r="X153" s="2">
        <f t="shared" si="50"/>
        <v>1.7285925947709875</v>
      </c>
      <c r="Y153" s="2">
        <f t="shared" si="51"/>
        <v>1.0875994883904503</v>
      </c>
      <c r="Z153" s="2">
        <f t="shared" si="52"/>
        <v>1.4080960415807189</v>
      </c>
      <c r="AA153" s="2">
        <f t="shared" si="53"/>
        <v>0.45325057221550735</v>
      </c>
      <c r="AB153" s="1" t="s">
        <v>367</v>
      </c>
      <c r="AC153" s="5">
        <v>17.948937239450728</v>
      </c>
      <c r="AD153" s="2">
        <v>0.59956817260946871</v>
      </c>
    </row>
    <row r="154" spans="1:30">
      <c r="A154" s="1" t="s">
        <v>618</v>
      </c>
      <c r="B154" s="7" t="s">
        <v>619</v>
      </c>
      <c r="C154" s="1">
        <v>3516</v>
      </c>
      <c r="D154" s="2">
        <v>35.995934834706858</v>
      </c>
      <c r="E154" s="2">
        <v>41.611486944532096</v>
      </c>
      <c r="F154" s="2">
        <v>21.589768708180301</v>
      </c>
      <c r="G154" s="2">
        <f t="shared" si="36"/>
        <v>1.1560051749068838</v>
      </c>
      <c r="H154" s="2">
        <f t="shared" si="37"/>
        <v>0.59978352575979499</v>
      </c>
      <c r="I154" s="2">
        <v>30.045835206842124</v>
      </c>
      <c r="J154" s="2">
        <v>60.127303559820334</v>
      </c>
      <c r="K154" s="2">
        <v>44.325349171168313</v>
      </c>
      <c r="L154" s="2">
        <f t="shared" si="38"/>
        <v>2.0011859595811128</v>
      </c>
      <c r="M154" s="2">
        <f t="shared" si="39"/>
        <v>1.4752576810071305</v>
      </c>
      <c r="N154" s="2">
        <f t="shared" si="40"/>
        <v>1.5209803829197681</v>
      </c>
      <c r="O154" s="2">
        <f t="shared" si="41"/>
        <v>1.3157210849356995</v>
      </c>
      <c r="P154" s="2">
        <f t="shared" si="42"/>
        <v>0.76003950339434667</v>
      </c>
      <c r="Q154" s="2">
        <f t="shared" si="43"/>
        <v>0.88168178286689858</v>
      </c>
      <c r="R154" s="2">
        <f t="shared" si="44"/>
        <v>1.3628076384747378</v>
      </c>
      <c r="S154" s="2">
        <f t="shared" si="45"/>
        <v>1.1222447106708182</v>
      </c>
      <c r="T154" s="2">
        <f t="shared" si="46"/>
        <v>0.34020735510448269</v>
      </c>
      <c r="U154" s="2">
        <f t="shared" si="47"/>
        <v>0.9406568201627391</v>
      </c>
      <c r="V154" s="2">
        <f t="shared" si="48"/>
        <v>1.5683272043378182</v>
      </c>
      <c r="W154" s="2">
        <f t="shared" si="49"/>
        <v>0.63762204547246992</v>
      </c>
      <c r="X154" s="2">
        <f t="shared" si="50"/>
        <v>1.9155005748207066</v>
      </c>
      <c r="Y154" s="2">
        <f t="shared" si="51"/>
        <v>0.89105563932830678</v>
      </c>
      <c r="Z154" s="2">
        <f t="shared" si="52"/>
        <v>1.4032781070745066</v>
      </c>
      <c r="AA154" s="2">
        <f t="shared" si="53"/>
        <v>0.72439196083889135</v>
      </c>
      <c r="AB154" s="7" t="s">
        <v>619</v>
      </c>
      <c r="AC154" s="5">
        <v>4.8521909990929188</v>
      </c>
      <c r="AD154" s="2">
        <v>0.92538400485641925</v>
      </c>
    </row>
    <row r="155" spans="1:30">
      <c r="A155" s="1" t="s">
        <v>404</v>
      </c>
      <c r="B155" s="1" t="s">
        <v>405</v>
      </c>
      <c r="C155" s="1">
        <v>13283</v>
      </c>
      <c r="D155" s="2">
        <v>5.9121953766041253</v>
      </c>
      <c r="E155" s="2">
        <v>6.8126154895011766</v>
      </c>
      <c r="F155" s="2">
        <v>4.9310961271724221</v>
      </c>
      <c r="G155" s="2">
        <f t="shared" si="36"/>
        <v>1.1522987749119751</v>
      </c>
      <c r="H155" s="2">
        <f t="shared" si="37"/>
        <v>0.83405500208701977</v>
      </c>
      <c r="I155" s="2">
        <v>3.9403504641461913</v>
      </c>
      <c r="J155" s="2">
        <v>8.6268345981934793</v>
      </c>
      <c r="K155" s="2">
        <v>5.8105881014114864</v>
      </c>
      <c r="L155" s="2">
        <f t="shared" si="38"/>
        <v>2.1893571845170303</v>
      </c>
      <c r="M155" s="2">
        <f t="shared" si="39"/>
        <v>1.4746373842334211</v>
      </c>
      <c r="N155" s="2">
        <f t="shared" si="40"/>
        <v>1.5883304447008832</v>
      </c>
      <c r="O155" s="2">
        <f t="shared" si="41"/>
        <v>1.3784015736910047</v>
      </c>
      <c r="P155" s="2">
        <f t="shared" si="42"/>
        <v>0.72547798775523564</v>
      </c>
      <c r="Q155" s="2">
        <f t="shared" si="43"/>
        <v>1.2260608530679191</v>
      </c>
      <c r="R155" s="2">
        <f t="shared" si="44"/>
        <v>1.4909522426560977</v>
      </c>
      <c r="S155" s="2">
        <f t="shared" si="45"/>
        <v>1.3585065478620084</v>
      </c>
      <c r="T155" s="2">
        <f t="shared" si="46"/>
        <v>0.1873064978557287</v>
      </c>
      <c r="U155" s="2">
        <f t="shared" si="47"/>
        <v>1.1090214996042247</v>
      </c>
      <c r="V155" s="2">
        <f t="shared" si="48"/>
        <v>1.329674298252715</v>
      </c>
      <c r="W155" s="2">
        <f t="shared" si="49"/>
        <v>0.75206387106532024</v>
      </c>
      <c r="X155" s="2">
        <f t="shared" si="50"/>
        <v>1.9093590700291427</v>
      </c>
      <c r="Y155" s="2">
        <f t="shared" si="51"/>
        <v>0.89068098007698626</v>
      </c>
      <c r="Z155" s="2">
        <f t="shared" si="52"/>
        <v>1.4000200250530646</v>
      </c>
      <c r="AA155" s="2">
        <f t="shared" si="53"/>
        <v>0.72031418525132951</v>
      </c>
      <c r="AB155" s="1" t="s">
        <v>405</v>
      </c>
      <c r="AC155" s="5">
        <v>4.6893775833212707</v>
      </c>
      <c r="AD155" s="2">
        <v>0.77075350038152146</v>
      </c>
    </row>
    <row r="156" spans="1:30">
      <c r="A156" s="1" t="s">
        <v>800</v>
      </c>
      <c r="B156" s="3" t="s">
        <v>801</v>
      </c>
      <c r="C156" s="1">
        <v>5533</v>
      </c>
      <c r="D156" s="2">
        <v>14.779707901235646</v>
      </c>
      <c r="E156" s="2">
        <v>13.711792762985</v>
      </c>
      <c r="F156" s="2">
        <v>4.7039543864827476</v>
      </c>
      <c r="G156" s="2">
        <f t="shared" si="36"/>
        <v>0.92774450311285495</v>
      </c>
      <c r="H156" s="2">
        <f t="shared" si="37"/>
        <v>0.31827113349712932</v>
      </c>
      <c r="I156" s="2">
        <v>9.1295561512445467</v>
      </c>
      <c r="J156" s="2">
        <v>26.418736086134423</v>
      </c>
      <c r="K156" s="2">
        <v>19.04717464320241</v>
      </c>
      <c r="L156" s="2">
        <f t="shared" si="38"/>
        <v>2.8937590884451709</v>
      </c>
      <c r="M156" s="2">
        <f t="shared" si="39"/>
        <v>2.0863198963517946</v>
      </c>
      <c r="N156" s="2">
        <f t="shared" si="40"/>
        <v>1.6384959834060848</v>
      </c>
      <c r="O156" s="2">
        <f t="shared" si="41"/>
        <v>1.7661069161913114</v>
      </c>
      <c r="P156" s="2">
        <f t="shared" si="42"/>
        <v>0.56621713602511936</v>
      </c>
      <c r="Q156" s="2">
        <f t="shared" si="43"/>
        <v>0.46785856624078009</v>
      </c>
      <c r="R156" s="2">
        <f t="shared" si="44"/>
        <v>1.9706499392311616</v>
      </c>
      <c r="S156" s="2">
        <f t="shared" si="45"/>
        <v>1.2192542527359709</v>
      </c>
      <c r="T156" s="2">
        <f t="shared" si="46"/>
        <v>1.0626339705501406</v>
      </c>
      <c r="U156" s="2">
        <f t="shared" si="47"/>
        <v>0.81487139982300216</v>
      </c>
      <c r="V156" s="2">
        <f t="shared" si="48"/>
        <v>2.5603057081215064</v>
      </c>
      <c r="W156" s="2">
        <f t="shared" si="49"/>
        <v>0.39057835821242576</v>
      </c>
      <c r="X156" s="2">
        <f t="shared" si="50"/>
        <v>1.5372726416580007</v>
      </c>
      <c r="Y156" s="2">
        <f t="shared" si="51"/>
        <v>1.260137217396484</v>
      </c>
      <c r="Z156" s="2">
        <f t="shared" si="52"/>
        <v>1.3987049295272422</v>
      </c>
      <c r="AA156" s="2">
        <f t="shared" si="53"/>
        <v>0.1959643378023293</v>
      </c>
      <c r="AB156" s="3" t="s">
        <v>801</v>
      </c>
      <c r="AC156" s="5">
        <v>5.273268104049059</v>
      </c>
      <c r="AD156" s="2">
        <v>0.81574375457386461</v>
      </c>
    </row>
    <row r="157" spans="1:30">
      <c r="A157" s="1" t="s">
        <v>596</v>
      </c>
      <c r="B157" s="1" t="s">
        <v>597</v>
      </c>
      <c r="C157" s="1">
        <v>12227</v>
      </c>
      <c r="D157" s="2">
        <v>22.269109157703927</v>
      </c>
      <c r="E157" s="2">
        <v>21.625545159758854</v>
      </c>
      <c r="F157" s="2">
        <v>10.367441876186652</v>
      </c>
      <c r="G157" s="2">
        <f t="shared" si="36"/>
        <v>0.97110059529604331</v>
      </c>
      <c r="H157" s="2">
        <f t="shared" si="37"/>
        <v>0.46555260934630016</v>
      </c>
      <c r="I157" s="2">
        <v>14.037655409602982</v>
      </c>
      <c r="J157" s="2">
        <v>28.655104681536791</v>
      </c>
      <c r="K157" s="2">
        <v>27.535631339059059</v>
      </c>
      <c r="L157" s="2">
        <f t="shared" si="38"/>
        <v>2.041302756437104</v>
      </c>
      <c r="M157" s="2">
        <f t="shared" si="39"/>
        <v>1.9615548704965562</v>
      </c>
      <c r="N157" s="2">
        <f t="shared" si="40"/>
        <v>1.4079454257731463</v>
      </c>
      <c r="O157" s="2">
        <f t="shared" si="41"/>
        <v>1.4498450856617273</v>
      </c>
      <c r="P157" s="2">
        <f t="shared" si="42"/>
        <v>0.6897288613035425</v>
      </c>
      <c r="Q157" s="2">
        <f t="shared" si="43"/>
        <v>0.68436233573906124</v>
      </c>
      <c r="R157" s="2">
        <f t="shared" si="44"/>
        <v>1.3901271771336678</v>
      </c>
      <c r="S157" s="2">
        <f t="shared" si="45"/>
        <v>1.0372447564363645</v>
      </c>
      <c r="T157" s="2">
        <f t="shared" si="46"/>
        <v>0.49905110527317464</v>
      </c>
      <c r="U157" s="2">
        <f t="shared" si="47"/>
        <v>0.95561864168485933</v>
      </c>
      <c r="V157" s="2">
        <f t="shared" si="48"/>
        <v>2.0526544637493909</v>
      </c>
      <c r="W157" s="2">
        <f t="shared" si="49"/>
        <v>0.48717405567296213</v>
      </c>
      <c r="X157" s="2">
        <f t="shared" si="50"/>
        <v>1.6091136864055438</v>
      </c>
      <c r="Y157" s="2">
        <f t="shared" si="51"/>
        <v>1.1847791417799198</v>
      </c>
      <c r="Z157" s="2">
        <f t="shared" si="52"/>
        <v>1.3969464140927319</v>
      </c>
      <c r="AA157" s="2">
        <f t="shared" si="53"/>
        <v>0.30004983399648327</v>
      </c>
      <c r="AB157" s="1" t="s">
        <v>597</v>
      </c>
      <c r="AC157" s="5">
        <v>5.9920216016199523</v>
      </c>
      <c r="AD157" s="2">
        <v>0.82459239669264561</v>
      </c>
    </row>
    <row r="158" spans="1:30">
      <c r="A158" s="1" t="s">
        <v>378</v>
      </c>
      <c r="B158" s="1" t="s">
        <v>379</v>
      </c>
      <c r="C158" s="1">
        <v>20190</v>
      </c>
      <c r="D158" s="2">
        <v>7.0855888939449123</v>
      </c>
      <c r="E158" s="2">
        <v>6.4465906224490395</v>
      </c>
      <c r="F158" s="2">
        <v>4.3053136614511436</v>
      </c>
      <c r="G158" s="2">
        <f t="shared" si="36"/>
        <v>0.90981719641652681</v>
      </c>
      <c r="H158" s="2">
        <f t="shared" si="37"/>
        <v>0.60761550322659963</v>
      </c>
      <c r="I158" s="2">
        <v>5.4794094166109986</v>
      </c>
      <c r="J158" s="2">
        <v>9.7285545400481936</v>
      </c>
      <c r="K158" s="2">
        <v>11.657594724666096</v>
      </c>
      <c r="L158" s="2">
        <f t="shared" si="38"/>
        <v>1.7754750193617181</v>
      </c>
      <c r="M158" s="2">
        <f t="shared" si="39"/>
        <v>2.1275275925404911</v>
      </c>
      <c r="N158" s="2">
        <f t="shared" si="40"/>
        <v>1.2709672318448091</v>
      </c>
      <c r="O158" s="2">
        <f t="shared" si="41"/>
        <v>1.3969479109108232</v>
      </c>
      <c r="P158" s="2">
        <f t="shared" si="42"/>
        <v>0.7158463047831114</v>
      </c>
      <c r="Q158" s="2">
        <f t="shared" si="43"/>
        <v>0.8931947897431014</v>
      </c>
      <c r="R158" s="2">
        <f t="shared" si="44"/>
        <v>1.2090984881853302</v>
      </c>
      <c r="S158" s="2">
        <f t="shared" si="45"/>
        <v>1.0511466389642159</v>
      </c>
      <c r="T158" s="2">
        <f t="shared" si="46"/>
        <v>0.22337764737040919</v>
      </c>
      <c r="U158" s="2">
        <f t="shared" si="47"/>
        <v>1.1369779016190098</v>
      </c>
      <c r="V158" s="2">
        <f t="shared" si="48"/>
        <v>1.8712127909530867</v>
      </c>
      <c r="W158" s="2">
        <f t="shared" si="49"/>
        <v>0.53441276418950645</v>
      </c>
      <c r="X158" s="2">
        <f t="shared" si="50"/>
        <v>1.5075670944621848</v>
      </c>
      <c r="Y158" s="2">
        <f t="shared" si="51"/>
        <v>1.2850266658944565</v>
      </c>
      <c r="Z158" s="2">
        <f t="shared" si="52"/>
        <v>1.3962968801783207</v>
      </c>
      <c r="AA158" s="2">
        <f t="shared" si="53"/>
        <v>0.1573598461284012</v>
      </c>
      <c r="AB158" s="1" t="s">
        <v>379</v>
      </c>
      <c r="AC158" s="5">
        <v>4.8321645975051339</v>
      </c>
      <c r="AD158" s="2">
        <v>0.71360934845894564</v>
      </c>
    </row>
    <row r="159" spans="1:30">
      <c r="A159" s="1" t="s">
        <v>502</v>
      </c>
      <c r="B159" s="11" t="s">
        <v>503</v>
      </c>
      <c r="C159" s="1">
        <v>4407</v>
      </c>
      <c r="D159" s="2">
        <v>14.167168541381207</v>
      </c>
      <c r="E159" s="2">
        <v>11.487172559666591</v>
      </c>
      <c r="F159" s="2">
        <v>6.1852162239412412</v>
      </c>
      <c r="G159" s="2">
        <f t="shared" si="36"/>
        <v>0.81083051465883571</v>
      </c>
      <c r="H159" s="2">
        <f t="shared" si="37"/>
        <v>0.43658803139630203</v>
      </c>
      <c r="I159" s="2">
        <v>7.7024829277914417</v>
      </c>
      <c r="J159" s="2">
        <v>17.018045798697031</v>
      </c>
      <c r="K159" s="2">
        <v>18.467189264232513</v>
      </c>
      <c r="L159" s="2">
        <f t="shared" si="38"/>
        <v>2.2094233714292271</v>
      </c>
      <c r="M159" s="2">
        <f t="shared" si="39"/>
        <v>2.3975631542915568</v>
      </c>
      <c r="N159" s="2">
        <f t="shared" si="40"/>
        <v>1.3384572796153114</v>
      </c>
      <c r="O159" s="2">
        <f t="shared" si="41"/>
        <v>1.6507238632705867</v>
      </c>
      <c r="P159" s="2">
        <f t="shared" si="42"/>
        <v>0.60579484082740243</v>
      </c>
      <c r="Q159" s="2">
        <f t="shared" si="43"/>
        <v>0.64178440615256394</v>
      </c>
      <c r="R159" s="2">
        <f t="shared" si="44"/>
        <v>1.5046173159433038</v>
      </c>
      <c r="S159" s="2">
        <f t="shared" si="45"/>
        <v>1.0732008610479338</v>
      </c>
      <c r="T159" s="2">
        <f t="shared" si="46"/>
        <v>0.61011500154395326</v>
      </c>
      <c r="U159" s="2">
        <f t="shared" si="47"/>
        <v>1.0231067283917448</v>
      </c>
      <c r="V159" s="2">
        <f t="shared" si="48"/>
        <v>2.3434145116613259</v>
      </c>
      <c r="W159" s="2">
        <f t="shared" si="49"/>
        <v>0.42672774919835516</v>
      </c>
      <c r="X159" s="2">
        <f t="shared" si="50"/>
        <v>1.3435461627896907</v>
      </c>
      <c r="Y159" s="2">
        <f t="shared" si="51"/>
        <v>1.4481281451921002</v>
      </c>
      <c r="Z159" s="2">
        <f t="shared" si="52"/>
        <v>1.3958371539908954</v>
      </c>
      <c r="AA159" s="2">
        <f t="shared" si="53"/>
        <v>7.3950628946675909E-2</v>
      </c>
      <c r="AB159" s="11" t="s">
        <v>503</v>
      </c>
      <c r="AC159" s="5">
        <v>8.6543222304324363</v>
      </c>
      <c r="AD159" s="2">
        <v>0.80217026263399949</v>
      </c>
    </row>
    <row r="160" spans="1:30">
      <c r="A160" s="1" t="s">
        <v>192</v>
      </c>
      <c r="B160" s="1" t="s">
        <v>193</v>
      </c>
      <c r="C160" s="1">
        <v>6771</v>
      </c>
      <c r="D160" s="2">
        <v>14.524685078627693</v>
      </c>
      <c r="E160" s="2">
        <v>17.848141024404676</v>
      </c>
      <c r="F160" s="2">
        <v>21.268245558232479</v>
      </c>
      <c r="G160" s="2">
        <f t="shared" si="36"/>
        <v>1.2288143204335131</v>
      </c>
      <c r="H160" s="2">
        <f t="shared" si="37"/>
        <v>1.4642827326788366</v>
      </c>
      <c r="I160" s="2">
        <v>10.175179649013147</v>
      </c>
      <c r="J160" s="2">
        <v>25.946523376693019</v>
      </c>
      <c r="K160" s="2">
        <v>12.723834821346161</v>
      </c>
      <c r="L160" s="2">
        <f t="shared" si="38"/>
        <v>2.5499818452059935</v>
      </c>
      <c r="M160" s="2">
        <f t="shared" si="39"/>
        <v>1.2504776584048025</v>
      </c>
      <c r="N160" s="2">
        <f t="shared" si="40"/>
        <v>1.7701565490754196</v>
      </c>
      <c r="O160" s="2">
        <f t="shared" si="41"/>
        <v>1.4405402994090486</v>
      </c>
      <c r="P160" s="2">
        <f t="shared" si="42"/>
        <v>0.69418398111474489</v>
      </c>
      <c r="Q160" s="2">
        <f t="shared" si="43"/>
        <v>2.1524956170378897</v>
      </c>
      <c r="R160" s="2">
        <f t="shared" si="44"/>
        <v>1.7365376365852816</v>
      </c>
      <c r="S160" s="2">
        <f t="shared" si="45"/>
        <v>1.9445166268115857</v>
      </c>
      <c r="T160" s="2">
        <f t="shared" si="46"/>
        <v>0.2941267086667001</v>
      </c>
      <c r="U160" s="2">
        <f t="shared" si="47"/>
        <v>1.3531640117897079</v>
      </c>
      <c r="V160" s="2">
        <f t="shared" si="48"/>
        <v>0.92411388975007436</v>
      </c>
      <c r="W160" s="2">
        <f t="shared" si="49"/>
        <v>1.0821177033389779</v>
      </c>
      <c r="X160" s="2">
        <f t="shared" si="50"/>
        <v>2.0361453289583311</v>
      </c>
      <c r="Y160" s="2">
        <f t="shared" si="51"/>
        <v>0.75528850567650074</v>
      </c>
      <c r="Z160" s="2">
        <f t="shared" si="52"/>
        <v>1.395716917317416</v>
      </c>
      <c r="AA160" s="2">
        <f t="shared" si="53"/>
        <v>0.90570254547164142</v>
      </c>
      <c r="AB160" s="1" t="s">
        <v>193</v>
      </c>
      <c r="AC160" s="5">
        <v>4.296084408308241</v>
      </c>
      <c r="AD160" s="2">
        <v>0.37268686847044397</v>
      </c>
    </row>
    <row r="161" spans="1:30">
      <c r="A161" s="1" t="s">
        <v>158</v>
      </c>
      <c r="B161" s="7" t="s">
        <v>159</v>
      </c>
      <c r="C161" s="1">
        <v>6723</v>
      </c>
      <c r="D161" s="2">
        <v>10.789437963179566</v>
      </c>
      <c r="E161" s="2">
        <v>10.556491375994765</v>
      </c>
      <c r="F161" s="2">
        <v>11.850438798501006</v>
      </c>
      <c r="G161" s="2">
        <f t="shared" si="36"/>
        <v>0.9784097570253647</v>
      </c>
      <c r="H161" s="2">
        <f t="shared" si="37"/>
        <v>1.0983369883530774</v>
      </c>
      <c r="I161" s="2">
        <v>5.1798640711796331</v>
      </c>
      <c r="J161" s="2">
        <v>12.794709778306974</v>
      </c>
      <c r="K161" s="2">
        <v>10.013750876910724</v>
      </c>
      <c r="L161" s="2">
        <f t="shared" si="38"/>
        <v>2.4700860104603435</v>
      </c>
      <c r="M161" s="2">
        <f t="shared" si="39"/>
        <v>1.9332072694004589</v>
      </c>
      <c r="N161" s="2">
        <f t="shared" si="40"/>
        <v>1.5545919893419808</v>
      </c>
      <c r="O161" s="2">
        <f t="shared" si="41"/>
        <v>1.5888966541670322</v>
      </c>
      <c r="P161" s="2">
        <f t="shared" si="42"/>
        <v>0.62936755350161089</v>
      </c>
      <c r="Q161" s="2">
        <f t="shared" si="43"/>
        <v>1.6145553728790236</v>
      </c>
      <c r="R161" s="2">
        <f t="shared" si="44"/>
        <v>1.6821285731234941</v>
      </c>
      <c r="S161" s="2">
        <f t="shared" si="45"/>
        <v>1.648341973001259</v>
      </c>
      <c r="T161" s="2">
        <f t="shared" si="46"/>
        <v>4.7781468119341523E-2</v>
      </c>
      <c r="U161" s="2">
        <f t="shared" si="47"/>
        <v>1.4571592398003645</v>
      </c>
      <c r="V161" s="2">
        <f t="shared" si="48"/>
        <v>1.3266959551142223</v>
      </c>
      <c r="W161" s="2">
        <f t="shared" si="49"/>
        <v>0.75375220384530728</v>
      </c>
      <c r="X161" s="2">
        <f t="shared" si="50"/>
        <v>1.6212249673910293</v>
      </c>
      <c r="Y161" s="2">
        <f t="shared" si="51"/>
        <v>1.1676571907178772</v>
      </c>
      <c r="Z161" s="2">
        <f t="shared" si="52"/>
        <v>1.3944410790544532</v>
      </c>
      <c r="AA161" s="2">
        <f t="shared" si="53"/>
        <v>0.32072085061329103</v>
      </c>
      <c r="AB161" s="7" t="s">
        <v>159</v>
      </c>
      <c r="AC161" s="5">
        <v>9.75736951780911</v>
      </c>
      <c r="AD161" s="2">
        <v>0.84892025066727095</v>
      </c>
    </row>
    <row r="162" spans="1:30">
      <c r="A162" s="1" t="s">
        <v>508</v>
      </c>
      <c r="B162" s="1" t="s">
        <v>509</v>
      </c>
      <c r="C162" s="1">
        <v>7485</v>
      </c>
      <c r="D162" s="2">
        <v>28.007256587416652</v>
      </c>
      <c r="E162" s="2">
        <v>27.964161971152635</v>
      </c>
      <c r="F162" s="2">
        <v>15.489609117445879</v>
      </c>
      <c r="G162" s="2">
        <f t="shared" si="36"/>
        <v>0.99846130533601141</v>
      </c>
      <c r="H162" s="2">
        <f t="shared" si="37"/>
        <v>0.55305699325099866</v>
      </c>
      <c r="I162" s="2">
        <v>18.936821909852863</v>
      </c>
      <c r="J162" s="2">
        <v>30.814984695612065</v>
      </c>
      <c r="K162" s="2">
        <v>35.295540181619472</v>
      </c>
      <c r="L162" s="2">
        <f t="shared" si="38"/>
        <v>1.6272521779158187</v>
      </c>
      <c r="M162" s="2">
        <f t="shared" si="39"/>
        <v>1.8638576393462907</v>
      </c>
      <c r="N162" s="2">
        <f t="shared" si="40"/>
        <v>1.274656162921082</v>
      </c>
      <c r="O162" s="2">
        <f t="shared" si="41"/>
        <v>1.2766204920601534</v>
      </c>
      <c r="P162" s="2">
        <f t="shared" si="42"/>
        <v>0.78331814836079006</v>
      </c>
      <c r="Q162" s="2">
        <f t="shared" si="43"/>
        <v>0.81299378007896805</v>
      </c>
      <c r="R162" s="2">
        <f t="shared" si="44"/>
        <v>1.1081587331606726</v>
      </c>
      <c r="S162" s="2">
        <f t="shared" si="45"/>
        <v>0.96057625661982038</v>
      </c>
      <c r="T162" s="2">
        <f t="shared" si="46"/>
        <v>0.20871313989268198</v>
      </c>
      <c r="U162" s="2">
        <f t="shared" si="47"/>
        <v>1.0152928158244614</v>
      </c>
      <c r="V162" s="2">
        <f t="shared" si="48"/>
        <v>1.8357833427913681</v>
      </c>
      <c r="W162" s="2">
        <f t="shared" si="49"/>
        <v>0.54472658983792033</v>
      </c>
      <c r="X162" s="2">
        <f t="shared" si="50"/>
        <v>1.6544503829417709</v>
      </c>
      <c r="Y162" s="2">
        <f t="shared" si="51"/>
        <v>1.1257700141651594</v>
      </c>
      <c r="Z162" s="2">
        <f t="shared" si="52"/>
        <v>1.3901101985534652</v>
      </c>
      <c r="AA162" s="2">
        <f t="shared" si="53"/>
        <v>0.37383347384214743</v>
      </c>
      <c r="AB162" s="1" t="s">
        <v>509</v>
      </c>
      <c r="AC162" s="5">
        <v>5.7512519278122669</v>
      </c>
      <c r="AD162" s="2">
        <v>0.48905860859682754</v>
      </c>
    </row>
    <row r="163" spans="1:30">
      <c r="A163" s="1" t="s">
        <v>430</v>
      </c>
      <c r="B163" s="3" t="s">
        <v>431</v>
      </c>
      <c r="C163" s="1">
        <v>3775</v>
      </c>
      <c r="D163" s="2">
        <v>73.463713950430559</v>
      </c>
      <c r="E163" s="2">
        <v>73.756222223220163</v>
      </c>
      <c r="F163" s="2">
        <v>47.40094234422935</v>
      </c>
      <c r="G163" s="2">
        <f t="shared" si="36"/>
        <v>1.0039816700934419</v>
      </c>
      <c r="H163" s="2">
        <f t="shared" si="37"/>
        <v>0.64522932200532368</v>
      </c>
      <c r="I163" s="2">
        <v>38.113466057631996</v>
      </c>
      <c r="J163" s="2">
        <v>77.271030065324467</v>
      </c>
      <c r="K163" s="2">
        <v>70.404410560538039</v>
      </c>
      <c r="L163" s="2">
        <f t="shared" si="38"/>
        <v>2.0273944633763215</v>
      </c>
      <c r="M163" s="2">
        <f t="shared" si="39"/>
        <v>1.8472319062789613</v>
      </c>
      <c r="N163" s="2">
        <f t="shared" si="40"/>
        <v>1.4266978934864789</v>
      </c>
      <c r="O163" s="2">
        <f t="shared" si="41"/>
        <v>1.4210397818853548</v>
      </c>
      <c r="P163" s="2">
        <f t="shared" si="42"/>
        <v>0.70371006691540805</v>
      </c>
      <c r="Q163" s="2">
        <f t="shared" si="43"/>
        <v>0.94848710334782582</v>
      </c>
      <c r="R163" s="2">
        <f t="shared" si="44"/>
        <v>1.3806556295592751</v>
      </c>
      <c r="S163" s="2">
        <f t="shared" si="45"/>
        <v>1.1645713664535504</v>
      </c>
      <c r="T163" s="2">
        <f t="shared" si="46"/>
        <v>0.30558929549951197</v>
      </c>
      <c r="U163" s="2">
        <f t="shared" si="47"/>
        <v>1.0917363191150946</v>
      </c>
      <c r="V163" s="2">
        <f t="shared" si="48"/>
        <v>1.6920128733797484</v>
      </c>
      <c r="W163" s="2">
        <f t="shared" si="49"/>
        <v>0.59101205181880678</v>
      </c>
      <c r="X163" s="2">
        <f t="shared" si="50"/>
        <v>1.6635976273448332</v>
      </c>
      <c r="Y163" s="2">
        <f t="shared" si="51"/>
        <v>1.1157280713924926</v>
      </c>
      <c r="Z163" s="2">
        <f t="shared" si="52"/>
        <v>1.3896628493686629</v>
      </c>
      <c r="AA163" s="2">
        <f t="shared" si="53"/>
        <v>0.38740227821956186</v>
      </c>
      <c r="AB163" s="3" t="s">
        <v>431</v>
      </c>
      <c r="AC163" s="5">
        <v>6.2361177866232138</v>
      </c>
      <c r="AD163" s="2">
        <v>0.72776302172670704</v>
      </c>
    </row>
    <row r="164" spans="1:30">
      <c r="A164" s="1" t="s">
        <v>506</v>
      </c>
      <c r="B164" s="14" t="s">
        <v>507</v>
      </c>
      <c r="C164" s="1">
        <v>5252</v>
      </c>
      <c r="D164" s="2">
        <v>24.703443637362852</v>
      </c>
      <c r="E164" s="2">
        <v>25.305912859175081</v>
      </c>
      <c r="F164" s="2">
        <v>14.400633323633174</v>
      </c>
      <c r="G164" s="2">
        <f t="shared" si="36"/>
        <v>1.0243880663220986</v>
      </c>
      <c r="H164" s="2">
        <f t="shared" si="37"/>
        <v>0.58294031937526558</v>
      </c>
      <c r="I164" s="2">
        <v>14.100981093192894</v>
      </c>
      <c r="J164" s="2">
        <v>26.81496172028038</v>
      </c>
      <c r="K164" s="2">
        <v>25.197372666051933</v>
      </c>
      <c r="L164" s="2">
        <f t="shared" si="38"/>
        <v>1.9016380167494182</v>
      </c>
      <c r="M164" s="2">
        <f t="shared" si="39"/>
        <v>1.7869233707586283</v>
      </c>
      <c r="N164" s="2">
        <f t="shared" si="40"/>
        <v>1.3957131835812568</v>
      </c>
      <c r="O164" s="2">
        <f t="shared" si="41"/>
        <v>1.362484813584701</v>
      </c>
      <c r="P164" s="2">
        <f t="shared" si="42"/>
        <v>0.73395313476485469</v>
      </c>
      <c r="Q164" s="2">
        <f t="shared" si="43"/>
        <v>0.85692226948164041</v>
      </c>
      <c r="R164" s="2">
        <f t="shared" si="44"/>
        <v>1.2950154894063539</v>
      </c>
      <c r="S164" s="2">
        <f t="shared" si="45"/>
        <v>1.0759688794439972</v>
      </c>
      <c r="T164" s="2">
        <f t="shared" si="46"/>
        <v>0.30977868660061397</v>
      </c>
      <c r="U164" s="2">
        <f t="shared" si="47"/>
        <v>1.0206222026044509</v>
      </c>
      <c r="V164" s="2">
        <f t="shared" si="48"/>
        <v>1.7508176543668261</v>
      </c>
      <c r="W164" s="2">
        <f t="shared" si="49"/>
        <v>0.57116170693494905</v>
      </c>
      <c r="X164" s="2">
        <f t="shared" si="50"/>
        <v>1.6974110258957174</v>
      </c>
      <c r="Y164" s="2">
        <f t="shared" si="51"/>
        <v>1.0793017159382114</v>
      </c>
      <c r="Z164" s="2">
        <f t="shared" si="52"/>
        <v>1.3883563709169644</v>
      </c>
      <c r="AA164" s="2">
        <f t="shared" si="53"/>
        <v>0.43706928458548966</v>
      </c>
      <c r="AB164" s="14" t="s">
        <v>507</v>
      </c>
      <c r="AC164" s="5">
        <v>8.5526303596068622</v>
      </c>
      <c r="AD164" s="2">
        <v>0.62835807501253338</v>
      </c>
    </row>
    <row r="165" spans="1:30">
      <c r="A165" s="1" t="s">
        <v>390</v>
      </c>
      <c r="B165" s="1" t="s">
        <v>391</v>
      </c>
      <c r="C165" s="1">
        <v>14291</v>
      </c>
      <c r="D165" s="2">
        <v>55.597931814251801</v>
      </c>
      <c r="E165" s="2">
        <v>50.483208294429119</v>
      </c>
      <c r="F165" s="2">
        <v>33.596036898635845</v>
      </c>
      <c r="G165" s="2">
        <f t="shared" si="36"/>
        <v>0.90800514780099084</v>
      </c>
      <c r="H165" s="2">
        <f t="shared" si="37"/>
        <v>0.60426774526213478</v>
      </c>
      <c r="I165" s="2">
        <v>41.839690080879649</v>
      </c>
      <c r="J165" s="2">
        <v>68.518199079974977</v>
      </c>
      <c r="K165" s="2">
        <v>87.803633126407078</v>
      </c>
      <c r="L165" s="2">
        <f t="shared" si="38"/>
        <v>1.6376363913672285</v>
      </c>
      <c r="M165" s="2">
        <f t="shared" si="39"/>
        <v>2.0985727417357838</v>
      </c>
      <c r="N165" s="2">
        <f t="shared" si="40"/>
        <v>1.219418826157642</v>
      </c>
      <c r="O165" s="2">
        <f t="shared" si="41"/>
        <v>1.3429646617211737</v>
      </c>
      <c r="P165" s="2">
        <f t="shared" si="42"/>
        <v>0.74462123129761093</v>
      </c>
      <c r="Q165" s="2">
        <f t="shared" si="43"/>
        <v>0.88827358553533808</v>
      </c>
      <c r="R165" s="2">
        <f t="shared" si="44"/>
        <v>1.1152303825210828</v>
      </c>
      <c r="S165" s="2">
        <f t="shared" si="45"/>
        <v>1.0017519840282105</v>
      </c>
      <c r="T165" s="2">
        <f t="shared" si="46"/>
        <v>0.16048269018499739</v>
      </c>
      <c r="U165" s="2">
        <f t="shared" si="47"/>
        <v>1.1260993823447638</v>
      </c>
      <c r="V165" s="2">
        <f t="shared" si="48"/>
        <v>1.863576851774962</v>
      </c>
      <c r="W165" s="2">
        <f t="shared" si="49"/>
        <v>0.53660250128539166</v>
      </c>
      <c r="X165" s="2">
        <f t="shared" si="50"/>
        <v>1.5045645299062418</v>
      </c>
      <c r="Y165" s="2">
        <f t="shared" si="51"/>
        <v>1.2675379360084134</v>
      </c>
      <c r="Z165" s="2">
        <f t="shared" si="52"/>
        <v>1.3860512329573276</v>
      </c>
      <c r="AA165" s="2">
        <f t="shared" si="53"/>
        <v>0.16760311186670443</v>
      </c>
      <c r="AB165" s="1" t="s">
        <v>391</v>
      </c>
      <c r="AC165" s="5">
        <v>4.6296890009483578</v>
      </c>
      <c r="AD165" s="2">
        <v>0.91628662714821074</v>
      </c>
    </row>
    <row r="166" spans="1:30">
      <c r="A166" s="1" t="s">
        <v>280</v>
      </c>
      <c r="B166" s="1" t="s">
        <v>281</v>
      </c>
      <c r="C166" s="1">
        <v>4909</v>
      </c>
      <c r="D166" s="2">
        <v>10.986026194023353</v>
      </c>
      <c r="E166" s="2">
        <v>12.244171696763988</v>
      </c>
      <c r="F166" s="2">
        <v>11.080557032245366</v>
      </c>
      <c r="G166" s="2">
        <f t="shared" si="36"/>
        <v>1.1145223468905523</v>
      </c>
      <c r="H166" s="2">
        <f t="shared" si="37"/>
        <v>1.0086046434399947</v>
      </c>
      <c r="I166" s="2">
        <v>7.8467872724675418</v>
      </c>
      <c r="J166" s="2">
        <v>21.28831421172201</v>
      </c>
      <c r="K166" s="2">
        <v>11.948425224894992</v>
      </c>
      <c r="L166" s="2">
        <f t="shared" si="38"/>
        <v>2.7129974947093953</v>
      </c>
      <c r="M166" s="2">
        <f t="shared" si="39"/>
        <v>1.5227155790012423</v>
      </c>
      <c r="N166" s="2">
        <f t="shared" si="40"/>
        <v>1.7388778953427706</v>
      </c>
      <c r="O166" s="2">
        <f t="shared" si="41"/>
        <v>1.5602001163943739</v>
      </c>
      <c r="P166" s="2">
        <f t="shared" si="42"/>
        <v>0.64094342097025481</v>
      </c>
      <c r="Q166" s="2">
        <f t="shared" si="43"/>
        <v>1.4826488258567923</v>
      </c>
      <c r="R166" s="2">
        <f t="shared" si="44"/>
        <v>1.8475512938970984</v>
      </c>
      <c r="S166" s="2">
        <f t="shared" si="45"/>
        <v>1.6651000598769454</v>
      </c>
      <c r="T166" s="2">
        <f t="shared" si="46"/>
        <v>0.25802500962300529</v>
      </c>
      <c r="U166" s="2">
        <f t="shared" si="47"/>
        <v>1.2392812447620891</v>
      </c>
      <c r="V166" s="2">
        <f t="shared" si="48"/>
        <v>1.2287086449803939</v>
      </c>
      <c r="W166" s="2">
        <f t="shared" si="49"/>
        <v>0.81386258987048687</v>
      </c>
      <c r="X166" s="2">
        <f t="shared" si="50"/>
        <v>1.8467635287976452</v>
      </c>
      <c r="Y166" s="2">
        <f t="shared" si="51"/>
        <v>0.91972020971675028</v>
      </c>
      <c r="Z166" s="2">
        <f t="shared" si="52"/>
        <v>1.3832418692571977</v>
      </c>
      <c r="AA166" s="2">
        <f t="shared" si="53"/>
        <v>0.65551861737578487</v>
      </c>
      <c r="AB166" s="1" t="s">
        <v>281</v>
      </c>
      <c r="AC166" s="5">
        <v>4.0812235136457673</v>
      </c>
      <c r="AD166" s="2">
        <v>1.6688475431566505</v>
      </c>
    </row>
    <row r="167" spans="1:30">
      <c r="A167" s="1" t="s">
        <v>208</v>
      </c>
      <c r="B167" s="14" t="s">
        <v>209</v>
      </c>
      <c r="C167" s="1">
        <v>22222</v>
      </c>
      <c r="D167" s="2">
        <v>11.457400215693507</v>
      </c>
      <c r="E167" s="2">
        <v>11.582341497480121</v>
      </c>
      <c r="F167" s="2">
        <v>11.261854671695302</v>
      </c>
      <c r="G167" s="2">
        <f t="shared" si="36"/>
        <v>1.0109048544551562</v>
      </c>
      <c r="H167" s="2">
        <f t="shared" si="37"/>
        <v>0.98293281719090497</v>
      </c>
      <c r="I167" s="2">
        <v>4.6016455560247582</v>
      </c>
      <c r="J167" s="2">
        <v>10.226076577017572</v>
      </c>
      <c r="K167" s="2">
        <v>8.2863635573074106</v>
      </c>
      <c r="L167" s="2">
        <f t="shared" si="38"/>
        <v>2.2222651554787749</v>
      </c>
      <c r="M167" s="2">
        <f t="shared" si="39"/>
        <v>1.8007392043610122</v>
      </c>
      <c r="N167" s="2">
        <f t="shared" si="40"/>
        <v>1.4988324234416721</v>
      </c>
      <c r="O167" s="2">
        <f t="shared" si="41"/>
        <v>1.4826641862843684</v>
      </c>
      <c r="P167" s="2">
        <f t="shared" si="42"/>
        <v>0.67446155997471724</v>
      </c>
      <c r="Q167" s="2">
        <f t="shared" si="43"/>
        <v>1.4449112412706302</v>
      </c>
      <c r="R167" s="2">
        <f t="shared" si="44"/>
        <v>1.5133625708810459</v>
      </c>
      <c r="S167" s="2">
        <f t="shared" si="45"/>
        <v>1.4791369060758379</v>
      </c>
      <c r="T167" s="2">
        <f t="shared" si="46"/>
        <v>4.8402399348760436E-2</v>
      </c>
      <c r="U167" s="2">
        <f t="shared" si="47"/>
        <v>1.3304155964091366</v>
      </c>
      <c r="V167" s="2">
        <f t="shared" si="48"/>
        <v>1.3535163066498201</v>
      </c>
      <c r="W167" s="2">
        <f t="shared" si="49"/>
        <v>0.73881636673825368</v>
      </c>
      <c r="X167" s="2">
        <f t="shared" si="50"/>
        <v>1.675069343832194</v>
      </c>
      <c r="Y167" s="2">
        <f t="shared" si="51"/>
        <v>1.0876464794340512</v>
      </c>
      <c r="Z167" s="2">
        <f t="shared" si="52"/>
        <v>1.3813579116331227</v>
      </c>
      <c r="AA167" s="2">
        <f t="shared" si="53"/>
        <v>0.4153706908399516</v>
      </c>
      <c r="AB167" s="14" t="s">
        <v>209</v>
      </c>
      <c r="AC167" s="5">
        <v>4.1120563084612192</v>
      </c>
      <c r="AD167" s="2">
        <v>0.72251336329148896</v>
      </c>
    </row>
    <row r="168" spans="1:30">
      <c r="A168" s="1" t="s">
        <v>524</v>
      </c>
      <c r="B168" s="1" t="s">
        <v>525</v>
      </c>
      <c r="C168" s="1">
        <v>3514</v>
      </c>
      <c r="D168" s="2">
        <v>43.051220006604055</v>
      </c>
      <c r="E168" s="2">
        <v>43.074560632304426</v>
      </c>
      <c r="F168" s="2">
        <v>24.211177643253773</v>
      </c>
      <c r="G168" s="2">
        <f t="shared" si="36"/>
        <v>1.0005421594486008</v>
      </c>
      <c r="H168" s="2">
        <f t="shared" si="37"/>
        <v>0.56238075574954161</v>
      </c>
      <c r="I168" s="2">
        <v>19.830970262554487</v>
      </c>
      <c r="J168" s="2">
        <v>34.500028069921875</v>
      </c>
      <c r="K168" s="2">
        <v>36.177661006767735</v>
      </c>
      <c r="L168" s="2">
        <f t="shared" si="38"/>
        <v>1.7397044931818593</v>
      </c>
      <c r="M168" s="2">
        <f t="shared" si="39"/>
        <v>1.8243011071969397</v>
      </c>
      <c r="N168" s="2">
        <f t="shared" si="40"/>
        <v>1.3193360794015341</v>
      </c>
      <c r="O168" s="2">
        <f t="shared" si="41"/>
        <v>1.3186211764715849</v>
      </c>
      <c r="P168" s="2">
        <f t="shared" si="42"/>
        <v>0.75836792085793492</v>
      </c>
      <c r="Q168" s="2">
        <f t="shared" si="43"/>
        <v>0.82669971095182615</v>
      </c>
      <c r="R168" s="2">
        <f t="shared" si="44"/>
        <v>1.1847387598568462</v>
      </c>
      <c r="S168" s="2">
        <f t="shared" si="45"/>
        <v>1.0057192354043361</v>
      </c>
      <c r="T168" s="2">
        <f t="shared" si="46"/>
        <v>0.25317183941032262</v>
      </c>
      <c r="U168" s="2">
        <f t="shared" si="47"/>
        <v>1.0128928054735804</v>
      </c>
      <c r="V168" s="2">
        <f t="shared" si="48"/>
        <v>1.8010801314202083</v>
      </c>
      <c r="W168" s="2">
        <f t="shared" si="49"/>
        <v>0.55522238158913484</v>
      </c>
      <c r="X168" s="2">
        <f t="shared" si="50"/>
        <v>1.6578983582063316</v>
      </c>
      <c r="Y168" s="2">
        <f t="shared" si="51"/>
        <v>1.1018778687469515</v>
      </c>
      <c r="Z168" s="2">
        <f t="shared" si="52"/>
        <v>1.3798881134766416</v>
      </c>
      <c r="AA168" s="2">
        <f t="shared" si="53"/>
        <v>0.39316585857539021</v>
      </c>
      <c r="AB168" s="6" t="s">
        <v>525</v>
      </c>
      <c r="AC168" s="5">
        <v>4.7130622653238348</v>
      </c>
      <c r="AD168" s="2">
        <v>0.58395836476892082</v>
      </c>
    </row>
    <row r="169" spans="1:30">
      <c r="A169" s="1" t="s">
        <v>236</v>
      </c>
      <c r="B169" s="1" t="s">
        <v>237</v>
      </c>
      <c r="C169" s="1">
        <v>12042</v>
      </c>
      <c r="D169" s="2">
        <v>5.4224805588175133</v>
      </c>
      <c r="E169" s="2">
        <v>5.3903451456331437</v>
      </c>
      <c r="F169" s="2">
        <v>4.8538804939528362</v>
      </c>
      <c r="G169" s="2">
        <f t="shared" si="36"/>
        <v>0.99407366926708218</v>
      </c>
      <c r="H169" s="2">
        <f t="shared" si="37"/>
        <v>0.89514022988241526</v>
      </c>
      <c r="I169" s="2">
        <v>3.326838249283937</v>
      </c>
      <c r="J169" s="2">
        <v>7.2336603778585102</v>
      </c>
      <c r="K169" s="2">
        <v>6.119406284295188</v>
      </c>
      <c r="L169" s="2">
        <f t="shared" si="38"/>
        <v>2.1743348596570544</v>
      </c>
      <c r="M169" s="2">
        <f t="shared" si="39"/>
        <v>1.8394060142876856</v>
      </c>
      <c r="N169" s="2">
        <f t="shared" si="40"/>
        <v>1.4701867337704466</v>
      </c>
      <c r="O169" s="2">
        <f t="shared" si="41"/>
        <v>1.4789514894347786</v>
      </c>
      <c r="P169" s="2">
        <f t="shared" si="42"/>
        <v>0.67615469955825058</v>
      </c>
      <c r="Q169" s="2">
        <f t="shared" si="43"/>
        <v>1.3158561379271505</v>
      </c>
      <c r="R169" s="2">
        <f t="shared" si="44"/>
        <v>1.4807220394264542</v>
      </c>
      <c r="S169" s="2">
        <f t="shared" si="45"/>
        <v>1.3982890886768025</v>
      </c>
      <c r="T169" s="2">
        <f t="shared" si="46"/>
        <v>0.11657779693659102</v>
      </c>
      <c r="U169" s="2">
        <f t="shared" si="47"/>
        <v>1.2831704183297619</v>
      </c>
      <c r="V169" s="2">
        <f t="shared" si="48"/>
        <v>1.4334853640734233</v>
      </c>
      <c r="W169" s="2">
        <f t="shared" si="49"/>
        <v>0.69760042555187185</v>
      </c>
      <c r="X169" s="2">
        <f t="shared" si="50"/>
        <v>1.6471800699755552</v>
      </c>
      <c r="Y169" s="2">
        <f t="shared" si="51"/>
        <v>1.111001232629762</v>
      </c>
      <c r="Z169" s="2">
        <f t="shared" si="52"/>
        <v>1.3790906513026586</v>
      </c>
      <c r="AA169" s="2">
        <f t="shared" si="53"/>
        <v>0.37913569181592921</v>
      </c>
      <c r="AB169" s="1" t="s">
        <v>237</v>
      </c>
      <c r="AC169" s="5">
        <v>4.3310903624847503</v>
      </c>
      <c r="AD169" s="2">
        <v>0.61539280993736056</v>
      </c>
    </row>
    <row r="170" spans="1:30">
      <c r="A170" s="1" t="s">
        <v>408</v>
      </c>
      <c r="B170" s="1" t="s">
        <v>409</v>
      </c>
      <c r="C170" s="1">
        <v>1395</v>
      </c>
      <c r="D170" s="2">
        <v>197.91174054300245</v>
      </c>
      <c r="E170" s="2">
        <v>149.50779828649826</v>
      </c>
      <c r="F170" s="2">
        <v>97.96465769635023</v>
      </c>
      <c r="G170" s="2">
        <f t="shared" si="36"/>
        <v>0.75542662540534355</v>
      </c>
      <c r="H170" s="2">
        <f t="shared" si="37"/>
        <v>0.49499164338390716</v>
      </c>
      <c r="I170" s="2">
        <v>138.5336117884963</v>
      </c>
      <c r="J170" s="2">
        <v>355.61428925173033</v>
      </c>
      <c r="K170" s="2">
        <v>345.07475447194685</v>
      </c>
      <c r="L170" s="2">
        <f t="shared" si="38"/>
        <v>2.5669892285394105</v>
      </c>
      <c r="M170" s="2">
        <f t="shared" si="39"/>
        <v>2.490909967746914</v>
      </c>
      <c r="N170" s="2">
        <f t="shared" si="40"/>
        <v>1.3925415650411994</v>
      </c>
      <c r="O170" s="2">
        <f t="shared" si="41"/>
        <v>1.8433842787762418</v>
      </c>
      <c r="P170" s="2">
        <f t="shared" si="42"/>
        <v>0.54248048630634138</v>
      </c>
      <c r="Q170" s="2">
        <f t="shared" si="43"/>
        <v>0.72763771577434355</v>
      </c>
      <c r="R170" s="2">
        <f t="shared" si="44"/>
        <v>1.7481196646353387</v>
      </c>
      <c r="S170" s="2">
        <f t="shared" si="45"/>
        <v>1.2378786902048411</v>
      </c>
      <c r="T170" s="2">
        <f t="shared" si="46"/>
        <v>0.72158970611807327</v>
      </c>
      <c r="U170" s="2">
        <f t="shared" si="47"/>
        <v>1.1103961538371789</v>
      </c>
      <c r="V170" s="2">
        <f t="shared" si="48"/>
        <v>2.243262424080914</v>
      </c>
      <c r="W170" s="2">
        <f t="shared" si="49"/>
        <v>0.4457793208967557</v>
      </c>
      <c r="X170" s="2">
        <f t="shared" si="50"/>
        <v>1.2517419182966543</v>
      </c>
      <c r="Y170" s="2">
        <f t="shared" si="51"/>
        <v>1.5045096205191359</v>
      </c>
      <c r="Z170" s="2">
        <f t="shared" si="52"/>
        <v>1.378125769407895</v>
      </c>
      <c r="AA170" s="2">
        <f t="shared" si="53"/>
        <v>0.17873375630645874</v>
      </c>
      <c r="AB170" s="1" t="s">
        <v>409</v>
      </c>
      <c r="AC170" s="5">
        <v>4.9109900886301006</v>
      </c>
      <c r="AD170" s="2">
        <v>0.48524611355115072</v>
      </c>
    </row>
    <row r="171" spans="1:30">
      <c r="A171" s="1" t="s">
        <v>372</v>
      </c>
      <c r="B171" s="1" t="s">
        <v>373</v>
      </c>
      <c r="C171" s="1">
        <v>8322</v>
      </c>
      <c r="D171" s="2">
        <v>44.080615516019144</v>
      </c>
      <c r="E171" s="2">
        <v>41.890367163048289</v>
      </c>
      <c r="F171" s="2">
        <v>29.29853886769591</v>
      </c>
      <c r="G171" s="2">
        <f t="shared" si="36"/>
        <v>0.95031266402859316</v>
      </c>
      <c r="H171" s="2">
        <f t="shared" si="37"/>
        <v>0.66465811615195469</v>
      </c>
      <c r="I171" s="2">
        <v>29.126703069127483</v>
      </c>
      <c r="J171" s="2">
        <v>43.039959851001591</v>
      </c>
      <c r="K171" s="2">
        <v>56.660138432601407</v>
      </c>
      <c r="L171" s="2">
        <f t="shared" si="38"/>
        <v>1.4776804552459391</v>
      </c>
      <c r="M171" s="2">
        <f t="shared" si="39"/>
        <v>1.9452987280478604</v>
      </c>
      <c r="N171" s="2">
        <f t="shared" si="40"/>
        <v>1.1850141138432708</v>
      </c>
      <c r="O171" s="2">
        <f t="shared" si="41"/>
        <v>1.2469728739799431</v>
      </c>
      <c r="P171" s="2">
        <f t="shared" si="42"/>
        <v>0.80194206375020505</v>
      </c>
      <c r="Q171" s="2">
        <f t="shared" si="43"/>
        <v>0.97704743074337341</v>
      </c>
      <c r="R171" s="2">
        <f t="shared" si="44"/>
        <v>1.0063003900224845</v>
      </c>
      <c r="S171" s="2">
        <f t="shared" si="45"/>
        <v>0.99167391038292896</v>
      </c>
      <c r="T171" s="2">
        <f t="shared" si="46"/>
        <v>2.0684965876033391E-2</v>
      </c>
      <c r="U171" s="2">
        <f t="shared" si="47"/>
        <v>1.1370833689475388</v>
      </c>
      <c r="V171" s="2">
        <f t="shared" si="48"/>
        <v>1.7107793334875607</v>
      </c>
      <c r="W171" s="2">
        <f t="shared" si="49"/>
        <v>0.58452892224353681</v>
      </c>
      <c r="X171" s="2">
        <f t="shared" si="50"/>
        <v>1.5746680842953789</v>
      </c>
      <c r="Y171" s="2">
        <f t="shared" si="51"/>
        <v>1.1749604317409077</v>
      </c>
      <c r="Z171" s="2">
        <f t="shared" si="52"/>
        <v>1.3748142580181433</v>
      </c>
      <c r="AA171" s="2">
        <f t="shared" si="53"/>
        <v>0.28263599161342345</v>
      </c>
      <c r="AB171" s="1" t="s">
        <v>373</v>
      </c>
      <c r="AC171" s="5">
        <v>5.5559375818813157</v>
      </c>
      <c r="AD171" s="2">
        <v>0.69996052013070231</v>
      </c>
    </row>
    <row r="172" spans="1:30">
      <c r="A172" s="1" t="s">
        <v>426</v>
      </c>
      <c r="B172" s="1" t="s">
        <v>427</v>
      </c>
      <c r="C172" s="1">
        <v>21746</v>
      </c>
      <c r="D172" s="2">
        <v>2.4769646433918941</v>
      </c>
      <c r="E172" s="2">
        <v>2.5233728359024985</v>
      </c>
      <c r="F172" s="2">
        <v>1.7264066631967365</v>
      </c>
      <c r="G172" s="2">
        <f t="shared" si="36"/>
        <v>1.0187359123734014</v>
      </c>
      <c r="H172" s="2">
        <f t="shared" si="37"/>
        <v>0.69698478248467766</v>
      </c>
      <c r="I172" s="2">
        <v>2.1070287791105597</v>
      </c>
      <c r="J172" s="2">
        <v>3.5398173101989263</v>
      </c>
      <c r="K172" s="2">
        <v>3.688018376484798</v>
      </c>
      <c r="L172" s="2">
        <f t="shared" si="38"/>
        <v>1.6800042530473598</v>
      </c>
      <c r="M172" s="2">
        <f t="shared" si="39"/>
        <v>1.7503407704006879</v>
      </c>
      <c r="N172" s="2">
        <f t="shared" si="40"/>
        <v>1.3082357071718371</v>
      </c>
      <c r="O172" s="2">
        <f t="shared" si="41"/>
        <v>1.2841755073932488</v>
      </c>
      <c r="P172" s="2">
        <f t="shared" si="42"/>
        <v>0.7787097590966382</v>
      </c>
      <c r="Q172" s="2">
        <f t="shared" si="43"/>
        <v>1.0245676302524762</v>
      </c>
      <c r="R172" s="2">
        <f t="shared" si="44"/>
        <v>1.1440828963252521</v>
      </c>
      <c r="S172" s="2">
        <f t="shared" si="45"/>
        <v>1.0843252632888642</v>
      </c>
      <c r="T172" s="2">
        <f t="shared" si="46"/>
        <v>8.451005509537432E-2</v>
      </c>
      <c r="U172" s="2">
        <f t="shared" si="47"/>
        <v>1.1045183932971812</v>
      </c>
      <c r="V172" s="2">
        <f t="shared" si="48"/>
        <v>1.5847094815466256</v>
      </c>
      <c r="W172" s="2">
        <f t="shared" si="49"/>
        <v>0.63103048959108399</v>
      </c>
      <c r="X172" s="2">
        <f t="shared" si="50"/>
        <v>1.6880454068027262</v>
      </c>
      <c r="Y172" s="2">
        <f t="shared" si="51"/>
        <v>1.0572058253220156</v>
      </c>
      <c r="Z172" s="2">
        <f t="shared" si="52"/>
        <v>1.3726256160623709</v>
      </c>
      <c r="AA172" s="2">
        <f t="shared" si="53"/>
        <v>0.4460709459058943</v>
      </c>
      <c r="AB172" s="1" t="s">
        <v>427</v>
      </c>
      <c r="AC172" s="5">
        <v>4.4789458175451973</v>
      </c>
      <c r="AD172" s="2">
        <v>0.9196439019639836</v>
      </c>
    </row>
    <row r="173" spans="1:30">
      <c r="A173" s="1" t="s">
        <v>494</v>
      </c>
      <c r="B173" s="1" t="s">
        <v>495</v>
      </c>
      <c r="C173" s="1">
        <v>4618</v>
      </c>
      <c r="D173" s="2">
        <v>140.73764664009795</v>
      </c>
      <c r="E173" s="2">
        <v>130.99449307743163</v>
      </c>
      <c r="F173" s="2">
        <v>74.690197997100185</v>
      </c>
      <c r="G173" s="2">
        <f t="shared" si="36"/>
        <v>0.93077080798727541</v>
      </c>
      <c r="H173" s="2">
        <f t="shared" si="37"/>
        <v>0.53070517931923411</v>
      </c>
      <c r="I173" s="2">
        <v>77.003406924538652</v>
      </c>
      <c r="J173" s="2">
        <v>157.83610610634943</v>
      </c>
      <c r="K173" s="2">
        <v>153.21451170434437</v>
      </c>
      <c r="L173" s="2">
        <f t="shared" si="38"/>
        <v>2.0497288679840455</v>
      </c>
      <c r="M173" s="2">
        <f t="shared" si="39"/>
        <v>1.9897108170095725</v>
      </c>
      <c r="N173" s="2">
        <f t="shared" si="40"/>
        <v>1.3812413962115215</v>
      </c>
      <c r="O173" s="2">
        <f t="shared" si="41"/>
        <v>1.4839758449218623</v>
      </c>
      <c r="P173" s="2">
        <f t="shared" si="42"/>
        <v>0.67386541595133187</v>
      </c>
      <c r="Q173" s="2">
        <f t="shared" si="43"/>
        <v>0.78013661359927411</v>
      </c>
      <c r="R173" s="2">
        <f t="shared" si="44"/>
        <v>1.395865359097135</v>
      </c>
      <c r="S173" s="2">
        <f t="shared" si="45"/>
        <v>1.0880009863482045</v>
      </c>
      <c r="T173" s="2">
        <f t="shared" si="46"/>
        <v>0.43538597131302353</v>
      </c>
      <c r="U173" s="2">
        <f t="shared" si="47"/>
        <v>1.0275941980833119</v>
      </c>
      <c r="V173" s="2">
        <f t="shared" si="48"/>
        <v>1.9362807037260608</v>
      </c>
      <c r="W173" s="2">
        <f t="shared" si="49"/>
        <v>0.51645404412472873</v>
      </c>
      <c r="X173" s="2">
        <f t="shared" si="50"/>
        <v>1.5422872288349154</v>
      </c>
      <c r="Y173" s="2">
        <f t="shared" si="51"/>
        <v>1.2017853334737818</v>
      </c>
      <c r="Z173" s="2">
        <f t="shared" si="52"/>
        <v>1.3720362811543487</v>
      </c>
      <c r="AA173" s="2">
        <f t="shared" si="53"/>
        <v>0.24077119921672768</v>
      </c>
      <c r="AB173" s="1" t="s">
        <v>495</v>
      </c>
      <c r="AC173" s="5">
        <v>8.5321472453476659</v>
      </c>
      <c r="AD173" s="2">
        <v>0.72373959471248783</v>
      </c>
    </row>
    <row r="174" spans="1:30">
      <c r="A174" s="1" t="s">
        <v>440</v>
      </c>
      <c r="B174" s="1" t="s">
        <v>441</v>
      </c>
      <c r="C174" s="1">
        <v>9119</v>
      </c>
      <c r="D174" s="2">
        <v>47.738242003165318</v>
      </c>
      <c r="E174" s="2">
        <v>39.432221243611949</v>
      </c>
      <c r="F174" s="2">
        <v>24.958011535080228</v>
      </c>
      <c r="G174" s="2">
        <f t="shared" si="36"/>
        <v>0.82600907760695019</v>
      </c>
      <c r="H174" s="2">
        <f t="shared" si="37"/>
        <v>0.52280960688551059</v>
      </c>
      <c r="I174" s="2">
        <v>28.535874771406604</v>
      </c>
      <c r="J174" s="2">
        <v>52.579054613333</v>
      </c>
      <c r="K174" s="2">
        <v>64.785767874920168</v>
      </c>
      <c r="L174" s="2">
        <f t="shared" si="38"/>
        <v>1.842559761511781</v>
      </c>
      <c r="M174" s="2">
        <f t="shared" si="39"/>
        <v>2.2703270319869966</v>
      </c>
      <c r="N174" s="2">
        <f t="shared" si="40"/>
        <v>1.2336819237720995</v>
      </c>
      <c r="O174" s="2">
        <f t="shared" si="41"/>
        <v>1.4935452372342295</v>
      </c>
      <c r="P174" s="2">
        <f t="shared" si="42"/>
        <v>0.66954784834761061</v>
      </c>
      <c r="Q174" s="2">
        <f t="shared" si="43"/>
        <v>0.76853012212170058</v>
      </c>
      <c r="R174" s="2">
        <f t="shared" si="44"/>
        <v>1.2547831975895229</v>
      </c>
      <c r="S174" s="2">
        <f t="shared" si="45"/>
        <v>1.0116566598556118</v>
      </c>
      <c r="T174" s="2">
        <f t="shared" si="46"/>
        <v>0.34383284703611083</v>
      </c>
      <c r="U174" s="2">
        <f t="shared" si="47"/>
        <v>1.0894717908668721</v>
      </c>
      <c r="V174" s="2">
        <f t="shared" si="48"/>
        <v>2.0838786749866554</v>
      </c>
      <c r="W174" s="2">
        <f t="shared" si="49"/>
        <v>0.47987438616425376</v>
      </c>
      <c r="X174" s="2">
        <f t="shared" si="50"/>
        <v>1.3686970415947164</v>
      </c>
      <c r="Y174" s="2">
        <f t="shared" si="51"/>
        <v>1.3712775273201459</v>
      </c>
      <c r="Z174" s="2">
        <f t="shared" si="52"/>
        <v>1.369987284457431</v>
      </c>
      <c r="AA174" s="2">
        <f t="shared" si="53"/>
        <v>1.8246789552062584E-3</v>
      </c>
      <c r="AB174" s="1" t="s">
        <v>441</v>
      </c>
      <c r="AC174" s="5">
        <v>5.1908838683636604</v>
      </c>
      <c r="AD174" s="2">
        <v>0.58257403786734396</v>
      </c>
    </row>
    <row r="175" spans="1:30">
      <c r="A175" s="1" t="s">
        <v>314</v>
      </c>
      <c r="B175" s="1" t="s">
        <v>315</v>
      </c>
      <c r="C175" s="1">
        <v>9311</v>
      </c>
      <c r="D175" s="2">
        <v>36.601160554662805</v>
      </c>
      <c r="E175" s="2">
        <v>43.477732654630721</v>
      </c>
      <c r="F175" s="2">
        <v>41.8357479954905</v>
      </c>
      <c r="G175" s="2">
        <f t="shared" si="36"/>
        <v>1.1878785261384799</v>
      </c>
      <c r="H175" s="2">
        <f t="shared" si="37"/>
        <v>1.1430169798307348</v>
      </c>
      <c r="I175" s="2">
        <v>30.255309499246255</v>
      </c>
      <c r="J175" s="2">
        <v>43.995030948222968</v>
      </c>
      <c r="K175" s="2">
        <v>38.645154198345921</v>
      </c>
      <c r="L175" s="2">
        <f t="shared" si="38"/>
        <v>1.4541259592574656</v>
      </c>
      <c r="M175" s="2">
        <f t="shared" si="39"/>
        <v>1.2773015658394993</v>
      </c>
      <c r="N175" s="2">
        <f t="shared" si="40"/>
        <v>1.3142773684814257</v>
      </c>
      <c r="O175" s="2">
        <f t="shared" si="41"/>
        <v>1.1064072121531141</v>
      </c>
      <c r="P175" s="2">
        <f t="shared" si="42"/>
        <v>0.90382635707332248</v>
      </c>
      <c r="Q175" s="2">
        <f t="shared" si="43"/>
        <v>1.6802349603511801</v>
      </c>
      <c r="R175" s="2">
        <f t="shared" si="44"/>
        <v>0.99025977825433409</v>
      </c>
      <c r="S175" s="2">
        <f t="shared" si="45"/>
        <v>1.3352473693027571</v>
      </c>
      <c r="T175" s="2">
        <f t="shared" si="46"/>
        <v>0.48788613011110271</v>
      </c>
      <c r="U175" s="2">
        <f t="shared" si="47"/>
        <v>1.2082952363222048</v>
      </c>
      <c r="V175" s="2">
        <f t="shared" si="48"/>
        <v>1.0571104871085439</v>
      </c>
      <c r="W175" s="2">
        <f t="shared" si="49"/>
        <v>0.94597491198412453</v>
      </c>
      <c r="X175" s="2">
        <f t="shared" si="50"/>
        <v>1.9683147178114613</v>
      </c>
      <c r="Y175" s="2">
        <f t="shared" si="51"/>
        <v>0.77149014576705754</v>
      </c>
      <c r="Z175" s="2">
        <f t="shared" si="52"/>
        <v>1.3699024317892594</v>
      </c>
      <c r="AA175" s="2">
        <f t="shared" si="53"/>
        <v>0.84628277078328551</v>
      </c>
      <c r="AB175" s="1" t="s">
        <v>315</v>
      </c>
      <c r="AC175" s="5">
        <v>6.1695092831195328</v>
      </c>
      <c r="AD175" s="2">
        <v>0.57419354294245362</v>
      </c>
    </row>
    <row r="176" spans="1:30">
      <c r="A176" s="1" t="s">
        <v>460</v>
      </c>
      <c r="B176" s="1" t="s">
        <v>461</v>
      </c>
      <c r="C176" s="1">
        <v>4344</v>
      </c>
      <c r="D176" s="2">
        <v>27.960622640499771</v>
      </c>
      <c r="E176" s="2">
        <v>27.821460318610729</v>
      </c>
      <c r="F176" s="2">
        <v>17.72456616714463</v>
      </c>
      <c r="G176" s="2">
        <f t="shared" si="36"/>
        <v>0.99502291763390593</v>
      </c>
      <c r="H176" s="2">
        <f t="shared" si="37"/>
        <v>0.63391171201857821</v>
      </c>
      <c r="I176" s="2">
        <v>16.05064350753268</v>
      </c>
      <c r="J176" s="2">
        <v>24.051250718314456</v>
      </c>
      <c r="K176" s="2">
        <v>28.77980863502389</v>
      </c>
      <c r="L176" s="2">
        <f t="shared" si="38"/>
        <v>1.4984602148211088</v>
      </c>
      <c r="M176" s="2">
        <f t="shared" si="39"/>
        <v>1.793062603472398</v>
      </c>
      <c r="N176" s="2">
        <f t="shared" si="40"/>
        <v>1.2210660321660041</v>
      </c>
      <c r="O176" s="2">
        <f t="shared" si="41"/>
        <v>1.2271737771323024</v>
      </c>
      <c r="P176" s="2">
        <f t="shared" si="42"/>
        <v>0.81488051540412709</v>
      </c>
      <c r="Q176" s="2">
        <f t="shared" si="43"/>
        <v>0.93185021666730994</v>
      </c>
      <c r="R176" s="2">
        <f t="shared" si="44"/>
        <v>1.0204514062931751</v>
      </c>
      <c r="S176" s="2">
        <f t="shared" si="45"/>
        <v>0.97615081148024252</v>
      </c>
      <c r="T176" s="2">
        <f t="shared" si="46"/>
        <v>6.265050200564444E-2</v>
      </c>
      <c r="U176" s="2">
        <f t="shared" si="47"/>
        <v>1.0661347873152234</v>
      </c>
      <c r="V176" s="2">
        <f t="shared" si="48"/>
        <v>1.6818348156406644</v>
      </c>
      <c r="W176" s="2">
        <f t="shared" si="49"/>
        <v>0.5945887138857141</v>
      </c>
      <c r="X176" s="2">
        <f t="shared" si="50"/>
        <v>1.6487529745193821</v>
      </c>
      <c r="Y176" s="2">
        <f t="shared" si="51"/>
        <v>1.0830098124973284</v>
      </c>
      <c r="Z176" s="2">
        <f t="shared" si="52"/>
        <v>1.3658813935083551</v>
      </c>
      <c r="AA176" s="2">
        <f t="shared" si="53"/>
        <v>0.40004082627571491</v>
      </c>
      <c r="AB176" s="1" t="s">
        <v>461</v>
      </c>
      <c r="AC176" s="5">
        <v>5.2093780564220156</v>
      </c>
      <c r="AD176" s="2">
        <v>0.48096544013305031</v>
      </c>
    </row>
    <row r="177" spans="1:30">
      <c r="A177" s="1" t="s">
        <v>360</v>
      </c>
      <c r="B177" s="1" t="s">
        <v>361</v>
      </c>
      <c r="C177" s="1">
        <v>7009</v>
      </c>
      <c r="D177" s="2">
        <v>29.643238774191477</v>
      </c>
      <c r="E177" s="2">
        <v>25.364222378108778</v>
      </c>
      <c r="F177" s="2">
        <v>17.801160848707408</v>
      </c>
      <c r="G177" s="2">
        <f t="shared" si="36"/>
        <v>0.85564949806334345</v>
      </c>
      <c r="H177" s="2">
        <f t="shared" si="37"/>
        <v>0.60051335767688685</v>
      </c>
      <c r="I177" s="2">
        <v>18.467431932767184</v>
      </c>
      <c r="J177" s="2">
        <v>36.615320194915867</v>
      </c>
      <c r="K177" s="2">
        <v>40.103453772051843</v>
      </c>
      <c r="L177" s="2">
        <f t="shared" si="38"/>
        <v>1.9826969081688328</v>
      </c>
      <c r="M177" s="2">
        <f t="shared" si="39"/>
        <v>2.1715771807392112</v>
      </c>
      <c r="N177" s="2">
        <f t="shared" si="40"/>
        <v>1.3024951494291273</v>
      </c>
      <c r="O177" s="2">
        <f t="shared" si="41"/>
        <v>1.5222297826121134</v>
      </c>
      <c r="P177" s="2">
        <f t="shared" si="42"/>
        <v>0.65693104380340106</v>
      </c>
      <c r="Q177" s="2">
        <f t="shared" si="43"/>
        <v>0.88275463578502367</v>
      </c>
      <c r="R177" s="2">
        <f t="shared" si="44"/>
        <v>1.3502165944629752</v>
      </c>
      <c r="S177" s="2">
        <f t="shared" si="45"/>
        <v>1.1164856151239995</v>
      </c>
      <c r="T177" s="2">
        <f t="shared" si="46"/>
        <v>0.33054552092792538</v>
      </c>
      <c r="U177" s="2">
        <f t="shared" si="47"/>
        <v>1.1419549484372016</v>
      </c>
      <c r="V177" s="2">
        <f t="shared" si="48"/>
        <v>1.9016312190871258</v>
      </c>
      <c r="W177" s="2">
        <f t="shared" si="49"/>
        <v>0.52586431583724635</v>
      </c>
      <c r="X177" s="2">
        <f t="shared" si="50"/>
        <v>1.4178112182909601</v>
      </c>
      <c r="Y177" s="2">
        <f t="shared" si="51"/>
        <v>1.3116326171664836</v>
      </c>
      <c r="Z177" s="2">
        <f t="shared" si="52"/>
        <v>1.3647219177287218</v>
      </c>
      <c r="AA177" s="2">
        <f t="shared" si="53"/>
        <v>7.5079608872018935E-2</v>
      </c>
      <c r="AB177" s="1" t="s">
        <v>361</v>
      </c>
      <c r="AC177" s="5">
        <v>9.4089213032415735</v>
      </c>
      <c r="AD177" s="2">
        <v>0.73415548574854539</v>
      </c>
    </row>
    <row r="178" spans="1:30">
      <c r="A178" s="1" t="s">
        <v>616</v>
      </c>
      <c r="B178" s="6" t="s">
        <v>617</v>
      </c>
      <c r="C178" s="1">
        <v>7939</v>
      </c>
      <c r="D178" s="2">
        <v>30.432901578864339</v>
      </c>
      <c r="E178" s="2">
        <v>31.459302886061298</v>
      </c>
      <c r="F178" s="2">
        <v>16.479962965544107</v>
      </c>
      <c r="G178" s="2">
        <f t="shared" si="36"/>
        <v>1.0337266988669196</v>
      </c>
      <c r="H178" s="2">
        <f t="shared" si="37"/>
        <v>0.5415179661011833</v>
      </c>
      <c r="I178" s="2">
        <v>17.859332231281208</v>
      </c>
      <c r="J178" s="2">
        <v>33.916492200444203</v>
      </c>
      <c r="K178" s="2">
        <v>29.775222734133926</v>
      </c>
      <c r="L178" s="2">
        <f t="shared" si="38"/>
        <v>1.8990907252981359</v>
      </c>
      <c r="M178" s="2">
        <f t="shared" si="39"/>
        <v>1.6672080651471193</v>
      </c>
      <c r="N178" s="2">
        <f t="shared" si="40"/>
        <v>1.4011212603879888</v>
      </c>
      <c r="O178" s="2">
        <f t="shared" si="41"/>
        <v>1.3554078287073119</v>
      </c>
      <c r="P178" s="2">
        <f t="shared" si="42"/>
        <v>0.73778532100830962</v>
      </c>
      <c r="Q178" s="2">
        <f t="shared" si="43"/>
        <v>0.79603141016873946</v>
      </c>
      <c r="R178" s="2">
        <f t="shared" si="44"/>
        <v>1.2932807839280307</v>
      </c>
      <c r="S178" s="2">
        <f t="shared" si="45"/>
        <v>1.0446560970483851</v>
      </c>
      <c r="T178" s="2">
        <f t="shared" si="46"/>
        <v>0.35160840412595884</v>
      </c>
      <c r="U178" s="2">
        <f t="shared" si="47"/>
        <v>0.95017004820503426</v>
      </c>
      <c r="V178" s="2">
        <f t="shared" si="48"/>
        <v>1.7546417804861785</v>
      </c>
      <c r="W178" s="2">
        <f t="shared" si="49"/>
        <v>0.56991689763760145</v>
      </c>
      <c r="X178" s="2">
        <f t="shared" si="50"/>
        <v>1.7128851400224858</v>
      </c>
      <c r="Y178" s="2">
        <f t="shared" si="51"/>
        <v>1.0069936713488601</v>
      </c>
      <c r="Z178" s="2">
        <f t="shared" si="52"/>
        <v>1.3599394056856728</v>
      </c>
      <c r="AA178" s="2">
        <f t="shared" si="53"/>
        <v>0.49914064428085303</v>
      </c>
      <c r="AB178" s="6" t="s">
        <v>617</v>
      </c>
      <c r="AC178" s="5">
        <v>4.7179028649695027</v>
      </c>
      <c r="AD178" s="2">
        <v>0.986570379281971</v>
      </c>
    </row>
    <row r="179" spans="1:30">
      <c r="A179" s="1" t="s">
        <v>694</v>
      </c>
      <c r="B179" s="7" t="s">
        <v>695</v>
      </c>
      <c r="C179" s="1">
        <v>9125</v>
      </c>
      <c r="D179" s="2">
        <v>8.0122271041049338</v>
      </c>
      <c r="E179" s="2">
        <v>8.7261193117224956</v>
      </c>
      <c r="F179" s="2">
        <v>4.1730651565035606</v>
      </c>
      <c r="G179" s="2">
        <f t="shared" si="36"/>
        <v>1.0891003460513258</v>
      </c>
      <c r="H179" s="2">
        <f t="shared" si="37"/>
        <v>0.52083710337735667</v>
      </c>
      <c r="I179" s="2">
        <v>5.3287857686474416</v>
      </c>
      <c r="J179" s="2">
        <v>11.723753196731055</v>
      </c>
      <c r="K179" s="2">
        <v>8.0136432746917006</v>
      </c>
      <c r="L179" s="2">
        <f t="shared" si="38"/>
        <v>2.2000796627459076</v>
      </c>
      <c r="M179" s="2">
        <f t="shared" si="39"/>
        <v>1.5038403911526983</v>
      </c>
      <c r="N179" s="2">
        <f t="shared" si="40"/>
        <v>1.5479365368247666</v>
      </c>
      <c r="O179" s="2">
        <f t="shared" si="41"/>
        <v>1.4212983610160541</v>
      </c>
      <c r="P179" s="2">
        <f t="shared" si="42"/>
        <v>0.70358203979432066</v>
      </c>
      <c r="Q179" s="2">
        <f t="shared" si="43"/>
        <v>0.76563054196471425</v>
      </c>
      <c r="R179" s="2">
        <f t="shared" si="44"/>
        <v>1.4982542503299632</v>
      </c>
      <c r="S179" s="2">
        <f t="shared" si="45"/>
        <v>1.1319423961473387</v>
      </c>
      <c r="T179" s="2">
        <f t="shared" si="46"/>
        <v>0.51804319224310291</v>
      </c>
      <c r="U179" s="2">
        <f t="shared" si="47"/>
        <v>0.88501744235345015</v>
      </c>
      <c r="V179" s="2">
        <f t="shared" si="48"/>
        <v>1.6992211895323397</v>
      </c>
      <c r="W179" s="2">
        <f t="shared" si="49"/>
        <v>0.58850490222242369</v>
      </c>
      <c r="X179" s="2">
        <f t="shared" si="50"/>
        <v>1.8046392734070469</v>
      </c>
      <c r="Y179" s="2">
        <f t="shared" si="51"/>
        <v>0.90831959625622971</v>
      </c>
      <c r="Z179" s="2">
        <f t="shared" si="52"/>
        <v>1.3564794348316382</v>
      </c>
      <c r="AA179" s="2">
        <f t="shared" si="53"/>
        <v>0.63379372182427995</v>
      </c>
      <c r="AB179" s="7" t="s">
        <v>695</v>
      </c>
      <c r="AC179" s="5">
        <v>4.1149072525509984</v>
      </c>
      <c r="AD179" s="2">
        <v>0.68998634643535262</v>
      </c>
    </row>
    <row r="180" spans="1:30">
      <c r="A180" s="1" t="s">
        <v>292</v>
      </c>
      <c r="B180" s="3" t="s">
        <v>293</v>
      </c>
      <c r="C180" s="1">
        <v>7771</v>
      </c>
      <c r="D180" s="2">
        <v>23.258144167704366</v>
      </c>
      <c r="E180" s="2">
        <v>19.107190343128359</v>
      </c>
      <c r="F180" s="2">
        <v>15.642812159160075</v>
      </c>
      <c r="G180" s="2">
        <f t="shared" si="36"/>
        <v>0.82152686841025302</v>
      </c>
      <c r="H180" s="2">
        <f t="shared" si="37"/>
        <v>0.67257353150649324</v>
      </c>
      <c r="I180" s="2">
        <v>14.457379100386991</v>
      </c>
      <c r="J180" s="2">
        <v>27.468220805918392</v>
      </c>
      <c r="K180" s="2">
        <v>32.341562733186748</v>
      </c>
      <c r="L180" s="2">
        <f t="shared" si="38"/>
        <v>1.8999447005704604</v>
      </c>
      <c r="M180" s="2">
        <f t="shared" si="39"/>
        <v>2.2370280607998332</v>
      </c>
      <c r="N180" s="2">
        <f t="shared" si="40"/>
        <v>1.2493420748587258</v>
      </c>
      <c r="O180" s="2">
        <f t="shared" si="41"/>
        <v>1.5207561954441531</v>
      </c>
      <c r="P180" s="2">
        <f t="shared" si="42"/>
        <v>0.65756759893254235</v>
      </c>
      <c r="Q180" s="2">
        <f t="shared" si="43"/>
        <v>0.98868309131454502</v>
      </c>
      <c r="R180" s="2">
        <f t="shared" si="44"/>
        <v>1.2938623410884835</v>
      </c>
      <c r="S180" s="2">
        <f t="shared" si="45"/>
        <v>1.1412727162015144</v>
      </c>
      <c r="T180" s="2">
        <f t="shared" si="46"/>
        <v>0.2157943169925737</v>
      </c>
      <c r="U180" s="2">
        <f t="shared" si="47"/>
        <v>1.2266074608167301</v>
      </c>
      <c r="V180" s="2">
        <f t="shared" si="48"/>
        <v>1.8237522045645473</v>
      </c>
      <c r="W180" s="2">
        <f t="shared" si="49"/>
        <v>0.54832010483505755</v>
      </c>
      <c r="X180" s="2">
        <f t="shared" si="50"/>
        <v>1.3612700209557893</v>
      </c>
      <c r="Y180" s="2">
        <f t="shared" si="51"/>
        <v>1.3511649487230992</v>
      </c>
      <c r="Z180" s="2">
        <f t="shared" si="52"/>
        <v>1.3562174848394442</v>
      </c>
      <c r="AA180" s="2">
        <f t="shared" si="53"/>
        <v>7.1453651001150437E-3</v>
      </c>
      <c r="AB180" s="3" t="s">
        <v>293</v>
      </c>
      <c r="AC180" s="5">
        <v>13.684310365592548</v>
      </c>
      <c r="AD180" s="2">
        <v>0.51187976707342042</v>
      </c>
    </row>
    <row r="181" spans="1:30">
      <c r="A181" s="1" t="s">
        <v>194</v>
      </c>
      <c r="B181" s="14" t="s">
        <v>195</v>
      </c>
      <c r="C181" s="1">
        <v>7308</v>
      </c>
      <c r="D181" s="2">
        <v>12.993593736263557</v>
      </c>
      <c r="E181" s="2">
        <v>13.539116744585883</v>
      </c>
      <c r="F181" s="2">
        <v>14.77754819783086</v>
      </c>
      <c r="G181" s="2">
        <f t="shared" si="36"/>
        <v>1.0419839976064387</v>
      </c>
      <c r="H181" s="2">
        <f t="shared" si="37"/>
        <v>1.137294923773744</v>
      </c>
      <c r="I181" s="2">
        <v>10.651562516862821</v>
      </c>
      <c r="J181" s="2">
        <v>31.160021638045066</v>
      </c>
      <c r="K181" s="2">
        <v>17.257663109691858</v>
      </c>
      <c r="L181" s="2">
        <f t="shared" si="38"/>
        <v>2.9253944281615643</v>
      </c>
      <c r="M181" s="2">
        <f t="shared" si="39"/>
        <v>1.6202001426899304</v>
      </c>
      <c r="N181" s="2">
        <f t="shared" si="40"/>
        <v>1.745913566254466</v>
      </c>
      <c r="O181" s="2">
        <f t="shared" si="41"/>
        <v>1.6755665828506363</v>
      </c>
      <c r="P181" s="2">
        <f t="shared" si="42"/>
        <v>0.59681304833538928</v>
      </c>
      <c r="Q181" s="2">
        <f t="shared" si="43"/>
        <v>1.6718235379474036</v>
      </c>
      <c r="R181" s="2">
        <f t="shared" si="44"/>
        <v>1.9921936055780254</v>
      </c>
      <c r="S181" s="2">
        <f t="shared" si="45"/>
        <v>1.8320085717627146</v>
      </c>
      <c r="T181" s="2">
        <f t="shared" si="46"/>
        <v>0.22653584731080553</v>
      </c>
      <c r="U181" s="2">
        <f t="shared" si="47"/>
        <v>1.357440752953422</v>
      </c>
      <c r="V181" s="2">
        <f t="shared" si="48"/>
        <v>1.193569692942263</v>
      </c>
      <c r="W181" s="2">
        <f t="shared" si="49"/>
        <v>0.83782288199267574</v>
      </c>
      <c r="X181" s="2">
        <f t="shared" si="50"/>
        <v>1.7265674840338689</v>
      </c>
      <c r="Y181" s="2">
        <f t="shared" si="51"/>
        <v>0.97860088618471797</v>
      </c>
      <c r="Z181" s="2">
        <f t="shared" si="52"/>
        <v>1.3525841851092935</v>
      </c>
      <c r="AA181" s="2">
        <f t="shared" si="53"/>
        <v>0.52889225344016622</v>
      </c>
      <c r="AB181" s="14" t="s">
        <v>195</v>
      </c>
      <c r="AC181" s="5">
        <v>6.8348542075844279</v>
      </c>
      <c r="AD181" s="2">
        <v>0.5979887536918711</v>
      </c>
    </row>
    <row r="182" spans="1:30">
      <c r="A182" s="1" t="s">
        <v>816</v>
      </c>
      <c r="B182" s="7" t="s">
        <v>817</v>
      </c>
      <c r="C182" s="1">
        <v>9499</v>
      </c>
      <c r="D182" s="2">
        <v>6.8207566288441299</v>
      </c>
      <c r="E182" s="2">
        <v>6.7506761101855162</v>
      </c>
      <c r="F182" s="2">
        <v>2.5430659927136419</v>
      </c>
      <c r="G182" s="2">
        <f t="shared" si="36"/>
        <v>0.98972540401716547</v>
      </c>
      <c r="H182" s="2">
        <f t="shared" si="37"/>
        <v>0.37284221254271593</v>
      </c>
      <c r="I182" s="2">
        <v>5.9723348747227183</v>
      </c>
      <c r="J182" s="2">
        <v>9.7120440090484159</v>
      </c>
      <c r="K182" s="2">
        <v>10.503997642642354</v>
      </c>
      <c r="L182" s="2">
        <f t="shared" si="38"/>
        <v>1.6261720437267551</v>
      </c>
      <c r="M182" s="2">
        <f t="shared" si="39"/>
        <v>1.7587757322683668</v>
      </c>
      <c r="N182" s="2">
        <f t="shared" si="40"/>
        <v>1.2686464373413431</v>
      </c>
      <c r="O182" s="2">
        <f t="shared" si="41"/>
        <v>1.2818165848750307</v>
      </c>
      <c r="P182" s="2">
        <f t="shared" si="42"/>
        <v>0.78014281590645351</v>
      </c>
      <c r="Q182" s="2">
        <f t="shared" si="43"/>
        <v>0.5480780524377924</v>
      </c>
      <c r="R182" s="2">
        <f t="shared" si="44"/>
        <v>1.1074231617779202</v>
      </c>
      <c r="S182" s="2">
        <f t="shared" si="45"/>
        <v>0.82775060710785631</v>
      </c>
      <c r="T182" s="2">
        <f t="shared" si="46"/>
        <v>0.39551671983793485</v>
      </c>
      <c r="U182" s="2">
        <f t="shared" si="47"/>
        <v>0.80978135035660903</v>
      </c>
      <c r="V182" s="2">
        <f t="shared" si="48"/>
        <v>2.1719143463773798</v>
      </c>
      <c r="W182" s="2">
        <f t="shared" si="49"/>
        <v>0.46042331350126153</v>
      </c>
      <c r="X182" s="2">
        <f t="shared" si="50"/>
        <v>1.6399749944564432</v>
      </c>
      <c r="Y182" s="2">
        <f t="shared" si="51"/>
        <v>1.0623005422900935</v>
      </c>
      <c r="Z182" s="2">
        <f t="shared" si="52"/>
        <v>1.3511377683732684</v>
      </c>
      <c r="AA182" s="2">
        <f t="shared" si="53"/>
        <v>0.40847752244504953</v>
      </c>
      <c r="AB182" s="7" t="s">
        <v>817</v>
      </c>
      <c r="AC182" s="5">
        <v>4.2133367057844833</v>
      </c>
      <c r="AD182" s="2">
        <v>0.80148381547171599</v>
      </c>
    </row>
    <row r="183" spans="1:30">
      <c r="A183" s="1" t="s">
        <v>218</v>
      </c>
      <c r="B183" s="3" t="s">
        <v>219</v>
      </c>
      <c r="C183" s="1">
        <v>9579</v>
      </c>
      <c r="D183" s="2">
        <v>12.67526350865097</v>
      </c>
      <c r="E183" s="2">
        <v>10.130939948266509</v>
      </c>
      <c r="F183" s="2">
        <v>9.6128832001869675</v>
      </c>
      <c r="G183" s="2">
        <f t="shared" si="36"/>
        <v>0.79926858651514898</v>
      </c>
      <c r="H183" s="2">
        <f t="shared" si="37"/>
        <v>0.75839710895367951</v>
      </c>
      <c r="I183" s="2">
        <v>10.120737716863815</v>
      </c>
      <c r="J183" s="2">
        <v>18.358853935086604</v>
      </c>
      <c r="K183" s="2">
        <v>23.022374138074618</v>
      </c>
      <c r="L183" s="2">
        <f t="shared" si="38"/>
        <v>1.8139837676551895</v>
      </c>
      <c r="M183" s="2">
        <f t="shared" si="39"/>
        <v>2.2747723320320099</v>
      </c>
      <c r="N183" s="2">
        <f t="shared" si="40"/>
        <v>1.2041014251030466</v>
      </c>
      <c r="O183" s="2">
        <f t="shared" si="41"/>
        <v>1.5065041281717189</v>
      </c>
      <c r="P183" s="2">
        <f t="shared" si="42"/>
        <v>0.66378842334377919</v>
      </c>
      <c r="Q183" s="2">
        <f t="shared" si="43"/>
        <v>1.1148437501619088</v>
      </c>
      <c r="R183" s="2">
        <f t="shared" si="44"/>
        <v>1.2353229457731842</v>
      </c>
      <c r="S183" s="2">
        <f t="shared" si="45"/>
        <v>1.1750833479675467</v>
      </c>
      <c r="T183" s="2">
        <f t="shared" si="46"/>
        <v>8.5191656208633379E-2</v>
      </c>
      <c r="U183" s="2">
        <f t="shared" si="47"/>
        <v>1.3134613660633099</v>
      </c>
      <c r="V183" s="2">
        <f t="shared" si="48"/>
        <v>1.7318913146641912</v>
      </c>
      <c r="W183" s="2">
        <f t="shared" si="49"/>
        <v>0.57740343838718156</v>
      </c>
      <c r="X183" s="2">
        <f t="shared" si="50"/>
        <v>1.3243880478556018</v>
      </c>
      <c r="Y183" s="2">
        <f t="shared" si="51"/>
        <v>1.373962488547334</v>
      </c>
      <c r="Z183" s="2">
        <f t="shared" si="52"/>
        <v>1.3491752682014679</v>
      </c>
      <c r="AA183" s="2">
        <f t="shared" si="53"/>
        <v>3.5054423186654173E-2</v>
      </c>
      <c r="AB183" s="3" t="s">
        <v>219</v>
      </c>
      <c r="AC183" s="5">
        <v>5.1602315708659727</v>
      </c>
      <c r="AD183" s="2">
        <v>0.64730588568012759</v>
      </c>
    </row>
    <row r="184" spans="1:30">
      <c r="A184" s="1" t="s">
        <v>364</v>
      </c>
      <c r="B184" s="7" t="s">
        <v>365</v>
      </c>
      <c r="C184" s="1">
        <v>4598</v>
      </c>
      <c r="D184" s="2">
        <v>63.699432255051249</v>
      </c>
      <c r="E184" s="2">
        <v>56.9175510716533</v>
      </c>
      <c r="F184" s="2">
        <v>41.150186977577732</v>
      </c>
      <c r="G184" s="2">
        <f t="shared" si="36"/>
        <v>0.89353309843887718</v>
      </c>
      <c r="H184" s="2">
        <f t="shared" si="37"/>
        <v>0.64600555328049403</v>
      </c>
      <c r="I184" s="2">
        <v>31.318406193261147</v>
      </c>
      <c r="J184" s="2">
        <v>49.9916736190074</v>
      </c>
      <c r="K184" s="2">
        <v>63.138545021342544</v>
      </c>
      <c r="L184" s="2">
        <f t="shared" si="38"/>
        <v>1.596239390680239</v>
      </c>
      <c r="M184" s="2">
        <f t="shared" si="39"/>
        <v>2.0160203757408386</v>
      </c>
      <c r="N184" s="2">
        <f t="shared" si="40"/>
        <v>1.1942749803142907</v>
      </c>
      <c r="O184" s="2">
        <f t="shared" si="41"/>
        <v>1.3365760959508384</v>
      </c>
      <c r="P184" s="2">
        <f t="shared" si="42"/>
        <v>0.7481803714951234</v>
      </c>
      <c r="Q184" s="2">
        <f t="shared" si="43"/>
        <v>0.94962816332232625</v>
      </c>
      <c r="R184" s="2">
        <f t="shared" si="44"/>
        <v>1.0870390250532429</v>
      </c>
      <c r="S184" s="2">
        <f t="shared" si="45"/>
        <v>1.0183335941877845</v>
      </c>
      <c r="T184" s="2">
        <f t="shared" si="46"/>
        <v>9.7164152138618218E-2</v>
      </c>
      <c r="U184" s="2">
        <f t="shared" si="47"/>
        <v>1.1412100412523585</v>
      </c>
      <c r="V184" s="2">
        <f t="shared" si="48"/>
        <v>1.7665638251206299</v>
      </c>
      <c r="W184" s="2">
        <f t="shared" si="49"/>
        <v>0.56607068806682648</v>
      </c>
      <c r="X184" s="2">
        <f t="shared" si="50"/>
        <v>1.4805843441132196</v>
      </c>
      <c r="Y184" s="2">
        <f t="shared" si="51"/>
        <v>1.2176763069474665</v>
      </c>
      <c r="Z184" s="2">
        <f t="shared" si="52"/>
        <v>1.3491303255303431</v>
      </c>
      <c r="AA184" s="2">
        <f t="shared" si="53"/>
        <v>0.18590405590834885</v>
      </c>
      <c r="AB184" s="7" t="s">
        <v>365</v>
      </c>
      <c r="AC184" s="5">
        <v>7.6595948014459152</v>
      </c>
      <c r="AD184" s="2">
        <v>0.87022118718952179</v>
      </c>
    </row>
    <row r="185" spans="1:30">
      <c r="A185" s="1" t="s">
        <v>172</v>
      </c>
      <c r="B185" s="1" t="s">
        <v>173</v>
      </c>
      <c r="C185" s="1">
        <v>14371</v>
      </c>
      <c r="D185" s="2">
        <v>6.8603768338009692</v>
      </c>
      <c r="E185" s="2">
        <v>5.0700666862124768</v>
      </c>
      <c r="F185" s="2">
        <v>5.6319110804732384</v>
      </c>
      <c r="G185" s="2">
        <f t="shared" si="36"/>
        <v>0.73903617965012325</v>
      </c>
      <c r="H185" s="2">
        <f t="shared" si="37"/>
        <v>0.82093319607822424</v>
      </c>
      <c r="I185" s="2">
        <v>5.536638302734433</v>
      </c>
      <c r="J185" s="2">
        <v>8.1672578885655653</v>
      </c>
      <c r="K185" s="2">
        <v>13.482041605929572</v>
      </c>
      <c r="L185" s="2">
        <f t="shared" si="38"/>
        <v>1.475129391156349</v>
      </c>
      <c r="M185" s="2">
        <f t="shared" si="39"/>
        <v>2.4350591222964781</v>
      </c>
      <c r="N185" s="2">
        <f t="shared" si="40"/>
        <v>1.0441139735344032</v>
      </c>
      <c r="O185" s="2">
        <f t="shared" si="41"/>
        <v>1.4128049509412526</v>
      </c>
      <c r="P185" s="2">
        <f t="shared" si="42"/>
        <v>0.70781178911764864</v>
      </c>
      <c r="Q185" s="2">
        <f t="shared" si="43"/>
        <v>1.2067717982349897</v>
      </c>
      <c r="R185" s="2">
        <f t="shared" si="44"/>
        <v>1.0045631153774737</v>
      </c>
      <c r="S185" s="2">
        <f t="shared" si="45"/>
        <v>1.1056674568062317</v>
      </c>
      <c r="T185" s="2">
        <f t="shared" si="46"/>
        <v>0.14298313086334957</v>
      </c>
      <c r="U185" s="2">
        <f t="shared" si="47"/>
        <v>1.4138673445222092</v>
      </c>
      <c r="V185" s="2">
        <f t="shared" si="48"/>
        <v>1.7222684516554574</v>
      </c>
      <c r="W185" s="2">
        <f t="shared" si="49"/>
        <v>0.58062957551059624</v>
      </c>
      <c r="X185" s="2">
        <f t="shared" si="50"/>
        <v>1.2245829496802543</v>
      </c>
      <c r="Y185" s="2">
        <f t="shared" si="51"/>
        <v>1.4707757098670728</v>
      </c>
      <c r="Z185" s="2">
        <f t="shared" si="52"/>
        <v>1.3476793297736636</v>
      </c>
      <c r="AA185" s="2">
        <f t="shared" si="53"/>
        <v>0.17408457020713289</v>
      </c>
      <c r="AB185" s="1" t="s">
        <v>173</v>
      </c>
      <c r="AC185" s="5">
        <v>4.7048717808578058</v>
      </c>
      <c r="AD185" s="2">
        <v>0.56274117624580089</v>
      </c>
    </row>
    <row r="186" spans="1:30">
      <c r="A186" s="1" t="s">
        <v>348</v>
      </c>
      <c r="B186" s="1" t="s">
        <v>349</v>
      </c>
      <c r="C186" s="1">
        <v>7299</v>
      </c>
      <c r="D186" s="2">
        <v>27.807477769888944</v>
      </c>
      <c r="E186" s="2">
        <v>23.960778982579541</v>
      </c>
      <c r="F186" s="2">
        <v>17.765935094263423</v>
      </c>
      <c r="G186" s="2">
        <f t="shared" si="36"/>
        <v>0.8616667495289787</v>
      </c>
      <c r="H186" s="2">
        <f t="shared" si="37"/>
        <v>0.63889056178626502</v>
      </c>
      <c r="I186" s="2">
        <v>18.481621623424964</v>
      </c>
      <c r="J186" s="2">
        <v>23.510578568519001</v>
      </c>
      <c r="K186" s="2">
        <v>38.638700306351964</v>
      </c>
      <c r="L186" s="2">
        <f t="shared" si="38"/>
        <v>1.2721058274843138</v>
      </c>
      <c r="M186" s="2">
        <f t="shared" si="39"/>
        <v>2.0906553057756816</v>
      </c>
      <c r="N186" s="2">
        <f t="shared" si="40"/>
        <v>1.0469628901853592</v>
      </c>
      <c r="O186" s="2">
        <f t="shared" si="41"/>
        <v>1.2150438562909276</v>
      </c>
      <c r="P186" s="2">
        <f t="shared" si="42"/>
        <v>0.82301556015650679</v>
      </c>
      <c r="Q186" s="2">
        <f t="shared" si="43"/>
        <v>0.93916912582580958</v>
      </c>
      <c r="R186" s="2">
        <f t="shared" si="44"/>
        <v>0.86630406851681774</v>
      </c>
      <c r="S186" s="2">
        <f t="shared" si="45"/>
        <v>0.90273659717131371</v>
      </c>
      <c r="T186" s="2">
        <f t="shared" si="46"/>
        <v>5.1523376134734539E-2</v>
      </c>
      <c r="U186" s="2">
        <f t="shared" si="47"/>
        <v>1.1557248560139479</v>
      </c>
      <c r="V186" s="2">
        <f t="shared" si="48"/>
        <v>1.8089559075386452</v>
      </c>
      <c r="W186" s="2">
        <f t="shared" si="49"/>
        <v>0.55280507160655412</v>
      </c>
      <c r="X186" s="2">
        <f t="shared" si="50"/>
        <v>1.4277818039695178</v>
      </c>
      <c r="Y186" s="2">
        <f t="shared" si="51"/>
        <v>1.2627558046885117</v>
      </c>
      <c r="Z186" s="2">
        <f t="shared" si="52"/>
        <v>1.3452688043290149</v>
      </c>
      <c r="AA186" s="2">
        <f t="shared" si="53"/>
        <v>0.11669100316368576</v>
      </c>
      <c r="AB186" s="1" t="s">
        <v>349</v>
      </c>
      <c r="AC186" s="5">
        <v>7.2728295171971062</v>
      </c>
      <c r="AD186" s="2">
        <v>0.74644946253889388</v>
      </c>
    </row>
    <row r="187" spans="1:30">
      <c r="A187" s="1" t="s">
        <v>334</v>
      </c>
      <c r="B187" s="11" t="s">
        <v>335</v>
      </c>
      <c r="C187" s="1">
        <v>3217</v>
      </c>
      <c r="D187" s="2">
        <v>21.451002577376073</v>
      </c>
      <c r="E187" s="2">
        <v>19.957342631160916</v>
      </c>
      <c r="F187" s="2">
        <v>15.584427628541754</v>
      </c>
      <c r="G187" s="2">
        <f t="shared" si="36"/>
        <v>0.93036875825139809</v>
      </c>
      <c r="H187" s="2">
        <f t="shared" si="37"/>
        <v>0.72651278523355944</v>
      </c>
      <c r="I187" s="2">
        <v>15.723741216124552</v>
      </c>
      <c r="J187" s="2">
        <v>29.156726294081015</v>
      </c>
      <c r="K187" s="2">
        <v>29.713146807275063</v>
      </c>
      <c r="L187" s="2">
        <f t="shared" si="38"/>
        <v>1.8543122716991209</v>
      </c>
      <c r="M187" s="2">
        <f t="shared" si="39"/>
        <v>1.8896995567953323</v>
      </c>
      <c r="N187" s="2">
        <f t="shared" si="40"/>
        <v>1.3134664843957915</v>
      </c>
      <c r="O187" s="2">
        <f t="shared" si="41"/>
        <v>1.4117697662853756</v>
      </c>
      <c r="P187" s="2">
        <f t="shared" si="42"/>
        <v>0.70833079435550073</v>
      </c>
      <c r="Q187" s="2">
        <f t="shared" si="43"/>
        <v>1.0679737942933323</v>
      </c>
      <c r="R187" s="2">
        <f t="shared" si="44"/>
        <v>1.2627866570271014</v>
      </c>
      <c r="S187" s="2">
        <f t="shared" si="45"/>
        <v>1.1653802256602168</v>
      </c>
      <c r="T187" s="2">
        <f t="shared" si="46"/>
        <v>0.13775349630141218</v>
      </c>
      <c r="U187" s="2">
        <f t="shared" si="47"/>
        <v>1.1717042665544919</v>
      </c>
      <c r="V187" s="2">
        <f t="shared" si="48"/>
        <v>1.6127785916084219</v>
      </c>
      <c r="W187" s="2">
        <f t="shared" si="49"/>
        <v>0.62004791308812046</v>
      </c>
      <c r="X187" s="2">
        <f t="shared" si="50"/>
        <v>1.5416210324225668</v>
      </c>
      <c r="Y187" s="2">
        <f t="shared" si="51"/>
        <v>1.1413785323043806</v>
      </c>
      <c r="Z187" s="2">
        <f t="shared" si="52"/>
        <v>1.3414997823634738</v>
      </c>
      <c r="AA187" s="2">
        <f t="shared" si="53"/>
        <v>0.28301418595262551</v>
      </c>
      <c r="AB187" s="11" t="s">
        <v>335</v>
      </c>
      <c r="AC187" s="5">
        <v>17.964907227264959</v>
      </c>
      <c r="AD187" s="2">
        <v>0.59157478981153566</v>
      </c>
    </row>
    <row r="188" spans="1:30">
      <c r="A188" s="1" t="s">
        <v>662</v>
      </c>
      <c r="B188" s="11" t="s">
        <v>663</v>
      </c>
      <c r="C188" s="1">
        <v>10849</v>
      </c>
      <c r="D188" s="2">
        <v>27.355033756106</v>
      </c>
      <c r="E188" s="2">
        <v>25.197009305599153</v>
      </c>
      <c r="F188" s="2">
        <v>11.844436233895212</v>
      </c>
      <c r="G188" s="2">
        <f t="shared" si="36"/>
        <v>0.92111051772966113</v>
      </c>
      <c r="H188" s="2">
        <f t="shared" si="37"/>
        <v>0.43298927500871315</v>
      </c>
      <c r="I188" s="2">
        <v>13.883292100481681</v>
      </c>
      <c r="J188" s="2">
        <v>21.251251018595095</v>
      </c>
      <c r="K188" s="2">
        <v>26.580413660630924</v>
      </c>
      <c r="L188" s="2">
        <f t="shared" si="38"/>
        <v>1.5307069004085698</v>
      </c>
      <c r="M188" s="2">
        <f t="shared" si="39"/>
        <v>1.9145612919653774</v>
      </c>
      <c r="N188" s="2">
        <f t="shared" si="40"/>
        <v>1.1874132496850887</v>
      </c>
      <c r="O188" s="2">
        <f t="shared" si="41"/>
        <v>1.2891105104432055</v>
      </c>
      <c r="P188" s="2">
        <f t="shared" si="42"/>
        <v>0.77572868415772434</v>
      </c>
      <c r="Q188" s="2">
        <f t="shared" si="43"/>
        <v>0.63649423426280827</v>
      </c>
      <c r="R188" s="2">
        <f t="shared" si="44"/>
        <v>1.0424113991782362</v>
      </c>
      <c r="S188" s="2">
        <f t="shared" si="45"/>
        <v>0.83945281672052219</v>
      </c>
      <c r="T188" s="2">
        <f t="shared" si="46"/>
        <v>0.28702677991171777</v>
      </c>
      <c r="U188" s="2">
        <f t="shared" si="47"/>
        <v>0.91048586247554331</v>
      </c>
      <c r="V188" s="2">
        <f t="shared" si="48"/>
        <v>2.1027907965092703</v>
      </c>
      <c r="W188" s="2">
        <f t="shared" si="49"/>
        <v>0.47555848240350218</v>
      </c>
      <c r="X188" s="2">
        <f t="shared" si="50"/>
        <v>1.5262801278780485</v>
      </c>
      <c r="Y188" s="2">
        <f t="shared" si="51"/>
        <v>1.1563950203470879</v>
      </c>
      <c r="Z188" s="2">
        <f t="shared" si="52"/>
        <v>1.3413375741125682</v>
      </c>
      <c r="AA188" s="2">
        <f t="shared" si="53"/>
        <v>0.26154826779505824</v>
      </c>
      <c r="AB188" s="11" t="s">
        <v>663</v>
      </c>
      <c r="AC188" s="5">
        <v>4.2600865351481634</v>
      </c>
      <c r="AD188" s="2">
        <v>0.60471990737662729</v>
      </c>
    </row>
    <row r="189" spans="1:30">
      <c r="A189" s="1" t="s">
        <v>238</v>
      </c>
      <c r="B189" s="3" t="s">
        <v>239</v>
      </c>
      <c r="C189" s="1">
        <v>19629</v>
      </c>
      <c r="D189" s="2">
        <v>12.152487418277632</v>
      </c>
      <c r="E189" s="2">
        <v>10.789850903189148</v>
      </c>
      <c r="F189" s="2">
        <v>10.080987147069616</v>
      </c>
      <c r="G189" s="2">
        <f t="shared" si="36"/>
        <v>0.88787180202803206</v>
      </c>
      <c r="H189" s="2">
        <f t="shared" si="37"/>
        <v>0.82954104786050387</v>
      </c>
      <c r="I189" s="2">
        <v>9.390234599123481</v>
      </c>
      <c r="J189" s="2">
        <v>15.61752291785572</v>
      </c>
      <c r="K189" s="2">
        <v>18.503958300522097</v>
      </c>
      <c r="L189" s="2">
        <f t="shared" si="38"/>
        <v>1.6631664260351404</v>
      </c>
      <c r="M189" s="2">
        <f t="shared" si="39"/>
        <v>1.9705533557435642</v>
      </c>
      <c r="N189" s="2">
        <f t="shared" si="40"/>
        <v>1.2151866407084724</v>
      </c>
      <c r="O189" s="2">
        <f t="shared" si="41"/>
        <v>1.3686510123790441</v>
      </c>
      <c r="P189" s="2">
        <f t="shared" si="42"/>
        <v>0.7306464474546801</v>
      </c>
      <c r="Q189" s="2">
        <f t="shared" si="43"/>
        <v>1.2194253403549407</v>
      </c>
      <c r="R189" s="2">
        <f t="shared" si="44"/>
        <v>1.1326163361299306</v>
      </c>
      <c r="S189" s="2">
        <f t="shared" si="45"/>
        <v>1.1760208382424358</v>
      </c>
      <c r="T189" s="2">
        <f t="shared" si="46"/>
        <v>6.1383235555556248E-2</v>
      </c>
      <c r="U189" s="2">
        <f t="shared" si="47"/>
        <v>1.2785362316291817</v>
      </c>
      <c r="V189" s="2">
        <f t="shared" si="48"/>
        <v>1.5412573433547332</v>
      </c>
      <c r="W189" s="2">
        <f t="shared" si="49"/>
        <v>0.64882091515189744</v>
      </c>
      <c r="X189" s="2">
        <f t="shared" si="50"/>
        <v>1.4712035759604492</v>
      </c>
      <c r="Y189" s="2">
        <f t="shared" si="51"/>
        <v>1.1902142268691127</v>
      </c>
      <c r="Z189" s="2">
        <f t="shared" si="52"/>
        <v>1.330708901414781</v>
      </c>
      <c r="AA189" s="2">
        <f t="shared" si="53"/>
        <v>0.19868947418367683</v>
      </c>
      <c r="AB189" s="3" t="s">
        <v>239</v>
      </c>
      <c r="AC189" s="5">
        <v>13.550254927684195</v>
      </c>
      <c r="AD189" s="2">
        <v>0.67639919549730987</v>
      </c>
    </row>
    <row r="190" spans="1:30">
      <c r="A190" s="1" t="s">
        <v>332</v>
      </c>
      <c r="B190" s="7" t="s">
        <v>333</v>
      </c>
      <c r="C190" s="1">
        <v>6337</v>
      </c>
      <c r="D190" s="2">
        <v>11.356960721525915</v>
      </c>
      <c r="E190" s="2">
        <v>13.737004430143124</v>
      </c>
      <c r="F190" s="2">
        <v>14.654287799236759</v>
      </c>
      <c r="G190" s="2">
        <f t="shared" si="36"/>
        <v>1.2095669578310759</v>
      </c>
      <c r="H190" s="2">
        <f t="shared" si="37"/>
        <v>1.2903353422241841</v>
      </c>
      <c r="I190" s="2">
        <v>8.5891528882294583</v>
      </c>
      <c r="J190" s="2">
        <v>18.611605130543236</v>
      </c>
      <c r="K190" s="2">
        <v>9.177896287186968</v>
      </c>
      <c r="L190" s="2">
        <f t="shared" si="38"/>
        <v>2.1668731914236279</v>
      </c>
      <c r="M190" s="2">
        <f t="shared" si="39"/>
        <v>1.068544990014594</v>
      </c>
      <c r="N190" s="2">
        <f t="shared" si="40"/>
        <v>1.6189435487860571</v>
      </c>
      <c r="O190" s="2">
        <f t="shared" si="41"/>
        <v>1.3384488872687552</v>
      </c>
      <c r="P190" s="2">
        <f t="shared" si="42"/>
        <v>0.74713349871776158</v>
      </c>
      <c r="Q190" s="2">
        <f t="shared" si="43"/>
        <v>1.8967929530695506</v>
      </c>
      <c r="R190" s="2">
        <f t="shared" si="44"/>
        <v>1.4756406433594906</v>
      </c>
      <c r="S190" s="2">
        <f t="shared" si="45"/>
        <v>1.6862167982145206</v>
      </c>
      <c r="T190" s="2">
        <f t="shared" si="46"/>
        <v>0.29779965410836035</v>
      </c>
      <c r="U190" s="2">
        <f t="shared" si="47"/>
        <v>1.1742152125451359</v>
      </c>
      <c r="V190" s="2">
        <f t="shared" si="48"/>
        <v>0.91000778954183426</v>
      </c>
      <c r="W190" s="2">
        <f t="shared" si="49"/>
        <v>1.0988916924584511</v>
      </c>
      <c r="X190" s="2">
        <f t="shared" si="50"/>
        <v>2.0042524491260929</v>
      </c>
      <c r="Y190" s="2">
        <f t="shared" si="51"/>
        <v>0.6454011739688148</v>
      </c>
      <c r="Z190" s="2">
        <f t="shared" si="52"/>
        <v>1.324826811547454</v>
      </c>
      <c r="AA190" s="2">
        <f t="shared" si="53"/>
        <v>0.96085295128769843</v>
      </c>
      <c r="AB190" s="7" t="s">
        <v>333</v>
      </c>
      <c r="AC190" s="5">
        <v>4.3640979294194038</v>
      </c>
      <c r="AD190" s="2">
        <v>1.1940313901379995</v>
      </c>
    </row>
    <row r="191" spans="1:30">
      <c r="A191" s="1" t="s">
        <v>154</v>
      </c>
      <c r="B191" s="11" t="s">
        <v>155</v>
      </c>
      <c r="C191" s="1">
        <v>12659</v>
      </c>
      <c r="D191" s="2">
        <v>4.7286981517499971</v>
      </c>
      <c r="E191" s="2">
        <v>4.1963482766423805</v>
      </c>
      <c r="F191" s="2">
        <v>5.1432274759393692</v>
      </c>
      <c r="G191" s="2">
        <f t="shared" si="36"/>
        <v>0.887421472459475</v>
      </c>
      <c r="H191" s="2">
        <f t="shared" si="37"/>
        <v>1.0876624624551186</v>
      </c>
      <c r="I191" s="2">
        <v>2.9407425037981034</v>
      </c>
      <c r="J191" s="2">
        <v>7.356572106994526</v>
      </c>
      <c r="K191" s="2">
        <v>5.7341809855563834</v>
      </c>
      <c r="L191" s="2">
        <f t="shared" si="38"/>
        <v>2.501603624762514</v>
      </c>
      <c r="M191" s="2">
        <f t="shared" si="39"/>
        <v>1.9499092416797548</v>
      </c>
      <c r="N191" s="2">
        <f t="shared" si="40"/>
        <v>1.4899586478143312</v>
      </c>
      <c r="O191" s="2">
        <f t="shared" si="41"/>
        <v>1.6789752040650241</v>
      </c>
      <c r="P191" s="2">
        <f t="shared" si="42"/>
        <v>0.5956014106574451</v>
      </c>
      <c r="Q191" s="2">
        <f t="shared" si="43"/>
        <v>1.5988638198090241</v>
      </c>
      <c r="R191" s="2">
        <f t="shared" si="44"/>
        <v>1.7035920684632722</v>
      </c>
      <c r="S191" s="2">
        <f t="shared" si="45"/>
        <v>1.6512279441361482</v>
      </c>
      <c r="T191" s="2">
        <f t="shared" si="46"/>
        <v>7.4054054805209685E-2</v>
      </c>
      <c r="U191" s="2">
        <f t="shared" si="47"/>
        <v>1.456311466469105</v>
      </c>
      <c r="V191" s="2">
        <f t="shared" si="48"/>
        <v>1.3389369558473647</v>
      </c>
      <c r="W191" s="2">
        <f t="shared" si="49"/>
        <v>0.74686115401687181</v>
      </c>
      <c r="X191" s="2">
        <f t="shared" si="50"/>
        <v>1.4704573798653502</v>
      </c>
      <c r="Y191" s="2">
        <f t="shared" si="51"/>
        <v>1.1777451819745719</v>
      </c>
      <c r="Z191" s="2">
        <f t="shared" si="52"/>
        <v>1.324101280919961</v>
      </c>
      <c r="AA191" s="2">
        <f t="shared" si="53"/>
        <v>0.206978780064588</v>
      </c>
      <c r="AB191" s="11" t="s">
        <v>155</v>
      </c>
      <c r="AC191" s="5">
        <v>5.5136332732695541</v>
      </c>
      <c r="AD191" s="2">
        <v>0.54017212332510445</v>
      </c>
    </row>
    <row r="192" spans="1:30">
      <c r="A192" s="1" t="s">
        <v>220</v>
      </c>
      <c r="B192" s="14" t="s">
        <v>221</v>
      </c>
      <c r="C192" s="1">
        <v>10158</v>
      </c>
      <c r="D192" s="2">
        <v>33.726601442210701</v>
      </c>
      <c r="E192" s="2">
        <v>24.037698143844498</v>
      </c>
      <c r="F192" s="2">
        <v>23.86013789079853</v>
      </c>
      <c r="G192" s="2">
        <f t="shared" si="36"/>
        <v>0.71272221676507241</v>
      </c>
      <c r="H192" s="2">
        <f t="shared" si="37"/>
        <v>0.70745752226716363</v>
      </c>
      <c r="I192" s="2">
        <v>17.669566019958513</v>
      </c>
      <c r="J192" s="2">
        <v>27.022308045537009</v>
      </c>
      <c r="K192" s="2">
        <v>42.812936133145691</v>
      </c>
      <c r="L192" s="2">
        <f t="shared" si="38"/>
        <v>1.5293136240592544</v>
      </c>
      <c r="M192" s="2">
        <f t="shared" si="39"/>
        <v>2.4229760982690061</v>
      </c>
      <c r="N192" s="2">
        <f t="shared" si="40"/>
        <v>1.0440190593416092</v>
      </c>
      <c r="O192" s="2">
        <f t="shared" si="41"/>
        <v>1.4648330510591323</v>
      </c>
      <c r="P192" s="2">
        <f t="shared" si="42"/>
        <v>0.68267165277091513</v>
      </c>
      <c r="Q192" s="2">
        <f t="shared" si="43"/>
        <v>1.0399625577327305</v>
      </c>
      <c r="R192" s="2">
        <f t="shared" si="44"/>
        <v>1.0414625779843523</v>
      </c>
      <c r="S192" s="2">
        <f t="shared" si="45"/>
        <v>1.0407125678585414</v>
      </c>
      <c r="T192" s="2">
        <f t="shared" si="46"/>
        <v>1.0606744918389048E-3</v>
      </c>
      <c r="U192" s="2">
        <f t="shared" si="47"/>
        <v>1.3092565321563039</v>
      </c>
      <c r="V192" s="2">
        <f t="shared" si="48"/>
        <v>1.8506503796306761</v>
      </c>
      <c r="W192" s="2">
        <f t="shared" si="49"/>
        <v>0.5403505767521386</v>
      </c>
      <c r="X192" s="2">
        <f t="shared" si="50"/>
        <v>1.180980713179725</v>
      </c>
      <c r="Y192" s="2">
        <f t="shared" si="51"/>
        <v>1.4634775633544796</v>
      </c>
      <c r="Z192" s="2">
        <f t="shared" si="52"/>
        <v>1.3222291382671023</v>
      </c>
      <c r="AA192" s="2">
        <f t="shared" si="53"/>
        <v>0.19975543842240942</v>
      </c>
      <c r="AB192" s="14" t="s">
        <v>221</v>
      </c>
      <c r="AC192" s="5">
        <v>4.9296898439674113</v>
      </c>
      <c r="AD192" s="2">
        <v>0.73998655708859007</v>
      </c>
    </row>
    <row r="193" spans="1:30">
      <c r="A193" s="1" t="s">
        <v>358</v>
      </c>
      <c r="B193" s="3" t="s">
        <v>359</v>
      </c>
      <c r="C193" s="1">
        <v>18535</v>
      </c>
      <c r="D193" s="2">
        <v>10.464987092274539</v>
      </c>
      <c r="E193" s="2">
        <v>9.8379566184015133</v>
      </c>
      <c r="F193" s="2">
        <v>7.6763815350484261</v>
      </c>
      <c r="G193" s="2">
        <f t="shared" si="36"/>
        <v>0.94008301507262138</v>
      </c>
      <c r="H193" s="2">
        <f t="shared" si="37"/>
        <v>0.73352995731024673</v>
      </c>
      <c r="I193" s="2">
        <v>8.6641369804086779</v>
      </c>
      <c r="J193" s="2">
        <v>16.107246375343461</v>
      </c>
      <c r="K193" s="2">
        <v>15.56647269611125</v>
      </c>
      <c r="L193" s="2">
        <f t="shared" si="38"/>
        <v>1.8590710663699248</v>
      </c>
      <c r="M193" s="2">
        <f t="shared" si="39"/>
        <v>1.7966558852093537</v>
      </c>
      <c r="N193" s="2">
        <f t="shared" si="40"/>
        <v>1.3219989157738792</v>
      </c>
      <c r="O193" s="2">
        <f t="shared" si="41"/>
        <v>1.4062576331854637</v>
      </c>
      <c r="P193" s="2">
        <f t="shared" si="42"/>
        <v>0.71110725119037643</v>
      </c>
      <c r="Q193" s="2">
        <f t="shared" si="43"/>
        <v>1.0782890372460627</v>
      </c>
      <c r="R193" s="2">
        <f t="shared" si="44"/>
        <v>1.2660273961979189</v>
      </c>
      <c r="S193" s="2">
        <f t="shared" si="45"/>
        <v>1.1721582167219908</v>
      </c>
      <c r="T193" s="2">
        <f t="shared" si="46"/>
        <v>0.13275106670369169</v>
      </c>
      <c r="U193" s="2">
        <f t="shared" si="47"/>
        <v>1.1479986562617661</v>
      </c>
      <c r="V193" s="2">
        <f t="shared" si="48"/>
        <v>1.5650330907701697</v>
      </c>
      <c r="W193" s="2">
        <f t="shared" si="49"/>
        <v>0.63896412535781533</v>
      </c>
      <c r="X193" s="2">
        <f t="shared" si="50"/>
        <v>1.5577175559753336</v>
      </c>
      <c r="Y193" s="2">
        <f t="shared" si="51"/>
        <v>1.0851801546664497</v>
      </c>
      <c r="Z193" s="2">
        <f t="shared" si="52"/>
        <v>1.3214488553208916</v>
      </c>
      <c r="AA193" s="2">
        <f t="shared" si="53"/>
        <v>0.33413440082978052</v>
      </c>
      <c r="AB193" s="3" t="s">
        <v>359</v>
      </c>
      <c r="AC193" s="5">
        <v>6.5093994084214799</v>
      </c>
      <c r="AD193" s="2">
        <v>0.59838704840831725</v>
      </c>
    </row>
    <row r="194" spans="1:30">
      <c r="A194" s="1" t="s">
        <v>400</v>
      </c>
      <c r="B194" s="7" t="s">
        <v>401</v>
      </c>
      <c r="C194" s="1">
        <v>25161</v>
      </c>
      <c r="D194" s="2">
        <v>7.8196232769181542</v>
      </c>
      <c r="E194" s="2">
        <v>7.1732699374031235</v>
      </c>
      <c r="F194" s="2">
        <v>5.4476800789536526</v>
      </c>
      <c r="G194" s="2">
        <f t="shared" si="36"/>
        <v>0.91734213828140199</v>
      </c>
      <c r="H194" s="2">
        <f t="shared" si="37"/>
        <v>0.69666784268674842</v>
      </c>
      <c r="I194" s="2">
        <v>6.287603734660304</v>
      </c>
      <c r="J194" s="2">
        <v>13.186541815542984</v>
      </c>
      <c r="K194" s="2">
        <v>11.275831931585069</v>
      </c>
      <c r="L194" s="2">
        <f t="shared" si="38"/>
        <v>2.0972285105774726</v>
      </c>
      <c r="M194" s="2">
        <f t="shared" si="39"/>
        <v>1.7933432842510806</v>
      </c>
      <c r="N194" s="2">
        <f t="shared" si="40"/>
        <v>1.3870386030525101</v>
      </c>
      <c r="O194" s="2">
        <f t="shared" si="41"/>
        <v>1.5120188478979748</v>
      </c>
      <c r="P194" s="2">
        <f t="shared" si="42"/>
        <v>0.66136741707301538</v>
      </c>
      <c r="Q194" s="2">
        <f t="shared" si="43"/>
        <v>1.0241017287495202</v>
      </c>
      <c r="R194" s="2">
        <f t="shared" si="44"/>
        <v>1.4282126157032589</v>
      </c>
      <c r="S194" s="2">
        <f t="shared" si="45"/>
        <v>1.2261571722263895</v>
      </c>
      <c r="T194" s="2">
        <f t="shared" si="46"/>
        <v>0.28574954851629925</v>
      </c>
      <c r="U194" s="2">
        <f t="shared" si="47"/>
        <v>1.1177497917852495</v>
      </c>
      <c r="V194" s="2">
        <f t="shared" si="48"/>
        <v>1.6044228300743277</v>
      </c>
      <c r="W194" s="2">
        <f t="shared" si="49"/>
        <v>0.62327709457591873</v>
      </c>
      <c r="X194" s="2">
        <f t="shared" si="50"/>
        <v>1.5200359231322831</v>
      </c>
      <c r="Y194" s="2">
        <f t="shared" si="51"/>
        <v>1.0831793436876527</v>
      </c>
      <c r="Z194" s="2">
        <f t="shared" si="52"/>
        <v>1.3016076334099678</v>
      </c>
      <c r="AA194" s="2">
        <f t="shared" si="53"/>
        <v>0.30890424973125891</v>
      </c>
      <c r="AB194" s="7" t="s">
        <v>401</v>
      </c>
      <c r="AC194" s="5">
        <v>4.833961395652608</v>
      </c>
      <c r="AD194" s="2">
        <v>0.83425933914590433</v>
      </c>
    </row>
    <row r="195" spans="1:30">
      <c r="A195" s="1" t="s">
        <v>406</v>
      </c>
      <c r="B195" s="1" t="s">
        <v>407</v>
      </c>
      <c r="C195" s="1">
        <v>3238</v>
      </c>
      <c r="D195" s="2">
        <v>118.65626533255612</v>
      </c>
      <c r="E195" s="2">
        <v>92.64274171360168</v>
      </c>
      <c r="F195" s="2">
        <v>68.259267485163647</v>
      </c>
      <c r="G195" s="2">
        <f t="shared" si="36"/>
        <v>0.78076569706583354</v>
      </c>
      <c r="H195" s="2">
        <f t="shared" si="37"/>
        <v>0.57526896952178996</v>
      </c>
      <c r="I195" s="2">
        <v>75.718660242094288</v>
      </c>
      <c r="J195" s="2">
        <v>156.42774881077153</v>
      </c>
      <c r="K195" s="2">
        <v>163.23973755038716</v>
      </c>
      <c r="L195" s="2">
        <f t="shared" si="38"/>
        <v>2.0659075095970678</v>
      </c>
      <c r="M195" s="2">
        <f t="shared" si="39"/>
        <v>2.155871974338464</v>
      </c>
      <c r="N195" s="2">
        <f t="shared" si="40"/>
        <v>1.2700353210852424</v>
      </c>
      <c r="O195" s="2">
        <f t="shared" si="41"/>
        <v>1.6266535861630638</v>
      </c>
      <c r="P195" s="2">
        <f t="shared" si="42"/>
        <v>0.61475904181835739</v>
      </c>
      <c r="Q195" s="2">
        <f t="shared" si="43"/>
        <v>0.84564538519703125</v>
      </c>
      <c r="R195" s="2">
        <f t="shared" si="44"/>
        <v>1.4068830140356032</v>
      </c>
      <c r="S195" s="2">
        <f t="shared" si="45"/>
        <v>1.1262641996163172</v>
      </c>
      <c r="T195" s="2">
        <f t="shared" si="46"/>
        <v>0.39685493320881343</v>
      </c>
      <c r="U195" s="2">
        <f t="shared" si="47"/>
        <v>1.113645477294545</v>
      </c>
      <c r="V195" s="2">
        <f t="shared" si="48"/>
        <v>1.935869195622175</v>
      </c>
      <c r="W195" s="2">
        <f t="shared" si="49"/>
        <v>0.51656382686465907</v>
      </c>
      <c r="X195" s="2">
        <f t="shared" si="50"/>
        <v>1.2937287600380862</v>
      </c>
      <c r="Y195" s="2">
        <f t="shared" si="51"/>
        <v>1.3021466725004323</v>
      </c>
      <c r="Z195" s="2">
        <f t="shared" si="52"/>
        <v>1.2979377162692591</v>
      </c>
      <c r="AA195" s="2">
        <f t="shared" si="53"/>
        <v>5.9523629855596201E-3</v>
      </c>
      <c r="AB195" s="1" t="s">
        <v>407</v>
      </c>
      <c r="AC195" s="5">
        <v>4.8481934460671656</v>
      </c>
      <c r="AD195" s="2">
        <v>0.65718700341428293</v>
      </c>
    </row>
    <row r="196" spans="1:30">
      <c r="A196" s="1" t="s">
        <v>196</v>
      </c>
      <c r="B196" s="11" t="s">
        <v>197</v>
      </c>
      <c r="C196" s="1">
        <v>9900</v>
      </c>
      <c r="D196" s="2">
        <v>13.703588340065727</v>
      </c>
      <c r="E196" s="2">
        <v>10.507873164305897</v>
      </c>
      <c r="F196" s="2">
        <v>11.593784925074287</v>
      </c>
      <c r="G196" s="2">
        <f t="shared" si="36"/>
        <v>0.76679719964905912</v>
      </c>
      <c r="H196" s="2">
        <f t="shared" si="37"/>
        <v>0.84604007631906719</v>
      </c>
      <c r="I196" s="2">
        <v>11.969961593884596</v>
      </c>
      <c r="J196" s="2">
        <v>18.757847742214359</v>
      </c>
      <c r="K196" s="2">
        <v>26.189275502081372</v>
      </c>
      <c r="L196" s="2">
        <f t="shared" si="38"/>
        <v>1.5670766856760565</v>
      </c>
      <c r="M196" s="2">
        <f t="shared" si="39"/>
        <v>2.1879164186676561</v>
      </c>
      <c r="N196" s="2">
        <f t="shared" si="40"/>
        <v>1.096188858824851</v>
      </c>
      <c r="O196" s="2">
        <f t="shared" si="41"/>
        <v>1.4295681561259546</v>
      </c>
      <c r="P196" s="2">
        <f t="shared" si="42"/>
        <v>0.69951194401947303</v>
      </c>
      <c r="Q196" s="2">
        <f t="shared" si="43"/>
        <v>1.2436789121890288</v>
      </c>
      <c r="R196" s="2">
        <f t="shared" si="44"/>
        <v>1.0671792229453945</v>
      </c>
      <c r="S196" s="2">
        <f t="shared" si="45"/>
        <v>1.1554290675672116</v>
      </c>
      <c r="T196" s="2">
        <f t="shared" si="46"/>
        <v>0.12480412714149219</v>
      </c>
      <c r="U196" s="2">
        <f t="shared" si="47"/>
        <v>1.3605384867137438</v>
      </c>
      <c r="V196" s="2">
        <f t="shared" si="48"/>
        <v>1.6081253415714598</v>
      </c>
      <c r="W196" s="2">
        <f t="shared" si="49"/>
        <v>0.62184207545837211</v>
      </c>
      <c r="X196" s="2">
        <f t="shared" si="50"/>
        <v>1.270582959818491</v>
      </c>
      <c r="Y196" s="2">
        <f t="shared" si="51"/>
        <v>1.3215015168752642</v>
      </c>
      <c r="Z196" s="2">
        <f t="shared" si="52"/>
        <v>1.2960422383468777</v>
      </c>
      <c r="AA196" s="2">
        <f t="shared" si="53"/>
        <v>3.600485698307844E-2</v>
      </c>
      <c r="AB196" s="11" t="s">
        <v>197</v>
      </c>
      <c r="AC196" s="5">
        <v>4.2391449241172268</v>
      </c>
      <c r="AD196" s="2">
        <v>0.64158797201837969</v>
      </c>
    </row>
    <row r="197" spans="1:30">
      <c r="A197" s="1" t="s">
        <v>660</v>
      </c>
      <c r="B197" s="3" t="s">
        <v>661</v>
      </c>
      <c r="C197" s="1">
        <v>3590</v>
      </c>
      <c r="D197" s="2">
        <v>25.273673376978405</v>
      </c>
      <c r="E197" s="2">
        <v>24.526218164422133</v>
      </c>
      <c r="F197" s="2">
        <v>12.887203349649795</v>
      </c>
      <c r="G197" s="2">
        <f t="shared" ref="G197:G260" si="54">E197/D197</f>
        <v>0.97042554117846902</v>
      </c>
      <c r="H197" s="2">
        <f t="shared" ref="H197:H260" si="55">F197/D197</f>
        <v>0.50990622365914762</v>
      </c>
      <c r="I197" s="2">
        <v>20.735889290056893</v>
      </c>
      <c r="J197" s="2">
        <v>42.332035862030928</v>
      </c>
      <c r="K197" s="2">
        <v>33.757233665388668</v>
      </c>
      <c r="L197" s="2">
        <f t="shared" ref="L197:L260" si="56">J197/I197</f>
        <v>2.0414863944286994</v>
      </c>
      <c r="M197" s="2">
        <f t="shared" ref="M197:M260" si="57">K197/I197</f>
        <v>1.6279617041346601</v>
      </c>
      <c r="N197" s="2">
        <f t="shared" ref="N197:N260" si="58">GEOMEAN(G197,L197)</f>
        <v>1.407519285523986</v>
      </c>
      <c r="O197" s="2">
        <f t="shared" ref="O197:O260" si="59">N197/G197</f>
        <v>1.4504145097157248</v>
      </c>
      <c r="P197" s="2">
        <f t="shared" ref="P197:P260" si="60">N197/L197</f>
        <v>0.68945807788147118</v>
      </c>
      <c r="Q197" s="2">
        <f t="shared" ref="Q197:Q260" si="61">H197*1.47</f>
        <v>0.749562148778947</v>
      </c>
      <c r="R197" s="2">
        <f t="shared" ref="R197:R260" si="62">L197*0.681</f>
        <v>1.3902522346059445</v>
      </c>
      <c r="S197" s="2">
        <f t="shared" ref="S197:S260" si="63">AVERAGE(Q197,R197)</f>
        <v>1.0699071916924456</v>
      </c>
      <c r="T197" s="2">
        <f t="shared" ref="T197:T260" si="64">_xlfn.STDEV.S(Q197,R197)</f>
        <v>0.45303630432726155</v>
      </c>
      <c r="U197" s="2">
        <f t="shared" ref="U197:U260" si="65">GEOMEAN(H197,M197)</f>
        <v>0.9111025215731845</v>
      </c>
      <c r="V197" s="2">
        <f t="shared" ref="V197:V260" si="66">U197/H197</f>
        <v>1.7868040814152151</v>
      </c>
      <c r="W197" s="2">
        <f t="shared" ref="W197:W260" si="67">U197/M197</f>
        <v>0.55965844851214064</v>
      </c>
      <c r="X197" s="2">
        <f t="shared" ref="X197:X260" si="68">G197*1.657</f>
        <v>1.6079951217327233</v>
      </c>
      <c r="Y197" s="2">
        <f t="shared" ref="Y197:Y260" si="69">M197*0.604</f>
        <v>0.98328886929733472</v>
      </c>
      <c r="Z197" s="2">
        <f t="shared" ref="Z197:Z260" si="70">AVERAGE(X197,Y197)</f>
        <v>1.2956419955150289</v>
      </c>
      <c r="AA197" s="2">
        <f t="shared" ref="AA197:AA260" si="71">_xlfn.STDEV.S(X197,Y197)</f>
        <v>0.4417340273466992</v>
      </c>
      <c r="AB197" s="3" t="s">
        <v>661</v>
      </c>
      <c r="AC197" s="5">
        <v>4.2120678608729873</v>
      </c>
      <c r="AD197" s="2">
        <v>0.69043455201981385</v>
      </c>
    </row>
    <row r="198" spans="1:30">
      <c r="A198" s="1" t="s">
        <v>412</v>
      </c>
      <c r="B198" s="1" t="s">
        <v>413</v>
      </c>
      <c r="C198" s="1">
        <v>13786</v>
      </c>
      <c r="D198" s="2">
        <v>5.1683758115427585</v>
      </c>
      <c r="E198" s="2">
        <v>4.4258250973927602</v>
      </c>
      <c r="F198" s="2">
        <v>3.2961932291766862</v>
      </c>
      <c r="G198" s="2">
        <f t="shared" si="54"/>
        <v>0.85632803394605561</v>
      </c>
      <c r="H198" s="2">
        <f t="shared" si="55"/>
        <v>0.63776191000181426</v>
      </c>
      <c r="I198" s="2">
        <v>3.0205076509429825</v>
      </c>
      <c r="J198" s="2">
        <v>7.886594092015959</v>
      </c>
      <c r="K198" s="2">
        <v>5.8104031437336374</v>
      </c>
      <c r="L198" s="2">
        <f t="shared" si="56"/>
        <v>2.6110160951103092</v>
      </c>
      <c r="M198" s="2">
        <f t="shared" si="57"/>
        <v>1.923651192182767</v>
      </c>
      <c r="N198" s="2">
        <f t="shared" si="58"/>
        <v>1.4952880255413399</v>
      </c>
      <c r="O198" s="2">
        <f t="shared" si="59"/>
        <v>1.7461626459324062</v>
      </c>
      <c r="P198" s="2">
        <f t="shared" si="60"/>
        <v>0.57268433861498946</v>
      </c>
      <c r="Q198" s="2">
        <f t="shared" si="61"/>
        <v>0.9375100077026669</v>
      </c>
      <c r="R198" s="2">
        <f t="shared" si="62"/>
        <v>1.7781019607701207</v>
      </c>
      <c r="S198" s="2">
        <f t="shared" si="63"/>
        <v>1.3578059842363939</v>
      </c>
      <c r="T198" s="2">
        <f t="shared" si="64"/>
        <v>0.59438827022484064</v>
      </c>
      <c r="U198" s="2">
        <f t="shared" si="65"/>
        <v>1.1076242406627568</v>
      </c>
      <c r="V198" s="2">
        <f t="shared" si="66"/>
        <v>1.7367362699029891</v>
      </c>
      <c r="W198" s="2">
        <f t="shared" si="67"/>
        <v>0.57579266197731804</v>
      </c>
      <c r="X198" s="2">
        <f t="shared" si="68"/>
        <v>1.4189355522486142</v>
      </c>
      <c r="Y198" s="2">
        <f t="shared" si="69"/>
        <v>1.1618853200783912</v>
      </c>
      <c r="Z198" s="2">
        <f t="shared" si="70"/>
        <v>1.2904104361635027</v>
      </c>
      <c r="AA198" s="2">
        <f t="shared" si="71"/>
        <v>0.18176196227314115</v>
      </c>
      <c r="AB198" s="1" t="s">
        <v>413</v>
      </c>
      <c r="AC198" s="5">
        <v>5.6562523356007732</v>
      </c>
      <c r="AD198" s="2">
        <v>0.41965745763853229</v>
      </c>
    </row>
    <row r="199" spans="1:30">
      <c r="A199" s="1" t="s">
        <v>856</v>
      </c>
      <c r="B199" s="14" t="s">
        <v>857</v>
      </c>
      <c r="C199" s="1">
        <v>5579</v>
      </c>
      <c r="D199" s="2">
        <v>40.716611020272509</v>
      </c>
      <c r="E199" s="2">
        <v>37.053622144462253</v>
      </c>
      <c r="F199" s="2">
        <v>13.494450832734822</v>
      </c>
      <c r="G199" s="2">
        <f t="shared" si="54"/>
        <v>0.91003699021054374</v>
      </c>
      <c r="H199" s="2">
        <f t="shared" si="55"/>
        <v>0.33142372350233251</v>
      </c>
      <c r="I199" s="2">
        <v>23.261167219738301</v>
      </c>
      <c r="J199" s="2">
        <v>43.367607901516848</v>
      </c>
      <c r="K199" s="2">
        <v>41.18400723754683</v>
      </c>
      <c r="L199" s="2">
        <f t="shared" si="56"/>
        <v>1.8643779777618896</v>
      </c>
      <c r="M199" s="2">
        <f t="shared" si="57"/>
        <v>1.7705047579297772</v>
      </c>
      <c r="N199" s="2">
        <f t="shared" si="58"/>
        <v>1.3025563033885521</v>
      </c>
      <c r="O199" s="2">
        <f t="shared" si="59"/>
        <v>1.4313223719479755</v>
      </c>
      <c r="P199" s="2">
        <f t="shared" si="60"/>
        <v>0.69865462847411353</v>
      </c>
      <c r="Q199" s="2">
        <f t="shared" si="61"/>
        <v>0.48719287354842877</v>
      </c>
      <c r="R199" s="2">
        <f t="shared" si="62"/>
        <v>1.2696414028558469</v>
      </c>
      <c r="S199" s="2">
        <f t="shared" si="63"/>
        <v>0.87841713820213785</v>
      </c>
      <c r="T199" s="2">
        <f t="shared" si="64"/>
        <v>0.55327466100271638</v>
      </c>
      <c r="U199" s="2">
        <f t="shared" si="65"/>
        <v>0.76602041705928614</v>
      </c>
      <c r="V199" s="2">
        <f t="shared" si="66"/>
        <v>2.3113023080072148</v>
      </c>
      <c r="W199" s="2">
        <f t="shared" si="67"/>
        <v>0.43265651426714125</v>
      </c>
      <c r="X199" s="2">
        <f t="shared" si="68"/>
        <v>1.5079312927788711</v>
      </c>
      <c r="Y199" s="2">
        <f t="shared" si="69"/>
        <v>1.0693848737895855</v>
      </c>
      <c r="Z199" s="2">
        <f t="shared" si="70"/>
        <v>1.2886580832842283</v>
      </c>
      <c r="AA199" s="2">
        <f t="shared" si="71"/>
        <v>0.31009914673240019</v>
      </c>
      <c r="AB199" s="14" t="s">
        <v>857</v>
      </c>
      <c r="AC199" s="5">
        <v>4.674533497300267</v>
      </c>
      <c r="AD199" s="2">
        <v>0.62594342869836594</v>
      </c>
    </row>
    <row r="200" spans="1:30">
      <c r="A200" s="1" t="s">
        <v>204</v>
      </c>
      <c r="B200" s="11" t="s">
        <v>205</v>
      </c>
      <c r="C200" s="1">
        <v>5269</v>
      </c>
      <c r="D200" s="2">
        <v>19.52555751911131</v>
      </c>
      <c r="E200" s="2">
        <v>15.583500703606965</v>
      </c>
      <c r="F200" s="2">
        <v>17.092395139300343</v>
      </c>
      <c r="G200" s="2">
        <f t="shared" si="54"/>
        <v>0.79810784856484018</v>
      </c>
      <c r="H200" s="2">
        <f t="shared" si="55"/>
        <v>0.87538576670963553</v>
      </c>
      <c r="I200" s="2">
        <v>11.097983926819591</v>
      </c>
      <c r="J200" s="2">
        <v>18.580921135203276</v>
      </c>
      <c r="K200" s="2">
        <v>22.851826813944996</v>
      </c>
      <c r="L200" s="2">
        <f t="shared" si="56"/>
        <v>1.6742609520545693</v>
      </c>
      <c r="M200" s="2">
        <f t="shared" si="57"/>
        <v>2.0590971265259137</v>
      </c>
      <c r="N200" s="2">
        <f t="shared" si="58"/>
        <v>1.1559588255558211</v>
      </c>
      <c r="O200" s="2">
        <f t="shared" si="59"/>
        <v>1.4483742111225564</v>
      </c>
      <c r="P200" s="2">
        <f t="shared" si="60"/>
        <v>0.69042930502397859</v>
      </c>
      <c r="Q200" s="2">
        <f t="shared" si="61"/>
        <v>1.2868170770631642</v>
      </c>
      <c r="R200" s="2">
        <f t="shared" si="62"/>
        <v>1.1401717083491618</v>
      </c>
      <c r="S200" s="2">
        <f t="shared" si="63"/>
        <v>1.213494392706163</v>
      </c>
      <c r="T200" s="2">
        <f t="shared" si="64"/>
        <v>0.10369393464727265</v>
      </c>
      <c r="U200" s="2">
        <f t="shared" si="65"/>
        <v>1.3425737658815975</v>
      </c>
      <c r="V200" s="2">
        <f t="shared" si="66"/>
        <v>1.5336938489735894</v>
      </c>
      <c r="W200" s="2">
        <f t="shared" si="67"/>
        <v>0.65202061067744455</v>
      </c>
      <c r="X200" s="2">
        <f t="shared" si="68"/>
        <v>1.3224647050719402</v>
      </c>
      <c r="Y200" s="2">
        <f t="shared" si="69"/>
        <v>1.2436946644216518</v>
      </c>
      <c r="Z200" s="2">
        <f t="shared" si="70"/>
        <v>1.283079684746796</v>
      </c>
      <c r="AA200" s="2">
        <f t="shared" si="71"/>
        <v>5.569882989815899E-2</v>
      </c>
      <c r="AB200" s="11" t="s">
        <v>205</v>
      </c>
      <c r="AC200" s="5">
        <v>7.6453506776523259</v>
      </c>
      <c r="AD200" s="2">
        <v>0.50786178175457353</v>
      </c>
    </row>
    <row r="201" spans="1:30">
      <c r="A201" s="1" t="s">
        <v>456</v>
      </c>
      <c r="B201" s="1" t="s">
        <v>457</v>
      </c>
      <c r="C201" s="1">
        <v>39568</v>
      </c>
      <c r="D201" s="2">
        <v>6.2077509333537177</v>
      </c>
      <c r="E201" s="2">
        <v>5.9808387896592912</v>
      </c>
      <c r="F201" s="2">
        <v>4.4085270176550164</v>
      </c>
      <c r="G201" s="2">
        <f t="shared" si="54"/>
        <v>0.9634469639438582</v>
      </c>
      <c r="H201" s="2">
        <f t="shared" si="55"/>
        <v>0.71016493170954653</v>
      </c>
      <c r="I201" s="2">
        <v>5.0126254335076252</v>
      </c>
      <c r="J201" s="2">
        <v>7.7127208706392345</v>
      </c>
      <c r="K201" s="2">
        <v>8.0248023311076384</v>
      </c>
      <c r="L201" s="2">
        <f t="shared" si="56"/>
        <v>1.5386589269332649</v>
      </c>
      <c r="M201" s="2">
        <f t="shared" si="57"/>
        <v>1.6009180094456446</v>
      </c>
      <c r="N201" s="2">
        <f t="shared" si="58"/>
        <v>1.2175451826108832</v>
      </c>
      <c r="O201" s="2">
        <f t="shared" si="59"/>
        <v>1.2637386676967428</v>
      </c>
      <c r="P201" s="2">
        <f t="shared" si="60"/>
        <v>0.79130284255887651</v>
      </c>
      <c r="Q201" s="2">
        <f t="shared" si="61"/>
        <v>1.0439424496130334</v>
      </c>
      <c r="R201" s="2">
        <f t="shared" si="62"/>
        <v>1.0478267292415535</v>
      </c>
      <c r="S201" s="2">
        <f t="shared" si="63"/>
        <v>1.0458845894272935</v>
      </c>
      <c r="T201" s="2">
        <f t="shared" si="64"/>
        <v>2.7466004653513374E-3</v>
      </c>
      <c r="U201" s="2">
        <f t="shared" si="65"/>
        <v>1.0662625515559239</v>
      </c>
      <c r="V201" s="2">
        <f t="shared" si="66"/>
        <v>1.5014294622928794</v>
      </c>
      <c r="W201" s="2">
        <f t="shared" si="67"/>
        <v>0.66603195495635803</v>
      </c>
      <c r="X201" s="2">
        <f t="shared" si="68"/>
        <v>1.596431619254973</v>
      </c>
      <c r="Y201" s="2">
        <f t="shared" si="69"/>
        <v>0.96695447770516929</v>
      </c>
      <c r="Z201" s="2">
        <f t="shared" si="70"/>
        <v>1.2816930484800713</v>
      </c>
      <c r="AA201" s="2">
        <f t="shared" si="71"/>
        <v>0.44510755539178987</v>
      </c>
      <c r="AB201" s="1" t="s">
        <v>457</v>
      </c>
      <c r="AC201" s="5">
        <v>6.619929540916365</v>
      </c>
      <c r="AD201" s="2">
        <v>0.53936529869455963</v>
      </c>
    </row>
    <row r="202" spans="1:30">
      <c r="A202" s="1" t="s">
        <v>496</v>
      </c>
      <c r="B202" s="1" t="s">
        <v>497</v>
      </c>
      <c r="C202" s="1">
        <v>5315</v>
      </c>
      <c r="D202" s="2">
        <v>27.820694220886118</v>
      </c>
      <c r="E202" s="2">
        <v>25.881208855260684</v>
      </c>
      <c r="F202" s="2">
        <v>17.271107006949336</v>
      </c>
      <c r="G202" s="2">
        <f t="shared" si="54"/>
        <v>0.9302862340448218</v>
      </c>
      <c r="H202" s="2">
        <f t="shared" si="55"/>
        <v>0.62080072013383547</v>
      </c>
      <c r="I202" s="2">
        <v>16.755891326102368</v>
      </c>
      <c r="J202" s="2">
        <v>29.187529151136044</v>
      </c>
      <c r="K202" s="2">
        <v>28.33368054340783</v>
      </c>
      <c r="L202" s="2">
        <f t="shared" si="56"/>
        <v>1.7419263817775925</v>
      </c>
      <c r="M202" s="2">
        <f t="shared" si="57"/>
        <v>1.6909682685318896</v>
      </c>
      <c r="N202" s="2">
        <f t="shared" si="58"/>
        <v>1.2729847342710749</v>
      </c>
      <c r="O202" s="2">
        <f t="shared" si="59"/>
        <v>1.3683796316497376</v>
      </c>
      <c r="P202" s="2">
        <f t="shared" si="60"/>
        <v>0.73079135122348038</v>
      </c>
      <c r="Q202" s="2">
        <f t="shared" si="61"/>
        <v>0.9125770585967381</v>
      </c>
      <c r="R202" s="2">
        <f t="shared" si="62"/>
        <v>1.1862518659905406</v>
      </c>
      <c r="S202" s="2">
        <f t="shared" si="63"/>
        <v>1.0494144622936394</v>
      </c>
      <c r="T202" s="2">
        <f t="shared" si="64"/>
        <v>0.19351731214807863</v>
      </c>
      <c r="U202" s="2">
        <f t="shared" si="65"/>
        <v>1.0245751894458806</v>
      </c>
      <c r="V202" s="2">
        <f t="shared" si="66"/>
        <v>1.6504091509832612</v>
      </c>
      <c r="W202" s="2">
        <f t="shared" si="67"/>
        <v>0.60591035829159812</v>
      </c>
      <c r="X202" s="2">
        <f t="shared" si="68"/>
        <v>1.5414842898122698</v>
      </c>
      <c r="Y202" s="2">
        <f t="shared" si="69"/>
        <v>1.0213448341932614</v>
      </c>
      <c r="Z202" s="2">
        <f t="shared" si="70"/>
        <v>1.2814145620027655</v>
      </c>
      <c r="AA202" s="2">
        <f t="shared" si="71"/>
        <v>0.36779413623088048</v>
      </c>
      <c r="AB202" s="1" t="s">
        <v>497</v>
      </c>
      <c r="AC202" s="5">
        <v>6.8101700111156767</v>
      </c>
      <c r="AD202" s="2">
        <v>0.72362166913468207</v>
      </c>
    </row>
    <row r="203" spans="1:30">
      <c r="A203" s="1" t="s">
        <v>300</v>
      </c>
      <c r="B203" s="3" t="s">
        <v>301</v>
      </c>
      <c r="C203" s="1">
        <v>11325</v>
      </c>
      <c r="D203" s="2">
        <v>13.712216638673109</v>
      </c>
      <c r="E203" s="2">
        <v>12.815354510001733</v>
      </c>
      <c r="F203" s="2">
        <v>12.297524639227506</v>
      </c>
      <c r="G203" s="2">
        <f t="shared" si="54"/>
        <v>0.9345939352984024</v>
      </c>
      <c r="H203" s="2">
        <f t="shared" si="55"/>
        <v>0.89682980974383886</v>
      </c>
      <c r="I203" s="2">
        <v>11.441020189518362</v>
      </c>
      <c r="J203" s="2">
        <v>22.542373251348561</v>
      </c>
      <c r="K203" s="2">
        <v>19.116941855054893</v>
      </c>
      <c r="L203" s="2">
        <f t="shared" si="56"/>
        <v>1.9703114650562938</v>
      </c>
      <c r="M203" s="2">
        <f t="shared" si="57"/>
        <v>1.6709123433388215</v>
      </c>
      <c r="N203" s="2">
        <f t="shared" si="58"/>
        <v>1.3569971060730095</v>
      </c>
      <c r="O203" s="2">
        <f t="shared" si="59"/>
        <v>1.4519643824135664</v>
      </c>
      <c r="P203" s="2">
        <f t="shared" si="60"/>
        <v>0.68872212852613057</v>
      </c>
      <c r="Q203" s="2">
        <f t="shared" si="61"/>
        <v>1.3183398203234431</v>
      </c>
      <c r="R203" s="2">
        <f t="shared" si="62"/>
        <v>1.3417821077033363</v>
      </c>
      <c r="S203" s="2">
        <f t="shared" si="63"/>
        <v>1.3300609640133896</v>
      </c>
      <c r="T203" s="2">
        <f t="shared" si="64"/>
        <v>1.6576200372846291E-2</v>
      </c>
      <c r="U203" s="2">
        <f t="shared" si="65"/>
        <v>1.2241421481899835</v>
      </c>
      <c r="V203" s="2">
        <f t="shared" si="66"/>
        <v>1.3649659443631057</v>
      </c>
      <c r="W203" s="2">
        <f t="shared" si="67"/>
        <v>0.73261901084763026</v>
      </c>
      <c r="X203" s="2">
        <f t="shared" si="68"/>
        <v>1.5486221507894529</v>
      </c>
      <c r="Y203" s="2">
        <f t="shared" si="69"/>
        <v>1.0092310553766481</v>
      </c>
      <c r="Z203" s="2">
        <f t="shared" si="70"/>
        <v>1.2789266030830504</v>
      </c>
      <c r="AA203" s="2">
        <f t="shared" si="71"/>
        <v>0.38140710127803507</v>
      </c>
      <c r="AB203" s="3" t="s">
        <v>301</v>
      </c>
      <c r="AC203" s="5">
        <v>12.603709016708024</v>
      </c>
      <c r="AD203" s="2">
        <v>0.37782737700107083</v>
      </c>
    </row>
    <row r="204" spans="1:30">
      <c r="A204" s="1" t="s">
        <v>526</v>
      </c>
      <c r="B204" s="3" t="s">
        <v>527</v>
      </c>
      <c r="C204" s="1">
        <v>12350</v>
      </c>
      <c r="D204" s="2">
        <v>13.843640692365614</v>
      </c>
      <c r="E204" s="2">
        <v>13.472646959767852</v>
      </c>
      <c r="F204" s="2">
        <v>8.9926003219831223</v>
      </c>
      <c r="G204" s="2">
        <f t="shared" si="54"/>
        <v>0.97320114406014924</v>
      </c>
      <c r="H204" s="2">
        <f t="shared" si="55"/>
        <v>0.64958348181792192</v>
      </c>
      <c r="I204" s="2">
        <v>12.503268584804587</v>
      </c>
      <c r="J204" s="2">
        <v>16.03958216190696</v>
      </c>
      <c r="K204" s="2">
        <v>19.453950531749861</v>
      </c>
      <c r="L204" s="2">
        <f t="shared" si="56"/>
        <v>1.2828311295656007</v>
      </c>
      <c r="M204" s="2">
        <f t="shared" si="57"/>
        <v>1.5559091928483839</v>
      </c>
      <c r="N204" s="2">
        <f t="shared" si="58"/>
        <v>1.1173418111434013</v>
      </c>
      <c r="O204" s="2">
        <f t="shared" si="59"/>
        <v>1.1481098413858248</v>
      </c>
      <c r="P204" s="2">
        <f t="shared" si="60"/>
        <v>0.87099680183295958</v>
      </c>
      <c r="Q204" s="2">
        <f t="shared" si="61"/>
        <v>0.9548877182723452</v>
      </c>
      <c r="R204" s="2">
        <f t="shared" si="62"/>
        <v>0.8736079992341742</v>
      </c>
      <c r="S204" s="2">
        <f t="shared" si="63"/>
        <v>0.91424785875325965</v>
      </c>
      <c r="T204" s="2">
        <f t="shared" si="64"/>
        <v>5.7473440504828041E-2</v>
      </c>
      <c r="U204" s="2">
        <f t="shared" si="65"/>
        <v>1.0053322390548141</v>
      </c>
      <c r="V204" s="2">
        <f t="shared" si="66"/>
        <v>1.54765671725718</v>
      </c>
      <c r="W204" s="2">
        <f t="shared" si="67"/>
        <v>0.64613811890549</v>
      </c>
      <c r="X204" s="2">
        <f t="shared" si="68"/>
        <v>1.6125942957076673</v>
      </c>
      <c r="Y204" s="2">
        <f t="shared" si="69"/>
        <v>0.93976915248042381</v>
      </c>
      <c r="Z204" s="2">
        <f t="shared" si="70"/>
        <v>1.2761817240940456</v>
      </c>
      <c r="AA204" s="2">
        <f t="shared" si="71"/>
        <v>0.475759221328794</v>
      </c>
      <c r="AB204" s="3" t="s">
        <v>527</v>
      </c>
      <c r="AC204" s="5">
        <v>6.9227055615721671</v>
      </c>
      <c r="AD204" s="2">
        <v>0.72037281845618695</v>
      </c>
    </row>
    <row r="205" spans="1:30">
      <c r="A205" s="1" t="s">
        <v>484</v>
      </c>
      <c r="B205" s="3" t="s">
        <v>485</v>
      </c>
      <c r="C205" s="1">
        <v>4067</v>
      </c>
      <c r="D205" s="2">
        <v>44.926745554142684</v>
      </c>
      <c r="E205" s="2">
        <v>43.50570760862913</v>
      </c>
      <c r="F205" s="2">
        <v>30.691378424119872</v>
      </c>
      <c r="G205" s="2">
        <f t="shared" si="54"/>
        <v>0.96836988907195576</v>
      </c>
      <c r="H205" s="2">
        <f t="shared" si="55"/>
        <v>0.68314270365149621</v>
      </c>
      <c r="I205" s="2">
        <v>31.576625920921906</v>
      </c>
      <c r="J205" s="2">
        <v>75.415437198519285</v>
      </c>
      <c r="K205" s="2">
        <v>49.152149675446005</v>
      </c>
      <c r="L205" s="2">
        <f t="shared" si="56"/>
        <v>2.3883310834851055</v>
      </c>
      <c r="M205" s="2">
        <f t="shared" si="57"/>
        <v>1.5565991692253283</v>
      </c>
      <c r="N205" s="2">
        <f t="shared" si="58"/>
        <v>1.5207852926634897</v>
      </c>
      <c r="O205" s="2">
        <f t="shared" si="59"/>
        <v>1.5704590878191651</v>
      </c>
      <c r="P205" s="2">
        <f t="shared" si="60"/>
        <v>0.63675647952641734</v>
      </c>
      <c r="Q205" s="2">
        <f t="shared" si="61"/>
        <v>1.0042197743676995</v>
      </c>
      <c r="R205" s="2">
        <f t="shared" si="62"/>
        <v>1.6264534678533569</v>
      </c>
      <c r="S205" s="2">
        <f t="shared" si="63"/>
        <v>1.3153366211105282</v>
      </c>
      <c r="T205" s="2">
        <f t="shared" si="64"/>
        <v>0.43998566414646012</v>
      </c>
      <c r="U205" s="2">
        <f t="shared" si="65"/>
        <v>1.0312028728462037</v>
      </c>
      <c r="V205" s="2">
        <f t="shared" si="66"/>
        <v>1.5094984800895563</v>
      </c>
      <c r="W205" s="2">
        <f t="shared" si="67"/>
        <v>0.66247168393350864</v>
      </c>
      <c r="X205" s="2">
        <f t="shared" si="68"/>
        <v>1.6045889061922307</v>
      </c>
      <c r="Y205" s="2">
        <f t="shared" si="69"/>
        <v>0.94018589821209819</v>
      </c>
      <c r="Z205" s="2">
        <f t="shared" si="70"/>
        <v>1.2723874022021644</v>
      </c>
      <c r="AA205" s="2">
        <f t="shared" si="71"/>
        <v>0.46980387238349208</v>
      </c>
      <c r="AB205" s="3" t="s">
        <v>485</v>
      </c>
      <c r="AC205" s="5">
        <v>4.1148819157865395</v>
      </c>
      <c r="AD205" s="2">
        <v>0.63663988529751769</v>
      </c>
    </row>
    <row r="206" spans="1:30">
      <c r="A206" s="1" t="s">
        <v>144</v>
      </c>
      <c r="B206" s="1" t="s">
        <v>145</v>
      </c>
      <c r="C206" s="1">
        <v>8597</v>
      </c>
      <c r="D206" s="2">
        <v>30.740023039352682</v>
      </c>
      <c r="E206" s="2">
        <v>24.723416309721085</v>
      </c>
      <c r="F206" s="2">
        <v>33.990337024364436</v>
      </c>
      <c r="G206" s="2">
        <f t="shared" si="54"/>
        <v>0.80427448860629436</v>
      </c>
      <c r="H206" s="2">
        <f t="shared" si="55"/>
        <v>1.1057355741357375</v>
      </c>
      <c r="I206" s="2">
        <v>23.518865603512292</v>
      </c>
      <c r="J206" s="2">
        <v>33.88087255175882</v>
      </c>
      <c r="K206" s="2">
        <v>46.92962712841247</v>
      </c>
      <c r="L206" s="2">
        <f t="shared" si="56"/>
        <v>1.4405827697190918</v>
      </c>
      <c r="M206" s="2">
        <f t="shared" si="57"/>
        <v>1.995403516460591</v>
      </c>
      <c r="N206" s="2">
        <f t="shared" si="58"/>
        <v>1.0763939661717088</v>
      </c>
      <c r="O206" s="2">
        <f t="shared" si="59"/>
        <v>1.3383415505780407</v>
      </c>
      <c r="P206" s="2">
        <f t="shared" si="60"/>
        <v>0.74719341977247278</v>
      </c>
      <c r="Q206" s="2">
        <f t="shared" si="61"/>
        <v>1.6254312939795341</v>
      </c>
      <c r="R206" s="2">
        <f t="shared" si="62"/>
        <v>0.98103686617870156</v>
      </c>
      <c r="S206" s="2">
        <f t="shared" si="63"/>
        <v>1.3032340800791178</v>
      </c>
      <c r="T206" s="2">
        <f t="shared" si="64"/>
        <v>0.45565566965679366</v>
      </c>
      <c r="U206" s="2">
        <f t="shared" si="65"/>
        <v>1.4853917506523393</v>
      </c>
      <c r="V206" s="2">
        <f t="shared" si="66"/>
        <v>1.3433516885927703</v>
      </c>
      <c r="W206" s="2">
        <f t="shared" si="67"/>
        <v>0.7444067019021291</v>
      </c>
      <c r="X206" s="2">
        <f t="shared" si="68"/>
        <v>1.3326828276206297</v>
      </c>
      <c r="Y206" s="2">
        <f t="shared" si="69"/>
        <v>1.205223723942197</v>
      </c>
      <c r="Z206" s="2">
        <f t="shared" si="70"/>
        <v>1.2689532757814135</v>
      </c>
      <c r="AA206" s="2">
        <f t="shared" si="71"/>
        <v>9.0127196534978998E-2</v>
      </c>
      <c r="AB206" s="1" t="s">
        <v>145</v>
      </c>
      <c r="AC206" s="5">
        <v>7.8978910205584212</v>
      </c>
      <c r="AD206" s="2">
        <v>0.48353486508234722</v>
      </c>
    </row>
    <row r="207" spans="1:30">
      <c r="A207" s="1" t="s">
        <v>222</v>
      </c>
      <c r="B207" s="1" t="s">
        <v>223</v>
      </c>
      <c r="C207" s="1">
        <v>9618</v>
      </c>
      <c r="D207" s="2">
        <v>6.1351947353184322</v>
      </c>
      <c r="E207" s="2">
        <v>5.3657520725872585</v>
      </c>
      <c r="F207" s="2">
        <v>5.818368163965622</v>
      </c>
      <c r="G207" s="2">
        <f t="shared" si="54"/>
        <v>0.87458545393812381</v>
      </c>
      <c r="H207" s="2">
        <f t="shared" si="55"/>
        <v>0.94835916624961603</v>
      </c>
      <c r="I207" s="2">
        <v>4.086203226518613</v>
      </c>
      <c r="J207" s="2">
        <v>8.8655551136804132</v>
      </c>
      <c r="K207" s="2">
        <v>7.3315100414920691</v>
      </c>
      <c r="L207" s="2">
        <f t="shared" si="56"/>
        <v>2.1696314701493051</v>
      </c>
      <c r="M207" s="2">
        <f t="shared" si="57"/>
        <v>1.794210819939666</v>
      </c>
      <c r="N207" s="2">
        <f t="shared" si="58"/>
        <v>1.3775079397952554</v>
      </c>
      <c r="O207" s="2">
        <f t="shared" si="59"/>
        <v>1.5750409906688352</v>
      </c>
      <c r="P207" s="2">
        <f t="shared" si="60"/>
        <v>0.634904111019583</v>
      </c>
      <c r="Q207" s="2">
        <f t="shared" si="61"/>
        <v>1.3940879743869354</v>
      </c>
      <c r="R207" s="2">
        <f t="shared" si="62"/>
        <v>1.4775190311716768</v>
      </c>
      <c r="S207" s="2">
        <f t="shared" si="63"/>
        <v>1.4358035027793061</v>
      </c>
      <c r="T207" s="2">
        <f t="shared" si="64"/>
        <v>5.8994666014050547E-2</v>
      </c>
      <c r="U207" s="2">
        <f t="shared" si="65"/>
        <v>1.3044371496066882</v>
      </c>
      <c r="V207" s="2">
        <f t="shared" si="66"/>
        <v>1.3754674347327913</v>
      </c>
      <c r="W207" s="2">
        <f t="shared" si="67"/>
        <v>0.72702557308764448</v>
      </c>
      <c r="X207" s="2">
        <f t="shared" si="68"/>
        <v>1.4491880971754711</v>
      </c>
      <c r="Y207" s="2">
        <f t="shared" si="69"/>
        <v>1.0837033352435583</v>
      </c>
      <c r="Z207" s="2">
        <f t="shared" si="70"/>
        <v>1.2664457162095148</v>
      </c>
      <c r="AA207" s="2">
        <f t="shared" si="71"/>
        <v>0.25843675358240492</v>
      </c>
      <c r="AB207" s="1" t="s">
        <v>223</v>
      </c>
      <c r="AC207" s="5">
        <v>4.166816096694923</v>
      </c>
      <c r="AD207" s="2">
        <v>0.93024143122713288</v>
      </c>
    </row>
    <row r="208" spans="1:30">
      <c r="A208" s="1" t="s">
        <v>288</v>
      </c>
      <c r="B208" s="1" t="s">
        <v>289</v>
      </c>
      <c r="C208" s="1">
        <v>24184</v>
      </c>
      <c r="D208" s="2">
        <v>3.7337972607759387</v>
      </c>
      <c r="E208" s="2">
        <v>3.4932955048077772</v>
      </c>
      <c r="F208" s="2">
        <v>3.4485854936459921</v>
      </c>
      <c r="G208" s="2">
        <f t="shared" si="54"/>
        <v>0.93558789104736184</v>
      </c>
      <c r="H208" s="2">
        <f t="shared" si="55"/>
        <v>0.92361348321556291</v>
      </c>
      <c r="I208" s="2">
        <v>1.6404731305147229</v>
      </c>
      <c r="J208" s="2">
        <v>3.2449474428465517</v>
      </c>
      <c r="K208" s="2">
        <v>2.6662394213281937</v>
      </c>
      <c r="L208" s="2">
        <f t="shared" si="56"/>
        <v>1.9780558318735773</v>
      </c>
      <c r="M208" s="2">
        <f t="shared" si="57"/>
        <v>1.6252868588537146</v>
      </c>
      <c r="N208" s="2">
        <f t="shared" si="58"/>
        <v>1.3603841678425015</v>
      </c>
      <c r="O208" s="2">
        <f t="shared" si="59"/>
        <v>1.4540420850462197</v>
      </c>
      <c r="P208" s="2">
        <f t="shared" si="60"/>
        <v>0.6877380031047815</v>
      </c>
      <c r="Q208" s="2">
        <f t="shared" si="61"/>
        <v>1.3577118203268774</v>
      </c>
      <c r="R208" s="2">
        <f t="shared" si="62"/>
        <v>1.3470560215059062</v>
      </c>
      <c r="S208" s="2">
        <f t="shared" si="63"/>
        <v>1.3523839209163917</v>
      </c>
      <c r="T208" s="2">
        <f t="shared" si="64"/>
        <v>7.5347876052683739E-3</v>
      </c>
      <c r="U208" s="2">
        <f t="shared" si="65"/>
        <v>1.225208903383566</v>
      </c>
      <c r="V208" s="2">
        <f t="shared" si="66"/>
        <v>1.3265385636402771</v>
      </c>
      <c r="W208" s="2">
        <f t="shared" si="67"/>
        <v>0.75384163522227932</v>
      </c>
      <c r="X208" s="2">
        <f t="shared" si="68"/>
        <v>1.5502691354654785</v>
      </c>
      <c r="Y208" s="2">
        <f t="shared" si="69"/>
        <v>0.98167326274764355</v>
      </c>
      <c r="Z208" s="2">
        <f t="shared" si="70"/>
        <v>1.265971199106561</v>
      </c>
      <c r="AA208" s="2">
        <f t="shared" si="71"/>
        <v>0.4020579973534642</v>
      </c>
      <c r="AB208" s="1" t="s">
        <v>289</v>
      </c>
      <c r="AC208" s="5">
        <v>5.2891968249708396</v>
      </c>
      <c r="AD208" s="2">
        <v>0.89910707018494618</v>
      </c>
    </row>
    <row r="209" spans="1:30">
      <c r="A209" s="1" t="s">
        <v>504</v>
      </c>
      <c r="B209" s="3" t="s">
        <v>505</v>
      </c>
      <c r="C209" s="1">
        <v>17507</v>
      </c>
      <c r="D209" s="2">
        <v>4.244748178249516</v>
      </c>
      <c r="E209" s="2">
        <v>3.9028168386262991</v>
      </c>
      <c r="F209" s="2">
        <v>2.7251213107053833</v>
      </c>
      <c r="G209" s="2">
        <f t="shared" si="54"/>
        <v>0.91944602476648563</v>
      </c>
      <c r="H209" s="2">
        <f t="shared" si="55"/>
        <v>0.64199834625506358</v>
      </c>
      <c r="I209" s="2">
        <v>3.7734709347454025</v>
      </c>
      <c r="J209" s="2">
        <v>5.6793195877218761</v>
      </c>
      <c r="K209" s="2">
        <v>6.2684453830814695</v>
      </c>
      <c r="L209" s="2">
        <f t="shared" si="56"/>
        <v>1.5050651471640557</v>
      </c>
      <c r="M209" s="2">
        <f t="shared" si="57"/>
        <v>1.6611881982083967</v>
      </c>
      <c r="N209" s="2">
        <f t="shared" si="58"/>
        <v>1.1763614098458759</v>
      </c>
      <c r="O209" s="2">
        <f t="shared" si="59"/>
        <v>1.2794241077333928</v>
      </c>
      <c r="P209" s="2">
        <f t="shared" si="60"/>
        <v>0.78160165495988976</v>
      </c>
      <c r="Q209" s="2">
        <f t="shared" si="61"/>
        <v>0.94373756899494343</v>
      </c>
      <c r="R209" s="2">
        <f t="shared" si="62"/>
        <v>1.024949365218722</v>
      </c>
      <c r="S209" s="2">
        <f t="shared" si="63"/>
        <v>0.98434346710683274</v>
      </c>
      <c r="T209" s="2">
        <f t="shared" si="64"/>
        <v>5.7425411822173908E-2</v>
      </c>
      <c r="U209" s="2">
        <f t="shared" si="65"/>
        <v>1.032705222252807</v>
      </c>
      <c r="V209" s="2">
        <f t="shared" si="66"/>
        <v>1.6085792561255556</v>
      </c>
      <c r="W209" s="2">
        <f t="shared" si="67"/>
        <v>0.62166660187363898</v>
      </c>
      <c r="X209" s="2">
        <f t="shared" si="68"/>
        <v>1.5235220630380668</v>
      </c>
      <c r="Y209" s="2">
        <f t="shared" si="69"/>
        <v>1.0033576717178716</v>
      </c>
      <c r="Z209" s="2">
        <f t="shared" si="70"/>
        <v>1.2634398673779692</v>
      </c>
      <c r="AA209" s="2">
        <f t="shared" si="71"/>
        <v>0.36781176843428309</v>
      </c>
      <c r="AB209" s="3" t="s">
        <v>505</v>
      </c>
      <c r="AC209" s="5">
        <v>4.7726878288577081</v>
      </c>
      <c r="AD209" s="2">
        <v>0.94403478801538732</v>
      </c>
    </row>
    <row r="210" spans="1:30">
      <c r="A210" s="1" t="s">
        <v>488</v>
      </c>
      <c r="B210" s="1" t="s">
        <v>489</v>
      </c>
      <c r="C210" s="1">
        <v>12889</v>
      </c>
      <c r="D210" s="2">
        <v>5.16438330431526</v>
      </c>
      <c r="E210" s="2">
        <v>5.1710553487224979</v>
      </c>
      <c r="F210" s="2">
        <v>3.7909879449852424</v>
      </c>
      <c r="G210" s="2">
        <f t="shared" si="54"/>
        <v>1.0012919343925659</v>
      </c>
      <c r="H210" s="2">
        <f t="shared" si="55"/>
        <v>0.73406401531380627</v>
      </c>
      <c r="I210" s="2">
        <v>2.5956379722417653</v>
      </c>
      <c r="J210" s="2">
        <v>6.041369382562146</v>
      </c>
      <c r="K210" s="2">
        <v>3.7242376289963643</v>
      </c>
      <c r="L210" s="2">
        <f t="shared" si="56"/>
        <v>2.3275084765940677</v>
      </c>
      <c r="M210" s="2">
        <f t="shared" si="57"/>
        <v>1.4348062668307573</v>
      </c>
      <c r="N210" s="2">
        <f t="shared" si="58"/>
        <v>1.5266025890335599</v>
      </c>
      <c r="O210" s="2">
        <f t="shared" si="59"/>
        <v>1.5246328634012956</v>
      </c>
      <c r="P210" s="2">
        <f t="shared" si="60"/>
        <v>0.65589560871008989</v>
      </c>
      <c r="Q210" s="2">
        <f t="shared" si="61"/>
        <v>1.0790741025112951</v>
      </c>
      <c r="R210" s="2">
        <f t="shared" si="62"/>
        <v>1.5850332725605603</v>
      </c>
      <c r="S210" s="2">
        <f t="shared" si="63"/>
        <v>1.3320536875359277</v>
      </c>
      <c r="T210" s="2">
        <f t="shared" si="64"/>
        <v>0.35776716014535276</v>
      </c>
      <c r="U210" s="2">
        <f t="shared" si="65"/>
        <v>1.026274646197205</v>
      </c>
      <c r="V210" s="2">
        <f t="shared" si="66"/>
        <v>1.3980724089280976</v>
      </c>
      <c r="W210" s="2">
        <f t="shared" si="67"/>
        <v>0.71527053506956795</v>
      </c>
      <c r="X210" s="2">
        <f t="shared" si="68"/>
        <v>1.6591407352884817</v>
      </c>
      <c r="Y210" s="2">
        <f t="shared" si="69"/>
        <v>0.8666229851657774</v>
      </c>
      <c r="Z210" s="2">
        <f t="shared" si="70"/>
        <v>1.2628818602271297</v>
      </c>
      <c r="AA210" s="2">
        <f t="shared" si="71"/>
        <v>0.56039467532246967</v>
      </c>
      <c r="AB210" s="1" t="s">
        <v>489</v>
      </c>
      <c r="AC210" s="5">
        <v>4.9380354058107105</v>
      </c>
      <c r="AD210" s="2">
        <v>0.97713976810621772</v>
      </c>
    </row>
    <row r="211" spans="1:30">
      <c r="A211" s="1" t="s">
        <v>436</v>
      </c>
      <c r="B211" s="7" t="s">
        <v>437</v>
      </c>
      <c r="C211" s="1">
        <v>7619</v>
      </c>
      <c r="D211" s="2">
        <v>46.76090316317547</v>
      </c>
      <c r="E211" s="2">
        <v>39.177183161230019</v>
      </c>
      <c r="F211" s="2">
        <v>29.273895572980045</v>
      </c>
      <c r="G211" s="2">
        <f t="shared" si="54"/>
        <v>0.83781921458014774</v>
      </c>
      <c r="H211" s="2">
        <f t="shared" si="55"/>
        <v>0.62603357918102487</v>
      </c>
      <c r="I211" s="2">
        <v>31.952771948065156</v>
      </c>
      <c r="J211" s="2">
        <v>47.122776528112595</v>
      </c>
      <c r="K211" s="2">
        <v>60.158548585592193</v>
      </c>
      <c r="L211" s="2">
        <f t="shared" si="56"/>
        <v>1.4747633352343954</v>
      </c>
      <c r="M211" s="2">
        <f t="shared" si="57"/>
        <v>1.882733325401992</v>
      </c>
      <c r="N211" s="2">
        <f t="shared" si="58"/>
        <v>1.1115687379634605</v>
      </c>
      <c r="O211" s="2">
        <f t="shared" si="59"/>
        <v>1.326740564813252</v>
      </c>
      <c r="P211" s="2">
        <f t="shared" si="60"/>
        <v>0.7537268600366922</v>
      </c>
      <c r="Q211" s="2">
        <f t="shared" si="61"/>
        <v>0.92026936139610649</v>
      </c>
      <c r="R211" s="2">
        <f t="shared" si="62"/>
        <v>1.0043138312946234</v>
      </c>
      <c r="S211" s="2">
        <f t="shared" si="63"/>
        <v>0.96229159634536487</v>
      </c>
      <c r="T211" s="2">
        <f t="shared" si="64"/>
        <v>5.9428414586469955E-2</v>
      </c>
      <c r="U211" s="2">
        <f t="shared" si="65"/>
        <v>1.0856584556594224</v>
      </c>
      <c r="V211" s="2">
        <f t="shared" si="66"/>
        <v>1.7341856599444352</v>
      </c>
      <c r="W211" s="2">
        <f t="shared" si="67"/>
        <v>0.57663952776085159</v>
      </c>
      <c r="X211" s="2">
        <f t="shared" si="68"/>
        <v>1.3882664385593049</v>
      </c>
      <c r="Y211" s="2">
        <f t="shared" si="69"/>
        <v>1.1371709285428031</v>
      </c>
      <c r="Z211" s="2">
        <f t="shared" si="70"/>
        <v>1.262718683551054</v>
      </c>
      <c r="AA211" s="2">
        <f t="shared" si="71"/>
        <v>0.17755133785816307</v>
      </c>
      <c r="AB211" s="7" t="s">
        <v>437</v>
      </c>
      <c r="AC211" s="5">
        <v>15.046204857211807</v>
      </c>
      <c r="AD211" s="2">
        <v>0.70889737650712714</v>
      </c>
    </row>
    <row r="212" spans="1:30">
      <c r="A212" s="1" t="s">
        <v>396</v>
      </c>
      <c r="B212" s="11" t="s">
        <v>397</v>
      </c>
      <c r="C212" s="1">
        <v>5646</v>
      </c>
      <c r="D212" s="2">
        <v>56.666603071721788</v>
      </c>
      <c r="E212" s="2">
        <v>50.884200111649612</v>
      </c>
      <c r="F212" s="2">
        <v>41.70717980494917</v>
      </c>
      <c r="G212" s="2">
        <f t="shared" si="54"/>
        <v>0.89795748030363665</v>
      </c>
      <c r="H212" s="2">
        <f t="shared" si="55"/>
        <v>0.73600988137865309</v>
      </c>
      <c r="I212" s="2">
        <v>32.834020736555949</v>
      </c>
      <c r="J212" s="2">
        <v>61.278024475425745</v>
      </c>
      <c r="K212" s="2">
        <v>55.685681559871917</v>
      </c>
      <c r="L212" s="2">
        <f t="shared" si="56"/>
        <v>1.8662966977785178</v>
      </c>
      <c r="M212" s="2">
        <f t="shared" si="57"/>
        <v>1.695975098714424</v>
      </c>
      <c r="N212" s="2">
        <f t="shared" si="58"/>
        <v>1.2945482147205625</v>
      </c>
      <c r="O212" s="2">
        <f t="shared" si="59"/>
        <v>1.4416587011256057</v>
      </c>
      <c r="P212" s="2">
        <f t="shared" si="60"/>
        <v>0.69364545104831588</v>
      </c>
      <c r="Q212" s="2">
        <f t="shared" si="61"/>
        <v>1.08193452562662</v>
      </c>
      <c r="R212" s="2">
        <f t="shared" si="62"/>
        <v>1.2709480511871707</v>
      </c>
      <c r="S212" s="2">
        <f t="shared" si="63"/>
        <v>1.1764412884068953</v>
      </c>
      <c r="T212" s="2">
        <f t="shared" si="64"/>
        <v>0.13365274565984225</v>
      </c>
      <c r="U212" s="2">
        <f t="shared" si="65"/>
        <v>1.1172530739389142</v>
      </c>
      <c r="V212" s="2">
        <f t="shared" si="66"/>
        <v>1.5179865137763333</v>
      </c>
      <c r="W212" s="2">
        <f t="shared" si="67"/>
        <v>0.65876738095141241</v>
      </c>
      <c r="X212" s="2">
        <f t="shared" si="68"/>
        <v>1.487915544863126</v>
      </c>
      <c r="Y212" s="2">
        <f t="shared" si="69"/>
        <v>1.0243689596235122</v>
      </c>
      <c r="Z212" s="2">
        <f t="shared" si="70"/>
        <v>1.2561422522433192</v>
      </c>
      <c r="AA212" s="2">
        <f t="shared" si="71"/>
        <v>0.3277769338187978</v>
      </c>
      <c r="AB212" s="11" t="s">
        <v>397</v>
      </c>
      <c r="AC212" s="5">
        <v>19.754044874055907</v>
      </c>
      <c r="AD212" s="2">
        <v>0.49976426962789566</v>
      </c>
    </row>
    <row r="213" spans="1:30">
      <c r="A213" s="1" t="s">
        <v>450</v>
      </c>
      <c r="B213" s="1" t="s">
        <v>451</v>
      </c>
      <c r="C213" s="1">
        <v>2531</v>
      </c>
      <c r="D213" s="2">
        <v>41.836937130481068</v>
      </c>
      <c r="E213" s="2">
        <v>41.416755358850843</v>
      </c>
      <c r="F213" s="2">
        <v>33.23861983797029</v>
      </c>
      <c r="G213" s="2">
        <f t="shared" si="54"/>
        <v>0.98995667942135046</v>
      </c>
      <c r="H213" s="2">
        <f t="shared" si="55"/>
        <v>0.7944802396577374</v>
      </c>
      <c r="I213" s="2">
        <v>29.253292466993752</v>
      </c>
      <c r="J213" s="2">
        <v>35.809885303209853</v>
      </c>
      <c r="K213" s="2">
        <v>42.209760736015433</v>
      </c>
      <c r="L213" s="2">
        <f t="shared" si="56"/>
        <v>1.2241317911005694</v>
      </c>
      <c r="M213" s="2">
        <f t="shared" si="57"/>
        <v>1.4429063252842516</v>
      </c>
      <c r="N213" s="2">
        <f t="shared" si="58"/>
        <v>1.1008348845726275</v>
      </c>
      <c r="O213" s="2">
        <f t="shared" si="59"/>
        <v>1.1120030880705685</v>
      </c>
      <c r="P213" s="2">
        <f t="shared" si="60"/>
        <v>0.89927807820668526</v>
      </c>
      <c r="Q213" s="2">
        <f t="shared" si="61"/>
        <v>1.1678859522968739</v>
      </c>
      <c r="R213" s="2">
        <f t="shared" si="62"/>
        <v>0.83363374973948778</v>
      </c>
      <c r="S213" s="2">
        <f t="shared" si="63"/>
        <v>1.0007598510181808</v>
      </c>
      <c r="T213" s="2">
        <f t="shared" si="64"/>
        <v>0.23635199905486778</v>
      </c>
      <c r="U213" s="2">
        <f t="shared" si="65"/>
        <v>1.0706822885970877</v>
      </c>
      <c r="V213" s="2">
        <f t="shared" si="66"/>
        <v>1.3476512506570815</v>
      </c>
      <c r="W213" s="2">
        <f t="shared" si="67"/>
        <v>0.74203173819074086</v>
      </c>
      <c r="X213" s="2">
        <f t="shared" si="68"/>
        <v>1.6403582178011777</v>
      </c>
      <c r="Y213" s="2">
        <f t="shared" si="69"/>
        <v>0.87151542047168795</v>
      </c>
      <c r="Z213" s="2">
        <f t="shared" si="70"/>
        <v>1.2559368191364328</v>
      </c>
      <c r="AA213" s="2">
        <f t="shared" si="71"/>
        <v>0.54365395565811692</v>
      </c>
      <c r="AB213" s="1" t="s">
        <v>451</v>
      </c>
      <c r="AC213" s="5">
        <v>17.420998580576409</v>
      </c>
      <c r="AD213" s="2">
        <v>0.78643797385479908</v>
      </c>
    </row>
    <row r="214" spans="1:30">
      <c r="A214" s="1" t="s">
        <v>702</v>
      </c>
      <c r="B214" s="3" t="s">
        <v>703</v>
      </c>
      <c r="C214" s="1">
        <v>6236</v>
      </c>
      <c r="D214" s="2">
        <v>34.060413078105718</v>
      </c>
      <c r="E214" s="2">
        <v>27.832766226828564</v>
      </c>
      <c r="F214" s="2">
        <v>13.980226686886876</v>
      </c>
      <c r="G214" s="2">
        <f t="shared" si="54"/>
        <v>0.81715879848561401</v>
      </c>
      <c r="H214" s="2">
        <f t="shared" si="55"/>
        <v>0.41045382082795312</v>
      </c>
      <c r="I214" s="2">
        <v>17.783732224924261</v>
      </c>
      <c r="J214" s="2">
        <v>28.870452403510804</v>
      </c>
      <c r="K214" s="2">
        <v>34.086621398582338</v>
      </c>
      <c r="L214" s="2">
        <f t="shared" si="56"/>
        <v>1.6234192034812738</v>
      </c>
      <c r="M214" s="2">
        <f t="shared" si="57"/>
        <v>1.9167304684676509</v>
      </c>
      <c r="N214" s="2">
        <f t="shared" si="58"/>
        <v>1.1517774462782426</v>
      </c>
      <c r="O214" s="2">
        <f t="shared" si="59"/>
        <v>1.4094903566023582</v>
      </c>
      <c r="P214" s="2">
        <f t="shared" si="60"/>
        <v>0.70947629780919275</v>
      </c>
      <c r="Q214" s="2">
        <f t="shared" si="61"/>
        <v>0.60336711661709108</v>
      </c>
      <c r="R214" s="2">
        <f t="shared" si="62"/>
        <v>1.1055484775707476</v>
      </c>
      <c r="S214" s="2">
        <f t="shared" si="63"/>
        <v>0.85445779709391934</v>
      </c>
      <c r="T214" s="2">
        <f t="shared" si="64"/>
        <v>0.3550958457158197</v>
      </c>
      <c r="U214" s="2">
        <f t="shared" si="65"/>
        <v>0.88697764587384043</v>
      </c>
      <c r="V214" s="2">
        <f t="shared" si="66"/>
        <v>2.160968179281801</v>
      </c>
      <c r="W214" s="2">
        <f t="shared" si="67"/>
        <v>0.46275554151489201</v>
      </c>
      <c r="X214" s="2">
        <f t="shared" si="68"/>
        <v>1.3540321290906625</v>
      </c>
      <c r="Y214" s="2">
        <f t="shared" si="69"/>
        <v>1.1577052029544612</v>
      </c>
      <c r="Z214" s="2">
        <f t="shared" si="70"/>
        <v>1.255868666022562</v>
      </c>
      <c r="AA214" s="2">
        <f t="shared" si="71"/>
        <v>0.13882410080041838</v>
      </c>
      <c r="AB214" s="3" t="s">
        <v>703</v>
      </c>
      <c r="AC214" s="5">
        <v>5.1713921469824298</v>
      </c>
      <c r="AD214" s="2">
        <v>0.44784845324536299</v>
      </c>
    </row>
    <row r="215" spans="1:30">
      <c r="A215" s="1" t="s">
        <v>476</v>
      </c>
      <c r="B215" s="1" t="s">
        <v>477</v>
      </c>
      <c r="C215" s="1">
        <v>2103</v>
      </c>
      <c r="D215" s="2">
        <v>38.715914917897791</v>
      </c>
      <c r="E215" s="2">
        <v>35.454745322230053</v>
      </c>
      <c r="F215" s="2">
        <v>25.477971304723361</v>
      </c>
      <c r="G215" s="2">
        <f t="shared" si="54"/>
        <v>0.91576669174463576</v>
      </c>
      <c r="H215" s="2">
        <f t="shared" si="55"/>
        <v>0.65807488622580046</v>
      </c>
      <c r="I215" s="2">
        <v>29.763023717186908</v>
      </c>
      <c r="J215" s="2">
        <v>51.364710437154415</v>
      </c>
      <c r="K215" s="2">
        <v>48.978786736552557</v>
      </c>
      <c r="L215" s="2">
        <f t="shared" si="56"/>
        <v>1.725789386361757</v>
      </c>
      <c r="M215" s="2">
        <f t="shared" si="57"/>
        <v>1.6456253639400673</v>
      </c>
      <c r="N215" s="2">
        <f t="shared" si="58"/>
        <v>1.2571477387310177</v>
      </c>
      <c r="O215" s="2">
        <f t="shared" si="59"/>
        <v>1.372781681255532</v>
      </c>
      <c r="P215" s="2">
        <f t="shared" si="60"/>
        <v>0.72844794890139419</v>
      </c>
      <c r="Q215" s="2">
        <f t="shared" si="61"/>
        <v>0.96737008275192671</v>
      </c>
      <c r="R215" s="2">
        <f t="shared" si="62"/>
        <v>1.1752625721123566</v>
      </c>
      <c r="S215" s="2">
        <f t="shared" si="63"/>
        <v>1.0713163274321418</v>
      </c>
      <c r="T215" s="2">
        <f t="shared" si="64"/>
        <v>0.14700218898451217</v>
      </c>
      <c r="U215" s="2">
        <f t="shared" si="65"/>
        <v>1.0406463011730505</v>
      </c>
      <c r="V215" s="2">
        <f t="shared" si="66"/>
        <v>1.5813493615314489</v>
      </c>
      <c r="W215" s="2">
        <f t="shared" si="67"/>
        <v>0.632371330666334</v>
      </c>
      <c r="X215" s="2">
        <f t="shared" si="68"/>
        <v>1.5174254082208616</v>
      </c>
      <c r="Y215" s="2">
        <f t="shared" si="69"/>
        <v>0.99395771981980063</v>
      </c>
      <c r="Z215" s="2">
        <f t="shared" si="70"/>
        <v>1.255691564020331</v>
      </c>
      <c r="AA215" s="2">
        <f t="shared" si="71"/>
        <v>0.37014755220043688</v>
      </c>
      <c r="AB215" s="1" t="s">
        <v>477</v>
      </c>
      <c r="AC215" s="5">
        <v>5.0793525654932008</v>
      </c>
      <c r="AD215" s="2">
        <v>0.9068116544850563</v>
      </c>
    </row>
    <row r="216" spans="1:30">
      <c r="A216" s="1" t="s">
        <v>428</v>
      </c>
      <c r="B216" s="1" t="s">
        <v>429</v>
      </c>
      <c r="C216" s="1">
        <v>3058</v>
      </c>
      <c r="D216" s="2">
        <v>43.257206583205217</v>
      </c>
      <c r="E216" s="2">
        <v>36.097414050320367</v>
      </c>
      <c r="F216" s="2">
        <v>27.909966699012255</v>
      </c>
      <c r="G216" s="2">
        <f t="shared" si="54"/>
        <v>0.83448324340793956</v>
      </c>
      <c r="H216" s="2">
        <f t="shared" si="55"/>
        <v>0.64520964027872318</v>
      </c>
      <c r="I216" s="2">
        <v>23.042068384822876</v>
      </c>
      <c r="J216" s="2">
        <v>33.760350473645389</v>
      </c>
      <c r="K216" s="2">
        <v>42.604507565241519</v>
      </c>
      <c r="L216" s="2">
        <f t="shared" si="56"/>
        <v>1.4651614564203934</v>
      </c>
      <c r="M216" s="2">
        <f t="shared" si="57"/>
        <v>1.848987983791587</v>
      </c>
      <c r="N216" s="2">
        <f t="shared" si="58"/>
        <v>1.1057362634326462</v>
      </c>
      <c r="O216" s="2">
        <f t="shared" si="59"/>
        <v>1.3250550830918288</v>
      </c>
      <c r="P216" s="2">
        <f t="shared" si="60"/>
        <v>0.7546856072327508</v>
      </c>
      <c r="Q216" s="2">
        <f t="shared" si="61"/>
        <v>0.94845817120972309</v>
      </c>
      <c r="R216" s="2">
        <f t="shared" si="62"/>
        <v>0.99777495182228804</v>
      </c>
      <c r="S216" s="2">
        <f t="shared" si="63"/>
        <v>0.97311656151600556</v>
      </c>
      <c r="T216" s="2">
        <f t="shared" si="64"/>
        <v>3.4872229997433932E-2</v>
      </c>
      <c r="U216" s="2">
        <f t="shared" si="65"/>
        <v>1.0922384684224646</v>
      </c>
      <c r="V216" s="2">
        <f t="shared" si="66"/>
        <v>1.6928427603013341</v>
      </c>
      <c r="W216" s="2">
        <f t="shared" si="67"/>
        <v>0.59072231836936528</v>
      </c>
      <c r="X216" s="2">
        <f t="shared" si="68"/>
        <v>1.3827387343269559</v>
      </c>
      <c r="Y216" s="2">
        <f t="shared" si="69"/>
        <v>1.1167887422101186</v>
      </c>
      <c r="Z216" s="2">
        <f t="shared" si="70"/>
        <v>1.2497637382685371</v>
      </c>
      <c r="AA216" s="2">
        <f t="shared" si="71"/>
        <v>0.18805504288232552</v>
      </c>
      <c r="AB216" s="1" t="s">
        <v>429</v>
      </c>
      <c r="AC216" s="5">
        <v>10.510055400003676</v>
      </c>
      <c r="AD216" s="2">
        <v>0.77297655553007238</v>
      </c>
    </row>
    <row r="217" spans="1:30">
      <c r="A217" s="1" t="s">
        <v>514</v>
      </c>
      <c r="B217" s="11" t="s">
        <v>515</v>
      </c>
      <c r="C217" s="1">
        <v>3609</v>
      </c>
      <c r="D217" s="2">
        <v>17.488006928417313</v>
      </c>
      <c r="E217" s="2">
        <v>15.908387463964441</v>
      </c>
      <c r="F217" s="2">
        <v>10.954717154743461</v>
      </c>
      <c r="G217" s="2">
        <f t="shared" si="54"/>
        <v>0.90967412862319641</v>
      </c>
      <c r="H217" s="2">
        <f t="shared" si="55"/>
        <v>0.62641312984285724</v>
      </c>
      <c r="I217" s="2">
        <v>9.9287225163683956</v>
      </c>
      <c r="J217" s="2">
        <v>17.621268154764213</v>
      </c>
      <c r="K217" s="2">
        <v>16.30509622400843</v>
      </c>
      <c r="L217" s="2">
        <f t="shared" si="56"/>
        <v>1.7747769791847805</v>
      </c>
      <c r="M217" s="2">
        <f t="shared" si="57"/>
        <v>1.6422149170880751</v>
      </c>
      <c r="N217" s="2">
        <f t="shared" si="58"/>
        <v>1.2706174491326743</v>
      </c>
      <c r="O217" s="2">
        <f t="shared" si="59"/>
        <v>1.3967830997411901</v>
      </c>
      <c r="P217" s="2">
        <f t="shared" si="60"/>
        <v>0.71593076991358939</v>
      </c>
      <c r="Q217" s="2">
        <f t="shared" si="61"/>
        <v>0.92082730086900011</v>
      </c>
      <c r="R217" s="2">
        <f t="shared" si="62"/>
        <v>1.2086231228248356</v>
      </c>
      <c r="S217" s="2">
        <f t="shared" si="63"/>
        <v>1.0647252118469179</v>
      </c>
      <c r="T217" s="2">
        <f t="shared" si="64"/>
        <v>0.20350237730212789</v>
      </c>
      <c r="U217" s="2">
        <f t="shared" si="65"/>
        <v>1.0142509482804389</v>
      </c>
      <c r="V217" s="2">
        <f t="shared" si="66"/>
        <v>1.6191406277433475</v>
      </c>
      <c r="W217" s="2">
        <f t="shared" si="67"/>
        <v>0.61761157917069553</v>
      </c>
      <c r="X217" s="2">
        <f t="shared" si="68"/>
        <v>1.5073300311286364</v>
      </c>
      <c r="Y217" s="2">
        <f t="shared" si="69"/>
        <v>0.99189780992119736</v>
      </c>
      <c r="Z217" s="2">
        <f t="shared" si="70"/>
        <v>1.2496139205249168</v>
      </c>
      <c r="AA217" s="2">
        <f t="shared" si="71"/>
        <v>0.36446561885782558</v>
      </c>
      <c r="AB217" s="11" t="s">
        <v>515</v>
      </c>
      <c r="AC217" s="5">
        <v>14.069177286767214</v>
      </c>
      <c r="AD217" s="2">
        <v>0.89754099238658613</v>
      </c>
    </row>
    <row r="218" spans="1:30">
      <c r="A218" s="1" t="s">
        <v>152</v>
      </c>
      <c r="B218" s="1" t="s">
        <v>153</v>
      </c>
      <c r="C218" s="1">
        <v>13489</v>
      </c>
      <c r="D218" s="2">
        <v>6.2610386163297482</v>
      </c>
      <c r="E218" s="2">
        <v>4.9830361690505587</v>
      </c>
      <c r="F218" s="2">
        <v>6.8198554169503005</v>
      </c>
      <c r="G218" s="2">
        <f t="shared" si="54"/>
        <v>0.79588012060076374</v>
      </c>
      <c r="H218" s="2">
        <f t="shared" si="55"/>
        <v>1.0892530512690135</v>
      </c>
      <c r="I218" s="2">
        <v>4.0593750972834926</v>
      </c>
      <c r="J218" s="2">
        <v>6.1664742272199868</v>
      </c>
      <c r="K218" s="2">
        <v>7.9002442961050203</v>
      </c>
      <c r="L218" s="2">
        <f t="shared" si="56"/>
        <v>1.5190698271136736</v>
      </c>
      <c r="M218" s="2">
        <f t="shared" si="57"/>
        <v>1.9461725282277591</v>
      </c>
      <c r="N218" s="2">
        <f t="shared" si="58"/>
        <v>1.0995442133921727</v>
      </c>
      <c r="O218" s="2">
        <f t="shared" si="59"/>
        <v>1.3815450152997797</v>
      </c>
      <c r="P218" s="2">
        <f t="shared" si="60"/>
        <v>0.72382730126459993</v>
      </c>
      <c r="Q218" s="2">
        <f t="shared" si="61"/>
        <v>1.6012019853654498</v>
      </c>
      <c r="R218" s="2">
        <f t="shared" si="62"/>
        <v>1.0344865522644118</v>
      </c>
      <c r="S218" s="2">
        <f t="shared" si="63"/>
        <v>1.3178442688149308</v>
      </c>
      <c r="T218" s="2">
        <f t="shared" si="64"/>
        <v>0.40072832574881506</v>
      </c>
      <c r="U218" s="2">
        <f t="shared" si="65"/>
        <v>1.4559788338667623</v>
      </c>
      <c r="V218" s="2">
        <f t="shared" si="66"/>
        <v>1.3366763877048606</v>
      </c>
      <c r="W218" s="2">
        <f t="shared" si="67"/>
        <v>0.74812423500429259</v>
      </c>
      <c r="X218" s="2">
        <f t="shared" si="68"/>
        <v>1.3187733598354656</v>
      </c>
      <c r="Y218" s="2">
        <f t="shared" si="69"/>
        <v>1.1754882070495665</v>
      </c>
      <c r="Z218" s="2">
        <f t="shared" si="70"/>
        <v>1.247130783442516</v>
      </c>
      <c r="AA218" s="2">
        <f t="shared" si="71"/>
        <v>0.10131790317825982</v>
      </c>
      <c r="AB218" s="1" t="s">
        <v>153</v>
      </c>
      <c r="AC218" s="5">
        <v>4.8511491850637043</v>
      </c>
      <c r="AD218" s="2">
        <v>0.68818557953766468</v>
      </c>
    </row>
    <row r="219" spans="1:30">
      <c r="A219" s="1" t="s">
        <v>544</v>
      </c>
      <c r="B219" s="1" t="s">
        <v>545</v>
      </c>
      <c r="C219" s="1">
        <v>7646</v>
      </c>
      <c r="D219" s="2">
        <v>50.796080479515652</v>
      </c>
      <c r="E219" s="2">
        <v>41.562575067306099</v>
      </c>
      <c r="F219" s="2">
        <v>26.989805118919783</v>
      </c>
      <c r="G219" s="2">
        <f t="shared" si="54"/>
        <v>0.81822405734763104</v>
      </c>
      <c r="H219" s="2">
        <f t="shared" si="55"/>
        <v>0.53133637210067541</v>
      </c>
      <c r="I219" s="2">
        <v>34.485382783525381</v>
      </c>
      <c r="J219" s="2">
        <v>62.638863999313429</v>
      </c>
      <c r="K219" s="2">
        <v>64.853796386514276</v>
      </c>
      <c r="L219" s="2">
        <f t="shared" si="56"/>
        <v>1.8163888274784568</v>
      </c>
      <c r="M219" s="2">
        <f t="shared" si="57"/>
        <v>1.8806169788985705</v>
      </c>
      <c r="N219" s="2">
        <f t="shared" si="58"/>
        <v>1.2191033738532304</v>
      </c>
      <c r="O219" s="2">
        <f t="shared" si="59"/>
        <v>1.4899383156798109</v>
      </c>
      <c r="P219" s="2">
        <f t="shared" si="60"/>
        <v>0.67116872522587101</v>
      </c>
      <c r="Q219" s="2">
        <f t="shared" si="61"/>
        <v>0.78106446698799281</v>
      </c>
      <c r="R219" s="2">
        <f t="shared" si="62"/>
        <v>1.2369607915128291</v>
      </c>
      <c r="S219" s="2">
        <f t="shared" si="63"/>
        <v>1.0090126292504109</v>
      </c>
      <c r="T219" s="2">
        <f t="shared" si="64"/>
        <v>0.32236738258953501</v>
      </c>
      <c r="U219" s="2">
        <f t="shared" si="65"/>
        <v>0.99962002925056426</v>
      </c>
      <c r="V219" s="2">
        <f t="shared" si="66"/>
        <v>1.8813318299639392</v>
      </c>
      <c r="W219" s="2">
        <f t="shared" si="67"/>
        <v>0.53153834112250564</v>
      </c>
      <c r="X219" s="2">
        <f t="shared" si="68"/>
        <v>1.3557972630250246</v>
      </c>
      <c r="Y219" s="2">
        <f t="shared" si="69"/>
        <v>1.1358926552547366</v>
      </c>
      <c r="Z219" s="2">
        <f t="shared" si="70"/>
        <v>1.2458449591398806</v>
      </c>
      <c r="AA219" s="2">
        <f t="shared" si="71"/>
        <v>0.15549603936853859</v>
      </c>
      <c r="AB219" s="1" t="s">
        <v>545</v>
      </c>
      <c r="AC219" s="5">
        <v>9.3862912733985624</v>
      </c>
      <c r="AD219" s="2">
        <v>0.5358632811520978</v>
      </c>
    </row>
    <row r="220" spans="1:30">
      <c r="A220" s="1" t="s">
        <v>630</v>
      </c>
      <c r="B220" s="14" t="s">
        <v>631</v>
      </c>
      <c r="C220" s="1">
        <v>5855</v>
      </c>
      <c r="D220" s="2">
        <v>31.004221601821747</v>
      </c>
      <c r="E220" s="2">
        <v>26.68869071698855</v>
      </c>
      <c r="F220" s="2">
        <v>15.470845576901628</v>
      </c>
      <c r="G220" s="2">
        <f t="shared" si="54"/>
        <v>0.86080828152190647</v>
      </c>
      <c r="H220" s="2">
        <f t="shared" si="55"/>
        <v>0.49899158171391056</v>
      </c>
      <c r="I220" s="2">
        <v>21.117294444017844</v>
      </c>
      <c r="J220" s="2">
        <v>36.285856405937714</v>
      </c>
      <c r="K220" s="2">
        <v>37.210964842244131</v>
      </c>
      <c r="L220" s="2">
        <f t="shared" si="56"/>
        <v>1.7183004433703322</v>
      </c>
      <c r="M220" s="2">
        <f t="shared" si="57"/>
        <v>1.7621085381411319</v>
      </c>
      <c r="N220" s="2">
        <f t="shared" si="58"/>
        <v>1.2161937558612712</v>
      </c>
      <c r="O220" s="2">
        <f t="shared" si="59"/>
        <v>1.4128509006802819</v>
      </c>
      <c r="P220" s="2">
        <f t="shared" si="60"/>
        <v>0.70778876916064104</v>
      </c>
      <c r="Q220" s="2">
        <f t="shared" si="61"/>
        <v>0.73351762511944851</v>
      </c>
      <c r="R220" s="2">
        <f t="shared" si="62"/>
        <v>1.1701626019351963</v>
      </c>
      <c r="S220" s="2">
        <f t="shared" si="63"/>
        <v>0.95184011352732245</v>
      </c>
      <c r="T220" s="2">
        <f t="shared" si="64"/>
        <v>0.30875462407745824</v>
      </c>
      <c r="U220" s="2">
        <f t="shared" si="65"/>
        <v>0.93769788663440534</v>
      </c>
      <c r="V220" s="2">
        <f t="shared" si="66"/>
        <v>1.8791857838836659</v>
      </c>
      <c r="W220" s="2">
        <f t="shared" si="67"/>
        <v>0.53214536240973753</v>
      </c>
      <c r="X220" s="2">
        <f t="shared" si="68"/>
        <v>1.426359322481799</v>
      </c>
      <c r="Y220" s="2">
        <f t="shared" si="69"/>
        <v>1.0643135570372437</v>
      </c>
      <c r="Z220" s="2">
        <f t="shared" si="70"/>
        <v>1.2453364397595212</v>
      </c>
      <c r="AA220" s="2">
        <f t="shared" si="71"/>
        <v>0.25600501584572072</v>
      </c>
      <c r="AB220" s="14" t="s">
        <v>631</v>
      </c>
      <c r="AC220" s="5">
        <v>7.787974029547482</v>
      </c>
      <c r="AD220" s="2">
        <v>0.69984791588222295</v>
      </c>
    </row>
    <row r="221" spans="1:30">
      <c r="A221" s="1" t="s">
        <v>642</v>
      </c>
      <c r="B221" s="1" t="s">
        <v>643</v>
      </c>
      <c r="C221" s="1">
        <v>5160</v>
      </c>
      <c r="D221" s="2">
        <v>147.63204792656722</v>
      </c>
      <c r="E221" s="2">
        <v>122.5811224251517</v>
      </c>
      <c r="F221" s="2">
        <v>68.709267315448713</v>
      </c>
      <c r="G221" s="2">
        <f t="shared" si="54"/>
        <v>0.8303151256570257</v>
      </c>
      <c r="H221" s="2">
        <f t="shared" si="55"/>
        <v>0.4654088883846208</v>
      </c>
      <c r="I221" s="2">
        <v>85.142121035173346</v>
      </c>
      <c r="J221" s="2">
        <v>165.25647519491437</v>
      </c>
      <c r="K221" s="2">
        <v>156.67327351884242</v>
      </c>
      <c r="L221" s="2">
        <f t="shared" si="56"/>
        <v>1.9409485362320809</v>
      </c>
      <c r="M221" s="2">
        <f t="shared" si="57"/>
        <v>1.8401382490121265</v>
      </c>
      <c r="N221" s="2">
        <f t="shared" si="58"/>
        <v>1.2694876634908117</v>
      </c>
      <c r="O221" s="2">
        <f t="shared" si="59"/>
        <v>1.5289227237505401</v>
      </c>
      <c r="P221" s="2">
        <f t="shared" si="60"/>
        <v>0.65405529296270737</v>
      </c>
      <c r="Q221" s="2">
        <f t="shared" si="61"/>
        <v>0.68415106592539254</v>
      </c>
      <c r="R221" s="2">
        <f t="shared" si="62"/>
        <v>1.3217859531740472</v>
      </c>
      <c r="S221" s="2">
        <f t="shared" si="63"/>
        <v>1.0029685095497198</v>
      </c>
      <c r="T221" s="2">
        <f t="shared" si="64"/>
        <v>0.45087595269464376</v>
      </c>
      <c r="U221" s="2">
        <f t="shared" si="65"/>
        <v>0.92542784534871025</v>
      </c>
      <c r="V221" s="2">
        <f t="shared" si="66"/>
        <v>1.9884189332110971</v>
      </c>
      <c r="W221" s="2">
        <f t="shared" si="67"/>
        <v>0.50291212948023001</v>
      </c>
      <c r="X221" s="2">
        <f t="shared" si="68"/>
        <v>1.3758321632136916</v>
      </c>
      <c r="Y221" s="2">
        <f t="shared" si="69"/>
        <v>1.1114435024033245</v>
      </c>
      <c r="Z221" s="2">
        <f t="shared" si="70"/>
        <v>1.243637832808508</v>
      </c>
      <c r="AA221" s="2">
        <f t="shared" si="71"/>
        <v>0.18695101492784094</v>
      </c>
      <c r="AB221" s="1" t="s">
        <v>643</v>
      </c>
      <c r="AC221" s="5">
        <v>6.3067075354770168</v>
      </c>
      <c r="AD221" s="2">
        <v>0.6267175193057607</v>
      </c>
    </row>
    <row r="222" spans="1:30">
      <c r="A222" s="1" t="s">
        <v>586</v>
      </c>
      <c r="B222" s="1" t="s">
        <v>587</v>
      </c>
      <c r="C222" s="1">
        <v>5920</v>
      </c>
      <c r="D222" s="2">
        <v>13.862332964289827</v>
      </c>
      <c r="E222" s="2">
        <v>12.495984215650203</v>
      </c>
      <c r="F222" s="2">
        <v>7.817453821493741</v>
      </c>
      <c r="G222" s="2">
        <f t="shared" si="54"/>
        <v>0.90143443010931734</v>
      </c>
      <c r="H222" s="2">
        <f t="shared" si="55"/>
        <v>0.56393493372522185</v>
      </c>
      <c r="I222" s="2">
        <v>7.8769698125454779</v>
      </c>
      <c r="J222" s="2">
        <v>13.496316101747725</v>
      </c>
      <c r="K222" s="2">
        <v>12.908786646614319</v>
      </c>
      <c r="L222" s="2">
        <f t="shared" si="56"/>
        <v>1.7133893391659871</v>
      </c>
      <c r="M222" s="2">
        <f t="shared" si="57"/>
        <v>1.6388010813567897</v>
      </c>
      <c r="N222" s="2">
        <f t="shared" si="58"/>
        <v>1.2427824196159485</v>
      </c>
      <c r="O222" s="2">
        <f t="shared" si="59"/>
        <v>1.3786720121897671</v>
      </c>
      <c r="P222" s="2">
        <f t="shared" si="60"/>
        <v>0.72533567894200146</v>
      </c>
      <c r="Q222" s="2">
        <f t="shared" si="61"/>
        <v>0.82898435257607606</v>
      </c>
      <c r="R222" s="2">
        <f t="shared" si="62"/>
        <v>1.1668181399720374</v>
      </c>
      <c r="S222" s="2">
        <f t="shared" si="63"/>
        <v>0.99790124627405674</v>
      </c>
      <c r="T222" s="2">
        <f t="shared" si="64"/>
        <v>0.23888456198161817</v>
      </c>
      <c r="U222" s="2">
        <f t="shared" si="65"/>
        <v>0.96134134375036795</v>
      </c>
      <c r="V222" s="2">
        <f t="shared" si="66"/>
        <v>1.7047025929037107</v>
      </c>
      <c r="W222" s="2">
        <f t="shared" si="67"/>
        <v>0.58661258812110251</v>
      </c>
      <c r="X222" s="2">
        <f t="shared" si="68"/>
        <v>1.4936768506911389</v>
      </c>
      <c r="Y222" s="2">
        <f t="shared" si="69"/>
        <v>0.98983585313950095</v>
      </c>
      <c r="Z222" s="2">
        <f t="shared" si="70"/>
        <v>1.2417563519153199</v>
      </c>
      <c r="AA222" s="2">
        <f t="shared" si="71"/>
        <v>0.3562693860085584</v>
      </c>
      <c r="AB222" s="1" t="s">
        <v>587</v>
      </c>
      <c r="AC222" s="5">
        <v>5.037182436228365</v>
      </c>
      <c r="AD222" s="2">
        <v>0.65993848516187026</v>
      </c>
    </row>
    <row r="223" spans="1:30">
      <c r="A223" s="1" t="s">
        <v>552</v>
      </c>
      <c r="B223" s="1" t="s">
        <v>553</v>
      </c>
      <c r="C223" s="1">
        <v>9340</v>
      </c>
      <c r="D223" s="2">
        <v>13.603723451308392</v>
      </c>
      <c r="E223" s="2">
        <v>10.252900938167402</v>
      </c>
      <c r="F223" s="2">
        <v>6.5717637702624891</v>
      </c>
      <c r="G223" s="2">
        <f t="shared" si="54"/>
        <v>0.75368342901599406</v>
      </c>
      <c r="H223" s="2">
        <f t="shared" si="55"/>
        <v>0.48308566355268151</v>
      </c>
      <c r="I223" s="2">
        <v>8.7632847691927171</v>
      </c>
      <c r="J223" s="2">
        <v>18.643947874255527</v>
      </c>
      <c r="K223" s="2">
        <v>17.847826826249051</v>
      </c>
      <c r="L223" s="2">
        <f t="shared" si="56"/>
        <v>2.127506792863588</v>
      </c>
      <c r="M223" s="2">
        <f t="shared" si="57"/>
        <v>2.0366594600455064</v>
      </c>
      <c r="N223" s="2">
        <f t="shared" si="58"/>
        <v>1.2662806224926011</v>
      </c>
      <c r="O223" s="2">
        <f t="shared" si="59"/>
        <v>1.6801226798177742</v>
      </c>
      <c r="P223" s="2">
        <f t="shared" si="60"/>
        <v>0.59519463192322353</v>
      </c>
      <c r="Q223" s="2">
        <f t="shared" si="61"/>
        <v>0.71013592542244186</v>
      </c>
      <c r="R223" s="2">
        <f t="shared" si="62"/>
        <v>1.4488321259401036</v>
      </c>
      <c r="S223" s="2">
        <f t="shared" si="63"/>
        <v>1.0794840256812728</v>
      </c>
      <c r="T223" s="2">
        <f t="shared" si="64"/>
        <v>0.52233709262277594</v>
      </c>
      <c r="U223" s="2">
        <f t="shared" si="65"/>
        <v>0.99190775109731322</v>
      </c>
      <c r="V223" s="2">
        <f t="shared" si="66"/>
        <v>2.0532750730019202</v>
      </c>
      <c r="W223" s="2">
        <f t="shared" si="67"/>
        <v>0.48702680568657775</v>
      </c>
      <c r="X223" s="2">
        <f t="shared" si="68"/>
        <v>1.2488534418795021</v>
      </c>
      <c r="Y223" s="2">
        <f t="shared" si="69"/>
        <v>1.2301423138674858</v>
      </c>
      <c r="Z223" s="2">
        <f t="shared" si="70"/>
        <v>1.239497877873494</v>
      </c>
      <c r="AA223" s="2">
        <f t="shared" si="71"/>
        <v>1.323076550094625E-2</v>
      </c>
      <c r="AB223" s="1" t="s">
        <v>553</v>
      </c>
      <c r="AC223" s="5">
        <v>4.676446628892613</v>
      </c>
      <c r="AD223" s="2">
        <v>0.88413783897656917</v>
      </c>
    </row>
    <row r="224" spans="1:30">
      <c r="A224" s="1" t="s">
        <v>704</v>
      </c>
      <c r="B224" s="1" t="s">
        <v>705</v>
      </c>
      <c r="C224" s="1">
        <v>17491</v>
      </c>
      <c r="D224" s="2">
        <v>4.3103763629367888</v>
      </c>
      <c r="E224" s="2">
        <v>3.5309592139179555</v>
      </c>
      <c r="F224" s="2">
        <v>1.8220488291555275</v>
      </c>
      <c r="G224" s="2">
        <f t="shared" si="54"/>
        <v>0.81917654436843812</v>
      </c>
      <c r="H224" s="2">
        <f t="shared" si="55"/>
        <v>0.4227122357162591</v>
      </c>
      <c r="I224" s="2">
        <v>1.7069553166706002</v>
      </c>
      <c r="J224" s="2">
        <v>3.1940993441420042</v>
      </c>
      <c r="K224" s="2">
        <v>3.1528089215210606</v>
      </c>
      <c r="L224" s="2">
        <f t="shared" si="56"/>
        <v>1.8712261023751131</v>
      </c>
      <c r="M224" s="2">
        <f t="shared" si="57"/>
        <v>1.8470365865643068</v>
      </c>
      <c r="N224" s="2">
        <f t="shared" si="58"/>
        <v>1.2380890647589398</v>
      </c>
      <c r="O224" s="2">
        <f t="shared" si="59"/>
        <v>1.5113824648305467</v>
      </c>
      <c r="P224" s="2">
        <f t="shared" si="60"/>
        <v>0.66164589259815043</v>
      </c>
      <c r="Q224" s="2">
        <f t="shared" si="61"/>
        <v>0.62138698650290092</v>
      </c>
      <c r="R224" s="2">
        <f t="shared" si="62"/>
        <v>1.274304975717452</v>
      </c>
      <c r="S224" s="2">
        <f t="shared" si="63"/>
        <v>0.94784598111017648</v>
      </c>
      <c r="T224" s="2">
        <f t="shared" si="64"/>
        <v>0.46168273773229407</v>
      </c>
      <c r="U224" s="2">
        <f t="shared" si="65"/>
        <v>0.88360905662873657</v>
      </c>
      <c r="V224" s="2">
        <f t="shared" si="66"/>
        <v>2.0903323395205655</v>
      </c>
      <c r="W224" s="2">
        <f t="shared" si="67"/>
        <v>0.4783928283046886</v>
      </c>
      <c r="X224" s="2">
        <f t="shared" si="68"/>
        <v>1.3573755340185021</v>
      </c>
      <c r="Y224" s="2">
        <f t="shared" si="69"/>
        <v>1.1156100982848414</v>
      </c>
      <c r="Z224" s="2">
        <f t="shared" si="70"/>
        <v>1.2364928161516717</v>
      </c>
      <c r="AA224" s="2">
        <f t="shared" si="71"/>
        <v>0.17095397906379195</v>
      </c>
      <c r="AB224" s="1" t="s">
        <v>705</v>
      </c>
      <c r="AC224" s="5">
        <v>4.077428734726146</v>
      </c>
      <c r="AD224" s="2">
        <v>0.62504123833984715</v>
      </c>
    </row>
    <row r="225" spans="1:30">
      <c r="A225" s="1" t="s">
        <v>480</v>
      </c>
      <c r="B225" s="1" t="s">
        <v>481</v>
      </c>
      <c r="C225" s="1">
        <v>4544</v>
      </c>
      <c r="D225" s="2">
        <v>19.360698204275696</v>
      </c>
      <c r="E225" s="2">
        <v>16.413573458721537</v>
      </c>
      <c r="F225" s="2">
        <v>11.718260952112038</v>
      </c>
      <c r="G225" s="2">
        <f t="shared" si="54"/>
        <v>0.84777797192751525</v>
      </c>
      <c r="H225" s="2">
        <f t="shared" si="55"/>
        <v>0.60526024570354231</v>
      </c>
      <c r="I225" s="2">
        <v>11.518664316671606</v>
      </c>
      <c r="J225" s="2">
        <v>18.926275191164297</v>
      </c>
      <c r="K225" s="2">
        <v>20.269244814206797</v>
      </c>
      <c r="L225" s="2">
        <f t="shared" si="56"/>
        <v>1.643096340933492</v>
      </c>
      <c r="M225" s="2">
        <f t="shared" si="57"/>
        <v>1.7596870832384608</v>
      </c>
      <c r="N225" s="2">
        <f t="shared" si="58"/>
        <v>1.1802461114522331</v>
      </c>
      <c r="O225" s="2">
        <f t="shared" si="59"/>
        <v>1.392164163889297</v>
      </c>
      <c r="P225" s="2">
        <f t="shared" si="60"/>
        <v>0.71830609201022266</v>
      </c>
      <c r="Q225" s="2">
        <f t="shared" si="61"/>
        <v>0.88973256118420718</v>
      </c>
      <c r="R225" s="2">
        <f t="shared" si="62"/>
        <v>1.1189486081757081</v>
      </c>
      <c r="S225" s="2">
        <f t="shared" si="63"/>
        <v>1.0043405846799576</v>
      </c>
      <c r="T225" s="2">
        <f t="shared" si="64"/>
        <v>0.16208022118446519</v>
      </c>
      <c r="U225" s="2">
        <f t="shared" si="65"/>
        <v>1.0320216259179167</v>
      </c>
      <c r="V225" s="2">
        <f t="shared" si="66"/>
        <v>1.7050874119748531</v>
      </c>
      <c r="W225" s="2">
        <f t="shared" si="67"/>
        <v>0.58648019625092862</v>
      </c>
      <c r="X225" s="2">
        <f t="shared" si="68"/>
        <v>1.4047680994838927</v>
      </c>
      <c r="Y225" s="2">
        <f t="shared" si="69"/>
        <v>1.0628509982760304</v>
      </c>
      <c r="Z225" s="2">
        <f t="shared" si="70"/>
        <v>1.2338095488799614</v>
      </c>
      <c r="AA225" s="2">
        <f t="shared" si="71"/>
        <v>0.24177190086772757</v>
      </c>
      <c r="AB225" s="1" t="s">
        <v>481</v>
      </c>
      <c r="AC225" s="5">
        <v>13.438000528591393</v>
      </c>
      <c r="AD225" s="2">
        <v>0.60872188516839187</v>
      </c>
    </row>
    <row r="226" spans="1:30">
      <c r="A226" s="1" t="s">
        <v>580</v>
      </c>
      <c r="B226" s="1" t="s">
        <v>581</v>
      </c>
      <c r="C226" s="1">
        <v>8070</v>
      </c>
      <c r="D226" s="2">
        <v>9.2688158709512241</v>
      </c>
      <c r="E226" s="2">
        <v>10.693966045123748</v>
      </c>
      <c r="F226" s="2">
        <v>9.4739793697741224</v>
      </c>
      <c r="G226" s="2">
        <f t="shared" si="54"/>
        <v>1.1537575235083688</v>
      </c>
      <c r="H226" s="2">
        <f t="shared" si="55"/>
        <v>1.0221348122219029</v>
      </c>
      <c r="I226" s="2">
        <v>5.9754867668798433</v>
      </c>
      <c r="J226" s="2">
        <v>13.670479339255296</v>
      </c>
      <c r="K226" s="2">
        <v>5.4618843230476273</v>
      </c>
      <c r="L226" s="2">
        <f t="shared" si="56"/>
        <v>2.2877599553941388</v>
      </c>
      <c r="M226" s="2">
        <f t="shared" si="57"/>
        <v>0.91404843423318327</v>
      </c>
      <c r="N226" s="2">
        <f t="shared" si="58"/>
        <v>1.6246600445992256</v>
      </c>
      <c r="O226" s="2">
        <f t="shared" si="59"/>
        <v>1.4081468692476449</v>
      </c>
      <c r="P226" s="2">
        <f t="shared" si="60"/>
        <v>0.71015319626019358</v>
      </c>
      <c r="Q226" s="2">
        <f t="shared" si="61"/>
        <v>1.5025381739661974</v>
      </c>
      <c r="R226" s="2">
        <f t="shared" si="62"/>
        <v>1.5579645296234086</v>
      </c>
      <c r="S226" s="2">
        <f t="shared" si="63"/>
        <v>1.5302513517948029</v>
      </c>
      <c r="T226" s="2">
        <f t="shared" si="64"/>
        <v>3.9192351941671408E-2</v>
      </c>
      <c r="U226" s="2">
        <f t="shared" si="65"/>
        <v>0.96658198032378984</v>
      </c>
      <c r="V226" s="2">
        <f t="shared" si="66"/>
        <v>0.94565019092016533</v>
      </c>
      <c r="W226" s="2">
        <f t="shared" si="67"/>
        <v>1.0574734818452791</v>
      </c>
      <c r="X226" s="2">
        <f t="shared" si="68"/>
        <v>1.9117762164533671</v>
      </c>
      <c r="Y226" s="2">
        <f t="shared" si="69"/>
        <v>0.55208525427684263</v>
      </c>
      <c r="Z226" s="2">
        <f t="shared" si="70"/>
        <v>1.231930735365105</v>
      </c>
      <c r="AA226" s="2">
        <f t="shared" si="71"/>
        <v>0.96144669967308194</v>
      </c>
      <c r="AB226" s="1" t="s">
        <v>581</v>
      </c>
      <c r="AC226" s="5">
        <v>6.1664150427184197</v>
      </c>
      <c r="AD226" s="2">
        <v>0.91308282775258764</v>
      </c>
    </row>
    <row r="227" spans="1:30">
      <c r="A227" s="1" t="s">
        <v>602</v>
      </c>
      <c r="B227" s="6" t="s">
        <v>603</v>
      </c>
      <c r="C227" s="1">
        <v>11180</v>
      </c>
      <c r="D227" s="2">
        <v>7.543686410823331</v>
      </c>
      <c r="E227" s="2">
        <v>7.2426481414497816</v>
      </c>
      <c r="F227" s="2">
        <v>4.8652456580407861</v>
      </c>
      <c r="G227" s="2">
        <f t="shared" si="54"/>
        <v>0.96009401067604905</v>
      </c>
      <c r="H227" s="2">
        <f t="shared" si="55"/>
        <v>0.64494272336935399</v>
      </c>
      <c r="I227" s="2">
        <v>6.5310154928156949</v>
      </c>
      <c r="J227" s="2">
        <v>9.9323055558762494</v>
      </c>
      <c r="K227" s="2">
        <v>9.4172577067508652</v>
      </c>
      <c r="L227" s="2">
        <f t="shared" si="56"/>
        <v>1.5207903834866219</v>
      </c>
      <c r="M227" s="2">
        <f t="shared" si="57"/>
        <v>1.4419285510974702</v>
      </c>
      <c r="N227" s="2">
        <f t="shared" si="58"/>
        <v>1.2083466963910803</v>
      </c>
      <c r="O227" s="2">
        <f t="shared" si="59"/>
        <v>1.258571226311707</v>
      </c>
      <c r="P227" s="2">
        <f t="shared" si="60"/>
        <v>0.79455177354605488</v>
      </c>
      <c r="Q227" s="2">
        <f t="shared" si="61"/>
        <v>0.94806580335295032</v>
      </c>
      <c r="R227" s="2">
        <f t="shared" si="62"/>
        <v>1.0356582511543895</v>
      </c>
      <c r="S227" s="2">
        <f t="shared" si="63"/>
        <v>0.9918620272536699</v>
      </c>
      <c r="T227" s="2">
        <f t="shared" si="64"/>
        <v>6.1937213821126325E-2</v>
      </c>
      <c r="U227" s="2">
        <f t="shared" si="65"/>
        <v>0.96434502469231886</v>
      </c>
      <c r="V227" s="2">
        <f t="shared" si="66"/>
        <v>1.4952413443077883</v>
      </c>
      <c r="W227" s="2">
        <f t="shared" si="67"/>
        <v>0.66878835567708506</v>
      </c>
      <c r="X227" s="2">
        <f t="shared" si="68"/>
        <v>1.5908757756902132</v>
      </c>
      <c r="Y227" s="2">
        <f t="shared" si="69"/>
        <v>0.87092484486287203</v>
      </c>
      <c r="Z227" s="2">
        <f t="shared" si="70"/>
        <v>1.2309003102765426</v>
      </c>
      <c r="AA227" s="2">
        <f t="shared" si="71"/>
        <v>0.50908218530957994</v>
      </c>
      <c r="AB227" s="6" t="s">
        <v>603</v>
      </c>
      <c r="AC227" s="5">
        <v>4.2621660050968462</v>
      </c>
      <c r="AD227" s="2">
        <v>0.61212256609112048</v>
      </c>
    </row>
    <row r="228" spans="1:30">
      <c r="A228" s="1" t="s">
        <v>304</v>
      </c>
      <c r="B228" s="3" t="s">
        <v>305</v>
      </c>
      <c r="C228" s="1">
        <v>13742</v>
      </c>
      <c r="D228" s="2">
        <v>5.6907634260272175</v>
      </c>
      <c r="E228" s="2">
        <v>4.4736537773505392</v>
      </c>
      <c r="F228" s="2">
        <v>4.4195002377175623</v>
      </c>
      <c r="G228" s="2">
        <f t="shared" si="54"/>
        <v>0.78612541805724723</v>
      </c>
      <c r="H228" s="2">
        <f t="shared" si="55"/>
        <v>0.77660937678494613</v>
      </c>
      <c r="I228" s="2">
        <v>5.7060734726020623</v>
      </c>
      <c r="J228" s="2">
        <v>8.9986525016901382</v>
      </c>
      <c r="K228" s="2">
        <v>10.857285391992237</v>
      </c>
      <c r="L228" s="2">
        <f t="shared" si="56"/>
        <v>1.5770306051784164</v>
      </c>
      <c r="M228" s="2">
        <f t="shared" si="57"/>
        <v>1.9027594797234775</v>
      </c>
      <c r="N228" s="2">
        <f t="shared" si="58"/>
        <v>1.113437849089457</v>
      </c>
      <c r="O228" s="2">
        <f t="shared" si="59"/>
        <v>1.4163615925828952</v>
      </c>
      <c r="P228" s="2">
        <f t="shared" si="60"/>
        <v>0.70603439491492226</v>
      </c>
      <c r="Q228" s="2">
        <f t="shared" si="61"/>
        <v>1.1416157838738707</v>
      </c>
      <c r="R228" s="2">
        <f t="shared" si="62"/>
        <v>1.0739578421265017</v>
      </c>
      <c r="S228" s="2">
        <f t="shared" si="63"/>
        <v>1.1077868130001862</v>
      </c>
      <c r="T228" s="2">
        <f t="shared" si="64"/>
        <v>4.7841389410689064E-2</v>
      </c>
      <c r="U228" s="2">
        <f t="shared" si="65"/>
        <v>1.2156071954869707</v>
      </c>
      <c r="V228" s="2">
        <f t="shared" si="66"/>
        <v>1.5652749397894394</v>
      </c>
      <c r="W228" s="2">
        <f t="shared" si="67"/>
        <v>0.63886539966871236</v>
      </c>
      <c r="X228" s="2">
        <f t="shared" si="68"/>
        <v>1.3026098177208587</v>
      </c>
      <c r="Y228" s="2">
        <f t="shared" si="69"/>
        <v>1.1492667257529803</v>
      </c>
      <c r="Z228" s="2">
        <f t="shared" si="70"/>
        <v>1.2259382717369194</v>
      </c>
      <c r="AA228" s="2">
        <f t="shared" si="71"/>
        <v>0.10842994017859925</v>
      </c>
      <c r="AB228" s="3" t="s">
        <v>305</v>
      </c>
      <c r="AC228" s="5">
        <v>4.9479621668229408</v>
      </c>
      <c r="AD228" s="2">
        <v>0.3468694541183015</v>
      </c>
    </row>
    <row r="229" spans="1:30">
      <c r="A229" s="1" t="s">
        <v>350</v>
      </c>
      <c r="B229" s="3" t="s">
        <v>351</v>
      </c>
      <c r="C229" s="1">
        <v>15319</v>
      </c>
      <c r="D229" s="2">
        <v>5.227674871465755</v>
      </c>
      <c r="E229" s="2">
        <v>4.4522671153877278</v>
      </c>
      <c r="F229" s="2">
        <v>3.9992400042948764</v>
      </c>
      <c r="G229" s="2">
        <f t="shared" si="54"/>
        <v>0.85167253604266024</v>
      </c>
      <c r="H229" s="2">
        <f t="shared" si="55"/>
        <v>0.76501314688179034</v>
      </c>
      <c r="I229" s="2">
        <v>3.513565445814685</v>
      </c>
      <c r="J229" s="2">
        <v>6.6076284573537141</v>
      </c>
      <c r="K229" s="2">
        <v>6.0462927338478485</v>
      </c>
      <c r="L229" s="2">
        <f t="shared" si="56"/>
        <v>1.8806049180682369</v>
      </c>
      <c r="M229" s="2">
        <f t="shared" si="57"/>
        <v>1.7208424966297744</v>
      </c>
      <c r="N229" s="2">
        <f t="shared" si="58"/>
        <v>1.2655668926870183</v>
      </c>
      <c r="O229" s="2">
        <f t="shared" si="59"/>
        <v>1.4859782828826902</v>
      </c>
      <c r="P229" s="2">
        <f t="shared" si="60"/>
        <v>0.67295734501588589</v>
      </c>
      <c r="Q229" s="2">
        <f t="shared" si="61"/>
        <v>1.1245693259162317</v>
      </c>
      <c r="R229" s="2">
        <f t="shared" si="62"/>
        <v>1.2806919492044695</v>
      </c>
      <c r="S229" s="2">
        <f t="shared" si="63"/>
        <v>1.2026306375603506</v>
      </c>
      <c r="T229" s="2">
        <f t="shared" si="64"/>
        <v>0.11039536562374574</v>
      </c>
      <c r="U229" s="2">
        <f t="shared" si="65"/>
        <v>1.147374016454382</v>
      </c>
      <c r="V229" s="2">
        <f t="shared" si="66"/>
        <v>1.4998095407001861</v>
      </c>
      <c r="W229" s="2">
        <f t="shared" si="67"/>
        <v>0.66675132599379916</v>
      </c>
      <c r="X229" s="2">
        <f t="shared" si="68"/>
        <v>1.4112213922226879</v>
      </c>
      <c r="Y229" s="2">
        <f t="shared" si="69"/>
        <v>1.0393888679643837</v>
      </c>
      <c r="Z229" s="2">
        <f t="shared" si="70"/>
        <v>1.2253051300935358</v>
      </c>
      <c r="AA229" s="2">
        <f t="shared" si="71"/>
        <v>0.26292529936875791</v>
      </c>
      <c r="AB229" s="3" t="s">
        <v>351</v>
      </c>
      <c r="AC229" s="5">
        <v>6.2935846202292201</v>
      </c>
      <c r="AD229" s="2">
        <v>0.84824854412518502</v>
      </c>
    </row>
    <row r="230" spans="1:30">
      <c r="A230" s="1" t="s">
        <v>534</v>
      </c>
      <c r="B230" s="7" t="s">
        <v>535</v>
      </c>
      <c r="C230" s="1">
        <v>6808</v>
      </c>
      <c r="D230" s="2">
        <v>8.0371664299867565</v>
      </c>
      <c r="E230" s="2">
        <v>6.5084592697852663</v>
      </c>
      <c r="F230" s="2">
        <v>4.4601640197150632</v>
      </c>
      <c r="G230" s="2">
        <f t="shared" si="54"/>
        <v>0.80979525887408943</v>
      </c>
      <c r="H230" s="2">
        <f t="shared" si="55"/>
        <v>0.55494234921826957</v>
      </c>
      <c r="I230" s="2">
        <v>6.8188767300624136</v>
      </c>
      <c r="J230" s="2">
        <v>13.601010992523873</v>
      </c>
      <c r="K230" s="2">
        <v>12.444812581461992</v>
      </c>
      <c r="L230" s="2">
        <f t="shared" si="56"/>
        <v>1.9946116539342957</v>
      </c>
      <c r="M230" s="2">
        <f t="shared" si="57"/>
        <v>1.8250531684487694</v>
      </c>
      <c r="N230" s="2">
        <f t="shared" si="58"/>
        <v>1.2709158353923358</v>
      </c>
      <c r="O230" s="2">
        <f t="shared" si="59"/>
        <v>1.5694285950245894</v>
      </c>
      <c r="P230" s="2">
        <f t="shared" si="60"/>
        <v>0.63717457625673779</v>
      </c>
      <c r="Q230" s="2">
        <f t="shared" si="61"/>
        <v>0.81576525335085626</v>
      </c>
      <c r="R230" s="2">
        <f t="shared" si="62"/>
        <v>1.3583305363292555</v>
      </c>
      <c r="S230" s="2">
        <f t="shared" si="63"/>
        <v>1.0870478948400559</v>
      </c>
      <c r="T230" s="2">
        <f t="shared" si="64"/>
        <v>0.38365159083042455</v>
      </c>
      <c r="U230" s="2">
        <f t="shared" si="65"/>
        <v>1.0063792986479831</v>
      </c>
      <c r="V230" s="2">
        <f t="shared" si="66"/>
        <v>1.813484409805161</v>
      </c>
      <c r="W230" s="2">
        <f t="shared" si="67"/>
        <v>0.5514246467150159</v>
      </c>
      <c r="X230" s="2">
        <f t="shared" si="68"/>
        <v>1.3418307439543662</v>
      </c>
      <c r="Y230" s="2">
        <f t="shared" si="69"/>
        <v>1.1023321137430566</v>
      </c>
      <c r="Z230" s="2">
        <f t="shared" si="70"/>
        <v>1.2220814288487114</v>
      </c>
      <c r="AA230" s="2">
        <f t="shared" si="71"/>
        <v>0.16935110550730634</v>
      </c>
      <c r="AB230" s="7" t="s">
        <v>535</v>
      </c>
      <c r="AC230" s="5">
        <v>8.1456119340075599</v>
      </c>
      <c r="AD230" s="2">
        <v>0.70553180484218569</v>
      </c>
    </row>
    <row r="231" spans="1:30">
      <c r="A231" s="1" t="s">
        <v>432</v>
      </c>
      <c r="B231" s="3" t="s">
        <v>433</v>
      </c>
      <c r="C231" s="1">
        <v>22670</v>
      </c>
      <c r="D231" s="2">
        <v>2.7032551828477867</v>
      </c>
      <c r="E231" s="2">
        <v>2.2358526999674977</v>
      </c>
      <c r="F231" s="2">
        <v>1.7958888413864476</v>
      </c>
      <c r="G231" s="2">
        <f t="shared" si="54"/>
        <v>0.82709642587722831</v>
      </c>
      <c r="H231" s="2">
        <f t="shared" si="55"/>
        <v>0.66434306786181396</v>
      </c>
      <c r="I231" s="2">
        <v>1.5502734291398443</v>
      </c>
      <c r="J231" s="2">
        <v>3.1541449074716761</v>
      </c>
      <c r="K231" s="2">
        <v>2.7528407641856196</v>
      </c>
      <c r="L231" s="2">
        <f t="shared" si="56"/>
        <v>2.034573287643668</v>
      </c>
      <c r="M231" s="2">
        <f t="shared" si="57"/>
        <v>1.7757130532212044</v>
      </c>
      <c r="N231" s="2">
        <f t="shared" si="58"/>
        <v>1.2972233016699013</v>
      </c>
      <c r="O231" s="2">
        <f t="shared" si="59"/>
        <v>1.568406368452204</v>
      </c>
      <c r="P231" s="2">
        <f t="shared" si="60"/>
        <v>0.63758986198637979</v>
      </c>
      <c r="Q231" s="2">
        <f t="shared" si="61"/>
        <v>0.9765843097568665</v>
      </c>
      <c r="R231" s="2">
        <f t="shared" si="62"/>
        <v>1.3855444088853379</v>
      </c>
      <c r="S231" s="2">
        <f t="shared" si="63"/>
        <v>1.1810643593211023</v>
      </c>
      <c r="T231" s="2">
        <f t="shared" si="64"/>
        <v>0.28917845932846409</v>
      </c>
      <c r="U231" s="2">
        <f t="shared" si="65"/>
        <v>1.0861319705354608</v>
      </c>
      <c r="V231" s="2">
        <f t="shared" si="66"/>
        <v>1.6348962201580173</v>
      </c>
      <c r="W231" s="2">
        <f t="shared" si="67"/>
        <v>0.61165961953435</v>
      </c>
      <c r="X231" s="2">
        <f t="shared" si="68"/>
        <v>1.3704987776785673</v>
      </c>
      <c r="Y231" s="2">
        <f t="shared" si="69"/>
        <v>1.0725306841456075</v>
      </c>
      <c r="Z231" s="2">
        <f t="shared" si="70"/>
        <v>1.2215147309120873</v>
      </c>
      <c r="AA231" s="2">
        <f t="shared" si="71"/>
        <v>0.21069525951438428</v>
      </c>
      <c r="AB231" s="3" t="s">
        <v>433</v>
      </c>
      <c r="AC231" s="5">
        <v>4.6161375534613569</v>
      </c>
      <c r="AD231" s="2">
        <v>0.65288640954730848</v>
      </c>
    </row>
    <row r="232" spans="1:30">
      <c r="A232" s="1" t="s">
        <v>230</v>
      </c>
      <c r="B232" s="1" t="s">
        <v>231</v>
      </c>
      <c r="C232" s="1">
        <v>10953</v>
      </c>
      <c r="D232" s="2">
        <v>8.34979003964472</v>
      </c>
      <c r="E232" s="2">
        <v>6.5352926235597728</v>
      </c>
      <c r="F232" s="2">
        <v>7.3226683833840562</v>
      </c>
      <c r="G232" s="2">
        <f t="shared" si="54"/>
        <v>0.7826894559659906</v>
      </c>
      <c r="H232" s="2">
        <f t="shared" si="55"/>
        <v>0.87698832528915094</v>
      </c>
      <c r="I232" s="2">
        <v>6.0617554212873976</v>
      </c>
      <c r="J232" s="2">
        <v>10.067307452558317</v>
      </c>
      <c r="K232" s="2">
        <v>11.497277435679759</v>
      </c>
      <c r="L232" s="2">
        <f t="shared" si="56"/>
        <v>1.660790769816348</v>
      </c>
      <c r="M232" s="2">
        <f t="shared" si="57"/>
        <v>1.896691079832113</v>
      </c>
      <c r="N232" s="2">
        <f t="shared" si="58"/>
        <v>1.1401243020394294</v>
      </c>
      <c r="O232" s="2">
        <f t="shared" si="59"/>
        <v>1.4566751772991433</v>
      </c>
      <c r="P232" s="2">
        <f t="shared" si="60"/>
        <v>0.68649484496202107</v>
      </c>
      <c r="Q232" s="2">
        <f t="shared" si="61"/>
        <v>1.2891728381750518</v>
      </c>
      <c r="R232" s="2">
        <f t="shared" si="62"/>
        <v>1.130998514244933</v>
      </c>
      <c r="S232" s="2">
        <f t="shared" si="63"/>
        <v>1.2100856762099923</v>
      </c>
      <c r="T232" s="2">
        <f t="shared" si="64"/>
        <v>0.11184613706058458</v>
      </c>
      <c r="U232" s="2">
        <f t="shared" si="65"/>
        <v>1.2897193236099225</v>
      </c>
      <c r="V232" s="2">
        <f t="shared" si="66"/>
        <v>1.4706231387797442</v>
      </c>
      <c r="W232" s="2">
        <f t="shared" si="67"/>
        <v>0.67998386101129493</v>
      </c>
      <c r="X232" s="2">
        <f t="shared" si="68"/>
        <v>1.2969164285356465</v>
      </c>
      <c r="Y232" s="2">
        <f t="shared" si="69"/>
        <v>1.1456014122185962</v>
      </c>
      <c r="Z232" s="2">
        <f t="shared" si="70"/>
        <v>1.2212589203771214</v>
      </c>
      <c r="AA232" s="2">
        <f t="shared" si="71"/>
        <v>0.10699587413313931</v>
      </c>
      <c r="AB232" s="1" t="s">
        <v>231</v>
      </c>
      <c r="AC232" s="5">
        <v>4.234001315801164</v>
      </c>
      <c r="AD232" s="2">
        <v>0.80563297519911681</v>
      </c>
    </row>
    <row r="233" spans="1:30">
      <c r="A233" s="1" t="s">
        <v>918</v>
      </c>
      <c r="B233" s="1" t="s">
        <v>919</v>
      </c>
      <c r="C233" s="1">
        <v>4776</v>
      </c>
      <c r="D233" s="2">
        <v>29.217096513808134</v>
      </c>
      <c r="E233" s="2">
        <v>28.761571373437803</v>
      </c>
      <c r="F233" s="2">
        <v>10.283264630026943</v>
      </c>
      <c r="G233" s="2">
        <f t="shared" si="54"/>
        <v>0.98440895247222637</v>
      </c>
      <c r="H233" s="2">
        <f t="shared" si="55"/>
        <v>0.35196052507021103</v>
      </c>
      <c r="I233" s="2">
        <v>24.365611763151641</v>
      </c>
      <c r="J233" s="2">
        <v>48.477909163921176</v>
      </c>
      <c r="K233" s="2">
        <v>32.706728862531484</v>
      </c>
      <c r="L233" s="2">
        <f t="shared" si="56"/>
        <v>1.9896036116456064</v>
      </c>
      <c r="M233" s="2">
        <f t="shared" si="57"/>
        <v>1.3423315277474051</v>
      </c>
      <c r="N233" s="2">
        <f t="shared" si="58"/>
        <v>1.399494053997733</v>
      </c>
      <c r="O233" s="2">
        <f t="shared" si="59"/>
        <v>1.4216592103140362</v>
      </c>
      <c r="P233" s="2">
        <f t="shared" si="60"/>
        <v>0.70340345474152399</v>
      </c>
      <c r="Q233" s="2">
        <f t="shared" si="61"/>
        <v>0.51738197185321022</v>
      </c>
      <c r="R233" s="2">
        <f t="shared" si="62"/>
        <v>1.3549200595306581</v>
      </c>
      <c r="S233" s="2">
        <f t="shared" si="63"/>
        <v>0.93615101569193415</v>
      </c>
      <c r="T233" s="2">
        <f t="shared" si="64"/>
        <v>0.59222886129873686</v>
      </c>
      <c r="U233" s="2">
        <f t="shared" si="65"/>
        <v>0.68734831732119284</v>
      </c>
      <c r="V233" s="2">
        <f t="shared" si="66"/>
        <v>1.9529130921261035</v>
      </c>
      <c r="W233" s="2">
        <f t="shared" si="67"/>
        <v>0.51205555640538858</v>
      </c>
      <c r="X233" s="2">
        <f t="shared" si="68"/>
        <v>1.6311656342464791</v>
      </c>
      <c r="Y233" s="2">
        <f t="shared" si="69"/>
        <v>0.8107682427594326</v>
      </c>
      <c r="Z233" s="2">
        <f t="shared" si="70"/>
        <v>1.2209669385029558</v>
      </c>
      <c r="AA233" s="2">
        <f t="shared" si="71"/>
        <v>0.58010855878824585</v>
      </c>
      <c r="AB233" s="1" t="s">
        <v>919</v>
      </c>
      <c r="AC233" s="5">
        <v>4.1819996356272</v>
      </c>
      <c r="AD233" s="2">
        <v>0.73073246710812068</v>
      </c>
    </row>
    <row r="234" spans="1:30">
      <c r="A234" s="1" t="s">
        <v>578</v>
      </c>
      <c r="B234" s="6" t="s">
        <v>579</v>
      </c>
      <c r="C234" s="1">
        <v>3222</v>
      </c>
      <c r="D234" s="2">
        <v>89.686615638415404</v>
      </c>
      <c r="E234" s="2">
        <v>73.758383111200047</v>
      </c>
      <c r="F234" s="2">
        <v>47.550757227013563</v>
      </c>
      <c r="G234" s="2">
        <f t="shared" si="54"/>
        <v>0.82240123106626817</v>
      </c>
      <c r="H234" s="2">
        <f t="shared" si="55"/>
        <v>0.53018788688293617</v>
      </c>
      <c r="I234" s="2">
        <v>54.057836278014122</v>
      </c>
      <c r="J234" s="2">
        <v>105.86596214707983</v>
      </c>
      <c r="K234" s="2">
        <v>96.41357058904785</v>
      </c>
      <c r="L234" s="2">
        <f t="shared" si="56"/>
        <v>1.9583832694046728</v>
      </c>
      <c r="M234" s="2">
        <f t="shared" si="57"/>
        <v>1.7835262605258997</v>
      </c>
      <c r="N234" s="2">
        <f t="shared" si="58"/>
        <v>1.269085029325453</v>
      </c>
      <c r="O234" s="2">
        <f t="shared" si="59"/>
        <v>1.5431458288067561</v>
      </c>
      <c r="P234" s="2">
        <f t="shared" si="60"/>
        <v>0.64802689501694988</v>
      </c>
      <c r="Q234" s="2">
        <f t="shared" si="61"/>
        <v>0.77937619371791611</v>
      </c>
      <c r="R234" s="2">
        <f t="shared" si="62"/>
        <v>1.3336590064645824</v>
      </c>
      <c r="S234" s="2">
        <f t="shared" si="63"/>
        <v>1.0565176000912493</v>
      </c>
      <c r="T234" s="2">
        <f t="shared" si="64"/>
        <v>0.3919371355883205</v>
      </c>
      <c r="U234" s="2">
        <f t="shared" si="65"/>
        <v>0.97242172912191338</v>
      </c>
      <c r="V234" s="2">
        <f t="shared" si="66"/>
        <v>1.8341077817506251</v>
      </c>
      <c r="W234" s="2">
        <f t="shared" si="67"/>
        <v>0.54522422834143192</v>
      </c>
      <c r="X234" s="2">
        <f t="shared" si="68"/>
        <v>1.3627188398768064</v>
      </c>
      <c r="Y234" s="2">
        <f t="shared" si="69"/>
        <v>1.0772498613576433</v>
      </c>
      <c r="Z234" s="2">
        <f t="shared" si="70"/>
        <v>1.2199843506172248</v>
      </c>
      <c r="AA234" s="2">
        <f t="shared" si="71"/>
        <v>0.20185705052929895</v>
      </c>
      <c r="AB234" s="6" t="s">
        <v>579</v>
      </c>
      <c r="AC234" s="5">
        <v>11.048271669055172</v>
      </c>
      <c r="AD234" s="2">
        <v>0.4185698842889039</v>
      </c>
    </row>
    <row r="235" spans="1:30">
      <c r="A235" s="1" t="s">
        <v>458</v>
      </c>
      <c r="B235" s="7" t="s">
        <v>459</v>
      </c>
      <c r="C235" s="1">
        <v>9815</v>
      </c>
      <c r="D235" s="2">
        <v>16.929647003873495</v>
      </c>
      <c r="E235" s="2">
        <v>12.064844718967839</v>
      </c>
      <c r="F235" s="2">
        <v>9.2988038683253613</v>
      </c>
      <c r="G235" s="2">
        <f t="shared" si="54"/>
        <v>0.71264597048050726</v>
      </c>
      <c r="H235" s="2">
        <f t="shared" si="55"/>
        <v>0.54926153310803227</v>
      </c>
      <c r="I235" s="2">
        <v>9.7740468105107254</v>
      </c>
      <c r="J235" s="2">
        <v>15.738912958378977</v>
      </c>
      <c r="K235" s="2">
        <v>20.091580354418717</v>
      </c>
      <c r="L235" s="2">
        <f t="shared" si="56"/>
        <v>1.6102759955532244</v>
      </c>
      <c r="M235" s="2">
        <f t="shared" si="57"/>
        <v>2.0556050880391545</v>
      </c>
      <c r="N235" s="2">
        <f t="shared" si="58"/>
        <v>1.071240729057896</v>
      </c>
      <c r="O235" s="2">
        <f t="shared" si="59"/>
        <v>1.5031878007190631</v>
      </c>
      <c r="P235" s="2">
        <f t="shared" si="60"/>
        <v>0.66525287094642549</v>
      </c>
      <c r="Q235" s="2">
        <f t="shared" si="61"/>
        <v>0.80741445366880737</v>
      </c>
      <c r="R235" s="2">
        <f t="shared" si="62"/>
        <v>1.096597952971746</v>
      </c>
      <c r="S235" s="2">
        <f t="shared" si="63"/>
        <v>0.95200620332027674</v>
      </c>
      <c r="T235" s="2">
        <f t="shared" si="64"/>
        <v>0.20448361336436191</v>
      </c>
      <c r="U235" s="2">
        <f t="shared" si="65"/>
        <v>1.0625746101432396</v>
      </c>
      <c r="V235" s="2">
        <f t="shared" si="66"/>
        <v>1.9345512949552315</v>
      </c>
      <c r="W235" s="2">
        <f t="shared" si="67"/>
        <v>0.51691573265993007</v>
      </c>
      <c r="X235" s="2">
        <f t="shared" si="68"/>
        <v>1.1808543730862004</v>
      </c>
      <c r="Y235" s="2">
        <f t="shared" si="69"/>
        <v>1.2415854731756493</v>
      </c>
      <c r="Z235" s="2">
        <f t="shared" si="70"/>
        <v>1.2112199231309249</v>
      </c>
      <c r="AA235" s="2">
        <f t="shared" si="71"/>
        <v>4.2943372702168206E-2</v>
      </c>
      <c r="AB235" s="7" t="s">
        <v>459</v>
      </c>
      <c r="AC235" s="5">
        <v>5.9618519899400413</v>
      </c>
      <c r="AD235" s="2">
        <v>0.44519877005328029</v>
      </c>
    </row>
    <row r="236" spans="1:30">
      <c r="A236" s="1" t="s">
        <v>448</v>
      </c>
      <c r="B236" s="1" t="s">
        <v>449</v>
      </c>
      <c r="C236" s="1">
        <v>7052</v>
      </c>
      <c r="D236" s="2">
        <v>12.113342826588386</v>
      </c>
      <c r="E236" s="2">
        <v>12.865302025565002</v>
      </c>
      <c r="F236" s="2">
        <v>12.677375690473207</v>
      </c>
      <c r="G236" s="2">
        <f t="shared" si="54"/>
        <v>1.0620769353052644</v>
      </c>
      <c r="H236" s="2">
        <f t="shared" si="55"/>
        <v>1.0465629407141674</v>
      </c>
      <c r="I236" s="2">
        <v>6.3771050779665863</v>
      </c>
      <c r="J236" s="2">
        <v>12.839275101502496</v>
      </c>
      <c r="K236" s="2">
        <v>6.9720740652377948</v>
      </c>
      <c r="L236" s="2">
        <f t="shared" si="56"/>
        <v>2.0133391161866268</v>
      </c>
      <c r="M236" s="2">
        <f t="shared" si="57"/>
        <v>1.0932976609287612</v>
      </c>
      <c r="N236" s="2">
        <f t="shared" si="58"/>
        <v>1.4622999139197479</v>
      </c>
      <c r="O236" s="2">
        <f t="shared" si="59"/>
        <v>1.3768304962761013</v>
      </c>
      <c r="P236" s="2">
        <f t="shared" si="60"/>
        <v>0.72630581811246142</v>
      </c>
      <c r="Q236" s="2">
        <f t="shared" si="61"/>
        <v>1.5384475228498262</v>
      </c>
      <c r="R236" s="2">
        <f t="shared" si="62"/>
        <v>1.3710839381230928</v>
      </c>
      <c r="S236" s="2">
        <f t="shared" si="63"/>
        <v>1.4547657304864594</v>
      </c>
      <c r="T236" s="2">
        <f t="shared" si="64"/>
        <v>0.11834392568396249</v>
      </c>
      <c r="U236" s="2">
        <f t="shared" si="65"/>
        <v>1.0696750979140932</v>
      </c>
      <c r="V236" s="2">
        <f t="shared" si="66"/>
        <v>1.0220838673918209</v>
      </c>
      <c r="W236" s="2">
        <f t="shared" si="67"/>
        <v>0.97839329227632243</v>
      </c>
      <c r="X236" s="2">
        <f t="shared" si="68"/>
        <v>1.7598614818008231</v>
      </c>
      <c r="Y236" s="2">
        <f t="shared" si="69"/>
        <v>0.66035178720097176</v>
      </c>
      <c r="Z236" s="2">
        <f t="shared" si="70"/>
        <v>1.2101066345008975</v>
      </c>
      <c r="AA236" s="2">
        <f t="shared" si="71"/>
        <v>0.7774707610319046</v>
      </c>
      <c r="AB236" s="1" t="s">
        <v>449</v>
      </c>
      <c r="AC236" s="5">
        <v>9.4451338927372799</v>
      </c>
      <c r="AD236" s="2">
        <v>0.72925688097325869</v>
      </c>
    </row>
    <row r="237" spans="1:30">
      <c r="A237" s="1" t="s">
        <v>564</v>
      </c>
      <c r="B237" s="1" t="s">
        <v>565</v>
      </c>
      <c r="C237" s="1">
        <v>5111</v>
      </c>
      <c r="D237" s="2">
        <v>16.426889235542973</v>
      </c>
      <c r="E237" s="2">
        <v>12.972069660947348</v>
      </c>
      <c r="F237" s="2">
        <v>8.5736282532782848</v>
      </c>
      <c r="G237" s="2">
        <f t="shared" si="54"/>
        <v>0.78968509953056676</v>
      </c>
      <c r="H237" s="2">
        <f t="shared" si="55"/>
        <v>0.52192646643817786</v>
      </c>
      <c r="I237" s="2">
        <v>6.2495663837606541</v>
      </c>
      <c r="J237" s="2">
        <v>12.165443464680937</v>
      </c>
      <c r="K237" s="2">
        <v>11.497559891735484</v>
      </c>
      <c r="L237" s="2">
        <f t="shared" si="56"/>
        <v>1.946606007145159</v>
      </c>
      <c r="M237" s="2">
        <f t="shared" si="57"/>
        <v>1.8397372210673069</v>
      </c>
      <c r="N237" s="2">
        <f t="shared" si="58"/>
        <v>1.239841021461713</v>
      </c>
      <c r="O237" s="2">
        <f t="shared" si="59"/>
        <v>1.5700448472419504</v>
      </c>
      <c r="P237" s="2">
        <f t="shared" si="60"/>
        <v>0.63692448133355506</v>
      </c>
      <c r="Q237" s="2">
        <f t="shared" si="61"/>
        <v>0.76723190566412147</v>
      </c>
      <c r="R237" s="2">
        <f t="shared" si="62"/>
        <v>1.3256386908658533</v>
      </c>
      <c r="S237" s="2">
        <f t="shared" si="63"/>
        <v>1.0464352982649874</v>
      </c>
      <c r="T237" s="2">
        <f t="shared" si="64"/>
        <v>0.39485322447672411</v>
      </c>
      <c r="U237" s="2">
        <f t="shared" si="65"/>
        <v>0.97990180475721766</v>
      </c>
      <c r="V237" s="2">
        <f t="shared" si="66"/>
        <v>1.8774709997836199</v>
      </c>
      <c r="W237" s="2">
        <f t="shared" si="67"/>
        <v>0.53263139623208611</v>
      </c>
      <c r="X237" s="2">
        <f t="shared" si="68"/>
        <v>1.3085082099221492</v>
      </c>
      <c r="Y237" s="2">
        <f t="shared" si="69"/>
        <v>1.1112012815246533</v>
      </c>
      <c r="Z237" s="2">
        <f t="shared" si="70"/>
        <v>1.2098547457234012</v>
      </c>
      <c r="AA237" s="2">
        <f t="shared" si="71"/>
        <v>0.13951706704495798</v>
      </c>
      <c r="AB237" s="1" t="s">
        <v>565</v>
      </c>
      <c r="AC237" s="5">
        <v>12.12216660102829</v>
      </c>
      <c r="AD237" s="2">
        <v>0.35556184881331299</v>
      </c>
    </row>
    <row r="238" spans="1:30">
      <c r="A238" s="1" t="s">
        <v>658</v>
      </c>
      <c r="B238" s="1" t="s">
        <v>659</v>
      </c>
      <c r="C238" s="1">
        <v>8714</v>
      </c>
      <c r="D238" s="2">
        <v>20.46842986892711</v>
      </c>
      <c r="E238" s="2">
        <v>16.3714183840045</v>
      </c>
      <c r="F238" s="2">
        <v>9.4145384259718625</v>
      </c>
      <c r="G238" s="2">
        <f t="shared" si="54"/>
        <v>0.79983752973928712</v>
      </c>
      <c r="H238" s="2">
        <f t="shared" si="55"/>
        <v>0.4599541091456148</v>
      </c>
      <c r="I238" s="2">
        <v>12.98760308424375</v>
      </c>
      <c r="J238" s="2">
        <v>23.100033450734735</v>
      </c>
      <c r="K238" s="2">
        <v>23.210901665070235</v>
      </c>
      <c r="L238" s="2">
        <f t="shared" si="56"/>
        <v>1.778621759603906</v>
      </c>
      <c r="M238" s="2">
        <f t="shared" si="57"/>
        <v>1.787158224232241</v>
      </c>
      <c r="N238" s="2">
        <f t="shared" si="58"/>
        <v>1.1927315014462108</v>
      </c>
      <c r="O238" s="2">
        <f t="shared" si="59"/>
        <v>1.491217224871894</v>
      </c>
      <c r="P238" s="2">
        <f t="shared" si="60"/>
        <v>0.67059311233875196</v>
      </c>
      <c r="Q238" s="2">
        <f t="shared" si="61"/>
        <v>0.67613254044405369</v>
      </c>
      <c r="R238" s="2">
        <f t="shared" si="62"/>
        <v>1.21124141829026</v>
      </c>
      <c r="S238" s="2">
        <f t="shared" si="63"/>
        <v>0.94368697936715684</v>
      </c>
      <c r="T238" s="2">
        <f t="shared" si="64"/>
        <v>0.37837911619817616</v>
      </c>
      <c r="U238" s="2">
        <f t="shared" si="65"/>
        <v>0.90664809542015767</v>
      </c>
      <c r="V238" s="2">
        <f t="shared" si="66"/>
        <v>1.9711707698498375</v>
      </c>
      <c r="W238" s="2">
        <f t="shared" si="67"/>
        <v>0.50731271754612073</v>
      </c>
      <c r="X238" s="2">
        <f t="shared" si="68"/>
        <v>1.3253307867779989</v>
      </c>
      <c r="Y238" s="2">
        <f t="shared" si="69"/>
        <v>1.0794435674362735</v>
      </c>
      <c r="Z238" s="2">
        <f t="shared" si="70"/>
        <v>1.2023871771071362</v>
      </c>
      <c r="AA238" s="2">
        <f t="shared" si="71"/>
        <v>0.17386852020363841</v>
      </c>
      <c r="AB238" s="1" t="s">
        <v>659</v>
      </c>
      <c r="AC238" s="5">
        <v>11.966936393051585</v>
      </c>
      <c r="AD238" s="2">
        <v>0.68406856802311133</v>
      </c>
    </row>
    <row r="239" spans="1:30">
      <c r="A239" s="1" t="s">
        <v>490</v>
      </c>
      <c r="B239" s="1" t="s">
        <v>491</v>
      </c>
      <c r="C239" s="1">
        <v>9861</v>
      </c>
      <c r="D239" s="2">
        <v>9.6895472027023182</v>
      </c>
      <c r="E239" s="2">
        <v>7.9551867589770406</v>
      </c>
      <c r="F239" s="2">
        <v>5.9578006396298875</v>
      </c>
      <c r="G239" s="2">
        <f t="shared" si="54"/>
        <v>0.82100707004744433</v>
      </c>
      <c r="H239" s="2">
        <f t="shared" si="55"/>
        <v>0.6148688390690038</v>
      </c>
      <c r="I239" s="2">
        <v>4.218125171385557</v>
      </c>
      <c r="J239" s="2">
        <v>6.7630830575914471</v>
      </c>
      <c r="K239" s="2">
        <v>7.2680434331138652</v>
      </c>
      <c r="L239" s="2">
        <f t="shared" si="56"/>
        <v>1.6033386357214074</v>
      </c>
      <c r="M239" s="2">
        <f t="shared" si="57"/>
        <v>1.72305067721034</v>
      </c>
      <c r="N239" s="2">
        <f t="shared" si="58"/>
        <v>1.1473239976604253</v>
      </c>
      <c r="O239" s="2">
        <f t="shared" si="59"/>
        <v>1.397459339289397</v>
      </c>
      <c r="P239" s="2">
        <f t="shared" si="60"/>
        <v>0.71558432641660719</v>
      </c>
      <c r="Q239" s="2">
        <f t="shared" si="61"/>
        <v>0.90385719343143556</v>
      </c>
      <c r="R239" s="2">
        <f t="shared" si="62"/>
        <v>1.0918736109262785</v>
      </c>
      <c r="S239" s="2">
        <f t="shared" si="63"/>
        <v>0.99786540217885711</v>
      </c>
      <c r="T239" s="2">
        <f t="shared" si="64"/>
        <v>0.13294768378500452</v>
      </c>
      <c r="U239" s="2">
        <f t="shared" si="65"/>
        <v>1.0292959581934551</v>
      </c>
      <c r="V239" s="2">
        <f t="shared" si="66"/>
        <v>1.6740089801134679</v>
      </c>
      <c r="W239" s="2">
        <f t="shared" si="67"/>
        <v>0.59736836055217468</v>
      </c>
      <c r="X239" s="2">
        <f t="shared" si="68"/>
        <v>1.3604087150686153</v>
      </c>
      <c r="Y239" s="2">
        <f t="shared" si="69"/>
        <v>1.0407226090350454</v>
      </c>
      <c r="Z239" s="2">
        <f t="shared" si="70"/>
        <v>1.2005656620518304</v>
      </c>
      <c r="AA239" s="2">
        <f t="shared" si="71"/>
        <v>0.22605221342745876</v>
      </c>
      <c r="AB239" s="1" t="s">
        <v>491</v>
      </c>
      <c r="AC239" s="5">
        <v>4.0152618106260531</v>
      </c>
      <c r="AD239" s="2">
        <v>0.72101038825770691</v>
      </c>
    </row>
    <row r="240" spans="1:30">
      <c r="A240" s="1" t="s">
        <v>260</v>
      </c>
      <c r="B240" s="11" t="s">
        <v>261</v>
      </c>
      <c r="C240" s="1">
        <v>8118</v>
      </c>
      <c r="D240" s="2">
        <v>25.633154126959102</v>
      </c>
      <c r="E240" s="2">
        <v>24.095153051868127</v>
      </c>
      <c r="F240" s="2">
        <v>29.090341461105666</v>
      </c>
      <c r="G240" s="2">
        <f t="shared" si="54"/>
        <v>0.93999953858688756</v>
      </c>
      <c r="H240" s="2">
        <f t="shared" si="55"/>
        <v>1.1348717101697035</v>
      </c>
      <c r="I240" s="2">
        <v>16.683733747529125</v>
      </c>
      <c r="J240" s="2">
        <v>39.37751862407189</v>
      </c>
      <c r="K240" s="2">
        <v>23.232524570468119</v>
      </c>
      <c r="L240" s="2">
        <f t="shared" si="56"/>
        <v>2.3602341789890846</v>
      </c>
      <c r="M240" s="2">
        <f t="shared" si="57"/>
        <v>1.3925254935160347</v>
      </c>
      <c r="N240" s="2">
        <f t="shared" si="58"/>
        <v>1.4895029503853763</v>
      </c>
      <c r="O240" s="2">
        <f t="shared" si="59"/>
        <v>1.5845783846070431</v>
      </c>
      <c r="P240" s="2">
        <f t="shared" si="60"/>
        <v>0.63108269664298633</v>
      </c>
      <c r="Q240" s="2">
        <f t="shared" si="61"/>
        <v>1.668261413949464</v>
      </c>
      <c r="R240" s="2">
        <f t="shared" si="62"/>
        <v>1.6073194758915668</v>
      </c>
      <c r="S240" s="2">
        <f t="shared" si="63"/>
        <v>1.6377904449205154</v>
      </c>
      <c r="T240" s="2">
        <f t="shared" si="64"/>
        <v>4.3092457659389696E-2</v>
      </c>
      <c r="U240" s="2">
        <f t="shared" si="65"/>
        <v>1.2571148667808574</v>
      </c>
      <c r="V240" s="2">
        <f t="shared" si="66"/>
        <v>1.1077153968291924</v>
      </c>
      <c r="W240" s="2">
        <f t="shared" si="67"/>
        <v>0.90275896034529723</v>
      </c>
      <c r="X240" s="2">
        <f t="shared" si="68"/>
        <v>1.5575792354384728</v>
      </c>
      <c r="Y240" s="2">
        <f t="shared" si="69"/>
        <v>0.84108539808368499</v>
      </c>
      <c r="Z240" s="2">
        <f t="shared" si="70"/>
        <v>1.1993323167610788</v>
      </c>
      <c r="AA240" s="2">
        <f t="shared" si="71"/>
        <v>0.50663765107194247</v>
      </c>
      <c r="AB240" s="11" t="s">
        <v>261</v>
      </c>
      <c r="AC240" s="5">
        <v>7.4957422473552153</v>
      </c>
      <c r="AD240" s="2">
        <v>0.9583433989558412</v>
      </c>
    </row>
    <row r="241" spans="1:30">
      <c r="A241" s="1" t="s">
        <v>398</v>
      </c>
      <c r="B241" s="14" t="s">
        <v>399</v>
      </c>
      <c r="C241" s="1">
        <v>5848</v>
      </c>
      <c r="D241" s="2">
        <v>38.532362273534225</v>
      </c>
      <c r="E241" s="2">
        <v>30.021011678156814</v>
      </c>
      <c r="F241" s="2">
        <v>26.281661147509865</v>
      </c>
      <c r="G241" s="2">
        <f t="shared" si="54"/>
        <v>0.77911163258154581</v>
      </c>
      <c r="H241" s="2">
        <f t="shared" si="55"/>
        <v>0.68206721822402527</v>
      </c>
      <c r="I241" s="2">
        <v>23.736863584736323</v>
      </c>
      <c r="J241" s="2">
        <v>43.913647592800366</v>
      </c>
      <c r="K241" s="2">
        <v>43.277983549490045</v>
      </c>
      <c r="L241" s="2">
        <f t="shared" si="56"/>
        <v>1.850018956212836</v>
      </c>
      <c r="M241" s="2">
        <f t="shared" si="57"/>
        <v>1.8232393422574742</v>
      </c>
      <c r="N241" s="2">
        <f t="shared" si="58"/>
        <v>1.2005712345720223</v>
      </c>
      <c r="O241" s="2">
        <f t="shared" si="59"/>
        <v>1.5409489274264743</v>
      </c>
      <c r="P241" s="2">
        <f t="shared" si="60"/>
        <v>0.64895077455298367</v>
      </c>
      <c r="Q241" s="2">
        <f t="shared" si="61"/>
        <v>1.0026388107893172</v>
      </c>
      <c r="R241" s="2">
        <f t="shared" si="62"/>
        <v>1.2598629091809415</v>
      </c>
      <c r="S241" s="2">
        <f t="shared" si="63"/>
        <v>1.1312508599851294</v>
      </c>
      <c r="T241" s="2">
        <f t="shared" si="64"/>
        <v>0.18188490425731157</v>
      </c>
      <c r="U241" s="2">
        <f t="shared" si="65"/>
        <v>1.1151554987221095</v>
      </c>
      <c r="V241" s="2">
        <f t="shared" si="66"/>
        <v>1.6349642218926232</v>
      </c>
      <c r="W241" s="2">
        <f t="shared" si="67"/>
        <v>0.61163417927421482</v>
      </c>
      <c r="X241" s="2">
        <f t="shared" si="68"/>
        <v>1.2909879751876214</v>
      </c>
      <c r="Y241" s="2">
        <f t="shared" si="69"/>
        <v>1.1012365627235143</v>
      </c>
      <c r="Z241" s="2">
        <f t="shared" si="70"/>
        <v>1.1961122689555679</v>
      </c>
      <c r="AA241" s="2">
        <f t="shared" si="71"/>
        <v>0.1341745104930957</v>
      </c>
      <c r="AB241" s="14" t="s">
        <v>399</v>
      </c>
      <c r="AC241" s="5">
        <v>13.76323507212655</v>
      </c>
      <c r="AD241" s="2">
        <v>0.74033742790750368</v>
      </c>
    </row>
    <row r="242" spans="1:30">
      <c r="A242" s="1" t="s">
        <v>338</v>
      </c>
      <c r="B242" s="7" t="s">
        <v>339</v>
      </c>
      <c r="C242" s="1">
        <v>7274</v>
      </c>
      <c r="D242" s="2">
        <v>10.565328026877163</v>
      </c>
      <c r="E242" s="2">
        <v>9.4019907907298812</v>
      </c>
      <c r="F242" s="2">
        <v>9.438334937131609</v>
      </c>
      <c r="G242" s="2">
        <f t="shared" si="54"/>
        <v>0.88989104425457821</v>
      </c>
      <c r="H242" s="2">
        <f t="shared" si="55"/>
        <v>0.8933309891677198</v>
      </c>
      <c r="I242" s="2">
        <v>6.0473889176177744</v>
      </c>
      <c r="J242" s="2">
        <v>18.414121113541501</v>
      </c>
      <c r="K242" s="2">
        <v>9.1679714694673233</v>
      </c>
      <c r="L242" s="2">
        <f t="shared" si="56"/>
        <v>3.0449705425586071</v>
      </c>
      <c r="M242" s="2">
        <f t="shared" si="57"/>
        <v>1.5160214754434593</v>
      </c>
      <c r="N242" s="2">
        <f t="shared" si="58"/>
        <v>1.6461142171313352</v>
      </c>
      <c r="O242" s="2">
        <f t="shared" si="59"/>
        <v>1.8497929918040823</v>
      </c>
      <c r="P242" s="2">
        <f t="shared" si="60"/>
        <v>0.54060103180773289</v>
      </c>
      <c r="Q242" s="2">
        <f t="shared" si="61"/>
        <v>1.313196554076548</v>
      </c>
      <c r="R242" s="2">
        <f t="shared" si="62"/>
        <v>2.0736249394824116</v>
      </c>
      <c r="S242" s="2">
        <f t="shared" si="63"/>
        <v>1.6934107467794797</v>
      </c>
      <c r="T242" s="2">
        <f t="shared" si="64"/>
        <v>0.5377040679272248</v>
      </c>
      <c r="U242" s="2">
        <f t="shared" si="65"/>
        <v>1.1637478095607363</v>
      </c>
      <c r="V242" s="2">
        <f t="shared" si="66"/>
        <v>1.3027061902833494</v>
      </c>
      <c r="W242" s="2">
        <f t="shared" si="67"/>
        <v>0.76763279967410913</v>
      </c>
      <c r="X242" s="2">
        <f t="shared" si="68"/>
        <v>1.4745494603298361</v>
      </c>
      <c r="Y242" s="2">
        <f t="shared" si="69"/>
        <v>0.91567697116784941</v>
      </c>
      <c r="Z242" s="2">
        <f t="shared" si="70"/>
        <v>1.1951132157488429</v>
      </c>
      <c r="AA242" s="2">
        <f t="shared" si="71"/>
        <v>0.39518252690504502</v>
      </c>
      <c r="AB242" s="7" t="s">
        <v>339</v>
      </c>
      <c r="AC242" s="5">
        <v>4.3572794849931782</v>
      </c>
      <c r="AD242" s="2">
        <v>0.76599045732435944</v>
      </c>
    </row>
    <row r="243" spans="1:30">
      <c r="A243" s="1" t="s">
        <v>498</v>
      </c>
      <c r="B243" s="1" t="s">
        <v>499</v>
      </c>
      <c r="C243" s="1">
        <v>21118</v>
      </c>
      <c r="D243" s="2">
        <v>2.9758366614594398</v>
      </c>
      <c r="E243" s="2">
        <v>2.6159148863366779</v>
      </c>
      <c r="F243" s="2">
        <v>2.0187611699717358</v>
      </c>
      <c r="G243" s="2">
        <f t="shared" si="54"/>
        <v>0.87905190503760866</v>
      </c>
      <c r="H243" s="2">
        <f t="shared" si="55"/>
        <v>0.67838440063497119</v>
      </c>
      <c r="I243" s="2">
        <v>2.1190395121548353</v>
      </c>
      <c r="J243" s="2">
        <v>3.2998211140469982</v>
      </c>
      <c r="K243" s="2">
        <v>3.2699539777197222</v>
      </c>
      <c r="L243" s="2">
        <f t="shared" si="56"/>
        <v>1.5572249102101146</v>
      </c>
      <c r="M243" s="2">
        <f t="shared" si="57"/>
        <v>1.5431302526277721</v>
      </c>
      <c r="N243" s="2">
        <f t="shared" si="58"/>
        <v>1.1699921042008019</v>
      </c>
      <c r="O243" s="2">
        <f t="shared" si="59"/>
        <v>1.3309704438337415</v>
      </c>
      <c r="P243" s="2">
        <f t="shared" si="60"/>
        <v>0.75133148495738888</v>
      </c>
      <c r="Q243" s="2">
        <f t="shared" si="61"/>
        <v>0.99722506893340768</v>
      </c>
      <c r="R243" s="2">
        <f t="shared" si="62"/>
        <v>1.060470163853088</v>
      </c>
      <c r="S243" s="2">
        <f t="shared" si="63"/>
        <v>1.0288476163932478</v>
      </c>
      <c r="T243" s="2">
        <f t="shared" si="64"/>
        <v>4.4721035494492835E-2</v>
      </c>
      <c r="U243" s="2">
        <f t="shared" si="65"/>
        <v>1.0231497893908705</v>
      </c>
      <c r="V243" s="2">
        <f t="shared" si="66"/>
        <v>1.5082153841291122</v>
      </c>
      <c r="W243" s="2">
        <f t="shared" si="67"/>
        <v>0.66303527369032189</v>
      </c>
      <c r="X243" s="2">
        <f t="shared" si="68"/>
        <v>1.4565890066473175</v>
      </c>
      <c r="Y243" s="2">
        <f t="shared" si="69"/>
        <v>0.93205067258717433</v>
      </c>
      <c r="Z243" s="2">
        <f t="shared" si="70"/>
        <v>1.1943198396172459</v>
      </c>
      <c r="AA243" s="2">
        <f t="shared" si="71"/>
        <v>0.37090461300622229</v>
      </c>
      <c r="AB243" s="1" t="s">
        <v>499</v>
      </c>
      <c r="AC243" s="5">
        <v>10.444234992284422</v>
      </c>
      <c r="AD243" s="2">
        <v>0.72759417991294018</v>
      </c>
    </row>
    <row r="244" spans="1:30">
      <c r="A244" s="1" t="s">
        <v>322</v>
      </c>
      <c r="B244" s="14" t="s">
        <v>323</v>
      </c>
      <c r="C244" s="1">
        <v>21307</v>
      </c>
      <c r="D244" s="2">
        <v>2.5858691759822134</v>
      </c>
      <c r="E244" s="2">
        <v>1.8738424190569314</v>
      </c>
      <c r="F244" s="2">
        <v>1.8684497513419913</v>
      </c>
      <c r="G244" s="2">
        <f t="shared" si="54"/>
        <v>0.72464703027568023</v>
      </c>
      <c r="H244" s="2">
        <f t="shared" si="55"/>
        <v>0.72256159309849133</v>
      </c>
      <c r="I244" s="2">
        <v>1.9623454939730587</v>
      </c>
      <c r="J244" s="2">
        <v>3.4801664881457524</v>
      </c>
      <c r="K244" s="2">
        <v>3.858974241320797</v>
      </c>
      <c r="L244" s="2">
        <f t="shared" si="56"/>
        <v>1.7734728664419031</v>
      </c>
      <c r="M244" s="2">
        <f t="shared" si="57"/>
        <v>1.9665111231293593</v>
      </c>
      <c r="N244" s="2">
        <f t="shared" si="58"/>
        <v>1.1336409687117095</v>
      </c>
      <c r="O244" s="2">
        <f t="shared" si="59"/>
        <v>1.5644043532206764</v>
      </c>
      <c r="P244" s="2">
        <f t="shared" si="60"/>
        <v>0.63922092644480066</v>
      </c>
      <c r="Q244" s="2">
        <f t="shared" si="61"/>
        <v>1.0621655418547822</v>
      </c>
      <c r="R244" s="2">
        <f t="shared" si="62"/>
        <v>1.2077350220469361</v>
      </c>
      <c r="S244" s="2">
        <f t="shared" si="63"/>
        <v>1.134950281950859</v>
      </c>
      <c r="T244" s="2">
        <f t="shared" si="64"/>
        <v>0.10293316657767282</v>
      </c>
      <c r="U244" s="2">
        <f t="shared" si="65"/>
        <v>1.1920257589390648</v>
      </c>
      <c r="V244" s="2">
        <f t="shared" si="66"/>
        <v>1.6497220033899331</v>
      </c>
      <c r="W244" s="2">
        <f t="shared" si="67"/>
        <v>0.60616273405164567</v>
      </c>
      <c r="X244" s="2">
        <f t="shared" si="68"/>
        <v>1.2007401291668021</v>
      </c>
      <c r="Y244" s="2">
        <f t="shared" si="69"/>
        <v>1.187772718370133</v>
      </c>
      <c r="Z244" s="2">
        <f t="shared" si="70"/>
        <v>1.1942564237684676</v>
      </c>
      <c r="AA244" s="2">
        <f t="shared" si="71"/>
        <v>9.169344108756354E-3</v>
      </c>
      <c r="AB244" s="14" t="s">
        <v>323</v>
      </c>
      <c r="AC244" s="5">
        <v>6.6812684290638087</v>
      </c>
      <c r="AD244" s="2">
        <v>0.95647686313092861</v>
      </c>
    </row>
    <row r="245" spans="1:30">
      <c r="A245" s="1" t="s">
        <v>1006</v>
      </c>
      <c r="B245" s="3" t="s">
        <v>1007</v>
      </c>
      <c r="C245" s="1">
        <v>2793</v>
      </c>
      <c r="D245" s="2">
        <v>39.870081340985543</v>
      </c>
      <c r="E245" s="2">
        <v>39.117165898918792</v>
      </c>
      <c r="F245" s="2">
        <v>10.666625395095263</v>
      </c>
      <c r="G245" s="2">
        <f t="shared" si="54"/>
        <v>0.98111577863040944</v>
      </c>
      <c r="H245" s="2">
        <f t="shared" si="55"/>
        <v>0.26753457821843502</v>
      </c>
      <c r="I245" s="2">
        <v>20.348418662480803</v>
      </c>
      <c r="J245" s="2">
        <v>40.989581933719457</v>
      </c>
      <c r="K245" s="2">
        <v>25.57194975652644</v>
      </c>
      <c r="L245" s="2">
        <f t="shared" si="56"/>
        <v>2.0143866023996067</v>
      </c>
      <c r="M245" s="2">
        <f t="shared" si="57"/>
        <v>1.2567045223851712</v>
      </c>
      <c r="N245" s="2">
        <f t="shared" si="58"/>
        <v>1.4058259066740644</v>
      </c>
      <c r="O245" s="2">
        <f t="shared" si="59"/>
        <v>1.4328848208277007</v>
      </c>
      <c r="P245" s="2">
        <f t="shared" si="60"/>
        <v>0.69789280021987643</v>
      </c>
      <c r="Q245" s="2">
        <f t="shared" si="61"/>
        <v>0.39327582998109945</v>
      </c>
      <c r="R245" s="2">
        <f t="shared" si="62"/>
        <v>1.3717972762341322</v>
      </c>
      <c r="S245" s="2">
        <f t="shared" si="63"/>
        <v>0.88253655310761581</v>
      </c>
      <c r="T245" s="2">
        <f t="shared" si="64"/>
        <v>0.69191915018198713</v>
      </c>
      <c r="U245" s="2">
        <f t="shared" si="65"/>
        <v>0.57983783452058091</v>
      </c>
      <c r="V245" s="2">
        <f t="shared" si="66"/>
        <v>2.1673379134085553</v>
      </c>
      <c r="W245" s="2">
        <f t="shared" si="67"/>
        <v>0.4613955183515005</v>
      </c>
      <c r="X245" s="2">
        <f t="shared" si="68"/>
        <v>1.6257088451905886</v>
      </c>
      <c r="Y245" s="2">
        <f t="shared" si="69"/>
        <v>0.75904953152064336</v>
      </c>
      <c r="Z245" s="2">
        <f t="shared" si="70"/>
        <v>1.1923791883556158</v>
      </c>
      <c r="AA245" s="2">
        <f t="shared" si="71"/>
        <v>0.61282067767449777</v>
      </c>
      <c r="AB245" s="3" t="s">
        <v>1007</v>
      </c>
      <c r="AC245" s="5">
        <v>6.4271339613657421</v>
      </c>
      <c r="AD245" s="2">
        <v>0.60484467570872058</v>
      </c>
    </row>
    <row r="246" spans="1:30">
      <c r="A246" s="1" t="s">
        <v>690</v>
      </c>
      <c r="B246" s="7" t="s">
        <v>691</v>
      </c>
      <c r="C246" s="1">
        <v>11613</v>
      </c>
      <c r="D246" s="2">
        <v>5.5366272307503941</v>
      </c>
      <c r="E246" s="2">
        <v>4.4365985556272216</v>
      </c>
      <c r="F246" s="2">
        <v>2.4862260342570734</v>
      </c>
      <c r="G246" s="2">
        <f t="shared" si="54"/>
        <v>0.80131790903067845</v>
      </c>
      <c r="H246" s="2">
        <f t="shared" si="55"/>
        <v>0.44905064593270594</v>
      </c>
      <c r="I246" s="2">
        <v>3.5244627094818419</v>
      </c>
      <c r="J246" s="2">
        <v>6.1746701699551876</v>
      </c>
      <c r="K246" s="2">
        <v>6.1632392154670281</v>
      </c>
      <c r="L246" s="2">
        <f t="shared" si="56"/>
        <v>1.751946517505635</v>
      </c>
      <c r="M246" s="2">
        <f t="shared" si="57"/>
        <v>1.7487031991815662</v>
      </c>
      <c r="N246" s="2">
        <f t="shared" si="58"/>
        <v>1.1848485642229536</v>
      </c>
      <c r="O246" s="2">
        <f t="shared" si="59"/>
        <v>1.4786248389933234</v>
      </c>
      <c r="P246" s="2">
        <f t="shared" si="60"/>
        <v>0.67630407228977674</v>
      </c>
      <c r="Q246" s="2">
        <f t="shared" si="61"/>
        <v>0.66010444952107772</v>
      </c>
      <c r="R246" s="2">
        <f t="shared" si="62"/>
        <v>1.1930755784213376</v>
      </c>
      <c r="S246" s="2">
        <f t="shared" si="63"/>
        <v>0.92659001397120766</v>
      </c>
      <c r="T246" s="2">
        <f t="shared" si="64"/>
        <v>0.37686749942202336</v>
      </c>
      <c r="U246" s="2">
        <f t="shared" si="65"/>
        <v>0.88614688462865554</v>
      </c>
      <c r="V246" s="2">
        <f t="shared" si="66"/>
        <v>1.9733784878275227</v>
      </c>
      <c r="W246" s="2">
        <f t="shared" si="67"/>
        <v>0.50674516123913593</v>
      </c>
      <c r="X246" s="2">
        <f t="shared" si="68"/>
        <v>1.3277837752638342</v>
      </c>
      <c r="Y246" s="2">
        <f t="shared" si="69"/>
        <v>1.0562167323056659</v>
      </c>
      <c r="Z246" s="2">
        <f t="shared" si="70"/>
        <v>1.1920002537847501</v>
      </c>
      <c r="AA246" s="2">
        <f t="shared" si="71"/>
        <v>0.19202689762249872</v>
      </c>
      <c r="AB246" s="7" t="s">
        <v>691</v>
      </c>
      <c r="AC246" s="5">
        <v>7.6505034646505905</v>
      </c>
      <c r="AD246" s="2">
        <v>0.79639008462072192</v>
      </c>
    </row>
    <row r="247" spans="1:30">
      <c r="A247" s="1" t="s">
        <v>676</v>
      </c>
      <c r="B247" s="1" t="s">
        <v>677</v>
      </c>
      <c r="C247" s="1">
        <v>2140</v>
      </c>
      <c r="D247" s="2">
        <v>25.090951563774084</v>
      </c>
      <c r="E247" s="2">
        <v>19.135396145587077</v>
      </c>
      <c r="F247" s="2">
        <v>10.756532178388495</v>
      </c>
      <c r="G247" s="2">
        <f t="shared" si="54"/>
        <v>0.76264130903725691</v>
      </c>
      <c r="H247" s="2">
        <f t="shared" si="55"/>
        <v>0.42870164373991321</v>
      </c>
      <c r="I247" s="2">
        <v>31.455851067708878</v>
      </c>
      <c r="J247" s="2">
        <v>61.166171554197938</v>
      </c>
      <c r="K247" s="2">
        <v>58.283834228947356</v>
      </c>
      <c r="L247" s="2">
        <f t="shared" si="56"/>
        <v>1.9445085565333282</v>
      </c>
      <c r="M247" s="2">
        <f t="shared" si="57"/>
        <v>1.8528773582851441</v>
      </c>
      <c r="N247" s="2">
        <f t="shared" si="58"/>
        <v>1.2177694982995444</v>
      </c>
      <c r="O247" s="2">
        <f t="shared" si="59"/>
        <v>1.5967788315018396</v>
      </c>
      <c r="P247" s="2">
        <f t="shared" si="60"/>
        <v>0.62626080723994604</v>
      </c>
      <c r="Q247" s="2">
        <f t="shared" si="61"/>
        <v>0.63019141629767239</v>
      </c>
      <c r="R247" s="2">
        <f t="shared" si="62"/>
        <v>1.3242103269991967</v>
      </c>
      <c r="S247" s="2">
        <f t="shared" si="63"/>
        <v>0.97720087164843461</v>
      </c>
      <c r="T247" s="2">
        <f t="shared" si="64"/>
        <v>0.49074547802874852</v>
      </c>
      <c r="U247" s="2">
        <f t="shared" si="65"/>
        <v>0.89125280877274626</v>
      </c>
      <c r="V247" s="2">
        <f t="shared" si="66"/>
        <v>2.0789582260464945</v>
      </c>
      <c r="W247" s="2">
        <f t="shared" si="67"/>
        <v>0.48101014607767095</v>
      </c>
      <c r="X247" s="2">
        <f t="shared" si="68"/>
        <v>1.2636966490747348</v>
      </c>
      <c r="Y247" s="2">
        <f t="shared" si="69"/>
        <v>1.119137924404227</v>
      </c>
      <c r="Z247" s="2">
        <f t="shared" si="70"/>
        <v>1.191417286739481</v>
      </c>
      <c r="AA247" s="2">
        <f t="shared" si="71"/>
        <v>0.10221845449419513</v>
      </c>
      <c r="AB247" s="1" t="s">
        <v>677</v>
      </c>
      <c r="AC247" s="5">
        <v>5.3648021301064173</v>
      </c>
      <c r="AD247" s="2">
        <v>0.45317624374944154</v>
      </c>
    </row>
    <row r="248" spans="1:30">
      <c r="A248" s="1" t="s">
        <v>624</v>
      </c>
      <c r="B248" s="1" t="s">
        <v>625</v>
      </c>
      <c r="C248" s="1">
        <v>14431</v>
      </c>
      <c r="D248" s="2">
        <v>18.69525260762374</v>
      </c>
      <c r="E248" s="2">
        <v>18.340377585688969</v>
      </c>
      <c r="F248" s="2">
        <v>13.049851238925669</v>
      </c>
      <c r="G248" s="2">
        <f t="shared" si="54"/>
        <v>0.98101790709208947</v>
      </c>
      <c r="H248" s="2">
        <f t="shared" si="55"/>
        <v>0.69803021723301395</v>
      </c>
      <c r="I248" s="2">
        <v>12.447506812287909</v>
      </c>
      <c r="J248" s="2">
        <v>18.947411588902625</v>
      </c>
      <c r="K248" s="2">
        <v>15.570153025210473</v>
      </c>
      <c r="L248" s="2">
        <f t="shared" si="56"/>
        <v>1.5221852757050232</v>
      </c>
      <c r="M248" s="2">
        <f t="shared" si="57"/>
        <v>1.2508651941318847</v>
      </c>
      <c r="N248" s="2">
        <f t="shared" si="58"/>
        <v>1.2220028696277834</v>
      </c>
      <c r="O248" s="2">
        <f t="shared" si="59"/>
        <v>1.2456478732890981</v>
      </c>
      <c r="P248" s="2">
        <f t="shared" si="60"/>
        <v>0.80279509277331185</v>
      </c>
      <c r="Q248" s="2">
        <f t="shared" si="61"/>
        <v>1.0261044193325304</v>
      </c>
      <c r="R248" s="2">
        <f t="shared" si="62"/>
        <v>1.0366081727551208</v>
      </c>
      <c r="S248" s="2">
        <f t="shared" si="63"/>
        <v>1.0313562960438256</v>
      </c>
      <c r="T248" s="2">
        <f t="shared" si="64"/>
        <v>7.4272752730251274E-3</v>
      </c>
      <c r="U248" s="2">
        <f t="shared" si="65"/>
        <v>0.93442051732027787</v>
      </c>
      <c r="V248" s="2">
        <f t="shared" si="66"/>
        <v>1.3386533910011993</v>
      </c>
      <c r="W248" s="2">
        <f t="shared" si="67"/>
        <v>0.747019360442575</v>
      </c>
      <c r="X248" s="2">
        <f t="shared" si="68"/>
        <v>1.6255466720515923</v>
      </c>
      <c r="Y248" s="2">
        <f t="shared" si="69"/>
        <v>0.7555225772556583</v>
      </c>
      <c r="Z248" s="2">
        <f t="shared" si="70"/>
        <v>1.1905346246536253</v>
      </c>
      <c r="AA248" s="2">
        <f t="shared" si="71"/>
        <v>0.61519993722589283</v>
      </c>
      <c r="AB248" s="1" t="s">
        <v>625</v>
      </c>
      <c r="AC248" s="5">
        <v>4.0485949020809393</v>
      </c>
      <c r="AD248" s="2">
        <v>0.47668294684142459</v>
      </c>
    </row>
    <row r="249" spans="1:30">
      <c r="A249" s="1" t="s">
        <v>916</v>
      </c>
      <c r="B249" s="1" t="s">
        <v>917</v>
      </c>
      <c r="C249" s="1">
        <v>9007</v>
      </c>
      <c r="D249" s="2">
        <v>62.65849994703288</v>
      </c>
      <c r="E249" s="2">
        <v>57.618353570264674</v>
      </c>
      <c r="F249" s="2">
        <v>21.431348883028758</v>
      </c>
      <c r="G249" s="2">
        <f t="shared" si="54"/>
        <v>0.91956164956025455</v>
      </c>
      <c r="H249" s="2">
        <f t="shared" si="55"/>
        <v>0.34203418372838995</v>
      </c>
      <c r="I249" s="2">
        <v>52.14693123959016</v>
      </c>
      <c r="J249" s="2">
        <v>74.509901230488211</v>
      </c>
      <c r="K249" s="2">
        <v>73.852639279447772</v>
      </c>
      <c r="L249" s="2">
        <f t="shared" si="56"/>
        <v>1.4288453694072796</v>
      </c>
      <c r="M249" s="2">
        <f t="shared" si="57"/>
        <v>1.4162413304846317</v>
      </c>
      <c r="N249" s="2">
        <f t="shared" si="58"/>
        <v>1.1462597458075066</v>
      </c>
      <c r="O249" s="2">
        <f t="shared" si="59"/>
        <v>1.2465284370609211</v>
      </c>
      <c r="P249" s="2">
        <f t="shared" si="60"/>
        <v>0.80222798796135897</v>
      </c>
      <c r="Q249" s="2">
        <f t="shared" si="61"/>
        <v>0.50279025008073319</v>
      </c>
      <c r="R249" s="2">
        <f t="shared" si="62"/>
        <v>0.97304369656635747</v>
      </c>
      <c r="S249" s="2">
        <f t="shared" si="63"/>
        <v>0.73791697332354533</v>
      </c>
      <c r="T249" s="2">
        <f t="shared" si="64"/>
        <v>0.33251940088633036</v>
      </c>
      <c r="U249" s="2">
        <f t="shared" si="65"/>
        <v>0.69599062309396087</v>
      </c>
      <c r="V249" s="2">
        <f t="shared" si="66"/>
        <v>2.0348569125671032</v>
      </c>
      <c r="W249" s="2">
        <f t="shared" si="67"/>
        <v>0.49143504578827385</v>
      </c>
      <c r="X249" s="2">
        <f t="shared" si="68"/>
        <v>1.5237136533213418</v>
      </c>
      <c r="Y249" s="2">
        <f t="shared" si="69"/>
        <v>0.85540976361271759</v>
      </c>
      <c r="Z249" s="2">
        <f t="shared" si="70"/>
        <v>1.1895617084670298</v>
      </c>
      <c r="AA249" s="2">
        <f t="shared" si="71"/>
        <v>0.47256221230631418</v>
      </c>
      <c r="AB249" s="1" t="s">
        <v>917</v>
      </c>
      <c r="AC249" s="5">
        <v>9.3824618909781421</v>
      </c>
      <c r="AD249" s="2">
        <v>0.92974492314953283</v>
      </c>
    </row>
    <row r="250" spans="1:30">
      <c r="A250" s="1" t="s">
        <v>576</v>
      </c>
      <c r="B250" s="1" t="s">
        <v>577</v>
      </c>
      <c r="C250" s="1">
        <v>2142</v>
      </c>
      <c r="D250" s="2">
        <v>55.302250303088222</v>
      </c>
      <c r="E250" s="2">
        <v>54.812573773525152</v>
      </c>
      <c r="F250" s="2">
        <v>43.354376588805124</v>
      </c>
      <c r="G250" s="2">
        <f t="shared" si="54"/>
        <v>0.9911454501963417</v>
      </c>
      <c r="H250" s="2">
        <f t="shared" si="55"/>
        <v>0.78395320897790122</v>
      </c>
      <c r="I250" s="2">
        <v>35.38337742810608</v>
      </c>
      <c r="J250" s="2">
        <v>62.829728012549559</v>
      </c>
      <c r="K250" s="2">
        <v>43.013410984366558</v>
      </c>
      <c r="L250" s="2">
        <f t="shared" si="56"/>
        <v>1.7756848718076872</v>
      </c>
      <c r="M250" s="2">
        <f t="shared" si="57"/>
        <v>1.2156389273964479</v>
      </c>
      <c r="N250" s="2">
        <f t="shared" si="58"/>
        <v>1.326635587369291</v>
      </c>
      <c r="O250" s="2">
        <f t="shared" si="59"/>
        <v>1.3384872897378384</v>
      </c>
      <c r="P250" s="2">
        <f t="shared" si="60"/>
        <v>0.74711206274948216</v>
      </c>
      <c r="Q250" s="2">
        <f t="shared" si="61"/>
        <v>1.1524112171975147</v>
      </c>
      <c r="R250" s="2">
        <f t="shared" si="62"/>
        <v>1.209241397701035</v>
      </c>
      <c r="S250" s="2">
        <f t="shared" si="63"/>
        <v>1.1808263074492749</v>
      </c>
      <c r="T250" s="2">
        <f t="shared" si="64"/>
        <v>4.0185006010094719E-2</v>
      </c>
      <c r="U250" s="2">
        <f t="shared" si="65"/>
        <v>0.97621925718093638</v>
      </c>
      <c r="V250" s="2">
        <f t="shared" si="66"/>
        <v>1.2452519436124343</v>
      </c>
      <c r="W250" s="2">
        <f t="shared" si="67"/>
        <v>0.80305034264715414</v>
      </c>
      <c r="X250" s="2">
        <f t="shared" si="68"/>
        <v>1.6423280109753382</v>
      </c>
      <c r="Y250" s="2">
        <f t="shared" si="69"/>
        <v>0.73424591214745449</v>
      </c>
      <c r="Z250" s="2">
        <f t="shared" si="70"/>
        <v>1.1882869615613965</v>
      </c>
      <c r="AA250" s="2">
        <f t="shared" si="71"/>
        <v>0.64211100995530879</v>
      </c>
      <c r="AB250" s="1" t="s">
        <v>577</v>
      </c>
      <c r="AC250" s="5">
        <v>4.0417195102553398</v>
      </c>
      <c r="AD250" s="2">
        <v>0.74286687459691636</v>
      </c>
    </row>
    <row r="251" spans="1:30">
      <c r="A251" s="1" t="s">
        <v>612</v>
      </c>
      <c r="B251" s="1" t="s">
        <v>613</v>
      </c>
      <c r="C251" s="1">
        <v>4562</v>
      </c>
      <c r="D251" s="2">
        <v>14.332902694258488</v>
      </c>
      <c r="E251" s="2">
        <v>12.4745005101862</v>
      </c>
      <c r="F251" s="2">
        <v>8.2496069509974603</v>
      </c>
      <c r="G251" s="2">
        <f t="shared" si="54"/>
        <v>0.87034013809242339</v>
      </c>
      <c r="H251" s="2">
        <f t="shared" si="55"/>
        <v>0.57557126612616372</v>
      </c>
      <c r="I251" s="2">
        <v>7.5792144464552758</v>
      </c>
      <c r="J251" s="2">
        <v>14.763197280899149</v>
      </c>
      <c r="K251" s="2">
        <v>11.7183798460368</v>
      </c>
      <c r="L251" s="2">
        <f t="shared" si="56"/>
        <v>1.9478532221507141</v>
      </c>
      <c r="M251" s="2">
        <f t="shared" si="57"/>
        <v>1.5461206341136542</v>
      </c>
      <c r="N251" s="2">
        <f t="shared" si="58"/>
        <v>1.3020348852278976</v>
      </c>
      <c r="O251" s="2">
        <f t="shared" si="59"/>
        <v>1.4960069382547903</v>
      </c>
      <c r="P251" s="2">
        <f t="shared" si="60"/>
        <v>0.66844609769429197</v>
      </c>
      <c r="Q251" s="2">
        <f t="shared" si="61"/>
        <v>0.84608976120546064</v>
      </c>
      <c r="R251" s="2">
        <f t="shared" si="62"/>
        <v>1.3264880442846363</v>
      </c>
      <c r="S251" s="2">
        <f t="shared" si="63"/>
        <v>1.0862889027450484</v>
      </c>
      <c r="T251" s="2">
        <f t="shared" si="64"/>
        <v>0.33969288363565975</v>
      </c>
      <c r="U251" s="2">
        <f t="shared" si="65"/>
        <v>0.94334649570589013</v>
      </c>
      <c r="V251" s="2">
        <f t="shared" si="66"/>
        <v>1.6389742699544543</v>
      </c>
      <c r="W251" s="2">
        <f t="shared" si="67"/>
        <v>0.61013770522937438</v>
      </c>
      <c r="X251" s="2">
        <f t="shared" si="68"/>
        <v>1.4421536088191456</v>
      </c>
      <c r="Y251" s="2">
        <f t="shared" si="69"/>
        <v>0.9338568630046471</v>
      </c>
      <c r="Z251" s="2">
        <f t="shared" si="70"/>
        <v>1.1880052359118962</v>
      </c>
      <c r="AA251" s="2">
        <f t="shared" si="71"/>
        <v>0.35942007582048713</v>
      </c>
      <c r="AB251" s="1" t="s">
        <v>613</v>
      </c>
      <c r="AC251" s="5">
        <v>5.8539530875688293</v>
      </c>
      <c r="AD251" s="2">
        <v>0.78908392521828574</v>
      </c>
    </row>
    <row r="252" spans="1:30">
      <c r="A252" s="1" t="s">
        <v>384</v>
      </c>
      <c r="B252" s="1" t="s">
        <v>385</v>
      </c>
      <c r="C252" s="1">
        <v>5827</v>
      </c>
      <c r="D252" s="2">
        <v>14.916138623304338</v>
      </c>
      <c r="E252" s="2">
        <v>14.162329902866652</v>
      </c>
      <c r="F252" s="2">
        <v>14.242114126211469</v>
      </c>
      <c r="G252" s="2">
        <f t="shared" si="54"/>
        <v>0.94946354820945633</v>
      </c>
      <c r="H252" s="2">
        <f t="shared" si="55"/>
        <v>0.95481240057397954</v>
      </c>
      <c r="I252" s="2">
        <v>11.677054689542594</v>
      </c>
      <c r="J252" s="2">
        <v>21.560221820543372</v>
      </c>
      <c r="K252" s="2">
        <v>15.49169903757099</v>
      </c>
      <c r="L252" s="2">
        <f t="shared" si="56"/>
        <v>1.8463749972715009</v>
      </c>
      <c r="M252" s="2">
        <f t="shared" si="57"/>
        <v>1.3266786402434689</v>
      </c>
      <c r="N252" s="2">
        <f t="shared" si="58"/>
        <v>1.3240338954251227</v>
      </c>
      <c r="O252" s="2">
        <f t="shared" si="59"/>
        <v>1.394507348830873</v>
      </c>
      <c r="P252" s="2">
        <f t="shared" si="60"/>
        <v>0.71709912524905672</v>
      </c>
      <c r="Q252" s="2">
        <f t="shared" si="61"/>
        <v>1.4035742288437498</v>
      </c>
      <c r="R252" s="2">
        <f t="shared" si="62"/>
        <v>1.2573813731418921</v>
      </c>
      <c r="S252" s="2">
        <f t="shared" si="63"/>
        <v>1.3304778009928211</v>
      </c>
      <c r="T252" s="2">
        <f t="shared" si="64"/>
        <v>0.10337395962781</v>
      </c>
      <c r="U252" s="2">
        <f t="shared" si="65"/>
        <v>1.1254906562389089</v>
      </c>
      <c r="V252" s="2">
        <f t="shared" si="66"/>
        <v>1.1787558012048516</v>
      </c>
      <c r="W252" s="2">
        <f t="shared" si="67"/>
        <v>0.84835213449457625</v>
      </c>
      <c r="X252" s="2">
        <f t="shared" si="68"/>
        <v>1.5732610993830691</v>
      </c>
      <c r="Y252" s="2">
        <f t="shared" si="69"/>
        <v>0.80131389870705516</v>
      </c>
      <c r="Z252" s="2">
        <f t="shared" si="70"/>
        <v>1.1872874990450621</v>
      </c>
      <c r="AA252" s="2">
        <f t="shared" si="71"/>
        <v>0.54584910031598177</v>
      </c>
      <c r="AB252" s="1" t="s">
        <v>385</v>
      </c>
      <c r="AC252" s="5">
        <v>4.2416381839355983</v>
      </c>
      <c r="AD252" s="2">
        <v>0.72651176689031538</v>
      </c>
    </row>
    <row r="253" spans="1:30">
      <c r="A253" s="1" t="s">
        <v>418</v>
      </c>
      <c r="B253" s="11" t="s">
        <v>419</v>
      </c>
      <c r="C253" s="1">
        <v>14308</v>
      </c>
      <c r="D253" s="2">
        <v>12.881780813230623</v>
      </c>
      <c r="E253" s="2">
        <v>9.9265957728831324</v>
      </c>
      <c r="F253" s="2">
        <v>8.6195266059276232</v>
      </c>
      <c r="G253" s="2">
        <f t="shared" si="54"/>
        <v>0.77059188607585383</v>
      </c>
      <c r="H253" s="2">
        <f t="shared" si="55"/>
        <v>0.66912538964136681</v>
      </c>
      <c r="I253" s="2">
        <v>9.7624300866453453</v>
      </c>
      <c r="J253" s="2">
        <v>16.221805902064755</v>
      </c>
      <c r="K253" s="2">
        <v>17.705094327891857</v>
      </c>
      <c r="L253" s="2">
        <f t="shared" si="56"/>
        <v>1.661656550478718</v>
      </c>
      <c r="M253" s="2">
        <f t="shared" si="57"/>
        <v>1.8135949933318132</v>
      </c>
      <c r="N253" s="2">
        <f t="shared" si="58"/>
        <v>1.1315737073844074</v>
      </c>
      <c r="O253" s="2">
        <f t="shared" si="59"/>
        <v>1.4684474724316265</v>
      </c>
      <c r="P253" s="2">
        <f t="shared" si="60"/>
        <v>0.680991331847971</v>
      </c>
      <c r="Q253" s="2">
        <f t="shared" si="61"/>
        <v>0.98361432277280914</v>
      </c>
      <c r="R253" s="2">
        <f t="shared" si="62"/>
        <v>1.1315881108760071</v>
      </c>
      <c r="S253" s="2">
        <f t="shared" si="63"/>
        <v>1.0576012168244082</v>
      </c>
      <c r="T253" s="2">
        <f t="shared" si="64"/>
        <v>0.10463326900563254</v>
      </c>
      <c r="U253" s="2">
        <f t="shared" si="65"/>
        <v>1.1015999530522782</v>
      </c>
      <c r="V253" s="2">
        <f t="shared" si="66"/>
        <v>1.6463281323739727</v>
      </c>
      <c r="W253" s="2">
        <f t="shared" si="67"/>
        <v>0.60741232585148119</v>
      </c>
      <c r="X253" s="2">
        <f t="shared" si="68"/>
        <v>1.2768707552276899</v>
      </c>
      <c r="Y253" s="2">
        <f t="shared" si="69"/>
        <v>1.0954113759724151</v>
      </c>
      <c r="Z253" s="2">
        <f t="shared" si="70"/>
        <v>1.1861410656000526</v>
      </c>
      <c r="AA253" s="2">
        <f t="shared" si="71"/>
        <v>0.12831115758130632</v>
      </c>
      <c r="AB253" s="11" t="s">
        <v>419</v>
      </c>
      <c r="AC253" s="5">
        <v>4.1755718503896517</v>
      </c>
      <c r="AD253" s="2">
        <v>0.65521218299169204</v>
      </c>
    </row>
    <row r="254" spans="1:30">
      <c r="A254" s="1" t="s">
        <v>784</v>
      </c>
      <c r="B254" s="11" t="s">
        <v>785</v>
      </c>
      <c r="C254" s="1">
        <v>3393</v>
      </c>
      <c r="D254" s="2">
        <v>130.15933355456414</v>
      </c>
      <c r="E254" s="2">
        <v>104.49975245056851</v>
      </c>
      <c r="F254" s="2">
        <v>52.190769512046529</v>
      </c>
      <c r="G254" s="2">
        <f t="shared" si="54"/>
        <v>0.80286022981794947</v>
      </c>
      <c r="H254" s="2">
        <f t="shared" si="55"/>
        <v>0.40097600446123688</v>
      </c>
      <c r="I254" s="2">
        <v>72.378850796704555</v>
      </c>
      <c r="J254" s="2">
        <v>124.03760460585279</v>
      </c>
      <c r="K254" s="2">
        <v>124.0261938220234</v>
      </c>
      <c r="L254" s="2">
        <f t="shared" si="56"/>
        <v>1.7137271902015372</v>
      </c>
      <c r="M254" s="2">
        <f t="shared" si="57"/>
        <v>1.7135695366369423</v>
      </c>
      <c r="N254" s="2">
        <f t="shared" si="58"/>
        <v>1.1729805649585483</v>
      </c>
      <c r="O254" s="2">
        <f t="shared" si="59"/>
        <v>1.4610022036146</v>
      </c>
      <c r="P254" s="2">
        <f t="shared" si="60"/>
        <v>0.68446166441497835</v>
      </c>
      <c r="Q254" s="2">
        <f t="shared" si="61"/>
        <v>0.58943472655801821</v>
      </c>
      <c r="R254" s="2">
        <f t="shared" si="62"/>
        <v>1.1670482165272469</v>
      </c>
      <c r="S254" s="2">
        <f t="shared" si="63"/>
        <v>0.87824147154263255</v>
      </c>
      <c r="T254" s="2">
        <f t="shared" si="64"/>
        <v>0.40843441566206956</v>
      </c>
      <c r="U254" s="2">
        <f t="shared" si="65"/>
        <v>0.82891511396956341</v>
      </c>
      <c r="V254" s="2">
        <f t="shared" si="66"/>
        <v>2.0672436872708082</v>
      </c>
      <c r="W254" s="2">
        <f t="shared" si="67"/>
        <v>0.48373590697486091</v>
      </c>
      <c r="X254" s="2">
        <f t="shared" si="68"/>
        <v>1.3303394008083422</v>
      </c>
      <c r="Y254" s="2">
        <f t="shared" si="69"/>
        <v>1.0349960001287131</v>
      </c>
      <c r="Z254" s="2">
        <f t="shared" si="70"/>
        <v>1.1826677004685275</v>
      </c>
      <c r="AA254" s="2">
        <f t="shared" si="71"/>
        <v>0.20883932139926289</v>
      </c>
      <c r="AB254" s="11" t="s">
        <v>785</v>
      </c>
      <c r="AC254" s="5">
        <v>4.2835559155127418</v>
      </c>
      <c r="AD254" s="2">
        <v>0.71896574042452044</v>
      </c>
    </row>
    <row r="255" spans="1:30">
      <c r="A255" s="1" t="s">
        <v>312</v>
      </c>
      <c r="B255" s="1" t="s">
        <v>313</v>
      </c>
      <c r="C255" s="1">
        <v>27234</v>
      </c>
      <c r="D255" s="2">
        <v>3.1023922679402474</v>
      </c>
      <c r="E255" s="2">
        <v>2.4137907860705416</v>
      </c>
      <c r="F255" s="2">
        <v>2.5607506835335383</v>
      </c>
      <c r="G255" s="2">
        <f t="shared" si="54"/>
        <v>0.77804177473441016</v>
      </c>
      <c r="H255" s="2">
        <f t="shared" si="55"/>
        <v>0.82541163797886918</v>
      </c>
      <c r="I255" s="2">
        <v>2.6322159047738491</v>
      </c>
      <c r="J255" s="2">
        <v>5.4880061260436772</v>
      </c>
      <c r="K255" s="2">
        <v>4.6671597751833085</v>
      </c>
      <c r="L255" s="2">
        <f t="shared" si="56"/>
        <v>2.0849376816280532</v>
      </c>
      <c r="M255" s="2">
        <f t="shared" si="57"/>
        <v>1.7730915487285206</v>
      </c>
      <c r="N255" s="2">
        <f t="shared" si="58"/>
        <v>1.2736438332691511</v>
      </c>
      <c r="O255" s="2">
        <f t="shared" si="59"/>
        <v>1.6369864377833929</v>
      </c>
      <c r="P255" s="2">
        <f t="shared" si="60"/>
        <v>0.6108786101820598</v>
      </c>
      <c r="Q255" s="2">
        <f t="shared" si="61"/>
        <v>1.2133551078289377</v>
      </c>
      <c r="R255" s="2">
        <f t="shared" si="62"/>
        <v>1.4198425611887042</v>
      </c>
      <c r="S255" s="2">
        <f t="shared" si="63"/>
        <v>1.3165988345088211</v>
      </c>
      <c r="T255" s="2">
        <f t="shared" si="64"/>
        <v>0.14600867850063184</v>
      </c>
      <c r="U255" s="2">
        <f t="shared" si="65"/>
        <v>1.2097646050048325</v>
      </c>
      <c r="V255" s="2">
        <f t="shared" si="66"/>
        <v>1.4656500457966681</v>
      </c>
      <c r="W255" s="2">
        <f t="shared" si="67"/>
        <v>0.68229111230739981</v>
      </c>
      <c r="X255" s="2">
        <f t="shared" si="68"/>
        <v>1.2892152207349177</v>
      </c>
      <c r="Y255" s="2">
        <f t="shared" si="69"/>
        <v>1.0709472954320265</v>
      </c>
      <c r="Z255" s="2">
        <f t="shared" si="70"/>
        <v>1.1800812580834721</v>
      </c>
      <c r="AA255" s="2">
        <f t="shared" si="71"/>
        <v>0.15433873009719318</v>
      </c>
      <c r="AB255" s="1" t="s">
        <v>313</v>
      </c>
      <c r="AC255" s="5">
        <v>7.3709148286045716</v>
      </c>
      <c r="AD255" s="2">
        <v>0.81898650580861854</v>
      </c>
    </row>
    <row r="256" spans="1:30">
      <c r="A256" s="1" t="s">
        <v>272</v>
      </c>
      <c r="B256" s="7" t="s">
        <v>273</v>
      </c>
      <c r="C256" s="1">
        <v>4696</v>
      </c>
      <c r="D256" s="2">
        <v>11.708914305804946</v>
      </c>
      <c r="E256" s="2">
        <v>10.616088212578461</v>
      </c>
      <c r="F256" s="2">
        <v>12.887731991574142</v>
      </c>
      <c r="G256" s="2">
        <f t="shared" si="54"/>
        <v>0.90666717129489172</v>
      </c>
      <c r="H256" s="2">
        <f t="shared" si="55"/>
        <v>1.1006769419419846</v>
      </c>
      <c r="I256" s="2">
        <v>10.997241754341484</v>
      </c>
      <c r="J256" s="2">
        <v>18.360286560630421</v>
      </c>
      <c r="K256" s="2">
        <v>15.57957828931486</v>
      </c>
      <c r="L256" s="2">
        <f t="shared" si="56"/>
        <v>1.6695355954489368</v>
      </c>
      <c r="M256" s="2">
        <f t="shared" si="57"/>
        <v>1.416680531112664</v>
      </c>
      <c r="N256" s="2">
        <f t="shared" si="58"/>
        <v>1.2303304904381669</v>
      </c>
      <c r="O256" s="2">
        <f t="shared" si="59"/>
        <v>1.3569814033092462</v>
      </c>
      <c r="P256" s="2">
        <f t="shared" si="60"/>
        <v>0.73692977483797339</v>
      </c>
      <c r="Q256" s="2">
        <f t="shared" si="61"/>
        <v>1.6179951046547174</v>
      </c>
      <c r="R256" s="2">
        <f t="shared" si="62"/>
        <v>1.136953740500726</v>
      </c>
      <c r="S256" s="2">
        <f t="shared" si="63"/>
        <v>1.3774744225777216</v>
      </c>
      <c r="T256" s="2">
        <f t="shared" si="64"/>
        <v>0.34014761062451587</v>
      </c>
      <c r="U256" s="2">
        <f t="shared" si="65"/>
        <v>1.2487223849574547</v>
      </c>
      <c r="V256" s="2">
        <f t="shared" si="66"/>
        <v>1.1345039923833287</v>
      </c>
      <c r="W256" s="2">
        <f t="shared" si="67"/>
        <v>0.88144246887949074</v>
      </c>
      <c r="X256" s="2">
        <f t="shared" si="68"/>
        <v>1.5023475028356357</v>
      </c>
      <c r="Y256" s="2">
        <f t="shared" si="69"/>
        <v>0.85567504079204904</v>
      </c>
      <c r="Z256" s="2">
        <f t="shared" si="70"/>
        <v>1.1790112718138424</v>
      </c>
      <c r="AA256" s="2">
        <f t="shared" si="71"/>
        <v>0.45726648311762064</v>
      </c>
      <c r="AB256" s="7" t="s">
        <v>273</v>
      </c>
      <c r="AC256" s="5">
        <v>5.8977207739433215</v>
      </c>
      <c r="AD256" s="2">
        <v>0.34662028884300161</v>
      </c>
    </row>
    <row r="257" spans="1:30">
      <c r="A257" s="1" t="s">
        <v>560</v>
      </c>
      <c r="B257" s="1" t="s">
        <v>561</v>
      </c>
      <c r="C257" s="1">
        <v>8099</v>
      </c>
      <c r="D257" s="2">
        <v>9.0394649931934907</v>
      </c>
      <c r="E257" s="2">
        <v>6.5491519201159996</v>
      </c>
      <c r="F257" s="2">
        <v>4.6708537069339853</v>
      </c>
      <c r="G257" s="2">
        <f t="shared" si="54"/>
        <v>0.72450658584853866</v>
      </c>
      <c r="H257" s="2">
        <f t="shared" si="55"/>
        <v>0.51671793744995209</v>
      </c>
      <c r="I257" s="2">
        <v>5.4681197324833217</v>
      </c>
      <c r="J257" s="2">
        <v>9.1828058783438298</v>
      </c>
      <c r="K257" s="2">
        <v>10.434382596720724</v>
      </c>
      <c r="L257" s="2">
        <f t="shared" si="56"/>
        <v>1.6793351878879763</v>
      </c>
      <c r="M257" s="2">
        <f t="shared" si="57"/>
        <v>1.9082213095546092</v>
      </c>
      <c r="N257" s="2">
        <f t="shared" si="58"/>
        <v>1.1030364470279448</v>
      </c>
      <c r="O257" s="2">
        <f t="shared" si="59"/>
        <v>1.5224657285013825</v>
      </c>
      <c r="P257" s="2">
        <f t="shared" si="60"/>
        <v>0.65682923515417058</v>
      </c>
      <c r="Q257" s="2">
        <f t="shared" si="61"/>
        <v>0.75957536805142956</v>
      </c>
      <c r="R257" s="2">
        <f t="shared" si="62"/>
        <v>1.1436272629517119</v>
      </c>
      <c r="S257" s="2">
        <f t="shared" si="63"/>
        <v>0.95160131550157079</v>
      </c>
      <c r="T257" s="2">
        <f t="shared" si="64"/>
        <v>0.27156569921153251</v>
      </c>
      <c r="U257" s="2">
        <f t="shared" si="65"/>
        <v>0.99298145968145057</v>
      </c>
      <c r="V257" s="2">
        <f t="shared" si="66"/>
        <v>1.9217089009564876</v>
      </c>
      <c r="W257" s="2">
        <f t="shared" si="67"/>
        <v>0.52037017651438899</v>
      </c>
      <c r="X257" s="2">
        <f t="shared" si="68"/>
        <v>1.2005074127510287</v>
      </c>
      <c r="Y257" s="2">
        <f t="shared" si="69"/>
        <v>1.1525656709709839</v>
      </c>
      <c r="Z257" s="2">
        <f t="shared" si="70"/>
        <v>1.1765365418610063</v>
      </c>
      <c r="AA257" s="2">
        <f t="shared" si="71"/>
        <v>3.3899930714564055E-2</v>
      </c>
      <c r="AB257" s="1" t="s">
        <v>561</v>
      </c>
      <c r="AC257" s="5">
        <v>5.4854498368080575</v>
      </c>
      <c r="AD257" s="2">
        <v>0.76282869154013666</v>
      </c>
    </row>
    <row r="258" spans="1:30">
      <c r="A258" s="1" t="s">
        <v>270</v>
      </c>
      <c r="B258" s="1" t="s">
        <v>271</v>
      </c>
      <c r="C258" s="1">
        <v>8602</v>
      </c>
      <c r="D258" s="2">
        <v>9.9801328286139253</v>
      </c>
      <c r="E258" s="2">
        <v>8.7941677381055197</v>
      </c>
      <c r="F258" s="2">
        <v>10.459579175304894</v>
      </c>
      <c r="G258" s="2">
        <f t="shared" si="54"/>
        <v>0.88116740419444728</v>
      </c>
      <c r="H258" s="2">
        <f t="shared" si="55"/>
        <v>1.0480400767128424</v>
      </c>
      <c r="I258" s="2">
        <v>8.9914355398982124</v>
      </c>
      <c r="J258" s="2">
        <v>16.562606216368959</v>
      </c>
      <c r="K258" s="2">
        <v>13.285831903916062</v>
      </c>
      <c r="L258" s="2">
        <f t="shared" si="56"/>
        <v>1.8420424795211796</v>
      </c>
      <c r="M258" s="2">
        <f t="shared" si="57"/>
        <v>1.4776096480881256</v>
      </c>
      <c r="N258" s="2">
        <f t="shared" si="58"/>
        <v>1.2740281747652134</v>
      </c>
      <c r="O258" s="2">
        <f t="shared" si="59"/>
        <v>1.4458412427657996</v>
      </c>
      <c r="P258" s="2">
        <f t="shared" si="60"/>
        <v>0.69163886768582239</v>
      </c>
      <c r="Q258" s="2">
        <f t="shared" si="61"/>
        <v>1.5406189127678782</v>
      </c>
      <c r="R258" s="2">
        <f t="shared" si="62"/>
        <v>1.2544309285539235</v>
      </c>
      <c r="S258" s="2">
        <f t="shared" si="63"/>
        <v>1.3975249206609008</v>
      </c>
      <c r="T258" s="2">
        <f t="shared" si="64"/>
        <v>0.20236546433179678</v>
      </c>
      <c r="U258" s="2">
        <f t="shared" si="65"/>
        <v>1.2444252203061119</v>
      </c>
      <c r="V258" s="2">
        <f t="shared" si="66"/>
        <v>1.1873832384437317</v>
      </c>
      <c r="W258" s="2">
        <f t="shared" si="67"/>
        <v>0.84218807173888566</v>
      </c>
      <c r="X258" s="2">
        <f t="shared" si="68"/>
        <v>1.4600943887501991</v>
      </c>
      <c r="Y258" s="2">
        <f t="shared" si="69"/>
        <v>0.89247622744522781</v>
      </c>
      <c r="Z258" s="2">
        <f t="shared" si="70"/>
        <v>1.1762853080977136</v>
      </c>
      <c r="AA258" s="2">
        <f t="shared" si="71"/>
        <v>0.40136665098338381</v>
      </c>
      <c r="AB258" s="1" t="s">
        <v>271</v>
      </c>
      <c r="AC258" s="5">
        <v>11.470285854425388</v>
      </c>
      <c r="AD258" s="2">
        <v>0.77532138723469579</v>
      </c>
    </row>
    <row r="259" spans="1:30">
      <c r="A259" s="1" t="s">
        <v>500</v>
      </c>
      <c r="B259" s="3" t="s">
        <v>501</v>
      </c>
      <c r="C259" s="1">
        <v>4147</v>
      </c>
      <c r="D259" s="2">
        <v>21.430678341034913</v>
      </c>
      <c r="E259" s="2">
        <v>15.83731067335148</v>
      </c>
      <c r="F259" s="2">
        <v>12.10665095878478</v>
      </c>
      <c r="G259" s="2">
        <f t="shared" si="54"/>
        <v>0.73900183752124182</v>
      </c>
      <c r="H259" s="2">
        <f t="shared" si="55"/>
        <v>0.56492150020297194</v>
      </c>
      <c r="I259" s="2">
        <v>10.430561879650257</v>
      </c>
      <c r="J259" s="2">
        <v>19.127796985537415</v>
      </c>
      <c r="K259" s="2">
        <v>19.351889356280449</v>
      </c>
      <c r="L259" s="2">
        <f t="shared" si="56"/>
        <v>1.8338223008729018</v>
      </c>
      <c r="M259" s="2">
        <f t="shared" si="57"/>
        <v>1.8553065098089738</v>
      </c>
      <c r="N259" s="2">
        <f t="shared" si="58"/>
        <v>1.1641297393471683</v>
      </c>
      <c r="O259" s="2">
        <f t="shared" si="59"/>
        <v>1.5752731322724305</v>
      </c>
      <c r="P259" s="2">
        <f t="shared" si="60"/>
        <v>0.63481054777937918</v>
      </c>
      <c r="Q259" s="2">
        <f t="shared" si="61"/>
        <v>0.83043460529836877</v>
      </c>
      <c r="R259" s="2">
        <f t="shared" si="62"/>
        <v>1.2488329868944461</v>
      </c>
      <c r="S259" s="2">
        <f t="shared" si="63"/>
        <v>1.0396337960964075</v>
      </c>
      <c r="T259" s="2">
        <f t="shared" si="64"/>
        <v>0.29585233286406237</v>
      </c>
      <c r="U259" s="2">
        <f t="shared" si="65"/>
        <v>1.0237687907226052</v>
      </c>
      <c r="V259" s="2">
        <f t="shared" si="66"/>
        <v>1.812231947898554</v>
      </c>
      <c r="W259" s="2">
        <f t="shared" si="67"/>
        <v>0.5518057449321484</v>
      </c>
      <c r="X259" s="2">
        <f t="shared" si="68"/>
        <v>1.2245260447726978</v>
      </c>
      <c r="Y259" s="2">
        <f t="shared" si="69"/>
        <v>1.1206051319246202</v>
      </c>
      <c r="Z259" s="2">
        <f t="shared" si="70"/>
        <v>1.172565588348659</v>
      </c>
      <c r="AA259" s="2">
        <f t="shared" si="71"/>
        <v>7.3483182181971876E-2</v>
      </c>
      <c r="AB259" s="3" t="s">
        <v>501</v>
      </c>
      <c r="AC259" s="5">
        <v>11.006233127782208</v>
      </c>
      <c r="AD259" s="2">
        <v>0.69695126676516994</v>
      </c>
    </row>
    <row r="260" spans="1:30">
      <c r="A260" s="1" t="s">
        <v>636</v>
      </c>
      <c r="B260" s="7" t="s">
        <v>637</v>
      </c>
      <c r="C260" s="1">
        <v>26354</v>
      </c>
      <c r="D260" s="2">
        <v>3.9417985652899752</v>
      </c>
      <c r="E260" s="2">
        <v>3.0921519556082475</v>
      </c>
      <c r="F260" s="2">
        <v>1.9599807191361096</v>
      </c>
      <c r="G260" s="2">
        <f t="shared" si="54"/>
        <v>0.7844520475593546</v>
      </c>
      <c r="H260" s="2">
        <f t="shared" si="55"/>
        <v>0.49723005543585541</v>
      </c>
      <c r="I260" s="2">
        <v>2.748316124374325</v>
      </c>
      <c r="J260" s="2">
        <v>4.5369449942092706</v>
      </c>
      <c r="K260" s="2">
        <v>4.7480742185162814</v>
      </c>
      <c r="L260" s="2">
        <f t="shared" si="56"/>
        <v>1.6508090004537379</v>
      </c>
      <c r="M260" s="2">
        <f t="shared" si="57"/>
        <v>1.7276303029358446</v>
      </c>
      <c r="N260" s="2">
        <f t="shared" si="58"/>
        <v>1.1379721000689544</v>
      </c>
      <c r="O260" s="2">
        <f t="shared" si="59"/>
        <v>1.4506585885134695</v>
      </c>
      <c r="P260" s="2">
        <f t="shared" si="60"/>
        <v>0.68934207395051383</v>
      </c>
      <c r="Q260" s="2">
        <f t="shared" si="61"/>
        <v>0.73092818149070748</v>
      </c>
      <c r="R260" s="2">
        <f t="shared" si="62"/>
        <v>1.1242009293089956</v>
      </c>
      <c r="S260" s="2">
        <f t="shared" si="63"/>
        <v>0.9275645553998515</v>
      </c>
      <c r="T260" s="2">
        <f t="shared" si="64"/>
        <v>0.2780858268381789</v>
      </c>
      <c r="U260" s="2">
        <f t="shared" si="65"/>
        <v>0.92683855730189257</v>
      </c>
      <c r="V260" s="2">
        <f t="shared" si="66"/>
        <v>1.8640034872579385</v>
      </c>
      <c r="W260" s="2">
        <f t="shared" si="67"/>
        <v>0.53647968302412363</v>
      </c>
      <c r="X260" s="2">
        <f t="shared" si="68"/>
        <v>1.2998370428058506</v>
      </c>
      <c r="Y260" s="2">
        <f t="shared" si="69"/>
        <v>1.04348870297325</v>
      </c>
      <c r="Z260" s="2">
        <f t="shared" si="70"/>
        <v>1.1716628728895504</v>
      </c>
      <c r="AA260" s="2">
        <f t="shared" si="71"/>
        <v>0.18126564944154358</v>
      </c>
      <c r="AB260" s="7" t="s">
        <v>637</v>
      </c>
      <c r="AC260" s="5">
        <v>9.6439008335592327</v>
      </c>
      <c r="AD260" s="2">
        <v>0.96938863467693681</v>
      </c>
    </row>
    <row r="261" spans="1:30">
      <c r="A261" s="1" t="s">
        <v>664</v>
      </c>
      <c r="B261" s="1" t="s">
        <v>665</v>
      </c>
      <c r="C261" s="1">
        <v>6951</v>
      </c>
      <c r="D261" s="2">
        <v>23.643964390142802</v>
      </c>
      <c r="E261" s="2">
        <v>17.753087163513143</v>
      </c>
      <c r="F261" s="2">
        <v>10.653646614924467</v>
      </c>
      <c r="G261" s="2">
        <f t="shared" ref="G261:G324" si="72">E261/D261</f>
        <v>0.75085069790218539</v>
      </c>
      <c r="H261" s="2">
        <f t="shared" ref="H261:H324" si="73">F261/D261</f>
        <v>0.45058630774143721</v>
      </c>
      <c r="I261" s="2">
        <v>12.438676187002969</v>
      </c>
      <c r="J261" s="2">
        <v>18.945133095471927</v>
      </c>
      <c r="K261" s="2">
        <v>22.619380757582164</v>
      </c>
      <c r="L261" s="2">
        <f t="shared" ref="L261:L324" si="74">J261/I261</f>
        <v>1.5230827469620507</v>
      </c>
      <c r="M261" s="2">
        <f t="shared" ref="M261:M324" si="75">K261/I261</f>
        <v>1.8184717101339849</v>
      </c>
      <c r="N261" s="2">
        <f t="shared" ref="N261:N324" si="76">GEOMEAN(G261,L261)</f>
        <v>1.0693959713404728</v>
      </c>
      <c r="O261" s="2">
        <f t="shared" ref="O261:O324" si="77">N261/G261</f>
        <v>1.4242458245404532</v>
      </c>
      <c r="P261" s="2">
        <f t="shared" ref="P261:P324" si="78">N261/L261</f>
        <v>0.70212598328849563</v>
      </c>
      <c r="Q261" s="2">
        <f t="shared" ref="Q261:Q324" si="79">H261*1.47</f>
        <v>0.66236187237991273</v>
      </c>
      <c r="R261" s="2">
        <f t="shared" ref="R261:R324" si="80">L261*0.681</f>
        <v>1.0372193506811567</v>
      </c>
      <c r="S261" s="2">
        <f t="shared" ref="S261:S324" si="81">AVERAGE(Q261,R261)</f>
        <v>0.8497906115305347</v>
      </c>
      <c r="T261" s="2">
        <f t="shared" ref="T261:T324" si="82">_xlfn.STDEV.S(Q261,R261)</f>
        <v>0.26506426488529838</v>
      </c>
      <c r="U261" s="2">
        <f t="shared" ref="U261:U324" si="83">GEOMEAN(H261,M261)</f>
        <v>0.90519525716915317</v>
      </c>
      <c r="V261" s="2">
        <f t="shared" ref="V261:V324" si="84">U261/H261</f>
        <v>2.0089275719593926</v>
      </c>
      <c r="W261" s="2">
        <f t="shared" ref="W261:W324" si="85">U261/M261</f>
        <v>0.49777802542908872</v>
      </c>
      <c r="X261" s="2">
        <f t="shared" ref="X261:X324" si="86">G261*1.657</f>
        <v>1.2441596064239213</v>
      </c>
      <c r="Y261" s="2">
        <f t="shared" ref="Y261:Y324" si="87">M261*0.604</f>
        <v>1.0983569129209267</v>
      </c>
      <c r="Z261" s="2">
        <f t="shared" ref="Z261:Z324" si="88">AVERAGE(X261,Y261)</f>
        <v>1.1712582596724239</v>
      </c>
      <c r="AA261" s="2">
        <f t="shared" ref="AA261:AA324" si="89">_xlfn.STDEV.S(X261,Y261)</f>
        <v>0.10309807329123125</v>
      </c>
      <c r="AB261" s="1" t="s">
        <v>665</v>
      </c>
      <c r="AC261" s="5">
        <v>4.9549101336647912</v>
      </c>
      <c r="AD261" s="2">
        <v>0.66436996795430825</v>
      </c>
    </row>
    <row r="262" spans="1:30">
      <c r="A262" s="1" t="s">
        <v>410</v>
      </c>
      <c r="B262" s="1" t="s">
        <v>411</v>
      </c>
      <c r="C262" s="1">
        <v>6500</v>
      </c>
      <c r="D262" s="2">
        <v>11.358987287380581</v>
      </c>
      <c r="E262" s="2">
        <v>7.8379465457988049</v>
      </c>
      <c r="F262" s="2">
        <v>7.0119069494575168</v>
      </c>
      <c r="G262" s="2">
        <f t="shared" si="72"/>
        <v>0.69002159677619124</v>
      </c>
      <c r="H262" s="2">
        <f t="shared" si="73"/>
        <v>0.61730036067981953</v>
      </c>
      <c r="I262" s="2">
        <v>4.0880851288294373</v>
      </c>
      <c r="J262" s="2">
        <v>6.6673956766347118</v>
      </c>
      <c r="K262" s="2">
        <v>8.0976844426889958</v>
      </c>
      <c r="L262" s="2">
        <f t="shared" si="74"/>
        <v>1.6309336685813638</v>
      </c>
      <c r="M262" s="2">
        <f t="shared" si="75"/>
        <v>1.9808013256826793</v>
      </c>
      <c r="N262" s="2">
        <f t="shared" si="76"/>
        <v>1.0608390331386588</v>
      </c>
      <c r="O262" s="2">
        <f t="shared" si="77"/>
        <v>1.5373997540003699</v>
      </c>
      <c r="P262" s="2">
        <f t="shared" si="78"/>
        <v>0.65044891375711755</v>
      </c>
      <c r="Q262" s="2">
        <f t="shared" si="79"/>
        <v>0.90743153019933465</v>
      </c>
      <c r="R262" s="2">
        <f t="shared" si="80"/>
        <v>1.1106658283039088</v>
      </c>
      <c r="S262" s="2">
        <f t="shared" si="81"/>
        <v>1.0090486792516218</v>
      </c>
      <c r="T262" s="2">
        <f t="shared" si="82"/>
        <v>0.14370835035943158</v>
      </c>
      <c r="U262" s="2">
        <f t="shared" si="83"/>
        <v>1.105779983893262</v>
      </c>
      <c r="V262" s="2">
        <f t="shared" si="84"/>
        <v>1.7913159530240521</v>
      </c>
      <c r="W262" s="2">
        <f t="shared" si="85"/>
        <v>0.55824881049701292</v>
      </c>
      <c r="X262" s="2">
        <f t="shared" si="86"/>
        <v>1.143365785858149</v>
      </c>
      <c r="Y262" s="2">
        <f t="shared" si="87"/>
        <v>1.1964040007123382</v>
      </c>
      <c r="Z262" s="2">
        <f t="shared" si="88"/>
        <v>1.1698848932852437</v>
      </c>
      <c r="AA262" s="2">
        <f t="shared" si="89"/>
        <v>3.7503681385426292E-2</v>
      </c>
      <c r="AB262" s="1" t="s">
        <v>411</v>
      </c>
      <c r="AC262" s="5">
        <v>9.765784246975505</v>
      </c>
      <c r="AD262" s="2">
        <v>0.63417752763906998</v>
      </c>
    </row>
    <row r="263" spans="1:30">
      <c r="A263" s="1" t="s">
        <v>566</v>
      </c>
      <c r="B263" s="1" t="s">
        <v>567</v>
      </c>
      <c r="C263" s="1">
        <v>4615</v>
      </c>
      <c r="D263" s="2">
        <v>35.369684511221799</v>
      </c>
      <c r="E263" s="2">
        <v>30.022242857361665</v>
      </c>
      <c r="F263" s="2">
        <v>22.214061145504836</v>
      </c>
      <c r="G263" s="2">
        <f t="shared" si="72"/>
        <v>0.84881285406536378</v>
      </c>
      <c r="H263" s="2">
        <f t="shared" si="73"/>
        <v>0.62805369774946518</v>
      </c>
      <c r="I263" s="2">
        <v>28.439136568138672</v>
      </c>
      <c r="J263" s="2">
        <v>52.80679992810002</v>
      </c>
      <c r="K263" s="2">
        <v>43.826051125776793</v>
      </c>
      <c r="L263" s="2">
        <f t="shared" si="74"/>
        <v>1.8568355548199471</v>
      </c>
      <c r="M263" s="2">
        <f t="shared" si="75"/>
        <v>1.5410471770397067</v>
      </c>
      <c r="N263" s="2">
        <f t="shared" si="76"/>
        <v>1.2554305583411465</v>
      </c>
      <c r="O263" s="2">
        <f t="shared" si="77"/>
        <v>1.4790428211923268</v>
      </c>
      <c r="P263" s="2">
        <f t="shared" si="78"/>
        <v>0.67611294661087129</v>
      </c>
      <c r="Q263" s="2">
        <f t="shared" si="79"/>
        <v>0.92323893569171378</v>
      </c>
      <c r="R263" s="2">
        <f t="shared" si="80"/>
        <v>1.264505012832384</v>
      </c>
      <c r="S263" s="2">
        <f t="shared" si="81"/>
        <v>1.0938719742620489</v>
      </c>
      <c r="T263" s="2">
        <f t="shared" si="82"/>
        <v>0.24131155733509962</v>
      </c>
      <c r="U263" s="2">
        <f t="shared" si="83"/>
        <v>0.98379895199484868</v>
      </c>
      <c r="V263" s="2">
        <f t="shared" si="84"/>
        <v>1.5664249020746832</v>
      </c>
      <c r="W263" s="2">
        <f t="shared" si="85"/>
        <v>0.63839638828234269</v>
      </c>
      <c r="X263" s="2">
        <f t="shared" si="86"/>
        <v>1.4064828991863079</v>
      </c>
      <c r="Y263" s="2">
        <f t="shared" si="87"/>
        <v>0.93079249493198279</v>
      </c>
      <c r="Z263" s="2">
        <f t="shared" si="88"/>
        <v>1.1686376970591454</v>
      </c>
      <c r="AA263" s="2">
        <f t="shared" si="89"/>
        <v>0.33636391059360238</v>
      </c>
      <c r="AB263" s="1" t="s">
        <v>567</v>
      </c>
      <c r="AC263" s="5">
        <v>5.9643097552730353</v>
      </c>
      <c r="AD263" s="2">
        <v>0.66833897701478073</v>
      </c>
    </row>
    <row r="264" spans="1:30">
      <c r="A264" s="1" t="s">
        <v>142</v>
      </c>
      <c r="B264" s="3" t="s">
        <v>143</v>
      </c>
      <c r="C264" s="1">
        <v>16140</v>
      </c>
      <c r="D264" s="2">
        <v>107.06178215194534</v>
      </c>
      <c r="E264" s="2">
        <v>82.966073418948611</v>
      </c>
      <c r="F264" s="2">
        <v>135.74426202197446</v>
      </c>
      <c r="G264" s="2">
        <f t="shared" si="72"/>
        <v>0.77493641289475856</v>
      </c>
      <c r="H264" s="2">
        <f t="shared" si="73"/>
        <v>1.2679058698025603</v>
      </c>
      <c r="I264" s="2">
        <v>72.805494881817623</v>
      </c>
      <c r="J264" s="2">
        <v>149.89218237362303</v>
      </c>
      <c r="K264" s="2">
        <v>126.47222042345217</v>
      </c>
      <c r="L264" s="2">
        <f t="shared" si="74"/>
        <v>2.0588031523848205</v>
      </c>
      <c r="M264" s="2">
        <f t="shared" si="75"/>
        <v>1.7371246583619779</v>
      </c>
      <c r="N264" s="2">
        <f t="shared" si="76"/>
        <v>1.2631078852439779</v>
      </c>
      <c r="O264" s="2">
        <f t="shared" si="77"/>
        <v>1.6299503600891139</v>
      </c>
      <c r="P264" s="2">
        <f t="shared" si="78"/>
        <v>0.61351561647885244</v>
      </c>
      <c r="Q264" s="2">
        <f t="shared" si="79"/>
        <v>1.8638216286097635</v>
      </c>
      <c r="R264" s="2">
        <f t="shared" si="80"/>
        <v>1.4020449467740628</v>
      </c>
      <c r="S264" s="2">
        <f t="shared" si="81"/>
        <v>1.6329332876919131</v>
      </c>
      <c r="T264" s="2">
        <f t="shared" si="82"/>
        <v>0.32652542311984667</v>
      </c>
      <c r="U264" s="2">
        <f t="shared" si="83"/>
        <v>1.4840857626552175</v>
      </c>
      <c r="V264" s="2">
        <f t="shared" si="84"/>
        <v>1.170501531699921</v>
      </c>
      <c r="W264" s="2">
        <f t="shared" si="85"/>
        <v>0.85433463598095283</v>
      </c>
      <c r="X264" s="2">
        <f t="shared" si="86"/>
        <v>1.2840696361666151</v>
      </c>
      <c r="Y264" s="2">
        <f t="shared" si="87"/>
        <v>1.0492232936506347</v>
      </c>
      <c r="Z264" s="2">
        <f t="shared" si="88"/>
        <v>1.166646464908625</v>
      </c>
      <c r="AA264" s="2">
        <f t="shared" si="89"/>
        <v>0.16606144132990822</v>
      </c>
      <c r="AB264" s="3" t="s">
        <v>143</v>
      </c>
      <c r="AC264" s="5">
        <v>4.6669371718069712</v>
      </c>
      <c r="AD264" s="2">
        <v>0.74816478397348596</v>
      </c>
    </row>
    <row r="265" spans="1:30">
      <c r="A265" s="1" t="s">
        <v>598</v>
      </c>
      <c r="B265" s="3" t="s">
        <v>599</v>
      </c>
      <c r="C265" s="1">
        <v>4447</v>
      </c>
      <c r="D265" s="2">
        <v>38.440618803375287</v>
      </c>
      <c r="E265" s="2">
        <v>31.48570506957163</v>
      </c>
      <c r="F265" s="2">
        <v>21.819968170856377</v>
      </c>
      <c r="G265" s="2">
        <f t="shared" si="72"/>
        <v>0.81907383516955823</v>
      </c>
      <c r="H265" s="2">
        <f t="shared" si="73"/>
        <v>0.56762791157098824</v>
      </c>
      <c r="I265" s="2">
        <v>16.354210275712934</v>
      </c>
      <c r="J265" s="2">
        <v>22.703616266329121</v>
      </c>
      <c r="K265" s="2">
        <v>26.393751632750813</v>
      </c>
      <c r="L265" s="2">
        <f t="shared" si="74"/>
        <v>1.3882428979187988</v>
      </c>
      <c r="M265" s="2">
        <f t="shared" si="75"/>
        <v>1.6138811466761713</v>
      </c>
      <c r="N265" s="2">
        <f t="shared" si="76"/>
        <v>1.0663364546639358</v>
      </c>
      <c r="O265" s="2">
        <f t="shared" si="77"/>
        <v>1.3018807449064604</v>
      </c>
      <c r="P265" s="2">
        <f t="shared" si="78"/>
        <v>0.76811951011062041</v>
      </c>
      <c r="Q265" s="2">
        <f t="shared" si="79"/>
        <v>0.83441303000935274</v>
      </c>
      <c r="R265" s="2">
        <f t="shared" si="80"/>
        <v>0.94539341348270212</v>
      </c>
      <c r="S265" s="2">
        <f t="shared" si="81"/>
        <v>0.88990322174602743</v>
      </c>
      <c r="T265" s="2">
        <f t="shared" si="82"/>
        <v>7.8474981732688798E-2</v>
      </c>
      <c r="U265" s="2">
        <f t="shared" si="83"/>
        <v>0.95712276370985294</v>
      </c>
      <c r="V265" s="2">
        <f t="shared" si="84"/>
        <v>1.6861798798104981</v>
      </c>
      <c r="W265" s="2">
        <f t="shared" si="85"/>
        <v>0.59305653683424664</v>
      </c>
      <c r="X265" s="2">
        <f t="shared" si="86"/>
        <v>1.357205344875958</v>
      </c>
      <c r="Y265" s="2">
        <f t="shared" si="87"/>
        <v>0.97478421259240744</v>
      </c>
      <c r="Z265" s="2">
        <f t="shared" si="88"/>
        <v>1.1659947787341827</v>
      </c>
      <c r="AA265" s="2">
        <f t="shared" si="89"/>
        <v>0.2704125759067364</v>
      </c>
      <c r="AB265" s="3" t="s">
        <v>599</v>
      </c>
      <c r="AC265" s="5">
        <v>6.083030814023779</v>
      </c>
      <c r="AD265" s="2">
        <v>0.76459605722000679</v>
      </c>
    </row>
    <row r="266" spans="1:30">
      <c r="A266" s="1" t="s">
        <v>756</v>
      </c>
      <c r="B266" s="11" t="s">
        <v>757</v>
      </c>
      <c r="C266" s="1">
        <v>20639</v>
      </c>
      <c r="D266" s="2">
        <v>4.4294810425565743</v>
      </c>
      <c r="E266" s="2">
        <v>4.0044553491200183</v>
      </c>
      <c r="F266" s="2">
        <v>2.2953206998792854</v>
      </c>
      <c r="G266" s="2">
        <f t="shared" si="72"/>
        <v>0.9040461649224617</v>
      </c>
      <c r="H266" s="2">
        <f t="shared" si="73"/>
        <v>0.5181917876669565</v>
      </c>
      <c r="I266" s="2">
        <v>2.2520011127823882</v>
      </c>
      <c r="J266" s="2">
        <v>3.8263300143896508</v>
      </c>
      <c r="K266" s="2">
        <v>3.1087144732699801</v>
      </c>
      <c r="L266" s="2">
        <f t="shared" si="74"/>
        <v>1.6990799838736095</v>
      </c>
      <c r="M266" s="2">
        <f t="shared" si="75"/>
        <v>1.3804231514917447</v>
      </c>
      <c r="N266" s="2">
        <f t="shared" si="76"/>
        <v>1.239373528568952</v>
      </c>
      <c r="O266" s="2">
        <f t="shared" si="77"/>
        <v>1.3709184073307259</v>
      </c>
      <c r="P266" s="2">
        <f t="shared" si="78"/>
        <v>0.72943801370868599</v>
      </c>
      <c r="Q266" s="2">
        <f t="shared" si="79"/>
        <v>0.76174192787042605</v>
      </c>
      <c r="R266" s="2">
        <f t="shared" si="80"/>
        <v>1.1570734690179281</v>
      </c>
      <c r="S266" s="2">
        <f t="shared" si="81"/>
        <v>0.95940769844417706</v>
      </c>
      <c r="T266" s="2">
        <f t="shared" si="82"/>
        <v>0.27954161356232726</v>
      </c>
      <c r="U266" s="2">
        <f t="shared" si="83"/>
        <v>0.84576825467048666</v>
      </c>
      <c r="V266" s="2">
        <f t="shared" si="84"/>
        <v>1.6321529495447438</v>
      </c>
      <c r="W266" s="2">
        <f t="shared" si="85"/>
        <v>0.6126876775114305</v>
      </c>
      <c r="X266" s="2">
        <f t="shared" si="86"/>
        <v>1.498004495276519</v>
      </c>
      <c r="Y266" s="2">
        <f t="shared" si="87"/>
        <v>0.83377558350101377</v>
      </c>
      <c r="Z266" s="2">
        <f t="shared" si="88"/>
        <v>1.1658900393887663</v>
      </c>
      <c r="AA266" s="2">
        <f t="shared" si="89"/>
        <v>0.46968076777662082</v>
      </c>
      <c r="AB266" s="11" t="s">
        <v>757</v>
      </c>
      <c r="AC266" s="5">
        <v>4.2679352446488217</v>
      </c>
      <c r="AD266" s="2">
        <v>0.61812020406054047</v>
      </c>
    </row>
    <row r="267" spans="1:30">
      <c r="A267" s="1" t="s">
        <v>606</v>
      </c>
      <c r="B267" s="11" t="s">
        <v>607</v>
      </c>
      <c r="C267" s="1">
        <v>15120</v>
      </c>
      <c r="D267" s="2">
        <v>14.097766599465409</v>
      </c>
      <c r="E267" s="2">
        <v>11.790863107970146</v>
      </c>
      <c r="F267" s="2">
        <v>8.1526672663199911</v>
      </c>
      <c r="G267" s="2">
        <f t="shared" si="72"/>
        <v>0.83636390379858172</v>
      </c>
      <c r="H267" s="2">
        <f t="shared" si="73"/>
        <v>0.57829495252312824</v>
      </c>
      <c r="I267" s="2">
        <v>7.2237009969640589</v>
      </c>
      <c r="J267" s="2">
        <v>13.171291492224139</v>
      </c>
      <c r="K267" s="2">
        <v>11.248728075843593</v>
      </c>
      <c r="L267" s="2">
        <f t="shared" si="74"/>
        <v>1.8233439476190534</v>
      </c>
      <c r="M267" s="2">
        <f t="shared" si="75"/>
        <v>1.5571973536240151</v>
      </c>
      <c r="N267" s="2">
        <f t="shared" si="76"/>
        <v>1.2349004259446137</v>
      </c>
      <c r="O267" s="2">
        <f t="shared" si="77"/>
        <v>1.4765109067189131</v>
      </c>
      <c r="P267" s="2">
        <f t="shared" si="78"/>
        <v>0.67727234214760357</v>
      </c>
      <c r="Q267" s="2">
        <f t="shared" si="79"/>
        <v>0.8500935802089985</v>
      </c>
      <c r="R267" s="2">
        <f t="shared" si="80"/>
        <v>1.2416972283285754</v>
      </c>
      <c r="S267" s="2">
        <f t="shared" si="81"/>
        <v>1.0458954042687869</v>
      </c>
      <c r="T267" s="2">
        <f t="shared" si="82"/>
        <v>0.27690559512274332</v>
      </c>
      <c r="U267" s="2">
        <f t="shared" si="83"/>
        <v>0.94895699042851289</v>
      </c>
      <c r="V267" s="2">
        <f t="shared" si="84"/>
        <v>1.6409567233609228</v>
      </c>
      <c r="W267" s="2">
        <f t="shared" si="85"/>
        <v>0.6094005928150571</v>
      </c>
      <c r="X267" s="2">
        <f t="shared" si="86"/>
        <v>1.3858549885942499</v>
      </c>
      <c r="Y267" s="2">
        <f t="shared" si="87"/>
        <v>0.94054720158890515</v>
      </c>
      <c r="Z267" s="2">
        <f t="shared" si="88"/>
        <v>1.1632010950915777</v>
      </c>
      <c r="AA267" s="2">
        <f t="shared" si="89"/>
        <v>0.31488015590665319</v>
      </c>
      <c r="AB267" s="11" t="s">
        <v>607</v>
      </c>
      <c r="AC267" s="5">
        <v>4.8860700975959439</v>
      </c>
      <c r="AD267" s="2">
        <v>0.90249636018444179</v>
      </c>
    </row>
    <row r="268" spans="1:30">
      <c r="A268" s="1" t="s">
        <v>380</v>
      </c>
      <c r="B268" s="1" t="s">
        <v>381</v>
      </c>
      <c r="C268" s="1">
        <v>1038</v>
      </c>
      <c r="D268" s="2">
        <v>134.18193468449653</v>
      </c>
      <c r="E268" s="2">
        <v>118.58765485766401</v>
      </c>
      <c r="F268" s="2">
        <v>120.7350191373578</v>
      </c>
      <c r="G268" s="2">
        <f t="shared" si="72"/>
        <v>0.88378256832039637</v>
      </c>
      <c r="H268" s="2">
        <f t="shared" si="73"/>
        <v>0.89978594675388601</v>
      </c>
      <c r="I268" s="2">
        <v>59.963635235727317</v>
      </c>
      <c r="J268" s="2">
        <v>100.0900178229345</v>
      </c>
      <c r="K268" s="2">
        <v>85.26600546553361</v>
      </c>
      <c r="L268" s="2">
        <f t="shared" si="74"/>
        <v>1.6691786184987534</v>
      </c>
      <c r="M268" s="2">
        <f t="shared" si="75"/>
        <v>1.4219619129216956</v>
      </c>
      <c r="N268" s="2">
        <f t="shared" si="76"/>
        <v>1.2145743972446972</v>
      </c>
      <c r="O268" s="2">
        <f t="shared" si="77"/>
        <v>1.3742909633904199</v>
      </c>
      <c r="P268" s="2">
        <f t="shared" si="78"/>
        <v>0.72764794838857705</v>
      </c>
      <c r="Q268" s="2">
        <f t="shared" si="79"/>
        <v>1.3226853417282125</v>
      </c>
      <c r="R268" s="2">
        <f t="shared" si="80"/>
        <v>1.1367106391976511</v>
      </c>
      <c r="S268" s="2">
        <f t="shared" si="81"/>
        <v>1.2296979904629319</v>
      </c>
      <c r="T268" s="2">
        <f t="shared" si="82"/>
        <v>0.13150397328851093</v>
      </c>
      <c r="U268" s="2">
        <f t="shared" si="83"/>
        <v>1.1311327711927608</v>
      </c>
      <c r="V268" s="2">
        <f t="shared" si="84"/>
        <v>1.2571131781658664</v>
      </c>
      <c r="W268" s="2">
        <f t="shared" si="85"/>
        <v>0.79547332520927361</v>
      </c>
      <c r="X268" s="2">
        <f t="shared" si="86"/>
        <v>1.4644277157068968</v>
      </c>
      <c r="Y268" s="2">
        <f t="shared" si="87"/>
        <v>0.85886499540470407</v>
      </c>
      <c r="Z268" s="2">
        <f t="shared" si="88"/>
        <v>1.1616463555558005</v>
      </c>
      <c r="AA268" s="2">
        <f t="shared" si="89"/>
        <v>0.42819750595945238</v>
      </c>
      <c r="AB268" s="1" t="s">
        <v>381</v>
      </c>
      <c r="AC268" s="5">
        <v>47.251518683255561</v>
      </c>
      <c r="AD268" s="2">
        <v>0.66989996407978791</v>
      </c>
    </row>
    <row r="269" spans="1:30">
      <c r="A269" s="1" t="s">
        <v>570</v>
      </c>
      <c r="B269" s="1" t="s">
        <v>571</v>
      </c>
      <c r="C269" s="1">
        <v>18884</v>
      </c>
      <c r="D269" s="2">
        <v>3.7966694505196905</v>
      </c>
      <c r="E269" s="2">
        <v>2.9960777398438858</v>
      </c>
      <c r="F269" s="2">
        <v>2.1587540800700209</v>
      </c>
      <c r="G269" s="2">
        <f t="shared" si="72"/>
        <v>0.78913315443718202</v>
      </c>
      <c r="H269" s="2">
        <f t="shared" si="73"/>
        <v>0.56859152691697434</v>
      </c>
      <c r="I269" s="2">
        <v>1.7988321850950777</v>
      </c>
      <c r="J269" s="2">
        <v>3.9002782654741268</v>
      </c>
      <c r="K269" s="2">
        <v>3.011902524656664</v>
      </c>
      <c r="L269" s="2">
        <f t="shared" si="74"/>
        <v>2.1682279746779027</v>
      </c>
      <c r="M269" s="2">
        <f t="shared" si="75"/>
        <v>1.6743654853481895</v>
      </c>
      <c r="N269" s="2">
        <f t="shared" si="76"/>
        <v>1.3080598538279951</v>
      </c>
      <c r="O269" s="2">
        <f t="shared" si="77"/>
        <v>1.6575907962717864</v>
      </c>
      <c r="P269" s="2">
        <f t="shared" si="78"/>
        <v>0.6032852029880813</v>
      </c>
      <c r="Q269" s="2">
        <f t="shared" si="79"/>
        <v>0.83582954456795222</v>
      </c>
      <c r="R269" s="2">
        <f t="shared" si="80"/>
        <v>1.4765632507556519</v>
      </c>
      <c r="S269" s="2">
        <f t="shared" si="81"/>
        <v>1.1561963976618022</v>
      </c>
      <c r="T269" s="2">
        <f t="shared" si="82"/>
        <v>0.4530671485801111</v>
      </c>
      <c r="U269" s="2">
        <f t="shared" si="83"/>
        <v>0.97572026110520427</v>
      </c>
      <c r="V269" s="2">
        <f t="shared" si="84"/>
        <v>1.7160302517974011</v>
      </c>
      <c r="W269" s="2">
        <f t="shared" si="85"/>
        <v>0.58274030947448741</v>
      </c>
      <c r="X269" s="2">
        <f t="shared" si="86"/>
        <v>1.3075936369024106</v>
      </c>
      <c r="Y269" s="2">
        <f t="shared" si="87"/>
        <v>1.0113167531503064</v>
      </c>
      <c r="Z269" s="2">
        <f t="shared" si="88"/>
        <v>1.1594551950263585</v>
      </c>
      <c r="AA269" s="2">
        <f t="shared" si="89"/>
        <v>0.20949939360993167</v>
      </c>
      <c r="AB269" s="1" t="s">
        <v>571</v>
      </c>
      <c r="AC269" s="5">
        <v>6.6373541762028951</v>
      </c>
      <c r="AD269" s="2">
        <v>0.62290176269311304</v>
      </c>
    </row>
    <row r="270" spans="1:30">
      <c r="A270" s="1" t="s">
        <v>392</v>
      </c>
      <c r="B270" s="1" t="s">
        <v>393</v>
      </c>
      <c r="C270" s="1">
        <v>53322</v>
      </c>
      <c r="D270" s="2">
        <v>2.5684236138364405</v>
      </c>
      <c r="E270" s="2">
        <v>1.9891305228182385</v>
      </c>
      <c r="F270" s="2">
        <v>1.879833450918889</v>
      </c>
      <c r="G270" s="2">
        <f t="shared" si="72"/>
        <v>0.77445578373541157</v>
      </c>
      <c r="H270" s="2">
        <f t="shared" si="73"/>
        <v>0.73190163834033273</v>
      </c>
      <c r="I270" s="2">
        <v>1.713859898753306</v>
      </c>
      <c r="J270" s="2">
        <v>2.7308277036170714</v>
      </c>
      <c r="K270" s="2">
        <v>2.9373732506018233</v>
      </c>
      <c r="L270" s="2">
        <f t="shared" si="74"/>
        <v>1.5933786102373519</v>
      </c>
      <c r="M270" s="2">
        <f t="shared" si="75"/>
        <v>1.7138934476140808</v>
      </c>
      <c r="N270" s="2">
        <f t="shared" si="76"/>
        <v>1.1108561024626948</v>
      </c>
      <c r="O270" s="2">
        <f t="shared" si="77"/>
        <v>1.4343699482812726</v>
      </c>
      <c r="P270" s="2">
        <f t="shared" si="78"/>
        <v>0.69717021135185198</v>
      </c>
      <c r="Q270" s="2">
        <f t="shared" si="79"/>
        <v>1.0758954083602892</v>
      </c>
      <c r="R270" s="2">
        <f t="shared" si="80"/>
        <v>1.0850908335716367</v>
      </c>
      <c r="S270" s="2">
        <f t="shared" si="81"/>
        <v>1.0804931209659629</v>
      </c>
      <c r="T270" s="2">
        <f t="shared" si="82"/>
        <v>6.5021475228375803E-3</v>
      </c>
      <c r="U270" s="2">
        <f t="shared" si="83"/>
        <v>1.1200006349326357</v>
      </c>
      <c r="V270" s="2">
        <f t="shared" si="84"/>
        <v>1.530261139286913</v>
      </c>
      <c r="W270" s="2">
        <f t="shared" si="85"/>
        <v>0.65348323519866058</v>
      </c>
      <c r="X270" s="2">
        <f t="shared" si="86"/>
        <v>1.2832732336495769</v>
      </c>
      <c r="Y270" s="2">
        <f t="shared" si="87"/>
        <v>1.0351916423589047</v>
      </c>
      <c r="Z270" s="2">
        <f t="shared" si="88"/>
        <v>1.1592324380042407</v>
      </c>
      <c r="AA270" s="2">
        <f t="shared" si="89"/>
        <v>0.17542017548918534</v>
      </c>
      <c r="AB270" s="1" t="s">
        <v>393</v>
      </c>
      <c r="AC270" s="5">
        <v>6.6861745077850765</v>
      </c>
      <c r="AD270" s="2">
        <v>0.6230908567067015</v>
      </c>
    </row>
    <row r="271" spans="1:30">
      <c r="A271" s="1" t="s">
        <v>646</v>
      </c>
      <c r="B271" s="3" t="s">
        <v>647</v>
      </c>
      <c r="C271" s="1">
        <v>3263</v>
      </c>
      <c r="D271" s="2">
        <v>22.724926797141343</v>
      </c>
      <c r="E271" s="2">
        <v>19.935304448663594</v>
      </c>
      <c r="F271" s="2">
        <v>13.497523518096902</v>
      </c>
      <c r="G271" s="2">
        <f t="shared" si="72"/>
        <v>0.87724394567340624</v>
      </c>
      <c r="H271" s="2">
        <f t="shared" si="73"/>
        <v>0.59395234310698886</v>
      </c>
      <c r="I271" s="2">
        <v>14.642415800763695</v>
      </c>
      <c r="J271" s="2">
        <v>26.430837602395062</v>
      </c>
      <c r="K271" s="2">
        <v>20.779651162629552</v>
      </c>
      <c r="L271" s="2">
        <f t="shared" si="74"/>
        <v>1.8050872179860189</v>
      </c>
      <c r="M271" s="2">
        <f t="shared" si="75"/>
        <v>1.4191409017046055</v>
      </c>
      <c r="N271" s="2">
        <f t="shared" si="76"/>
        <v>1.2583726925639667</v>
      </c>
      <c r="O271" s="2">
        <f t="shared" si="77"/>
        <v>1.4344615300798587</v>
      </c>
      <c r="P271" s="2">
        <f t="shared" si="78"/>
        <v>0.69712570119906159</v>
      </c>
      <c r="Q271" s="2">
        <f t="shared" si="79"/>
        <v>0.87310994436727363</v>
      </c>
      <c r="R271" s="2">
        <f t="shared" si="80"/>
        <v>1.229264395448479</v>
      </c>
      <c r="S271" s="2">
        <f t="shared" si="81"/>
        <v>1.0511871699078763</v>
      </c>
      <c r="T271" s="2">
        <f t="shared" si="82"/>
        <v>0.25183922750929316</v>
      </c>
      <c r="U271" s="2">
        <f t="shared" si="83"/>
        <v>0.91809697949966884</v>
      </c>
      <c r="V271" s="2">
        <f t="shared" si="84"/>
        <v>1.5457418261826634</v>
      </c>
      <c r="W271" s="2">
        <f t="shared" si="85"/>
        <v>0.6469385657173955</v>
      </c>
      <c r="X271" s="2">
        <f t="shared" si="86"/>
        <v>1.4535932179808342</v>
      </c>
      <c r="Y271" s="2">
        <f t="shared" si="87"/>
        <v>0.85716110462958173</v>
      </c>
      <c r="Z271" s="2">
        <f t="shared" si="88"/>
        <v>1.155377161305208</v>
      </c>
      <c r="AA271" s="2">
        <f t="shared" si="89"/>
        <v>0.42174119186809411</v>
      </c>
      <c r="AB271" s="3" t="s">
        <v>647</v>
      </c>
      <c r="AC271" s="5">
        <v>7.7170486348549208</v>
      </c>
      <c r="AD271" s="2">
        <v>0.62069113571945578</v>
      </c>
    </row>
    <row r="272" spans="1:30">
      <c r="A272" s="1" t="s">
        <v>920</v>
      </c>
      <c r="B272" s="1" t="s">
        <v>921</v>
      </c>
      <c r="C272" s="1">
        <v>4925</v>
      </c>
      <c r="D272" s="2">
        <v>28.719771390879217</v>
      </c>
      <c r="E272" s="2">
        <v>23.643789720363273</v>
      </c>
      <c r="F272" s="2">
        <v>8.9752748039426322</v>
      </c>
      <c r="G272" s="2">
        <f t="shared" si="72"/>
        <v>0.82325828428676262</v>
      </c>
      <c r="H272" s="2">
        <f t="shared" si="73"/>
        <v>0.31251205595574438</v>
      </c>
      <c r="I272" s="2">
        <v>28.484987790218909</v>
      </c>
      <c r="J272" s="2">
        <v>63.249218925164975</v>
      </c>
      <c r="K272" s="2">
        <v>44.541355875764843</v>
      </c>
      <c r="L272" s="2">
        <f t="shared" si="74"/>
        <v>2.220440443610908</v>
      </c>
      <c r="M272" s="2">
        <f t="shared" si="75"/>
        <v>1.563678250585711</v>
      </c>
      <c r="N272" s="2">
        <f t="shared" si="76"/>
        <v>1.3520340195305938</v>
      </c>
      <c r="O272" s="2">
        <f t="shared" si="77"/>
        <v>1.6422962821466667</v>
      </c>
      <c r="P272" s="2">
        <f t="shared" si="78"/>
        <v>0.60890352786580448</v>
      </c>
      <c r="Q272" s="2">
        <f t="shared" si="79"/>
        <v>0.45939272225494421</v>
      </c>
      <c r="R272" s="2">
        <f t="shared" si="80"/>
        <v>1.5121199420990283</v>
      </c>
      <c r="S272" s="2">
        <f t="shared" si="81"/>
        <v>0.98575633217698622</v>
      </c>
      <c r="T272" s="2">
        <f t="shared" si="82"/>
        <v>0.74439055589141334</v>
      </c>
      <c r="U272" s="2">
        <f t="shared" si="83"/>
        <v>0.69904814207880006</v>
      </c>
      <c r="V272" s="2">
        <f t="shared" si="84"/>
        <v>2.236867758400316</v>
      </c>
      <c r="W272" s="2">
        <f t="shared" si="85"/>
        <v>0.44705369651138643</v>
      </c>
      <c r="X272" s="2">
        <f t="shared" si="86"/>
        <v>1.3641389770631658</v>
      </c>
      <c r="Y272" s="2">
        <f t="shared" si="87"/>
        <v>0.94446166335376935</v>
      </c>
      <c r="Z272" s="2">
        <f t="shared" si="88"/>
        <v>1.1543003202084676</v>
      </c>
      <c r="AA272" s="2">
        <f t="shared" si="89"/>
        <v>0.29675667443406734</v>
      </c>
      <c r="AB272" s="1" t="s">
        <v>921</v>
      </c>
      <c r="AC272" s="5">
        <v>6.0899531046938229</v>
      </c>
      <c r="AD272" s="2">
        <v>0.76878090947016264</v>
      </c>
    </row>
    <row r="273" spans="1:30">
      <c r="A273" s="1" t="s">
        <v>248</v>
      </c>
      <c r="B273" s="1" t="s">
        <v>249</v>
      </c>
      <c r="C273" s="1">
        <v>4545</v>
      </c>
      <c r="D273" s="2">
        <v>17.032003055258954</v>
      </c>
      <c r="E273" s="2">
        <v>12.961487252395031</v>
      </c>
      <c r="F273" s="2">
        <v>15.727549660370027</v>
      </c>
      <c r="G273" s="2">
        <f t="shared" si="72"/>
        <v>0.76100780456312367</v>
      </c>
      <c r="H273" s="2">
        <f t="shared" si="73"/>
        <v>0.92341162747230998</v>
      </c>
      <c r="I273" s="2">
        <v>11.101967600333728</v>
      </c>
      <c r="J273" s="2">
        <v>21.354511108789833</v>
      </c>
      <c r="K273" s="2">
        <v>19.22896368389976</v>
      </c>
      <c r="L273" s="2">
        <f t="shared" si="74"/>
        <v>1.9234888694998453</v>
      </c>
      <c r="M273" s="2">
        <f t="shared" si="75"/>
        <v>1.7320320483840841</v>
      </c>
      <c r="N273" s="2">
        <f t="shared" si="76"/>
        <v>1.209871911269818</v>
      </c>
      <c r="O273" s="2">
        <f t="shared" si="77"/>
        <v>1.5898285195174529</v>
      </c>
      <c r="P273" s="2">
        <f t="shared" si="78"/>
        <v>0.62899865471247285</v>
      </c>
      <c r="Q273" s="2">
        <f t="shared" si="79"/>
        <v>1.3574150923842956</v>
      </c>
      <c r="R273" s="2">
        <f t="shared" si="80"/>
        <v>1.3098959201293947</v>
      </c>
      <c r="S273" s="2">
        <f t="shared" si="81"/>
        <v>1.3336555062568451</v>
      </c>
      <c r="T273" s="2">
        <f t="shared" si="82"/>
        <v>3.3601128937812051E-2</v>
      </c>
      <c r="U273" s="2">
        <f t="shared" si="83"/>
        <v>1.2646653836618387</v>
      </c>
      <c r="V273" s="2">
        <f t="shared" si="84"/>
        <v>1.3695575689507566</v>
      </c>
      <c r="W273" s="2">
        <f t="shared" si="85"/>
        <v>0.73016280780815823</v>
      </c>
      <c r="X273" s="2">
        <f t="shared" si="86"/>
        <v>1.260989932161096</v>
      </c>
      <c r="Y273" s="2">
        <f t="shared" si="87"/>
        <v>1.0461473572239868</v>
      </c>
      <c r="Z273" s="2">
        <f t="shared" si="88"/>
        <v>1.1535686446925415</v>
      </c>
      <c r="AA273" s="2">
        <f t="shared" si="89"/>
        <v>0.15191664162560894</v>
      </c>
      <c r="AB273" s="1" t="s">
        <v>249</v>
      </c>
      <c r="AC273" s="5">
        <v>4.7394176847398422</v>
      </c>
      <c r="AD273" s="2">
        <v>0.68614185308786702</v>
      </c>
    </row>
    <row r="274" spans="1:30">
      <c r="A274" s="1" t="s">
        <v>604</v>
      </c>
      <c r="B274" s="7" t="s">
        <v>605</v>
      </c>
      <c r="C274" s="1">
        <v>3249</v>
      </c>
      <c r="D274" s="2">
        <v>97.920627200891531</v>
      </c>
      <c r="E274" s="2">
        <v>64.617342619149795</v>
      </c>
      <c r="F274" s="2">
        <v>44.318251813028489</v>
      </c>
      <c r="G274" s="2">
        <f t="shared" si="72"/>
        <v>0.65989510551829345</v>
      </c>
      <c r="H274" s="2">
        <f t="shared" si="73"/>
        <v>0.45259362689851101</v>
      </c>
      <c r="I274" s="2">
        <v>42.100870654318001</v>
      </c>
      <c r="J274" s="2">
        <v>76.715154221935464</v>
      </c>
      <c r="K274" s="2">
        <v>84.503073592720824</v>
      </c>
      <c r="L274" s="2">
        <f t="shared" si="74"/>
        <v>1.8221750056389228</v>
      </c>
      <c r="M274" s="2">
        <f t="shared" si="75"/>
        <v>2.0071573884198024</v>
      </c>
      <c r="N274" s="2">
        <f t="shared" si="76"/>
        <v>1.0965602434973165</v>
      </c>
      <c r="O274" s="2">
        <f t="shared" si="77"/>
        <v>1.6617190131089978</v>
      </c>
      <c r="P274" s="2">
        <f t="shared" si="78"/>
        <v>0.60178645854755397</v>
      </c>
      <c r="Q274" s="2">
        <f t="shared" si="79"/>
        <v>0.66531263154081122</v>
      </c>
      <c r="R274" s="2">
        <f t="shared" si="80"/>
        <v>1.2409011788401065</v>
      </c>
      <c r="S274" s="2">
        <f t="shared" si="81"/>
        <v>0.95310690519045882</v>
      </c>
      <c r="T274" s="2">
        <f t="shared" si="82"/>
        <v>0.40700256496864567</v>
      </c>
      <c r="U274" s="2">
        <f t="shared" si="83"/>
        <v>0.9531141810827608</v>
      </c>
      <c r="V274" s="2">
        <f t="shared" si="84"/>
        <v>2.1058939508586714</v>
      </c>
      <c r="W274" s="2">
        <f t="shared" si="85"/>
        <v>0.47485771996840259</v>
      </c>
      <c r="X274" s="2">
        <f t="shared" si="86"/>
        <v>1.0934461898438124</v>
      </c>
      <c r="Y274" s="2">
        <f t="shared" si="87"/>
        <v>1.2123230626055606</v>
      </c>
      <c r="Z274" s="2">
        <f t="shared" si="88"/>
        <v>1.1528846262246866</v>
      </c>
      <c r="AA274" s="2">
        <f t="shared" si="89"/>
        <v>8.4058642856082527E-2</v>
      </c>
      <c r="AB274" s="7" t="s">
        <v>605</v>
      </c>
      <c r="AC274" s="5">
        <v>5.4033383906988508</v>
      </c>
      <c r="AD274" s="2">
        <v>0.57426592940414323</v>
      </c>
    </row>
    <row r="275" spans="1:30">
      <c r="A275" s="1" t="s">
        <v>608</v>
      </c>
      <c r="B275" s="1" t="s">
        <v>609</v>
      </c>
      <c r="C275" s="1">
        <v>4765</v>
      </c>
      <c r="D275" s="2">
        <v>16.204577217117791</v>
      </c>
      <c r="E275" s="2">
        <v>13.300117827316237</v>
      </c>
      <c r="F275" s="2">
        <v>9.3851331630644168</v>
      </c>
      <c r="G275" s="2">
        <f t="shared" si="72"/>
        <v>0.82076302572501469</v>
      </c>
      <c r="H275" s="2">
        <f t="shared" si="73"/>
        <v>0.57916556768604743</v>
      </c>
      <c r="I275" s="2">
        <v>10.923460534722979</v>
      </c>
      <c r="J275" s="2">
        <v>16.346022827567889</v>
      </c>
      <c r="K275" s="2">
        <v>17.068575363295402</v>
      </c>
      <c r="L275" s="2">
        <f t="shared" si="74"/>
        <v>1.4964143254427409</v>
      </c>
      <c r="M275" s="2">
        <f t="shared" si="75"/>
        <v>1.5625611782125841</v>
      </c>
      <c r="N275" s="2">
        <f t="shared" si="76"/>
        <v>1.1082425499359971</v>
      </c>
      <c r="O275" s="2">
        <f t="shared" si="77"/>
        <v>1.3502588630342354</v>
      </c>
      <c r="P275" s="2">
        <f t="shared" si="78"/>
        <v>0.74059873064106341</v>
      </c>
      <c r="Q275" s="2">
        <f t="shared" si="79"/>
        <v>0.85137338449848976</v>
      </c>
      <c r="R275" s="2">
        <f t="shared" si="80"/>
        <v>1.0190581556265066</v>
      </c>
      <c r="S275" s="2">
        <f t="shared" si="81"/>
        <v>0.93521577006249812</v>
      </c>
      <c r="T275" s="2">
        <f t="shared" si="82"/>
        <v>0.11857103876633489</v>
      </c>
      <c r="U275" s="2">
        <f t="shared" si="83"/>
        <v>0.95130522537389151</v>
      </c>
      <c r="V275" s="2">
        <f t="shared" si="84"/>
        <v>1.6425445130908967</v>
      </c>
      <c r="W275" s="2">
        <f t="shared" si="85"/>
        <v>0.60881150679942708</v>
      </c>
      <c r="X275" s="2">
        <f t="shared" si="86"/>
        <v>1.3600043336263494</v>
      </c>
      <c r="Y275" s="2">
        <f t="shared" si="87"/>
        <v>0.94378695164040083</v>
      </c>
      <c r="Z275" s="2">
        <f t="shared" si="88"/>
        <v>1.1518956426333751</v>
      </c>
      <c r="AA275" s="2">
        <f t="shared" si="89"/>
        <v>0.29431013324997635</v>
      </c>
      <c r="AB275" s="1" t="s">
        <v>609</v>
      </c>
      <c r="AC275" s="5">
        <v>8.3454442327304186</v>
      </c>
      <c r="AD275" s="2">
        <v>0.68973882671958064</v>
      </c>
    </row>
    <row r="276" spans="1:30">
      <c r="A276" s="1" t="s">
        <v>462</v>
      </c>
      <c r="B276" s="1" t="s">
        <v>463</v>
      </c>
      <c r="C276" s="1">
        <v>6541</v>
      </c>
      <c r="D276" s="2">
        <v>23.182878891582877</v>
      </c>
      <c r="E276" s="2">
        <v>23.540414891920378</v>
      </c>
      <c r="F276" s="2">
        <v>25.166449104349518</v>
      </c>
      <c r="G276" s="2">
        <f t="shared" si="72"/>
        <v>1.0154224159134659</v>
      </c>
      <c r="H276" s="2">
        <f t="shared" si="73"/>
        <v>1.0855618589064373</v>
      </c>
      <c r="I276" s="2">
        <v>15.206815921767017</v>
      </c>
      <c r="J276" s="2">
        <v>19.649498055915288</v>
      </c>
      <c r="K276" s="2">
        <v>15.639632551244521</v>
      </c>
      <c r="L276" s="2">
        <f t="shared" si="74"/>
        <v>1.2921507143246878</v>
      </c>
      <c r="M276" s="2">
        <f t="shared" si="75"/>
        <v>1.0284620154346691</v>
      </c>
      <c r="N276" s="2">
        <f t="shared" si="76"/>
        <v>1.1454600822655869</v>
      </c>
      <c r="O276" s="2">
        <f t="shared" si="77"/>
        <v>1.1280626311909219</v>
      </c>
      <c r="P276" s="2">
        <f t="shared" si="78"/>
        <v>0.88647560193025532</v>
      </c>
      <c r="Q276" s="2">
        <f t="shared" si="79"/>
        <v>1.5957759325924628</v>
      </c>
      <c r="R276" s="2">
        <f t="shared" si="80"/>
        <v>0.8799546364551124</v>
      </c>
      <c r="S276" s="2">
        <f t="shared" si="81"/>
        <v>1.2378652845237876</v>
      </c>
      <c r="T276" s="2">
        <f t="shared" si="82"/>
        <v>0.50616209261646394</v>
      </c>
      <c r="U276" s="2">
        <f t="shared" si="83"/>
        <v>1.0566262997341682</v>
      </c>
      <c r="V276" s="2">
        <f t="shared" si="84"/>
        <v>0.9733450849116807</v>
      </c>
      <c r="W276" s="2">
        <f t="shared" si="85"/>
        <v>1.0273848561024355</v>
      </c>
      <c r="X276" s="2">
        <f t="shared" si="86"/>
        <v>1.6825549431686131</v>
      </c>
      <c r="Y276" s="2">
        <f t="shared" si="87"/>
        <v>0.6211910573225401</v>
      </c>
      <c r="Z276" s="2">
        <f t="shared" si="88"/>
        <v>1.1518730002455766</v>
      </c>
      <c r="AA276" s="2">
        <f t="shared" si="89"/>
        <v>0.75049760098826324</v>
      </c>
      <c r="AB276" s="1" t="s">
        <v>463</v>
      </c>
      <c r="AC276" s="5">
        <v>5.8461268166889706</v>
      </c>
      <c r="AD276" s="2">
        <v>0.62774444407990404</v>
      </c>
    </row>
    <row r="277" spans="1:30">
      <c r="A277" s="1" t="s">
        <v>1056</v>
      </c>
      <c r="B277" s="1" t="s">
        <v>1057</v>
      </c>
      <c r="C277" s="1">
        <v>3597</v>
      </c>
      <c r="D277" s="2">
        <v>14.749734494899609</v>
      </c>
      <c r="E277" s="2">
        <v>15.258234595463351</v>
      </c>
      <c r="F277" s="2">
        <v>4.0109086884316421</v>
      </c>
      <c r="G277" s="2">
        <f t="shared" si="72"/>
        <v>1.0344752036546543</v>
      </c>
      <c r="H277" s="2">
        <f t="shared" si="73"/>
        <v>0.27193090762539462</v>
      </c>
      <c r="I277" s="2">
        <v>12.819819152330203</v>
      </c>
      <c r="J277" s="2">
        <v>22.093507444825086</v>
      </c>
      <c r="K277" s="2">
        <v>12.500981848976616</v>
      </c>
      <c r="L277" s="2">
        <f t="shared" si="74"/>
        <v>1.7233868264677701</v>
      </c>
      <c r="M277" s="2">
        <f t="shared" si="75"/>
        <v>0.97512934468380297</v>
      </c>
      <c r="N277" s="2">
        <f t="shared" si="76"/>
        <v>1.3352156897992156</v>
      </c>
      <c r="O277" s="2">
        <f t="shared" si="77"/>
        <v>1.2907179264250006</v>
      </c>
      <c r="P277" s="2">
        <f t="shared" si="78"/>
        <v>0.77476261817310932</v>
      </c>
      <c r="Q277" s="2">
        <f t="shared" si="79"/>
        <v>0.39973843420933008</v>
      </c>
      <c r="R277" s="2">
        <f t="shared" si="80"/>
        <v>1.1736264288245515</v>
      </c>
      <c r="S277" s="2">
        <f t="shared" si="81"/>
        <v>0.78668243151694073</v>
      </c>
      <c r="T277" s="2">
        <f t="shared" si="82"/>
        <v>0.54722144887128144</v>
      </c>
      <c r="U277" s="2">
        <f t="shared" si="83"/>
        <v>0.51494447055194481</v>
      </c>
      <c r="V277" s="2">
        <f t="shared" si="84"/>
        <v>1.8936592204565423</v>
      </c>
      <c r="W277" s="2">
        <f t="shared" si="85"/>
        <v>0.52807811944057692</v>
      </c>
      <c r="X277" s="2">
        <f t="shared" si="86"/>
        <v>1.7141254124557621</v>
      </c>
      <c r="Y277" s="2">
        <f t="shared" si="87"/>
        <v>0.58897812418901696</v>
      </c>
      <c r="Z277" s="2">
        <f t="shared" si="88"/>
        <v>1.1515517683223895</v>
      </c>
      <c r="AA277" s="2">
        <f t="shared" si="89"/>
        <v>0.7955992773670707</v>
      </c>
      <c r="AB277" s="1" t="s">
        <v>1057</v>
      </c>
      <c r="AC277" s="5">
        <v>7.4234557343895364</v>
      </c>
      <c r="AD277" s="2">
        <v>0.37076696642074786</v>
      </c>
    </row>
    <row r="278" spans="1:30">
      <c r="A278" s="1" t="s">
        <v>776</v>
      </c>
      <c r="B278" s="1" t="s">
        <v>777</v>
      </c>
      <c r="C278" s="1">
        <v>6388</v>
      </c>
      <c r="D278" s="2">
        <v>40.835017965224196</v>
      </c>
      <c r="E278" s="2">
        <v>30.238789802239307</v>
      </c>
      <c r="F278" s="2">
        <v>15.808888651971595</v>
      </c>
      <c r="G278" s="2">
        <f t="shared" si="72"/>
        <v>0.74051124032787696</v>
      </c>
      <c r="H278" s="2">
        <f t="shared" si="73"/>
        <v>0.38714048480239965</v>
      </c>
      <c r="I278" s="2">
        <v>28.410729880961089</v>
      </c>
      <c r="J278" s="2">
        <v>59.993883395517038</v>
      </c>
      <c r="K278" s="2">
        <v>50.506978694601251</v>
      </c>
      <c r="L278" s="2">
        <f t="shared" si="74"/>
        <v>2.1116628698694853</v>
      </c>
      <c r="M278" s="2">
        <f t="shared" si="75"/>
        <v>1.777743088833756</v>
      </c>
      <c r="N278" s="2">
        <f t="shared" si="76"/>
        <v>1.2504839426883405</v>
      </c>
      <c r="O278" s="2">
        <f t="shared" si="77"/>
        <v>1.6886765177725895</v>
      </c>
      <c r="P278" s="2">
        <f t="shared" si="78"/>
        <v>0.59217972742288583</v>
      </c>
      <c r="Q278" s="2">
        <f t="shared" si="79"/>
        <v>0.56909651265952743</v>
      </c>
      <c r="R278" s="2">
        <f t="shared" si="80"/>
        <v>1.4380424143811195</v>
      </c>
      <c r="S278" s="2">
        <f t="shared" si="81"/>
        <v>1.0035694635203234</v>
      </c>
      <c r="T278" s="2">
        <f t="shared" si="82"/>
        <v>0.61443753959159708</v>
      </c>
      <c r="U278" s="2">
        <f t="shared" si="83"/>
        <v>0.82960009719455541</v>
      </c>
      <c r="V278" s="2">
        <f t="shared" si="84"/>
        <v>2.1428916110852927</v>
      </c>
      <c r="W278" s="2">
        <f t="shared" si="85"/>
        <v>0.46665916037327637</v>
      </c>
      <c r="X278" s="2">
        <f t="shared" si="86"/>
        <v>1.227027125223292</v>
      </c>
      <c r="Y278" s="2">
        <f t="shared" si="87"/>
        <v>1.0737568256555885</v>
      </c>
      <c r="Z278" s="2">
        <f t="shared" si="88"/>
        <v>1.1503919754394403</v>
      </c>
      <c r="AA278" s="2">
        <f t="shared" si="89"/>
        <v>0.10837846817881674</v>
      </c>
      <c r="AB278" s="1" t="s">
        <v>777</v>
      </c>
      <c r="AC278" s="5">
        <v>4.6930527372202899</v>
      </c>
      <c r="AD278" s="2">
        <v>0.25025233056922769</v>
      </c>
    </row>
    <row r="279" spans="1:30">
      <c r="A279" s="1" t="s">
        <v>298</v>
      </c>
      <c r="B279" s="1" t="s">
        <v>299</v>
      </c>
      <c r="C279" s="1">
        <v>6607</v>
      </c>
      <c r="D279" s="2">
        <v>11.173605696066888</v>
      </c>
      <c r="E279" s="2">
        <v>9.4825463941062971</v>
      </c>
      <c r="F279" s="2">
        <v>11.338672631380577</v>
      </c>
      <c r="G279" s="2">
        <f t="shared" si="72"/>
        <v>0.84865589962997856</v>
      </c>
      <c r="H279" s="2">
        <f t="shared" si="73"/>
        <v>1.0147729336262326</v>
      </c>
      <c r="I279" s="2">
        <v>10.896011855783065</v>
      </c>
      <c r="J279" s="2">
        <v>22.630888995422993</v>
      </c>
      <c r="K279" s="2">
        <v>16.058135147073841</v>
      </c>
      <c r="L279" s="2">
        <f t="shared" si="74"/>
        <v>2.0769882866281604</v>
      </c>
      <c r="M279" s="2">
        <f t="shared" si="75"/>
        <v>1.4737626353215627</v>
      </c>
      <c r="N279" s="2">
        <f t="shared" si="76"/>
        <v>1.3276476802636117</v>
      </c>
      <c r="O279" s="2">
        <f t="shared" si="77"/>
        <v>1.5644122439288737</v>
      </c>
      <c r="P279" s="2">
        <f t="shared" si="78"/>
        <v>0.63921770229092201</v>
      </c>
      <c r="Q279" s="2">
        <f t="shared" si="79"/>
        <v>1.4917162124305618</v>
      </c>
      <c r="R279" s="2">
        <f t="shared" si="80"/>
        <v>1.4144290231937773</v>
      </c>
      <c r="S279" s="2">
        <f t="shared" si="81"/>
        <v>1.4530726178121696</v>
      </c>
      <c r="T279" s="2">
        <f t="shared" si="82"/>
        <v>5.4650295608178315E-2</v>
      </c>
      <c r="U279" s="2">
        <f t="shared" si="83"/>
        <v>1.2229204524064472</v>
      </c>
      <c r="V279" s="2">
        <f t="shared" si="84"/>
        <v>1.2051173340191599</v>
      </c>
      <c r="W279" s="2">
        <f t="shared" si="85"/>
        <v>0.82979471937800631</v>
      </c>
      <c r="X279" s="2">
        <f t="shared" si="86"/>
        <v>1.4062228256868745</v>
      </c>
      <c r="Y279" s="2">
        <f t="shared" si="87"/>
        <v>0.89015263173422388</v>
      </c>
      <c r="Z279" s="2">
        <f t="shared" si="88"/>
        <v>1.1481877287105493</v>
      </c>
      <c r="AA279" s="2">
        <f t="shared" si="89"/>
        <v>0.36491673371217498</v>
      </c>
      <c r="AB279" s="1" t="s">
        <v>299</v>
      </c>
      <c r="AC279" s="5">
        <v>8.8567521371572617</v>
      </c>
      <c r="AD279" s="2">
        <v>0.77599634342288548</v>
      </c>
    </row>
    <row r="280" spans="1:30">
      <c r="A280" s="1" t="s">
        <v>614</v>
      </c>
      <c r="B280" s="1" t="s">
        <v>615</v>
      </c>
      <c r="C280" s="1">
        <v>7375</v>
      </c>
      <c r="D280" s="2">
        <v>12.161496513889995</v>
      </c>
      <c r="E280" s="2">
        <v>8.8640436035687937</v>
      </c>
      <c r="F280" s="2">
        <v>6.0734332172942826</v>
      </c>
      <c r="G280" s="2">
        <f t="shared" si="72"/>
        <v>0.72886125432383375</v>
      </c>
      <c r="H280" s="2">
        <f t="shared" si="73"/>
        <v>0.49939850826398213</v>
      </c>
      <c r="I280" s="2">
        <v>5.9551061186107042</v>
      </c>
      <c r="J280" s="2">
        <v>9.7711465786652401</v>
      </c>
      <c r="K280" s="2">
        <v>10.721746727848338</v>
      </c>
      <c r="L280" s="2">
        <f t="shared" si="74"/>
        <v>1.6408014205034518</v>
      </c>
      <c r="M280" s="2">
        <f t="shared" si="75"/>
        <v>1.8004291635275957</v>
      </c>
      <c r="N280" s="2">
        <f t="shared" si="76"/>
        <v>1.0935797096894557</v>
      </c>
      <c r="O280" s="2">
        <f t="shared" si="77"/>
        <v>1.5003949012270821</v>
      </c>
      <c r="P280" s="2">
        <f t="shared" si="78"/>
        <v>0.66649120120453675</v>
      </c>
      <c r="Q280" s="2">
        <f t="shared" si="79"/>
        <v>0.73411580714805369</v>
      </c>
      <c r="R280" s="2">
        <f t="shared" si="80"/>
        <v>1.1173857673628507</v>
      </c>
      <c r="S280" s="2">
        <f t="shared" si="81"/>
        <v>0.92575078725545223</v>
      </c>
      <c r="T280" s="2">
        <f t="shared" si="82"/>
        <v>0.27101278789298061</v>
      </c>
      <c r="U280" s="2">
        <f t="shared" si="83"/>
        <v>0.94822552090768497</v>
      </c>
      <c r="V280" s="2">
        <f t="shared" si="84"/>
        <v>1.8987351888653476</v>
      </c>
      <c r="W280" s="2">
        <f t="shared" si="85"/>
        <v>0.52666638605754357</v>
      </c>
      <c r="X280" s="2">
        <f t="shared" si="86"/>
        <v>1.2077230984145926</v>
      </c>
      <c r="Y280" s="2">
        <f t="shared" si="87"/>
        <v>1.0874592147706679</v>
      </c>
      <c r="Z280" s="2">
        <f t="shared" si="88"/>
        <v>1.1475911565926302</v>
      </c>
      <c r="AA280" s="2">
        <f t="shared" si="89"/>
        <v>8.5039407656449073E-2</v>
      </c>
      <c r="AB280" s="1" t="s">
        <v>615</v>
      </c>
      <c r="AC280" s="5">
        <v>5.0466105798519632</v>
      </c>
      <c r="AD280" s="2">
        <v>0.38932059220125681</v>
      </c>
    </row>
    <row r="281" spans="1:30">
      <c r="A281" s="1" t="s">
        <v>634</v>
      </c>
      <c r="B281" s="11" t="s">
        <v>635</v>
      </c>
      <c r="C281" s="1">
        <v>5599</v>
      </c>
      <c r="D281" s="2">
        <v>68.320672671666287</v>
      </c>
      <c r="E281" s="2">
        <v>50.002071437172106</v>
      </c>
      <c r="F281" s="2">
        <v>33.162466448318604</v>
      </c>
      <c r="G281" s="2">
        <f t="shared" si="72"/>
        <v>0.7318732307784902</v>
      </c>
      <c r="H281" s="2">
        <f t="shared" si="73"/>
        <v>0.48539431992553589</v>
      </c>
      <c r="I281" s="2">
        <v>27.656608055035253</v>
      </c>
      <c r="J281" s="2">
        <v>46.136747285792786</v>
      </c>
      <c r="K281" s="2">
        <v>49.413940916791418</v>
      </c>
      <c r="L281" s="2">
        <f t="shared" si="74"/>
        <v>1.6681997732326028</v>
      </c>
      <c r="M281" s="2">
        <f t="shared" si="75"/>
        <v>1.7866956359384409</v>
      </c>
      <c r="N281" s="2">
        <f t="shared" si="76"/>
        <v>1.1049483054060447</v>
      </c>
      <c r="O281" s="2">
        <f t="shared" si="77"/>
        <v>1.5097536826571949</v>
      </c>
      <c r="P281" s="2">
        <f t="shared" si="78"/>
        <v>0.66235970243833497</v>
      </c>
      <c r="Q281" s="2">
        <f t="shared" si="79"/>
        <v>0.71352965029053772</v>
      </c>
      <c r="R281" s="2">
        <f t="shared" si="80"/>
        <v>1.1360440455714027</v>
      </c>
      <c r="S281" s="2">
        <f t="shared" si="81"/>
        <v>0.92478684793097021</v>
      </c>
      <c r="T281" s="2">
        <f t="shared" si="82"/>
        <v>0.29876279405203343</v>
      </c>
      <c r="U281" s="2">
        <f t="shared" si="83"/>
        <v>0.93126361097181409</v>
      </c>
      <c r="V281" s="2">
        <f t="shared" si="84"/>
        <v>1.9185712991340294</v>
      </c>
      <c r="W281" s="2">
        <f t="shared" si="85"/>
        <v>0.52122118185097532</v>
      </c>
      <c r="X281" s="2">
        <f t="shared" si="86"/>
        <v>1.2127139433999583</v>
      </c>
      <c r="Y281" s="2">
        <f t="shared" si="87"/>
        <v>1.0791641641068184</v>
      </c>
      <c r="Z281" s="2">
        <f t="shared" si="88"/>
        <v>1.1459390537533882</v>
      </c>
      <c r="AA281" s="2">
        <f t="shared" si="89"/>
        <v>9.4433954564146008E-2</v>
      </c>
      <c r="AB281" s="11" t="s">
        <v>635</v>
      </c>
      <c r="AC281" s="5">
        <v>7.5545314603565981</v>
      </c>
      <c r="AD281" s="2">
        <v>0.69673542041983982</v>
      </c>
    </row>
    <row r="282" spans="1:30">
      <c r="A282" s="1" t="s">
        <v>556</v>
      </c>
      <c r="B282" s="1" t="s">
        <v>557</v>
      </c>
      <c r="C282" s="1">
        <v>3696</v>
      </c>
      <c r="D282" s="2">
        <v>34.167516753162914</v>
      </c>
      <c r="E282" s="2">
        <v>28.989762828105249</v>
      </c>
      <c r="F282" s="2">
        <v>22.838903850670004</v>
      </c>
      <c r="G282" s="2">
        <f t="shared" si="72"/>
        <v>0.84845975309053279</v>
      </c>
      <c r="H282" s="2">
        <f t="shared" si="73"/>
        <v>0.66843909130609525</v>
      </c>
      <c r="I282" s="2">
        <v>24.413695043386447</v>
      </c>
      <c r="J282" s="2">
        <v>37.92788422004751</v>
      </c>
      <c r="K282" s="2">
        <v>35.753937155334334</v>
      </c>
      <c r="L282" s="2">
        <f t="shared" si="74"/>
        <v>1.5535495201625364</v>
      </c>
      <c r="M282" s="2">
        <f t="shared" si="75"/>
        <v>1.4645033081553096</v>
      </c>
      <c r="N282" s="2">
        <f t="shared" si="76"/>
        <v>1.148095920335501</v>
      </c>
      <c r="O282" s="2">
        <f t="shared" si="77"/>
        <v>1.3531530707892001</v>
      </c>
      <c r="P282" s="2">
        <f t="shared" si="78"/>
        <v>0.73901469211962045</v>
      </c>
      <c r="Q282" s="2">
        <f t="shared" si="79"/>
        <v>0.98260546421995998</v>
      </c>
      <c r="R282" s="2">
        <f t="shared" si="80"/>
        <v>1.0579672232306874</v>
      </c>
      <c r="S282" s="2">
        <f t="shared" si="81"/>
        <v>1.0202863437253238</v>
      </c>
      <c r="T282" s="2">
        <f t="shared" si="82"/>
        <v>5.3288810838631739E-2</v>
      </c>
      <c r="U282" s="2">
        <f t="shared" si="83"/>
        <v>0.98940955145890197</v>
      </c>
      <c r="V282" s="2">
        <f t="shared" si="84"/>
        <v>1.4801790684109259</v>
      </c>
      <c r="W282" s="2">
        <f t="shared" si="85"/>
        <v>0.6755939340998578</v>
      </c>
      <c r="X282" s="2">
        <f t="shared" si="86"/>
        <v>1.405897810871013</v>
      </c>
      <c r="Y282" s="2">
        <f t="shared" si="87"/>
        <v>0.88455999812580699</v>
      </c>
      <c r="Z282" s="2">
        <f t="shared" si="88"/>
        <v>1.1452289044984099</v>
      </c>
      <c r="AA282" s="2">
        <f t="shared" si="89"/>
        <v>0.36864150268109785</v>
      </c>
      <c r="AB282" s="1" t="s">
        <v>557</v>
      </c>
      <c r="AC282" s="5">
        <v>4.8735769098015069</v>
      </c>
      <c r="AD282" s="2">
        <v>0.49346755764569999</v>
      </c>
    </row>
    <row r="283" spans="1:30">
      <c r="A283" s="1" t="s">
        <v>894</v>
      </c>
      <c r="B283" s="1" t="s">
        <v>895</v>
      </c>
      <c r="C283" s="1">
        <v>7392</v>
      </c>
      <c r="D283" s="2">
        <v>25.09655761733773</v>
      </c>
      <c r="E283" s="2">
        <v>20.705951833240132</v>
      </c>
      <c r="F283" s="2">
        <v>8.6479147343159113</v>
      </c>
      <c r="G283" s="2">
        <f t="shared" si="72"/>
        <v>0.82505147315246186</v>
      </c>
      <c r="H283" s="2">
        <f t="shared" si="73"/>
        <v>0.34458569442773207</v>
      </c>
      <c r="I283" s="2">
        <v>14.510935708818636</v>
      </c>
      <c r="J283" s="2">
        <v>20.090695338569642</v>
      </c>
      <c r="K283" s="2">
        <v>21.61571013511201</v>
      </c>
      <c r="L283" s="2">
        <f t="shared" si="74"/>
        <v>1.3845210082737844</v>
      </c>
      <c r="M283" s="2">
        <f t="shared" si="75"/>
        <v>1.4896151818780119</v>
      </c>
      <c r="N283" s="2">
        <f t="shared" si="76"/>
        <v>1.0687848696004345</v>
      </c>
      <c r="O283" s="2">
        <f t="shared" si="77"/>
        <v>1.2954159884312249</v>
      </c>
      <c r="P283" s="2">
        <f t="shared" si="78"/>
        <v>0.77195280043673109</v>
      </c>
      <c r="Q283" s="2">
        <f t="shared" si="79"/>
        <v>0.50654097080876614</v>
      </c>
      <c r="R283" s="2">
        <f t="shared" si="80"/>
        <v>0.94285880663444732</v>
      </c>
      <c r="S283" s="2">
        <f t="shared" si="81"/>
        <v>0.72469988872160673</v>
      </c>
      <c r="T283" s="2">
        <f t="shared" si="82"/>
        <v>0.30852330046497778</v>
      </c>
      <c r="U283" s="2">
        <f t="shared" si="83"/>
        <v>0.71644963666508144</v>
      </c>
      <c r="V283" s="2">
        <f t="shared" si="84"/>
        <v>2.0791624500109309</v>
      </c>
      <c r="W283" s="2">
        <f t="shared" si="85"/>
        <v>0.48096289926491442</v>
      </c>
      <c r="X283" s="2">
        <f t="shared" si="86"/>
        <v>1.3671102910136292</v>
      </c>
      <c r="Y283" s="2">
        <f t="shared" si="87"/>
        <v>0.89972756985431912</v>
      </c>
      <c r="Z283" s="2">
        <f t="shared" si="88"/>
        <v>1.1334189304339741</v>
      </c>
      <c r="AA283" s="2">
        <f t="shared" si="89"/>
        <v>0.33048949154116997</v>
      </c>
      <c r="AB283" s="1" t="s">
        <v>895</v>
      </c>
      <c r="AC283" s="5">
        <v>5.8446023987172548</v>
      </c>
      <c r="AD283" s="2">
        <v>0.2846669992405127</v>
      </c>
    </row>
    <row r="284" spans="1:30">
      <c r="A284" s="1" t="s">
        <v>468</v>
      </c>
      <c r="B284" s="14" t="s">
        <v>469</v>
      </c>
      <c r="C284" s="1">
        <v>9130</v>
      </c>
      <c r="D284" s="2">
        <v>10.832490442604582</v>
      </c>
      <c r="E284" s="2">
        <v>6.5014436376822609</v>
      </c>
      <c r="F284" s="2">
        <v>5.6539977483967903</v>
      </c>
      <c r="G284" s="2">
        <f t="shared" si="72"/>
        <v>0.60017995604333463</v>
      </c>
      <c r="H284" s="2">
        <f t="shared" si="73"/>
        <v>0.52194809479447213</v>
      </c>
      <c r="I284" s="2">
        <v>6.2436152750969862</v>
      </c>
      <c r="J284" s="2">
        <v>10.663405676892957</v>
      </c>
      <c r="K284" s="2">
        <v>13.150937538589545</v>
      </c>
      <c r="L284" s="2">
        <f t="shared" si="74"/>
        <v>1.7078896131580297</v>
      </c>
      <c r="M284" s="2">
        <f t="shared" si="75"/>
        <v>2.1063017112926232</v>
      </c>
      <c r="N284" s="2">
        <f t="shared" si="76"/>
        <v>1.0124431406020065</v>
      </c>
      <c r="O284" s="2">
        <f t="shared" si="77"/>
        <v>1.6868992881343496</v>
      </c>
      <c r="P284" s="2">
        <f t="shared" si="78"/>
        <v>0.59280361728409081</v>
      </c>
      <c r="Q284" s="2">
        <f t="shared" si="79"/>
        <v>0.76726369934787397</v>
      </c>
      <c r="R284" s="2">
        <f t="shared" si="80"/>
        <v>1.1630728265606183</v>
      </c>
      <c r="S284" s="2">
        <f t="shared" si="81"/>
        <v>0.96516826295424618</v>
      </c>
      <c r="T284" s="2">
        <f t="shared" si="82"/>
        <v>0.27987931790766002</v>
      </c>
      <c r="U284" s="2">
        <f t="shared" si="83"/>
        <v>1.0485133119190815</v>
      </c>
      <c r="V284" s="2">
        <f t="shared" si="84"/>
        <v>2.0088459415336217</v>
      </c>
      <c r="W284" s="2">
        <f t="shared" si="85"/>
        <v>0.49779825287974339</v>
      </c>
      <c r="X284" s="2">
        <f t="shared" si="86"/>
        <v>0.99449818716380545</v>
      </c>
      <c r="Y284" s="2">
        <f t="shared" si="87"/>
        <v>1.2722062336207445</v>
      </c>
      <c r="Z284" s="2">
        <f t="shared" si="88"/>
        <v>1.1333522103922751</v>
      </c>
      <c r="AA284" s="2">
        <f t="shared" si="89"/>
        <v>0.19636924283976911</v>
      </c>
      <c r="AB284" s="14" t="s">
        <v>469</v>
      </c>
      <c r="AC284" s="5">
        <v>5.5193040319030109</v>
      </c>
      <c r="AD284" s="2">
        <v>0.51454462629500342</v>
      </c>
    </row>
    <row r="285" spans="1:30">
      <c r="A285" s="1" t="s">
        <v>862</v>
      </c>
      <c r="B285" s="1" t="s">
        <v>863</v>
      </c>
      <c r="C285" s="1">
        <v>7545</v>
      </c>
      <c r="D285" s="2">
        <v>15.768140947378278</v>
      </c>
      <c r="E285" s="2">
        <v>13.208117413013291</v>
      </c>
      <c r="F285" s="2">
        <v>6.0736570283284914</v>
      </c>
      <c r="G285" s="2">
        <f t="shared" si="72"/>
        <v>0.83764582375891083</v>
      </c>
      <c r="H285" s="2">
        <f t="shared" si="73"/>
        <v>0.38518535879388754</v>
      </c>
      <c r="I285" s="2">
        <v>9.1861132511359678</v>
      </c>
      <c r="J285" s="2">
        <v>15.717663203530112</v>
      </c>
      <c r="K285" s="2">
        <v>13.333472011164979</v>
      </c>
      <c r="L285" s="2">
        <f t="shared" si="74"/>
        <v>1.7110243226738406</v>
      </c>
      <c r="M285" s="2">
        <f t="shared" si="75"/>
        <v>1.4514813443559651</v>
      </c>
      <c r="N285" s="2">
        <f t="shared" si="76"/>
        <v>1.1971768366610096</v>
      </c>
      <c r="O285" s="2">
        <f t="shared" si="77"/>
        <v>1.4292160274717469</v>
      </c>
      <c r="P285" s="2">
        <f t="shared" si="78"/>
        <v>0.69968428899372126</v>
      </c>
      <c r="Q285" s="2">
        <f t="shared" si="79"/>
        <v>0.5662224774270147</v>
      </c>
      <c r="R285" s="2">
        <f t="shared" si="80"/>
        <v>1.1652075637408856</v>
      </c>
      <c r="S285" s="2">
        <f t="shared" si="81"/>
        <v>0.86571502058395011</v>
      </c>
      <c r="T285" s="2">
        <f t="shared" si="82"/>
        <v>0.42354641636214796</v>
      </c>
      <c r="U285" s="2">
        <f t="shared" si="83"/>
        <v>0.74772278446519647</v>
      </c>
      <c r="V285" s="2">
        <f t="shared" si="84"/>
        <v>1.9412025078172883</v>
      </c>
      <c r="W285" s="2">
        <f t="shared" si="85"/>
        <v>0.51514460545613661</v>
      </c>
      <c r="X285" s="2">
        <f t="shared" si="86"/>
        <v>1.3879791299685154</v>
      </c>
      <c r="Y285" s="2">
        <f t="shared" si="87"/>
        <v>0.8766947319910029</v>
      </c>
      <c r="Z285" s="2">
        <f t="shared" si="88"/>
        <v>1.1323369309797591</v>
      </c>
      <c r="AA285" s="2">
        <f t="shared" si="89"/>
        <v>0.36153266492478053</v>
      </c>
      <c r="AB285" s="1" t="s">
        <v>863</v>
      </c>
      <c r="AC285" s="5">
        <v>6.4114590476284627</v>
      </c>
      <c r="AD285" s="2">
        <v>0.67586032838549381</v>
      </c>
    </row>
    <row r="286" spans="1:30">
      <c r="A286" s="1" t="s">
        <v>464</v>
      </c>
      <c r="B286" s="1" t="s">
        <v>465</v>
      </c>
      <c r="C286" s="1">
        <v>14373</v>
      </c>
      <c r="D286" s="2">
        <v>5.5461772251740902</v>
      </c>
      <c r="E286" s="2">
        <v>4.6085202522327515</v>
      </c>
      <c r="F286" s="2">
        <v>4.2356828764712384</v>
      </c>
      <c r="G286" s="2">
        <f t="shared" si="72"/>
        <v>0.83093634861047805</v>
      </c>
      <c r="H286" s="2">
        <f t="shared" si="73"/>
        <v>0.76371213982226893</v>
      </c>
      <c r="I286" s="2">
        <v>3.2708191706394034</v>
      </c>
      <c r="J286" s="2">
        <v>5.4177272600663908</v>
      </c>
      <c r="K286" s="2">
        <v>4.7510876700052531</v>
      </c>
      <c r="L286" s="2">
        <f t="shared" si="74"/>
        <v>1.6563823853971402</v>
      </c>
      <c r="M286" s="2">
        <f t="shared" si="75"/>
        <v>1.4525681250292037</v>
      </c>
      <c r="N286" s="2">
        <f t="shared" si="76"/>
        <v>1.1731787294460352</v>
      </c>
      <c r="O286" s="2">
        <f t="shared" si="77"/>
        <v>1.411875568336693</v>
      </c>
      <c r="P286" s="2">
        <f t="shared" si="78"/>
        <v>0.70827771400427542</v>
      </c>
      <c r="Q286" s="2">
        <f t="shared" si="79"/>
        <v>1.1226568455387353</v>
      </c>
      <c r="R286" s="2">
        <f t="shared" si="80"/>
        <v>1.1279964044554527</v>
      </c>
      <c r="S286" s="2">
        <f t="shared" si="81"/>
        <v>1.1253266249970939</v>
      </c>
      <c r="T286" s="2">
        <f t="shared" si="82"/>
        <v>3.7756383185559234E-3</v>
      </c>
      <c r="U286" s="2">
        <f t="shared" si="83"/>
        <v>1.0532539632034024</v>
      </c>
      <c r="V286" s="2">
        <f t="shared" si="84"/>
        <v>1.3791242907943242</v>
      </c>
      <c r="W286" s="2">
        <f t="shared" si="85"/>
        <v>0.72509780784445255</v>
      </c>
      <c r="X286" s="2">
        <f t="shared" si="86"/>
        <v>1.3768615296475621</v>
      </c>
      <c r="Y286" s="2">
        <f t="shared" si="87"/>
        <v>0.87735114751763899</v>
      </c>
      <c r="Z286" s="2">
        <f t="shared" si="88"/>
        <v>1.1271063385826006</v>
      </c>
      <c r="AA286" s="2">
        <f t="shared" si="89"/>
        <v>0.35320717847715244</v>
      </c>
      <c r="AB286" s="1" t="s">
        <v>465</v>
      </c>
      <c r="AC286" s="5">
        <v>5.5769601158599169</v>
      </c>
      <c r="AD286" s="2">
        <v>0.84373476488530275</v>
      </c>
    </row>
    <row r="287" spans="1:30">
      <c r="A287" s="1" t="s">
        <v>898</v>
      </c>
      <c r="B287" s="1" t="s">
        <v>899</v>
      </c>
      <c r="C287" s="1">
        <v>7081</v>
      </c>
      <c r="D287" s="2">
        <v>47.328048745905186</v>
      </c>
      <c r="E287" s="2">
        <v>34.117218112273541</v>
      </c>
      <c r="F287" s="2">
        <v>13.831437932476772</v>
      </c>
      <c r="G287" s="2">
        <f t="shared" si="72"/>
        <v>0.72086678019290529</v>
      </c>
      <c r="H287" s="2">
        <f t="shared" si="73"/>
        <v>0.29224610561772774</v>
      </c>
      <c r="I287" s="2">
        <v>32.79696513331119</v>
      </c>
      <c r="J287" s="2">
        <v>52.156399521026202</v>
      </c>
      <c r="K287" s="2">
        <v>57.517254029212438</v>
      </c>
      <c r="L287" s="2">
        <f t="shared" si="74"/>
        <v>1.5902812747772215</v>
      </c>
      <c r="M287" s="2">
        <f t="shared" si="75"/>
        <v>1.7537370849839202</v>
      </c>
      <c r="N287" s="2">
        <f t="shared" si="76"/>
        <v>1.0706918053995391</v>
      </c>
      <c r="O287" s="2">
        <f t="shared" si="77"/>
        <v>1.4852838760485259</v>
      </c>
      <c r="P287" s="2">
        <f t="shared" si="78"/>
        <v>0.6732719691675485</v>
      </c>
      <c r="Q287" s="2">
        <f t="shared" si="79"/>
        <v>0.42960177525805976</v>
      </c>
      <c r="R287" s="2">
        <f t="shared" si="80"/>
        <v>1.0829815481232878</v>
      </c>
      <c r="S287" s="2">
        <f t="shared" si="81"/>
        <v>0.75629166169067386</v>
      </c>
      <c r="T287" s="2">
        <f t="shared" si="82"/>
        <v>0.46200926808312887</v>
      </c>
      <c r="U287" s="2">
        <f t="shared" si="83"/>
        <v>0.71590700049932232</v>
      </c>
      <c r="V287" s="2">
        <f t="shared" si="84"/>
        <v>2.4496716525480884</v>
      </c>
      <c r="W287" s="2">
        <f t="shared" si="85"/>
        <v>0.40821797442111246</v>
      </c>
      <c r="X287" s="2">
        <f t="shared" si="86"/>
        <v>1.1944762547796441</v>
      </c>
      <c r="Y287" s="2">
        <f t="shared" si="87"/>
        <v>1.0592571993302877</v>
      </c>
      <c r="Z287" s="2">
        <f t="shared" si="88"/>
        <v>1.1268667270549659</v>
      </c>
      <c r="AA287" s="2">
        <f t="shared" si="89"/>
        <v>9.56143110538797E-2</v>
      </c>
      <c r="AB287" s="1" t="s">
        <v>899</v>
      </c>
      <c r="AC287" s="5">
        <v>5.4495850379270969</v>
      </c>
      <c r="AD287" s="2">
        <v>0.83481858537379461</v>
      </c>
    </row>
    <row r="288" spans="1:30">
      <c r="A288" s="1" t="s">
        <v>442</v>
      </c>
      <c r="B288" s="11" t="s">
        <v>443</v>
      </c>
      <c r="C288" s="1">
        <v>9022</v>
      </c>
      <c r="D288" s="2">
        <v>13.050299163970619</v>
      </c>
      <c r="E288" s="2">
        <v>9.5447095285635157</v>
      </c>
      <c r="F288" s="2">
        <v>8.8021593031697805</v>
      </c>
      <c r="G288" s="2">
        <f t="shared" si="72"/>
        <v>0.7313785997270188</v>
      </c>
      <c r="H288" s="2">
        <f t="shared" si="73"/>
        <v>0.67447950369374365</v>
      </c>
      <c r="I288" s="2">
        <v>8.6706531650810188</v>
      </c>
      <c r="J288" s="2">
        <v>13.811156208972429</v>
      </c>
      <c r="K288" s="2">
        <v>14.923860291709794</v>
      </c>
      <c r="L288" s="2">
        <f t="shared" si="74"/>
        <v>1.5928622614722447</v>
      </c>
      <c r="M288" s="2">
        <f t="shared" si="75"/>
        <v>1.7211921648316035</v>
      </c>
      <c r="N288" s="2">
        <f t="shared" si="76"/>
        <v>1.0793448801720342</v>
      </c>
      <c r="O288" s="2">
        <f t="shared" si="77"/>
        <v>1.47576765381827</v>
      </c>
      <c r="P288" s="2">
        <f t="shared" si="78"/>
        <v>0.67761344234147491</v>
      </c>
      <c r="Q288" s="2">
        <f t="shared" si="79"/>
        <v>0.99148487042980316</v>
      </c>
      <c r="R288" s="2">
        <f t="shared" si="80"/>
        <v>1.0847392000625988</v>
      </c>
      <c r="S288" s="2">
        <f t="shared" si="81"/>
        <v>1.038112035246201</v>
      </c>
      <c r="T288" s="2">
        <f t="shared" si="82"/>
        <v>6.5940768858355425E-2</v>
      </c>
      <c r="U288" s="2">
        <f t="shared" si="83"/>
        <v>1.0774547958486147</v>
      </c>
      <c r="V288" s="2">
        <f t="shared" si="84"/>
        <v>1.5974611384749318</v>
      </c>
      <c r="W288" s="2">
        <f t="shared" si="85"/>
        <v>0.62599331897030208</v>
      </c>
      <c r="X288" s="2">
        <f t="shared" si="86"/>
        <v>1.2118943397476702</v>
      </c>
      <c r="Y288" s="2">
        <f t="shared" si="87"/>
        <v>1.0396000675582886</v>
      </c>
      <c r="Z288" s="2">
        <f t="shared" si="88"/>
        <v>1.1257472036529794</v>
      </c>
      <c r="AA288" s="2">
        <f t="shared" si="89"/>
        <v>0.12183044822471255</v>
      </c>
      <c r="AB288" s="11" t="s">
        <v>443</v>
      </c>
      <c r="AC288" s="5">
        <v>22.34230037291313</v>
      </c>
      <c r="AD288" s="2">
        <v>0.72912841190499678</v>
      </c>
    </row>
    <row r="289" spans="1:30">
      <c r="A289" s="1" t="s">
        <v>394</v>
      </c>
      <c r="B289" s="7" t="s">
        <v>395</v>
      </c>
      <c r="C289" s="1">
        <v>7842</v>
      </c>
      <c r="D289" s="2">
        <v>11.8671662269983</v>
      </c>
      <c r="E289" s="2">
        <v>8.146553015662592</v>
      </c>
      <c r="F289" s="2">
        <v>8.0246472243934939</v>
      </c>
      <c r="G289" s="2">
        <f t="shared" si="72"/>
        <v>0.68647837738455564</v>
      </c>
      <c r="H289" s="2">
        <f t="shared" si="73"/>
        <v>0.67620584989675847</v>
      </c>
      <c r="I289" s="2">
        <v>5.2440609584976379</v>
      </c>
      <c r="J289" s="2">
        <v>13.514671066934278</v>
      </c>
      <c r="K289" s="2">
        <v>9.6705088797793159</v>
      </c>
      <c r="L289" s="2">
        <f t="shared" si="74"/>
        <v>2.5771384379189355</v>
      </c>
      <c r="M289" s="2">
        <f t="shared" si="75"/>
        <v>1.8440878083442043</v>
      </c>
      <c r="N289" s="2">
        <f t="shared" si="76"/>
        <v>1.3300939114054915</v>
      </c>
      <c r="O289" s="2">
        <f t="shared" si="77"/>
        <v>1.9375612622688498</v>
      </c>
      <c r="P289" s="2">
        <f t="shared" si="78"/>
        <v>0.51611271316862406</v>
      </c>
      <c r="Q289" s="2">
        <f t="shared" si="79"/>
        <v>0.99402259934823489</v>
      </c>
      <c r="R289" s="2">
        <f t="shared" si="80"/>
        <v>1.7550312762227951</v>
      </c>
      <c r="S289" s="2">
        <f t="shared" si="81"/>
        <v>1.3745269377855149</v>
      </c>
      <c r="T289" s="2">
        <f t="shared" si="82"/>
        <v>0.53811439595980393</v>
      </c>
      <c r="U289" s="2">
        <f t="shared" si="83"/>
        <v>1.1166839139728142</v>
      </c>
      <c r="V289" s="2">
        <f t="shared" si="84"/>
        <v>1.6513964115266184</v>
      </c>
      <c r="W289" s="2">
        <f t="shared" si="85"/>
        <v>0.60554812461749219</v>
      </c>
      <c r="X289" s="2">
        <f t="shared" si="86"/>
        <v>1.1374946713262086</v>
      </c>
      <c r="Y289" s="2">
        <f t="shared" si="87"/>
        <v>1.1138290362398993</v>
      </c>
      <c r="Z289" s="2">
        <f t="shared" si="88"/>
        <v>1.1256618537830541</v>
      </c>
      <c r="AA289" s="2">
        <f t="shared" si="89"/>
        <v>1.6734131050615639E-2</v>
      </c>
      <c r="AB289" s="7" t="s">
        <v>395</v>
      </c>
      <c r="AC289" s="5">
        <v>14.145685808998707</v>
      </c>
      <c r="AD289" s="2">
        <v>0.59652304979427573</v>
      </c>
    </row>
    <row r="290" spans="1:30">
      <c r="A290" s="1" t="s">
        <v>878</v>
      </c>
      <c r="B290" s="14" t="s">
        <v>879</v>
      </c>
      <c r="C290" s="1">
        <v>6194</v>
      </c>
      <c r="D290" s="2">
        <v>33.080753734796524</v>
      </c>
      <c r="E290" s="2">
        <v>26.799341232360497</v>
      </c>
      <c r="F290" s="2">
        <v>11.696812656872074</v>
      </c>
      <c r="G290" s="2">
        <f t="shared" si="72"/>
        <v>0.81011882157241111</v>
      </c>
      <c r="H290" s="2">
        <f t="shared" si="73"/>
        <v>0.35358361996959559</v>
      </c>
      <c r="I290" s="2">
        <v>14.044037994086745</v>
      </c>
      <c r="J290" s="2">
        <v>24.411263878375443</v>
      </c>
      <c r="K290" s="2">
        <v>21.069766688844524</v>
      </c>
      <c r="L290" s="2">
        <f t="shared" si="74"/>
        <v>1.7381940926572421</v>
      </c>
      <c r="M290" s="2">
        <f t="shared" si="75"/>
        <v>1.5002641475134124</v>
      </c>
      <c r="N290" s="2">
        <f t="shared" si="76"/>
        <v>1.1866523290364417</v>
      </c>
      <c r="O290" s="2">
        <f t="shared" si="77"/>
        <v>1.4647880007690635</v>
      </c>
      <c r="P290" s="2">
        <f t="shared" si="78"/>
        <v>0.68269264868019541</v>
      </c>
      <c r="Q290" s="2">
        <f t="shared" si="79"/>
        <v>0.51976792135530547</v>
      </c>
      <c r="R290" s="2">
        <f t="shared" si="80"/>
        <v>1.1837101770995819</v>
      </c>
      <c r="S290" s="2">
        <f t="shared" si="81"/>
        <v>0.8517390492274437</v>
      </c>
      <c r="T290" s="2">
        <f t="shared" si="82"/>
        <v>0.4694780713530709</v>
      </c>
      <c r="U290" s="2">
        <f t="shared" si="83"/>
        <v>0.72833291027413538</v>
      </c>
      <c r="V290" s="2">
        <f t="shared" si="84"/>
        <v>2.0598604379262939</v>
      </c>
      <c r="W290" s="2">
        <f t="shared" si="85"/>
        <v>0.48546978309206318</v>
      </c>
      <c r="X290" s="2">
        <f t="shared" si="86"/>
        <v>1.3423668873454853</v>
      </c>
      <c r="Y290" s="2">
        <f t="shared" si="87"/>
        <v>0.90615954509810104</v>
      </c>
      <c r="Z290" s="2">
        <f t="shared" si="88"/>
        <v>1.1242632162217931</v>
      </c>
      <c r="AA290" s="2">
        <f t="shared" si="89"/>
        <v>0.30844516970648639</v>
      </c>
      <c r="AB290" s="14" t="s">
        <v>879</v>
      </c>
      <c r="AC290" s="5">
        <v>7.6061247735369921</v>
      </c>
      <c r="AD290" s="2">
        <v>0.85067788628748287</v>
      </c>
    </row>
    <row r="291" spans="1:30">
      <c r="A291" s="1" t="s">
        <v>420</v>
      </c>
      <c r="B291" s="14" t="s">
        <v>421</v>
      </c>
      <c r="C291" s="1">
        <v>5668</v>
      </c>
      <c r="D291" s="2">
        <v>9.0147946109982762</v>
      </c>
      <c r="E291" s="2">
        <v>5.4257497726730675</v>
      </c>
      <c r="F291" s="2">
        <v>5.2090696134479311</v>
      </c>
      <c r="G291" s="2">
        <f t="shared" si="72"/>
        <v>0.60187170166400861</v>
      </c>
      <c r="H291" s="2">
        <f t="shared" si="73"/>
        <v>0.57783563999258902</v>
      </c>
      <c r="I291" s="2">
        <v>8.1639247944533402</v>
      </c>
      <c r="J291" s="2">
        <v>12.512247770194502</v>
      </c>
      <c r="K291" s="2">
        <v>16.882259852719692</v>
      </c>
      <c r="L291" s="2">
        <f t="shared" si="74"/>
        <v>1.5326265350576795</v>
      </c>
      <c r="M291" s="2">
        <f t="shared" si="75"/>
        <v>2.0679097710686514</v>
      </c>
      <c r="N291" s="2">
        <f t="shared" si="76"/>
        <v>0.96043976420730259</v>
      </c>
      <c r="O291" s="2">
        <f t="shared" si="77"/>
        <v>1.5957549782652225</v>
      </c>
      <c r="P291" s="2">
        <f t="shared" si="78"/>
        <v>0.62666262278380624</v>
      </c>
      <c r="Q291" s="2">
        <f t="shared" si="79"/>
        <v>0.84941839078910586</v>
      </c>
      <c r="R291" s="2">
        <f t="shared" si="80"/>
        <v>1.0437186703742798</v>
      </c>
      <c r="S291" s="2">
        <f t="shared" si="81"/>
        <v>0.94656853058169288</v>
      </c>
      <c r="T291" s="2">
        <f t="shared" si="82"/>
        <v>0.13739104528111856</v>
      </c>
      <c r="U291" s="2">
        <f t="shared" si="83"/>
        <v>1.0931202889034592</v>
      </c>
      <c r="V291" s="2">
        <f t="shared" si="84"/>
        <v>1.8917495101504624</v>
      </c>
      <c r="W291" s="2">
        <f t="shared" si="85"/>
        <v>0.52861121128053767</v>
      </c>
      <c r="X291" s="2">
        <f t="shared" si="86"/>
        <v>0.99730140965726233</v>
      </c>
      <c r="Y291" s="2">
        <f t="shared" si="87"/>
        <v>1.2490175017254654</v>
      </c>
      <c r="Z291" s="2">
        <f t="shared" si="88"/>
        <v>1.123159455691364</v>
      </c>
      <c r="AA291" s="2">
        <f t="shared" si="89"/>
        <v>0.17799015563520257</v>
      </c>
      <c r="AB291" s="14" t="s">
        <v>421</v>
      </c>
      <c r="AC291" s="5">
        <v>4.3405615126180743</v>
      </c>
      <c r="AD291" s="2">
        <v>0.75731419000838751</v>
      </c>
    </row>
    <row r="292" spans="1:30">
      <c r="A292" s="1" t="s">
        <v>1018</v>
      </c>
      <c r="B292" s="1" t="s">
        <v>1019</v>
      </c>
      <c r="C292" s="1">
        <v>4167</v>
      </c>
      <c r="D292" s="2">
        <v>25.521275036741102</v>
      </c>
      <c r="E292" s="2">
        <v>23.670189297274288</v>
      </c>
      <c r="F292" s="2">
        <v>6.8778725415362105</v>
      </c>
      <c r="G292" s="2">
        <f t="shared" si="72"/>
        <v>0.92746891615713001</v>
      </c>
      <c r="H292" s="2">
        <f t="shared" si="73"/>
        <v>0.26949564751896776</v>
      </c>
      <c r="I292" s="2">
        <v>15.548862784784314</v>
      </c>
      <c r="J292" s="2">
        <v>27.652614268919745</v>
      </c>
      <c r="K292" s="2">
        <v>18.200722956198934</v>
      </c>
      <c r="L292" s="2">
        <f t="shared" si="74"/>
        <v>1.7784332302411099</v>
      </c>
      <c r="M292" s="2">
        <f t="shared" si="75"/>
        <v>1.1705501044108291</v>
      </c>
      <c r="N292" s="2">
        <f t="shared" si="76"/>
        <v>1.2843058594079315</v>
      </c>
      <c r="O292" s="2">
        <f t="shared" si="77"/>
        <v>1.3847427520582769</v>
      </c>
      <c r="P292" s="2">
        <f t="shared" si="78"/>
        <v>0.72215579284571318</v>
      </c>
      <c r="Q292" s="2">
        <f t="shared" si="79"/>
        <v>0.3961586018528826</v>
      </c>
      <c r="R292" s="2">
        <f t="shared" si="80"/>
        <v>1.2111130297941959</v>
      </c>
      <c r="S292" s="2">
        <f t="shared" si="81"/>
        <v>0.80363581582353927</v>
      </c>
      <c r="T292" s="2">
        <f t="shared" si="82"/>
        <v>0.57625980235530616</v>
      </c>
      <c r="U292" s="2">
        <f t="shared" si="83"/>
        <v>0.56165661960097268</v>
      </c>
      <c r="V292" s="2">
        <f t="shared" si="84"/>
        <v>2.084102748121162</v>
      </c>
      <c r="W292" s="2">
        <f t="shared" si="85"/>
        <v>0.47982279227908003</v>
      </c>
      <c r="X292" s="2">
        <f t="shared" si="86"/>
        <v>1.5368159940723645</v>
      </c>
      <c r="Y292" s="2">
        <f t="shared" si="87"/>
        <v>0.70701226306414078</v>
      </c>
      <c r="Z292" s="2">
        <f t="shared" si="88"/>
        <v>1.1219141285682526</v>
      </c>
      <c r="AA292" s="2">
        <f t="shared" si="89"/>
        <v>0.58675984524981262</v>
      </c>
      <c r="AB292" s="1" t="s">
        <v>1019</v>
      </c>
      <c r="AC292" s="5">
        <v>4.9202434677559266</v>
      </c>
      <c r="AD292" s="2">
        <v>0.46415043744089879</v>
      </c>
    </row>
    <row r="293" spans="1:30">
      <c r="A293" s="1" t="s">
        <v>402</v>
      </c>
      <c r="B293" s="1" t="s">
        <v>403</v>
      </c>
      <c r="C293" s="1">
        <v>20074</v>
      </c>
      <c r="D293" s="2">
        <v>9.9626571753026472</v>
      </c>
      <c r="E293" s="2">
        <v>7.5857401509779301</v>
      </c>
      <c r="F293" s="2">
        <v>7.6017900345127893</v>
      </c>
      <c r="G293" s="2">
        <f t="shared" si="72"/>
        <v>0.76141736260712889</v>
      </c>
      <c r="H293" s="2">
        <f t="shared" si="73"/>
        <v>0.76302836690572573</v>
      </c>
      <c r="I293" s="2">
        <v>5.9749481624594338</v>
      </c>
      <c r="J293" s="2">
        <v>11.028605405162844</v>
      </c>
      <c r="K293" s="2">
        <v>9.6832340456382582</v>
      </c>
      <c r="L293" s="2">
        <f t="shared" si="74"/>
        <v>1.8458077133548223</v>
      </c>
      <c r="M293" s="2">
        <f t="shared" si="75"/>
        <v>1.6206390051177286</v>
      </c>
      <c r="N293" s="2">
        <f t="shared" si="76"/>
        <v>1.1855083470741672</v>
      </c>
      <c r="O293" s="2">
        <f t="shared" si="77"/>
        <v>1.5569757209304116</v>
      </c>
      <c r="P293" s="2">
        <f t="shared" si="78"/>
        <v>0.64227077311290615</v>
      </c>
      <c r="Q293" s="2">
        <f t="shared" si="79"/>
        <v>1.1216516993514167</v>
      </c>
      <c r="R293" s="2">
        <f t="shared" si="80"/>
        <v>1.2569950527946341</v>
      </c>
      <c r="S293" s="2">
        <f t="shared" si="81"/>
        <v>1.1893233760730255</v>
      </c>
      <c r="T293" s="2">
        <f t="shared" si="82"/>
        <v>9.5702203008226655E-2</v>
      </c>
      <c r="U293" s="2">
        <f t="shared" si="83"/>
        <v>1.1120222719975983</v>
      </c>
      <c r="V293" s="2">
        <f t="shared" si="84"/>
        <v>1.4573799877285449</v>
      </c>
      <c r="W293" s="2">
        <f t="shared" si="85"/>
        <v>0.68616284594286758</v>
      </c>
      <c r="X293" s="2">
        <f t="shared" si="86"/>
        <v>1.2616685698400125</v>
      </c>
      <c r="Y293" s="2">
        <f t="shared" si="87"/>
        <v>0.97886595909110807</v>
      </c>
      <c r="Z293" s="2">
        <f t="shared" si="88"/>
        <v>1.1202672644655602</v>
      </c>
      <c r="AA293" s="2">
        <f t="shared" si="89"/>
        <v>0.19997164379781027</v>
      </c>
      <c r="AB293" s="1" t="s">
        <v>403</v>
      </c>
      <c r="AC293" s="5">
        <v>7.9135006099141041</v>
      </c>
      <c r="AD293" s="2">
        <v>0.88843267267265291</v>
      </c>
    </row>
    <row r="294" spans="1:30">
      <c r="A294" s="1" t="s">
        <v>326</v>
      </c>
      <c r="B294" s="1" t="s">
        <v>327</v>
      </c>
      <c r="C294" s="1">
        <v>9040</v>
      </c>
      <c r="D294" s="2">
        <v>10.835667913313813</v>
      </c>
      <c r="E294" s="2">
        <v>9.6728224510612897</v>
      </c>
      <c r="F294" s="2">
        <v>12.051548280052204</v>
      </c>
      <c r="G294" s="2">
        <f t="shared" si="72"/>
        <v>0.89268354553172191</v>
      </c>
      <c r="H294" s="2">
        <f t="shared" si="73"/>
        <v>1.112210929355304</v>
      </c>
      <c r="I294" s="2">
        <v>6.8602253727907065</v>
      </c>
      <c r="J294" s="2">
        <v>16.271432798925993</v>
      </c>
      <c r="K294" s="2">
        <v>8.622422013177065</v>
      </c>
      <c r="L294" s="2">
        <f t="shared" si="74"/>
        <v>2.3718510565939108</v>
      </c>
      <c r="M294" s="2">
        <f t="shared" si="75"/>
        <v>1.256871537686743</v>
      </c>
      <c r="N294" s="2">
        <f t="shared" si="76"/>
        <v>1.455098763202489</v>
      </c>
      <c r="O294" s="2">
        <f t="shared" si="77"/>
        <v>1.630027539418538</v>
      </c>
      <c r="P294" s="2">
        <f t="shared" si="78"/>
        <v>0.61348656744579866</v>
      </c>
      <c r="Q294" s="2">
        <f t="shared" si="79"/>
        <v>1.6349500661522969</v>
      </c>
      <c r="R294" s="2">
        <f t="shared" si="80"/>
        <v>1.6152305695404534</v>
      </c>
      <c r="S294" s="2">
        <f t="shared" si="81"/>
        <v>1.6250903178463751</v>
      </c>
      <c r="T294" s="2">
        <f t="shared" si="82"/>
        <v>1.3943789775819665E-2</v>
      </c>
      <c r="U294" s="2">
        <f t="shared" si="83"/>
        <v>1.1823308593667012</v>
      </c>
      <c r="V294" s="2">
        <f t="shared" si="84"/>
        <v>1.0630455322463361</v>
      </c>
      <c r="W294" s="2">
        <f t="shared" si="85"/>
        <v>0.94069347893959554</v>
      </c>
      <c r="X294" s="2">
        <f t="shared" si="86"/>
        <v>1.4791766349460633</v>
      </c>
      <c r="Y294" s="2">
        <f t="shared" si="87"/>
        <v>0.75915040876279272</v>
      </c>
      <c r="Z294" s="2">
        <f t="shared" si="88"/>
        <v>1.119163521854428</v>
      </c>
      <c r="AA294" s="2">
        <f t="shared" si="89"/>
        <v>0.50913542716634896</v>
      </c>
      <c r="AB294" s="1" t="s">
        <v>327</v>
      </c>
      <c r="AC294" s="5">
        <v>5.4581724185365434</v>
      </c>
      <c r="AD294" s="2">
        <v>0.73561975654168421</v>
      </c>
    </row>
    <row r="295" spans="1:30">
      <c r="A295" s="1" t="s">
        <v>452</v>
      </c>
      <c r="B295" s="11" t="s">
        <v>453</v>
      </c>
      <c r="C295" s="1">
        <v>10567</v>
      </c>
      <c r="D295" s="2">
        <v>10.43302755095991</v>
      </c>
      <c r="E295" s="2">
        <v>9.4731453248793329</v>
      </c>
      <c r="F295" s="2">
        <v>9.7977730873966973</v>
      </c>
      <c r="G295" s="2">
        <f t="shared" si="72"/>
        <v>0.90799581220388315</v>
      </c>
      <c r="H295" s="2">
        <f t="shared" si="73"/>
        <v>0.93911120617094845</v>
      </c>
      <c r="I295" s="2">
        <v>11.164866330371577</v>
      </c>
      <c r="J295" s="2">
        <v>13.786729510690796</v>
      </c>
      <c r="K295" s="2">
        <v>13.515571044016671</v>
      </c>
      <c r="L295" s="2">
        <f t="shared" si="74"/>
        <v>1.2348315781611297</v>
      </c>
      <c r="M295" s="2">
        <f t="shared" si="75"/>
        <v>1.2105448147865878</v>
      </c>
      <c r="N295" s="2">
        <f t="shared" si="76"/>
        <v>1.0588776613695359</v>
      </c>
      <c r="O295" s="2">
        <f t="shared" si="77"/>
        <v>1.1661702038024084</v>
      </c>
      <c r="P295" s="2">
        <f t="shared" si="78"/>
        <v>0.85750776065055079</v>
      </c>
      <c r="Q295" s="2">
        <f t="shared" si="79"/>
        <v>1.3804934730712941</v>
      </c>
      <c r="R295" s="2">
        <f t="shared" si="80"/>
        <v>0.84092030472772938</v>
      </c>
      <c r="S295" s="2">
        <f t="shared" si="81"/>
        <v>1.1107068888995117</v>
      </c>
      <c r="T295" s="2">
        <f t="shared" si="82"/>
        <v>0.38153584628204501</v>
      </c>
      <c r="U295" s="2">
        <f t="shared" si="83"/>
        <v>1.0662252112655279</v>
      </c>
      <c r="V295" s="2">
        <f t="shared" si="84"/>
        <v>1.1353556471899247</v>
      </c>
      <c r="W295" s="2">
        <f t="shared" si="85"/>
        <v>0.88078127983514376</v>
      </c>
      <c r="X295" s="2">
        <f t="shared" si="86"/>
        <v>1.5045490608218344</v>
      </c>
      <c r="Y295" s="2">
        <f t="shared" si="87"/>
        <v>0.73116906813109905</v>
      </c>
      <c r="Z295" s="2">
        <f t="shared" si="88"/>
        <v>1.1178590644764668</v>
      </c>
      <c r="AA295" s="2">
        <f t="shared" si="89"/>
        <v>0.54686223726562122</v>
      </c>
      <c r="AB295" s="11" t="s">
        <v>453</v>
      </c>
      <c r="AC295" s="5">
        <v>4.1403216299151033</v>
      </c>
      <c r="AD295" s="2">
        <v>0.38307497945941904</v>
      </c>
    </row>
    <row r="296" spans="1:30">
      <c r="A296" s="1" t="s">
        <v>540</v>
      </c>
      <c r="B296" s="14" t="s">
        <v>541</v>
      </c>
      <c r="C296" s="1">
        <v>3959</v>
      </c>
      <c r="D296" s="2">
        <v>35.296752034283692</v>
      </c>
      <c r="E296" s="2">
        <v>27.106142818766539</v>
      </c>
      <c r="F296" s="2">
        <v>22.509721354895468</v>
      </c>
      <c r="G296" s="2">
        <f t="shared" si="72"/>
        <v>0.76795005932665916</v>
      </c>
      <c r="H296" s="2">
        <f t="shared" si="73"/>
        <v>0.63772783776342379</v>
      </c>
      <c r="I296" s="2">
        <v>18.111416096156148</v>
      </c>
      <c r="J296" s="2">
        <v>33.085058416050586</v>
      </c>
      <c r="K296" s="2">
        <v>28.831932066511243</v>
      </c>
      <c r="L296" s="2">
        <f t="shared" si="74"/>
        <v>1.8267516046452241</v>
      </c>
      <c r="M296" s="2">
        <f t="shared" si="75"/>
        <v>1.5919203619108695</v>
      </c>
      <c r="N296" s="2">
        <f t="shared" si="76"/>
        <v>1.1844213790549247</v>
      </c>
      <c r="O296" s="2">
        <f t="shared" si="77"/>
        <v>1.5423156293436957</v>
      </c>
      <c r="P296" s="2">
        <f t="shared" si="78"/>
        <v>0.64837571569285846</v>
      </c>
      <c r="Q296" s="2">
        <f t="shared" si="79"/>
        <v>0.9374599215122329</v>
      </c>
      <c r="R296" s="2">
        <f t="shared" si="80"/>
        <v>1.2440178427633977</v>
      </c>
      <c r="S296" s="2">
        <f t="shared" si="81"/>
        <v>1.0907388821378152</v>
      </c>
      <c r="T296" s="2">
        <f t="shared" si="82"/>
        <v>0.21676918494315026</v>
      </c>
      <c r="U296" s="2">
        <f t="shared" si="83"/>
        <v>1.007577257729146</v>
      </c>
      <c r="V296" s="2">
        <f t="shared" si="84"/>
        <v>1.5799486835368857</v>
      </c>
      <c r="W296" s="2">
        <f t="shared" si="85"/>
        <v>0.63293194925887852</v>
      </c>
      <c r="X296" s="2">
        <f t="shared" si="86"/>
        <v>1.2724932483042743</v>
      </c>
      <c r="Y296" s="2">
        <f t="shared" si="87"/>
        <v>0.9615198985941652</v>
      </c>
      <c r="Z296" s="2">
        <f t="shared" si="88"/>
        <v>1.1170065734492198</v>
      </c>
      <c r="AA296" s="2">
        <f t="shared" si="89"/>
        <v>0.21989136434831377</v>
      </c>
      <c r="AB296" s="14" t="s">
        <v>541</v>
      </c>
      <c r="AC296" s="5">
        <v>5.5997310505830509</v>
      </c>
      <c r="AD296" s="2">
        <v>0.42703113237098206</v>
      </c>
    </row>
    <row r="297" spans="1:30">
      <c r="A297" s="1" t="s">
        <v>910</v>
      </c>
      <c r="B297" s="1" t="s">
        <v>911</v>
      </c>
      <c r="C297" s="1">
        <v>13092</v>
      </c>
      <c r="D297" s="2">
        <v>12.618404021670855</v>
      </c>
      <c r="E297" s="2">
        <v>9.6518610863811976</v>
      </c>
      <c r="F297" s="2">
        <v>3.9804664032057664</v>
      </c>
      <c r="G297" s="2">
        <f t="shared" si="72"/>
        <v>0.76490347509915557</v>
      </c>
      <c r="H297" s="2">
        <f t="shared" si="73"/>
        <v>0.31544927523082245</v>
      </c>
      <c r="I297" s="2">
        <v>7.5115067509811428</v>
      </c>
      <c r="J297" s="2">
        <v>15.049640932372537</v>
      </c>
      <c r="K297" s="2">
        <v>12.016180503608977</v>
      </c>
      <c r="L297" s="2">
        <f t="shared" si="74"/>
        <v>2.0035448853729343</v>
      </c>
      <c r="M297" s="2">
        <f t="shared" si="75"/>
        <v>1.5997030824793494</v>
      </c>
      <c r="N297" s="2">
        <f t="shared" si="76"/>
        <v>1.2379492902937894</v>
      </c>
      <c r="O297" s="2">
        <f t="shared" si="77"/>
        <v>1.6184385750546004</v>
      </c>
      <c r="P297" s="2">
        <f t="shared" si="78"/>
        <v>0.61787948916520574</v>
      </c>
      <c r="Q297" s="2">
        <f t="shared" si="79"/>
        <v>0.463710434589309</v>
      </c>
      <c r="R297" s="2">
        <f t="shared" si="80"/>
        <v>1.3644140669389684</v>
      </c>
      <c r="S297" s="2">
        <f t="shared" si="81"/>
        <v>0.91406225076413872</v>
      </c>
      <c r="T297" s="2">
        <f t="shared" si="82"/>
        <v>0.63689364627379907</v>
      </c>
      <c r="U297" s="2">
        <f t="shared" si="83"/>
        <v>0.71036974735177416</v>
      </c>
      <c r="V297" s="2">
        <f t="shared" si="84"/>
        <v>2.2519301933154803</v>
      </c>
      <c r="W297" s="2">
        <f t="shared" si="85"/>
        <v>0.44406349849047333</v>
      </c>
      <c r="X297" s="2">
        <f t="shared" si="86"/>
        <v>1.2674450582393009</v>
      </c>
      <c r="Y297" s="2">
        <f t="shared" si="87"/>
        <v>0.96622066181752708</v>
      </c>
      <c r="Z297" s="2">
        <f t="shared" si="88"/>
        <v>1.1168328600284139</v>
      </c>
      <c r="AA297" s="2">
        <f t="shared" si="89"/>
        <v>0.21299781336866216</v>
      </c>
      <c r="AB297" s="1" t="s">
        <v>911</v>
      </c>
      <c r="AC297" s="5">
        <v>4.8332711986241783</v>
      </c>
      <c r="AD297" s="2">
        <v>0.74527807809374458</v>
      </c>
    </row>
    <row r="298" spans="1:30">
      <c r="A298" s="1" t="s">
        <v>654</v>
      </c>
      <c r="B298" s="1" t="s">
        <v>655</v>
      </c>
      <c r="C298" s="1">
        <v>10877</v>
      </c>
      <c r="D298" s="2">
        <v>34.144017898771459</v>
      </c>
      <c r="E298" s="2">
        <v>34.637393249469206</v>
      </c>
      <c r="F298" s="2">
        <v>30.921872624477235</v>
      </c>
      <c r="G298" s="2">
        <f t="shared" si="72"/>
        <v>1.0144498328275391</v>
      </c>
      <c r="H298" s="2">
        <f t="shared" si="73"/>
        <v>0.90563075254215586</v>
      </c>
      <c r="I298" s="2">
        <v>23.880976325788833</v>
      </c>
      <c r="J298" s="2">
        <v>58.930136306740017</v>
      </c>
      <c r="K298" s="2">
        <v>21.844775475658281</v>
      </c>
      <c r="L298" s="2">
        <f t="shared" si="74"/>
        <v>2.4676602624115471</v>
      </c>
      <c r="M298" s="2">
        <f t="shared" si="75"/>
        <v>0.91473544371250526</v>
      </c>
      <c r="N298" s="2">
        <f t="shared" si="76"/>
        <v>1.5821875807496895</v>
      </c>
      <c r="O298" s="2">
        <f t="shared" si="77"/>
        <v>1.5596508861751355</v>
      </c>
      <c r="P298" s="2">
        <f t="shared" si="78"/>
        <v>0.64116912885061406</v>
      </c>
      <c r="Q298" s="2">
        <f t="shared" si="79"/>
        <v>1.3312772062369691</v>
      </c>
      <c r="R298" s="2">
        <f t="shared" si="80"/>
        <v>1.6804766387022636</v>
      </c>
      <c r="S298" s="2">
        <f t="shared" si="81"/>
        <v>1.5058769224696165</v>
      </c>
      <c r="T298" s="2">
        <f t="shared" si="82"/>
        <v>0.24692128668270197</v>
      </c>
      <c r="U298" s="2">
        <f t="shared" si="83"/>
        <v>0.9101717136158094</v>
      </c>
      <c r="V298" s="2">
        <f t="shared" si="84"/>
        <v>1.0050141418684235</v>
      </c>
      <c r="W298" s="2">
        <f t="shared" si="85"/>
        <v>0.99501087431555757</v>
      </c>
      <c r="X298" s="2">
        <f t="shared" si="86"/>
        <v>1.6809433729952323</v>
      </c>
      <c r="Y298" s="2">
        <f t="shared" si="87"/>
        <v>0.55250020800235311</v>
      </c>
      <c r="Z298" s="2">
        <f t="shared" si="88"/>
        <v>1.1167217904987927</v>
      </c>
      <c r="AA298" s="2">
        <f t="shared" si="89"/>
        <v>0.79792981415007502</v>
      </c>
      <c r="AB298" s="1" t="s">
        <v>655</v>
      </c>
      <c r="AC298" s="5">
        <v>6.1436207891438537</v>
      </c>
      <c r="AD298" s="2">
        <v>0.78689591522156244</v>
      </c>
    </row>
    <row r="299" spans="1:30">
      <c r="A299" s="1" t="s">
        <v>772</v>
      </c>
      <c r="B299" s="11" t="s">
        <v>773</v>
      </c>
      <c r="C299" s="1">
        <v>5408</v>
      </c>
      <c r="D299" s="2">
        <v>36.861576169381678</v>
      </c>
      <c r="E299" s="2">
        <v>28.34952656901482</v>
      </c>
      <c r="F299" s="2">
        <v>15.994379327444978</v>
      </c>
      <c r="G299" s="2">
        <f t="shared" si="72"/>
        <v>0.76908069364008314</v>
      </c>
      <c r="H299" s="2">
        <f t="shared" si="73"/>
        <v>0.43390383672010169</v>
      </c>
      <c r="I299" s="2">
        <v>19.733111331367859</v>
      </c>
      <c r="J299" s="2">
        <v>36.557064420320593</v>
      </c>
      <c r="K299" s="2">
        <v>31.319644626309056</v>
      </c>
      <c r="L299" s="2">
        <f t="shared" si="74"/>
        <v>1.8525747818697647</v>
      </c>
      <c r="M299" s="2">
        <f t="shared" si="75"/>
        <v>1.5871620090909426</v>
      </c>
      <c r="N299" s="2">
        <f t="shared" si="76"/>
        <v>1.1936412770428662</v>
      </c>
      <c r="O299" s="2">
        <f t="shared" si="77"/>
        <v>1.5520364597807343</v>
      </c>
      <c r="P299" s="2">
        <f t="shared" si="78"/>
        <v>0.64431476058318637</v>
      </c>
      <c r="Q299" s="2">
        <f t="shared" si="79"/>
        <v>0.6378386399785495</v>
      </c>
      <c r="R299" s="2">
        <f t="shared" si="80"/>
        <v>1.2616034264533098</v>
      </c>
      <c r="S299" s="2">
        <f t="shared" si="81"/>
        <v>0.9497210332159296</v>
      </c>
      <c r="T299" s="2">
        <f t="shared" si="82"/>
        <v>0.44106831038168237</v>
      </c>
      <c r="U299" s="2">
        <f t="shared" si="83"/>
        <v>0.82986485962531564</v>
      </c>
      <c r="V299" s="2">
        <f t="shared" si="84"/>
        <v>1.9125547860980001</v>
      </c>
      <c r="W299" s="2">
        <f t="shared" si="85"/>
        <v>0.52286083895154856</v>
      </c>
      <c r="X299" s="2">
        <f t="shared" si="86"/>
        <v>1.2743667093616178</v>
      </c>
      <c r="Y299" s="2">
        <f t="shared" si="87"/>
        <v>0.95864585349092934</v>
      </c>
      <c r="Z299" s="2">
        <f t="shared" si="88"/>
        <v>1.1165062814262736</v>
      </c>
      <c r="AA299" s="2">
        <f t="shared" si="89"/>
        <v>0.22324835814818328</v>
      </c>
      <c r="AB299" s="11" t="s">
        <v>773</v>
      </c>
      <c r="AC299" s="5">
        <v>5.7752614069724562</v>
      </c>
      <c r="AD299" s="2">
        <v>0.75454111489522524</v>
      </c>
    </row>
    <row r="300" spans="1:30">
      <c r="A300" s="1" t="s">
        <v>492</v>
      </c>
      <c r="B300" s="1" t="s">
        <v>493</v>
      </c>
      <c r="C300" s="1">
        <v>33741</v>
      </c>
      <c r="D300" s="2">
        <v>2.0053046459667665</v>
      </c>
      <c r="E300" s="2">
        <v>1.5049503206105481</v>
      </c>
      <c r="F300" s="2">
        <v>1.2889654941417692</v>
      </c>
      <c r="G300" s="2">
        <f t="shared" si="72"/>
        <v>0.75048463266537979</v>
      </c>
      <c r="H300" s="2">
        <f t="shared" si="73"/>
        <v>0.64277789249341366</v>
      </c>
      <c r="I300" s="2">
        <v>1.4803877208839271</v>
      </c>
      <c r="J300" s="2">
        <v>2.0690539798531637</v>
      </c>
      <c r="K300" s="2">
        <v>2.4224550221316088</v>
      </c>
      <c r="L300" s="2">
        <f t="shared" si="74"/>
        <v>1.3976433002414725</v>
      </c>
      <c r="M300" s="2">
        <f t="shared" si="75"/>
        <v>1.6363652494261309</v>
      </c>
      <c r="N300" s="2">
        <f t="shared" si="76"/>
        <v>1.0241629844799853</v>
      </c>
      <c r="O300" s="2">
        <f t="shared" si="77"/>
        <v>1.36466882851768</v>
      </c>
      <c r="P300" s="2">
        <f t="shared" si="78"/>
        <v>0.73277851673816874</v>
      </c>
      <c r="Q300" s="2">
        <f t="shared" si="79"/>
        <v>0.94488350196531812</v>
      </c>
      <c r="R300" s="2">
        <f t="shared" si="80"/>
        <v>0.95179508746444286</v>
      </c>
      <c r="S300" s="2">
        <f t="shared" si="81"/>
        <v>0.94833929471488054</v>
      </c>
      <c r="T300" s="2">
        <f t="shared" si="82"/>
        <v>4.8872289751817118E-3</v>
      </c>
      <c r="U300" s="2">
        <f t="shared" si="83"/>
        <v>1.0255824717571902</v>
      </c>
      <c r="V300" s="2">
        <f t="shared" si="84"/>
        <v>1.5955472080392046</v>
      </c>
      <c r="W300" s="2">
        <f t="shared" si="85"/>
        <v>0.62674422603196889</v>
      </c>
      <c r="X300" s="2">
        <f t="shared" si="86"/>
        <v>1.2435530363265344</v>
      </c>
      <c r="Y300" s="2">
        <f t="shared" si="87"/>
        <v>0.9883646106533831</v>
      </c>
      <c r="Z300" s="2">
        <f t="shared" si="88"/>
        <v>1.1159588234899587</v>
      </c>
      <c r="AA300" s="2">
        <f t="shared" si="89"/>
        <v>0.18044546627380564</v>
      </c>
      <c r="AB300" s="1" t="s">
        <v>493</v>
      </c>
      <c r="AC300" s="5">
        <v>9.2034565582123289</v>
      </c>
      <c r="AD300" s="2">
        <v>0.64110070884756154</v>
      </c>
    </row>
    <row r="301" spans="1:30">
      <c r="A301" s="1" t="s">
        <v>302</v>
      </c>
      <c r="B301" s="7" t="s">
        <v>303</v>
      </c>
      <c r="C301" s="1">
        <v>9631</v>
      </c>
      <c r="D301" s="2">
        <v>30.134032361903415</v>
      </c>
      <c r="E301" s="2">
        <v>24.173685067106721</v>
      </c>
      <c r="F301" s="2">
        <v>30.174639455482307</v>
      </c>
      <c r="G301" s="2">
        <f t="shared" si="72"/>
        <v>0.80220545251912612</v>
      </c>
      <c r="H301" s="2">
        <f t="shared" si="73"/>
        <v>1.0013475492788755</v>
      </c>
      <c r="I301" s="2">
        <v>21.217144417649855</v>
      </c>
      <c r="J301" s="2">
        <v>34.433444379433126</v>
      </c>
      <c r="K301" s="2">
        <v>31.458738642353758</v>
      </c>
      <c r="L301" s="2">
        <f t="shared" si="74"/>
        <v>1.6229066316195246</v>
      </c>
      <c r="M301" s="2">
        <f t="shared" si="75"/>
        <v>1.4827037052254899</v>
      </c>
      <c r="N301" s="2">
        <f t="shared" si="76"/>
        <v>1.1410103193287218</v>
      </c>
      <c r="O301" s="2">
        <f t="shared" si="77"/>
        <v>1.4223417651247114</v>
      </c>
      <c r="P301" s="2">
        <f t="shared" si="78"/>
        <v>0.70306590477733721</v>
      </c>
      <c r="Q301" s="2">
        <f t="shared" si="79"/>
        <v>1.4719808974399469</v>
      </c>
      <c r="R301" s="2">
        <f t="shared" si="80"/>
        <v>1.1051994161328964</v>
      </c>
      <c r="S301" s="2">
        <f t="shared" si="81"/>
        <v>1.2885901567864217</v>
      </c>
      <c r="T301" s="2">
        <f t="shared" si="82"/>
        <v>0.25935367264586079</v>
      </c>
      <c r="U301" s="2">
        <f t="shared" si="83"/>
        <v>1.2184833694122592</v>
      </c>
      <c r="V301" s="2">
        <f t="shared" si="84"/>
        <v>1.2168436126794888</v>
      </c>
      <c r="W301" s="2">
        <f t="shared" si="85"/>
        <v>0.8217982899199352</v>
      </c>
      <c r="X301" s="2">
        <f t="shared" si="86"/>
        <v>1.3292544348241919</v>
      </c>
      <c r="Y301" s="2">
        <f t="shared" si="87"/>
        <v>0.8955530379561959</v>
      </c>
      <c r="Z301" s="2">
        <f t="shared" si="88"/>
        <v>1.112403736390194</v>
      </c>
      <c r="AA301" s="2">
        <f t="shared" si="89"/>
        <v>0.30667319873543786</v>
      </c>
      <c r="AB301" s="7" t="s">
        <v>303</v>
      </c>
      <c r="AC301" s="5">
        <v>5.0358864280943632</v>
      </c>
      <c r="AD301" s="2">
        <v>0.83622786612014632</v>
      </c>
    </row>
    <row r="302" spans="1:30">
      <c r="A302" s="1" t="s">
        <v>438</v>
      </c>
      <c r="B302" s="7" t="s">
        <v>439</v>
      </c>
      <c r="C302" s="1">
        <v>10816</v>
      </c>
      <c r="D302" s="2">
        <v>11.024326450777483</v>
      </c>
      <c r="E302" s="2">
        <v>7.0808867403223541</v>
      </c>
      <c r="F302" s="2">
        <v>6.7717787379404335</v>
      </c>
      <c r="G302" s="2">
        <f t="shared" si="72"/>
        <v>0.64229654046782869</v>
      </c>
      <c r="H302" s="2">
        <f t="shared" si="73"/>
        <v>0.61425782048234412</v>
      </c>
      <c r="I302" s="2">
        <v>8.1599276534028764</v>
      </c>
      <c r="J302" s="2">
        <v>13.047812442478378</v>
      </c>
      <c r="K302" s="2">
        <v>15.666121093375509</v>
      </c>
      <c r="L302" s="2">
        <f t="shared" si="74"/>
        <v>1.5990107996897671</v>
      </c>
      <c r="M302" s="2">
        <f t="shared" si="75"/>
        <v>1.919884802758316</v>
      </c>
      <c r="N302" s="2">
        <f t="shared" si="76"/>
        <v>1.0134293783048889</v>
      </c>
      <c r="O302" s="2">
        <f t="shared" si="77"/>
        <v>1.5778216360417241</v>
      </c>
      <c r="P302" s="2">
        <f t="shared" si="78"/>
        <v>0.63378519926288801</v>
      </c>
      <c r="Q302" s="2">
        <f t="shared" si="79"/>
        <v>0.90295899610904584</v>
      </c>
      <c r="R302" s="2">
        <f t="shared" si="80"/>
        <v>1.0889263545887315</v>
      </c>
      <c r="S302" s="2">
        <f t="shared" si="81"/>
        <v>0.9959426753488887</v>
      </c>
      <c r="T302" s="2">
        <f t="shared" si="82"/>
        <v>0.13149878026033537</v>
      </c>
      <c r="U302" s="2">
        <f t="shared" si="83"/>
        <v>1.0859577590861895</v>
      </c>
      <c r="V302" s="2">
        <f t="shared" si="84"/>
        <v>1.7679184910229462</v>
      </c>
      <c r="W302" s="2">
        <f t="shared" si="85"/>
        <v>0.5656369369276657</v>
      </c>
      <c r="X302" s="2">
        <f t="shared" si="86"/>
        <v>1.0642853675551922</v>
      </c>
      <c r="Y302" s="2">
        <f t="shared" si="87"/>
        <v>1.1596104208660227</v>
      </c>
      <c r="Z302" s="2">
        <f t="shared" si="88"/>
        <v>1.1119478942106076</v>
      </c>
      <c r="AA302" s="2">
        <f t="shared" si="89"/>
        <v>6.7404991613057422E-2</v>
      </c>
      <c r="AB302" s="7" t="s">
        <v>439</v>
      </c>
      <c r="AC302" s="5">
        <v>5.2884048679814022</v>
      </c>
      <c r="AD302" s="2">
        <v>0.45548215305523521</v>
      </c>
    </row>
    <row r="303" spans="1:30">
      <c r="A303" s="1" t="s">
        <v>710</v>
      </c>
      <c r="B303" s="1" t="s">
        <v>711</v>
      </c>
      <c r="C303" s="1">
        <v>2893</v>
      </c>
      <c r="D303" s="2">
        <v>71.778179319401474</v>
      </c>
      <c r="E303" s="2">
        <v>61.892953071096031</v>
      </c>
      <c r="F303" s="2">
        <v>40.809417933371449</v>
      </c>
      <c r="G303" s="2">
        <f t="shared" si="72"/>
        <v>0.86228090010032488</v>
      </c>
      <c r="H303" s="2">
        <f t="shared" si="73"/>
        <v>0.56854908163351481</v>
      </c>
      <c r="I303" s="2">
        <v>34.468000106988434</v>
      </c>
      <c r="J303" s="2">
        <v>53.114013192504622</v>
      </c>
      <c r="K303" s="2">
        <v>45.346766499752192</v>
      </c>
      <c r="L303" s="2">
        <f t="shared" si="74"/>
        <v>1.5409659112115321</v>
      </c>
      <c r="M303" s="2">
        <f t="shared" si="75"/>
        <v>1.3156193094753437</v>
      </c>
      <c r="N303" s="2">
        <f t="shared" si="76"/>
        <v>1.1527122246872361</v>
      </c>
      <c r="O303" s="2">
        <f t="shared" si="77"/>
        <v>1.3368175319123039</v>
      </c>
      <c r="P303" s="2">
        <f t="shared" si="78"/>
        <v>0.74804524636171554</v>
      </c>
      <c r="Q303" s="2">
        <f t="shared" si="79"/>
        <v>0.83576715000126678</v>
      </c>
      <c r="R303" s="2">
        <f t="shared" si="80"/>
        <v>1.0493977855350534</v>
      </c>
      <c r="S303" s="2">
        <f t="shared" si="81"/>
        <v>0.94258246776816001</v>
      </c>
      <c r="T303" s="2">
        <f t="shared" si="82"/>
        <v>0.15105967105513285</v>
      </c>
      <c r="U303" s="2">
        <f t="shared" si="83"/>
        <v>0.86486655050448424</v>
      </c>
      <c r="V303" s="2">
        <f t="shared" si="84"/>
        <v>1.521181861765762</v>
      </c>
      <c r="W303" s="2">
        <f t="shared" si="85"/>
        <v>0.65738359438444605</v>
      </c>
      <c r="X303" s="2">
        <f t="shared" si="86"/>
        <v>1.4287994514662383</v>
      </c>
      <c r="Y303" s="2">
        <f t="shared" si="87"/>
        <v>0.79463406292310756</v>
      </c>
      <c r="Z303" s="2">
        <f t="shared" si="88"/>
        <v>1.1117167571946729</v>
      </c>
      <c r="AA303" s="2">
        <f t="shared" si="89"/>
        <v>0.44842264663265002</v>
      </c>
      <c r="AB303" s="1" t="s">
        <v>711</v>
      </c>
      <c r="AC303" s="5">
        <v>12.722755003641847</v>
      </c>
      <c r="AD303" s="2">
        <v>0.82849204806978682</v>
      </c>
    </row>
    <row r="304" spans="1:30">
      <c r="A304" s="1" t="s">
        <v>568</v>
      </c>
      <c r="B304" s="1" t="s">
        <v>569</v>
      </c>
      <c r="C304" s="1">
        <v>9919</v>
      </c>
      <c r="D304" s="2">
        <v>7.0803009588158448</v>
      </c>
      <c r="E304" s="2">
        <v>5.3153469532499136</v>
      </c>
      <c r="F304" s="2">
        <v>4.2206779156919225</v>
      </c>
      <c r="G304" s="2">
        <f t="shared" si="72"/>
        <v>0.75072330740851534</v>
      </c>
      <c r="H304" s="2">
        <f t="shared" si="73"/>
        <v>0.59611560867856328</v>
      </c>
      <c r="I304" s="2">
        <v>6.04600870655511</v>
      </c>
      <c r="J304" s="2">
        <v>12.862092300114092</v>
      </c>
      <c r="K304" s="2">
        <v>9.7972501096040165</v>
      </c>
      <c r="L304" s="2">
        <f t="shared" si="74"/>
        <v>2.1273691329899926</v>
      </c>
      <c r="M304" s="2">
        <f t="shared" si="75"/>
        <v>1.6204492228040945</v>
      </c>
      <c r="N304" s="2">
        <f t="shared" si="76"/>
        <v>1.2637506049838445</v>
      </c>
      <c r="O304" s="2">
        <f t="shared" si="77"/>
        <v>1.6833773409091175</v>
      </c>
      <c r="P304" s="2">
        <f t="shared" si="78"/>
        <v>0.59404387578363405</v>
      </c>
      <c r="Q304" s="2">
        <f t="shared" si="79"/>
        <v>0.876289944757488</v>
      </c>
      <c r="R304" s="2">
        <f t="shared" si="80"/>
        <v>1.448738379566185</v>
      </c>
      <c r="S304" s="2">
        <f t="shared" si="81"/>
        <v>1.1625141621618365</v>
      </c>
      <c r="T304" s="2">
        <f t="shared" si="82"/>
        <v>0.40478217013285489</v>
      </c>
      <c r="U304" s="2">
        <f t="shared" si="83"/>
        <v>0.98284030991029647</v>
      </c>
      <c r="V304" s="2">
        <f t="shared" si="84"/>
        <v>1.6487411092774495</v>
      </c>
      <c r="W304" s="2">
        <f t="shared" si="85"/>
        <v>0.60652336159571085</v>
      </c>
      <c r="X304" s="2">
        <f t="shared" si="86"/>
        <v>1.24394852037591</v>
      </c>
      <c r="Y304" s="2">
        <f t="shared" si="87"/>
        <v>0.97875133057367303</v>
      </c>
      <c r="Z304" s="2">
        <f t="shared" si="88"/>
        <v>1.1113499254747916</v>
      </c>
      <c r="AA304" s="2">
        <f t="shared" si="89"/>
        <v>0.18752273126077654</v>
      </c>
      <c r="AB304" s="1" t="s">
        <v>569</v>
      </c>
      <c r="AC304" s="5">
        <v>5.6597024549355774</v>
      </c>
      <c r="AD304" s="2">
        <v>0.53186747211987184</v>
      </c>
    </row>
    <row r="305" spans="1:30">
      <c r="A305" s="1" t="s">
        <v>356</v>
      </c>
      <c r="B305" s="1" t="s">
        <v>357</v>
      </c>
      <c r="C305" s="1">
        <v>10122</v>
      </c>
      <c r="D305" s="2">
        <v>24.280495823841392</v>
      </c>
      <c r="E305" s="2">
        <v>17.668535858700395</v>
      </c>
      <c r="F305" s="2">
        <v>19.024372278438683</v>
      </c>
      <c r="G305" s="2">
        <f t="shared" si="72"/>
        <v>0.72768431035709691</v>
      </c>
      <c r="H305" s="2">
        <f t="shared" si="73"/>
        <v>0.78352486771536023</v>
      </c>
      <c r="I305" s="2">
        <v>15.500866718274317</v>
      </c>
      <c r="J305" s="2">
        <v>24.455452456050953</v>
      </c>
      <c r="K305" s="2">
        <v>25.993822224160251</v>
      </c>
      <c r="L305" s="2">
        <f t="shared" si="74"/>
        <v>1.5776829064157991</v>
      </c>
      <c r="M305" s="2">
        <f t="shared" si="75"/>
        <v>1.6769270194108279</v>
      </c>
      <c r="N305" s="2">
        <f t="shared" si="76"/>
        <v>1.0714733303808177</v>
      </c>
      <c r="O305" s="2">
        <f t="shared" si="77"/>
        <v>1.4724425346686574</v>
      </c>
      <c r="P305" s="2">
        <f t="shared" si="78"/>
        <v>0.67914365175889813</v>
      </c>
      <c r="Q305" s="2">
        <f t="shared" si="79"/>
        <v>1.1517815555415796</v>
      </c>
      <c r="R305" s="2">
        <f t="shared" si="80"/>
        <v>1.0744020592691592</v>
      </c>
      <c r="S305" s="2">
        <f t="shared" si="81"/>
        <v>1.1130918074053695</v>
      </c>
      <c r="T305" s="2">
        <f t="shared" si="82"/>
        <v>5.4715566539027614E-2</v>
      </c>
      <c r="U305" s="2">
        <f t="shared" si="83"/>
        <v>1.146260886993961</v>
      </c>
      <c r="V305" s="2">
        <f t="shared" si="84"/>
        <v>1.4629540608408307</v>
      </c>
      <c r="W305" s="2">
        <f t="shared" si="85"/>
        <v>0.68354846318636375</v>
      </c>
      <c r="X305" s="2">
        <f t="shared" si="86"/>
        <v>1.2057729022617096</v>
      </c>
      <c r="Y305" s="2">
        <f t="shared" si="87"/>
        <v>1.01286391972414</v>
      </c>
      <c r="Z305" s="2">
        <f t="shared" si="88"/>
        <v>1.1093184109929248</v>
      </c>
      <c r="AA305" s="2">
        <f t="shared" si="89"/>
        <v>0.13640724970411275</v>
      </c>
      <c r="AB305" s="1" t="s">
        <v>357</v>
      </c>
      <c r="AC305" s="5">
        <v>7.7825075663139902</v>
      </c>
      <c r="AD305" s="2">
        <v>0.62689268771073192</v>
      </c>
    </row>
    <row r="306" spans="1:30">
      <c r="A306" s="1" t="s">
        <v>522</v>
      </c>
      <c r="B306" s="1" t="s">
        <v>523</v>
      </c>
      <c r="C306" s="1">
        <v>7264</v>
      </c>
      <c r="D306" s="2">
        <v>7.7878088978628428</v>
      </c>
      <c r="E306" s="2">
        <v>6.2345583284337485</v>
      </c>
      <c r="F306" s="2">
        <v>5.3969346588718485</v>
      </c>
      <c r="G306" s="2">
        <f t="shared" si="72"/>
        <v>0.80055358448056646</v>
      </c>
      <c r="H306" s="2">
        <f t="shared" si="73"/>
        <v>0.69299782899820439</v>
      </c>
      <c r="I306" s="2">
        <v>6.6102831631663381</v>
      </c>
      <c r="J306" s="2">
        <v>13.068236252897311</v>
      </c>
      <c r="K306" s="2">
        <v>9.7607404257375414</v>
      </c>
      <c r="L306" s="2">
        <f t="shared" si="74"/>
        <v>1.9769555903014602</v>
      </c>
      <c r="M306" s="2">
        <f t="shared" si="75"/>
        <v>1.4765994413259187</v>
      </c>
      <c r="N306" s="2">
        <f t="shared" si="76"/>
        <v>1.2580377117458474</v>
      </c>
      <c r="O306" s="2">
        <f t="shared" si="77"/>
        <v>1.5714597200412466</v>
      </c>
      <c r="P306" s="2">
        <f t="shared" si="78"/>
        <v>0.63635102271266142</v>
      </c>
      <c r="Q306" s="2">
        <f t="shared" si="79"/>
        <v>1.0187068086273605</v>
      </c>
      <c r="R306" s="2">
        <f t="shared" si="80"/>
        <v>1.3463067569952945</v>
      </c>
      <c r="S306" s="2">
        <f t="shared" si="81"/>
        <v>1.1825067828113274</v>
      </c>
      <c r="T306" s="2">
        <f t="shared" si="82"/>
        <v>0.23164814500733055</v>
      </c>
      <c r="U306" s="2">
        <f t="shared" si="83"/>
        <v>1.0115731348443489</v>
      </c>
      <c r="V306" s="2">
        <f t="shared" si="84"/>
        <v>1.4597060661888017</v>
      </c>
      <c r="W306" s="2">
        <f t="shared" si="85"/>
        <v>0.68506942812872973</v>
      </c>
      <c r="X306" s="2">
        <f t="shared" si="86"/>
        <v>1.3265172894842987</v>
      </c>
      <c r="Y306" s="2">
        <f t="shared" si="87"/>
        <v>0.89186606256085488</v>
      </c>
      <c r="Z306" s="2">
        <f t="shared" si="88"/>
        <v>1.1091916760225768</v>
      </c>
      <c r="AA306" s="2">
        <f t="shared" si="89"/>
        <v>0.30734483000861962</v>
      </c>
      <c r="AB306" s="1" t="s">
        <v>523</v>
      </c>
      <c r="AC306" s="5">
        <v>5.4719266214299722</v>
      </c>
      <c r="AD306" s="2">
        <v>0.36611533673171398</v>
      </c>
    </row>
    <row r="307" spans="1:30">
      <c r="A307" s="1" t="s">
        <v>434</v>
      </c>
      <c r="B307" s="1" t="s">
        <v>435</v>
      </c>
      <c r="C307" s="1">
        <v>11133</v>
      </c>
      <c r="D307" s="2">
        <v>5.7647712539456792</v>
      </c>
      <c r="E307" s="2">
        <v>4.0555959482301054</v>
      </c>
      <c r="F307" s="2">
        <v>3.9326584637666997</v>
      </c>
      <c r="G307" s="2">
        <f t="shared" si="72"/>
        <v>0.703513768296403</v>
      </c>
      <c r="H307" s="2">
        <f t="shared" si="73"/>
        <v>0.68218811996659956</v>
      </c>
      <c r="I307" s="2">
        <v>4.909437829123334</v>
      </c>
      <c r="J307" s="2">
        <v>9.1754927117472658</v>
      </c>
      <c r="K307" s="2">
        <v>8.528088887030556</v>
      </c>
      <c r="L307" s="2">
        <f t="shared" si="74"/>
        <v>1.8689497720731316</v>
      </c>
      <c r="M307" s="2">
        <f t="shared" si="75"/>
        <v>1.7370805342397819</v>
      </c>
      <c r="N307" s="2">
        <f t="shared" si="76"/>
        <v>1.1466611953440615</v>
      </c>
      <c r="O307" s="2">
        <f t="shared" si="77"/>
        <v>1.629905834139912</v>
      </c>
      <c r="P307" s="2">
        <f t="shared" si="78"/>
        <v>0.6135323765668288</v>
      </c>
      <c r="Q307" s="2">
        <f t="shared" si="79"/>
        <v>1.0028165363509014</v>
      </c>
      <c r="R307" s="2">
        <f t="shared" si="80"/>
        <v>1.2727547947818028</v>
      </c>
      <c r="S307" s="2">
        <f t="shared" si="81"/>
        <v>1.1377856655663521</v>
      </c>
      <c r="T307" s="2">
        <f t="shared" si="82"/>
        <v>0.19087517303817747</v>
      </c>
      <c r="U307" s="2">
        <f t="shared" si="83"/>
        <v>1.0885842658625988</v>
      </c>
      <c r="V307" s="2">
        <f t="shared" si="84"/>
        <v>1.5957244548848148</v>
      </c>
      <c r="W307" s="2">
        <f t="shared" si="85"/>
        <v>0.62667460972902345</v>
      </c>
      <c r="X307" s="2">
        <f t="shared" si="86"/>
        <v>1.1657223140671398</v>
      </c>
      <c r="Y307" s="2">
        <f t="shared" si="87"/>
        <v>1.0491966426808284</v>
      </c>
      <c r="Z307" s="2">
        <f t="shared" si="88"/>
        <v>1.107459478373984</v>
      </c>
      <c r="AA307" s="2">
        <f t="shared" si="89"/>
        <v>8.2396092419576059E-2</v>
      </c>
      <c r="AB307" s="1" t="s">
        <v>435</v>
      </c>
      <c r="AC307" s="5">
        <v>4.6226970156760459</v>
      </c>
      <c r="AD307" s="2">
        <v>0.28160498426014391</v>
      </c>
    </row>
    <row r="308" spans="1:30">
      <c r="A308" s="1" t="s">
        <v>386</v>
      </c>
      <c r="B308" s="1" t="s">
        <v>387</v>
      </c>
      <c r="C308" s="1">
        <v>16546</v>
      </c>
      <c r="D308" s="2">
        <v>5.4683989557642558</v>
      </c>
      <c r="E308" s="2">
        <v>3.8310345847818659</v>
      </c>
      <c r="F308" s="2">
        <v>3.9689315189115075</v>
      </c>
      <c r="G308" s="2">
        <f t="shared" si="72"/>
        <v>0.70057700906104536</v>
      </c>
      <c r="H308" s="2">
        <f t="shared" si="73"/>
        <v>0.72579406715156447</v>
      </c>
      <c r="I308" s="2">
        <v>2.9196518311167505</v>
      </c>
      <c r="J308" s="2">
        <v>5.0314416617962916</v>
      </c>
      <c r="K308" s="2">
        <v>5.0921545610415491</v>
      </c>
      <c r="L308" s="2">
        <f t="shared" si="74"/>
        <v>1.7233019390095541</v>
      </c>
      <c r="M308" s="2">
        <f t="shared" si="75"/>
        <v>1.7440965072516295</v>
      </c>
      <c r="N308" s="2">
        <f t="shared" si="76"/>
        <v>1.0987746439285961</v>
      </c>
      <c r="O308" s="2">
        <f t="shared" si="77"/>
        <v>1.5683852449015401</v>
      </c>
      <c r="P308" s="2">
        <f t="shared" si="78"/>
        <v>0.63759844926542752</v>
      </c>
      <c r="Q308" s="2">
        <f t="shared" si="79"/>
        <v>1.0669172787127998</v>
      </c>
      <c r="R308" s="2">
        <f t="shared" si="80"/>
        <v>1.1735686204655065</v>
      </c>
      <c r="S308" s="2">
        <f t="shared" si="81"/>
        <v>1.1202429495891533</v>
      </c>
      <c r="T308" s="2">
        <f t="shared" si="82"/>
        <v>7.5413886975982836E-2</v>
      </c>
      <c r="U308" s="2">
        <f t="shared" si="83"/>
        <v>1.1251021720283887</v>
      </c>
      <c r="V308" s="2">
        <f t="shared" si="84"/>
        <v>1.5501672209087354</v>
      </c>
      <c r="W308" s="2">
        <f t="shared" si="85"/>
        <v>0.64509169495519469</v>
      </c>
      <c r="X308" s="2">
        <f t="shared" si="86"/>
        <v>1.1608561040141523</v>
      </c>
      <c r="Y308" s="2">
        <f t="shared" si="87"/>
        <v>1.0534342903799843</v>
      </c>
      <c r="Z308" s="2">
        <f t="shared" si="88"/>
        <v>1.1071451971970683</v>
      </c>
      <c r="AA308" s="2">
        <f t="shared" si="89"/>
        <v>7.5958692868077743E-2</v>
      </c>
      <c r="AB308" s="1" t="s">
        <v>387</v>
      </c>
      <c r="AC308" s="5">
        <v>5.6490827293084234</v>
      </c>
      <c r="AD308" s="2">
        <v>0.55306731281013888</v>
      </c>
    </row>
    <row r="309" spans="1:30">
      <c r="A309" s="1" t="s">
        <v>824</v>
      </c>
      <c r="B309" s="11" t="s">
        <v>825</v>
      </c>
      <c r="C309" s="1">
        <v>7868</v>
      </c>
      <c r="D309" s="2">
        <v>25.42412575955996</v>
      </c>
      <c r="E309" s="2">
        <v>19.219933981975952</v>
      </c>
      <c r="F309" s="2">
        <v>10.082036822995782</v>
      </c>
      <c r="G309" s="2">
        <f t="shared" si="72"/>
        <v>0.75597226680444995</v>
      </c>
      <c r="H309" s="2">
        <f t="shared" si="73"/>
        <v>0.39655392355840369</v>
      </c>
      <c r="I309" s="2">
        <v>15.683342406949379</v>
      </c>
      <c r="J309" s="2">
        <v>22.675962240934911</v>
      </c>
      <c r="K309" s="2">
        <v>24.86723058754702</v>
      </c>
      <c r="L309" s="2">
        <f t="shared" si="74"/>
        <v>1.4458628557957813</v>
      </c>
      <c r="M309" s="2">
        <f t="shared" si="75"/>
        <v>1.5855823294738631</v>
      </c>
      <c r="N309" s="2">
        <f t="shared" si="76"/>
        <v>1.04548181265113</v>
      </c>
      <c r="O309" s="2">
        <f t="shared" si="77"/>
        <v>1.3829631833856262</v>
      </c>
      <c r="P309" s="2">
        <f t="shared" si="78"/>
        <v>0.72308504811523944</v>
      </c>
      <c r="Q309" s="2">
        <f t="shared" si="79"/>
        <v>0.58293426763085343</v>
      </c>
      <c r="R309" s="2">
        <f t="shared" si="80"/>
        <v>0.98463260479692716</v>
      </c>
      <c r="S309" s="2">
        <f t="shared" si="81"/>
        <v>0.78378343621389024</v>
      </c>
      <c r="T309" s="2">
        <f t="shared" si="82"/>
        <v>0.28404361820149121</v>
      </c>
      <c r="U309" s="2">
        <f t="shared" si="83"/>
        <v>0.79294949011758242</v>
      </c>
      <c r="V309" s="2">
        <f t="shared" si="84"/>
        <v>1.9996006671733217</v>
      </c>
      <c r="W309" s="2">
        <f t="shared" si="85"/>
        <v>0.50009985314398864</v>
      </c>
      <c r="X309" s="2">
        <f t="shared" si="86"/>
        <v>1.2526460460949735</v>
      </c>
      <c r="Y309" s="2">
        <f t="shared" si="87"/>
        <v>0.95769172700221328</v>
      </c>
      <c r="Z309" s="2">
        <f t="shared" si="88"/>
        <v>1.1051688865485934</v>
      </c>
      <c r="AA309" s="2">
        <f t="shared" si="89"/>
        <v>0.20856419917075228</v>
      </c>
      <c r="AB309" s="11" t="s">
        <v>825</v>
      </c>
      <c r="AC309" s="5">
        <v>4.1811768757748027</v>
      </c>
      <c r="AD309" s="2">
        <v>0.63938880571046131</v>
      </c>
    </row>
    <row r="310" spans="1:30">
      <c r="A310" s="1" t="s">
        <v>548</v>
      </c>
      <c r="B310" s="14" t="s">
        <v>549</v>
      </c>
      <c r="C310" s="1">
        <v>5021</v>
      </c>
      <c r="D310" s="2">
        <v>36.36472839164373</v>
      </c>
      <c r="E310" s="2">
        <v>24.653222557907196</v>
      </c>
      <c r="F310" s="2">
        <v>20.107572345778557</v>
      </c>
      <c r="G310" s="2">
        <f t="shared" si="72"/>
        <v>0.67794326118416082</v>
      </c>
      <c r="H310" s="2">
        <f t="shared" si="73"/>
        <v>0.55294163424575682</v>
      </c>
      <c r="I310" s="2">
        <v>18.295252225921853</v>
      </c>
      <c r="J310" s="2">
        <v>28.533829682500158</v>
      </c>
      <c r="K310" s="2">
        <v>32.908294639792551</v>
      </c>
      <c r="L310" s="2">
        <f t="shared" si="74"/>
        <v>1.5596302980765497</v>
      </c>
      <c r="M310" s="2">
        <f t="shared" si="75"/>
        <v>1.7987341324087365</v>
      </c>
      <c r="N310" s="2">
        <f t="shared" si="76"/>
        <v>1.0282708060232193</v>
      </c>
      <c r="O310" s="2">
        <f t="shared" si="77"/>
        <v>1.5167505378357811</v>
      </c>
      <c r="P310" s="2">
        <f t="shared" si="78"/>
        <v>0.65930420003468648</v>
      </c>
      <c r="Q310" s="2">
        <f t="shared" si="79"/>
        <v>0.81282420234126251</v>
      </c>
      <c r="R310" s="2">
        <f t="shared" si="80"/>
        <v>1.0621082329901304</v>
      </c>
      <c r="S310" s="2">
        <f t="shared" si="81"/>
        <v>0.93746621766569649</v>
      </c>
      <c r="T310" s="2">
        <f t="shared" si="82"/>
        <v>0.17627042851332966</v>
      </c>
      <c r="U310" s="2">
        <f t="shared" si="83"/>
        <v>0.99729383370584934</v>
      </c>
      <c r="V310" s="2">
        <f t="shared" si="84"/>
        <v>1.8036150145687866</v>
      </c>
      <c r="W310" s="2">
        <f t="shared" si="85"/>
        <v>0.55444204662439167</v>
      </c>
      <c r="X310" s="2">
        <f t="shared" si="86"/>
        <v>1.1233519837821544</v>
      </c>
      <c r="Y310" s="2">
        <f t="shared" si="87"/>
        <v>1.0864354159748768</v>
      </c>
      <c r="Z310" s="2">
        <f t="shared" si="88"/>
        <v>1.1048936998785157</v>
      </c>
      <c r="AA310" s="2">
        <f t="shared" si="89"/>
        <v>2.6103955434658977E-2</v>
      </c>
      <c r="AB310" s="14" t="s">
        <v>549</v>
      </c>
      <c r="AC310" s="5">
        <v>6.4266008661871412</v>
      </c>
      <c r="AD310" s="2">
        <v>0.59072489030254383</v>
      </c>
    </row>
    <row r="311" spans="1:30">
      <c r="A311" s="1" t="s">
        <v>820</v>
      </c>
      <c r="B311" s="3" t="s">
        <v>821</v>
      </c>
      <c r="C311" s="1">
        <v>6687</v>
      </c>
      <c r="D311" s="2">
        <v>16.563732818230022</v>
      </c>
      <c r="E311" s="2">
        <v>13.802049741422101</v>
      </c>
      <c r="F311" s="2">
        <v>7.507126691792033</v>
      </c>
      <c r="G311" s="2">
        <f t="shared" si="72"/>
        <v>0.83326928131994393</v>
      </c>
      <c r="H311" s="2">
        <f t="shared" si="73"/>
        <v>0.45322674388527323</v>
      </c>
      <c r="I311" s="2">
        <v>12.39814818942652</v>
      </c>
      <c r="J311" s="2">
        <v>15.00946950223921</v>
      </c>
      <c r="K311" s="2">
        <v>17.005024953703863</v>
      </c>
      <c r="L311" s="2">
        <f t="shared" si="74"/>
        <v>1.2106218826324158</v>
      </c>
      <c r="M311" s="2">
        <f t="shared" si="75"/>
        <v>1.3715778109674648</v>
      </c>
      <c r="N311" s="2">
        <f t="shared" si="76"/>
        <v>1.0043774320898049</v>
      </c>
      <c r="O311" s="2">
        <f t="shared" si="77"/>
        <v>1.2053455642800324</v>
      </c>
      <c r="P311" s="2">
        <f t="shared" si="78"/>
        <v>0.82963759907086254</v>
      </c>
      <c r="Q311" s="2">
        <f t="shared" si="79"/>
        <v>0.66624331351135169</v>
      </c>
      <c r="R311" s="2">
        <f t="shared" si="80"/>
        <v>0.82443350207267518</v>
      </c>
      <c r="S311" s="2">
        <f t="shared" si="81"/>
        <v>0.74533840779201344</v>
      </c>
      <c r="T311" s="2">
        <f t="shared" si="82"/>
        <v>0.11185735504888947</v>
      </c>
      <c r="U311" s="2">
        <f t="shared" si="83"/>
        <v>0.78843880247618126</v>
      </c>
      <c r="V311" s="2">
        <f t="shared" si="84"/>
        <v>1.7396122649720807</v>
      </c>
      <c r="W311" s="2">
        <f t="shared" si="85"/>
        <v>0.57484073901723676</v>
      </c>
      <c r="X311" s="2">
        <f t="shared" si="86"/>
        <v>1.380727199147147</v>
      </c>
      <c r="Y311" s="2">
        <f t="shared" si="87"/>
        <v>0.82843299782434865</v>
      </c>
      <c r="Z311" s="2">
        <f t="shared" si="88"/>
        <v>1.1045800984857479</v>
      </c>
      <c r="AA311" s="2">
        <f t="shared" si="89"/>
        <v>0.39053097496535899</v>
      </c>
      <c r="AB311" s="3" t="s">
        <v>821</v>
      </c>
      <c r="AC311" s="5">
        <v>6.2963842594221546</v>
      </c>
      <c r="AD311" s="2">
        <v>0.53754069698337825</v>
      </c>
    </row>
    <row r="312" spans="1:30">
      <c r="A312" s="1" t="s">
        <v>638</v>
      </c>
      <c r="B312" s="1" t="s">
        <v>639</v>
      </c>
      <c r="C312" s="1">
        <v>11390</v>
      </c>
      <c r="D312" s="2">
        <v>18.448760817665033</v>
      </c>
      <c r="E312" s="2">
        <v>13.984034330484048</v>
      </c>
      <c r="F312" s="2">
        <v>10.126473016919272</v>
      </c>
      <c r="G312" s="2">
        <f t="shared" si="72"/>
        <v>0.75799315025506075</v>
      </c>
      <c r="H312" s="2">
        <f t="shared" si="73"/>
        <v>0.54889719244573787</v>
      </c>
      <c r="I312" s="2">
        <v>10.025843038540806</v>
      </c>
      <c r="J312" s="2">
        <v>15.879052864487837</v>
      </c>
      <c r="K312" s="2">
        <v>15.779251332553672</v>
      </c>
      <c r="L312" s="2">
        <f t="shared" si="74"/>
        <v>1.5838122343873167</v>
      </c>
      <c r="M312" s="2">
        <f t="shared" si="75"/>
        <v>1.5738578064603568</v>
      </c>
      <c r="N312" s="2">
        <f t="shared" si="76"/>
        <v>1.0956818995291238</v>
      </c>
      <c r="O312" s="2">
        <f t="shared" si="77"/>
        <v>1.4455036950669442</v>
      </c>
      <c r="P312" s="2">
        <f t="shared" si="78"/>
        <v>0.69180037616831414</v>
      </c>
      <c r="Q312" s="2">
        <f t="shared" si="79"/>
        <v>0.80687887289523463</v>
      </c>
      <c r="R312" s="2">
        <f t="shared" si="80"/>
        <v>1.0785761316177627</v>
      </c>
      <c r="S312" s="2">
        <f t="shared" si="81"/>
        <v>0.94272750225649871</v>
      </c>
      <c r="T312" s="2">
        <f t="shared" si="82"/>
        <v>0.19211897407249504</v>
      </c>
      <c r="U312" s="2">
        <f t="shared" si="83"/>
        <v>0.92945474944985751</v>
      </c>
      <c r="V312" s="2">
        <f t="shared" si="84"/>
        <v>1.6933129960247342</v>
      </c>
      <c r="W312" s="2">
        <f t="shared" si="85"/>
        <v>0.59055827383810677</v>
      </c>
      <c r="X312" s="2">
        <f t="shared" si="86"/>
        <v>1.2559946499726358</v>
      </c>
      <c r="Y312" s="2">
        <f t="shared" si="87"/>
        <v>0.95061011510205551</v>
      </c>
      <c r="Z312" s="2">
        <f t="shared" si="88"/>
        <v>1.1033023825373456</v>
      </c>
      <c r="AA312" s="2">
        <f t="shared" si="89"/>
        <v>0.21593947547648823</v>
      </c>
      <c r="AB312" s="1" t="s">
        <v>639</v>
      </c>
      <c r="AC312" s="5">
        <v>4.2729175280050162</v>
      </c>
      <c r="AD312" s="2">
        <v>0.78312673221849405</v>
      </c>
    </row>
    <row r="313" spans="1:30">
      <c r="A313" s="1" t="s">
        <v>558</v>
      </c>
      <c r="B313" s="11" t="s">
        <v>559</v>
      </c>
      <c r="C313" s="1">
        <v>14935</v>
      </c>
      <c r="D313" s="2">
        <v>6.9842494308735157</v>
      </c>
      <c r="E313" s="2">
        <v>4.932024896831777</v>
      </c>
      <c r="F313" s="2">
        <v>4.0327433727613977</v>
      </c>
      <c r="G313" s="2">
        <f t="shared" si="72"/>
        <v>0.70616391147630186</v>
      </c>
      <c r="H313" s="2">
        <f t="shared" si="73"/>
        <v>0.57740540521575057</v>
      </c>
      <c r="I313" s="2">
        <v>3.420393938924478</v>
      </c>
      <c r="J313" s="2">
        <v>4.8372899533861711</v>
      </c>
      <c r="K313" s="2">
        <v>5.8458065240059813</v>
      </c>
      <c r="L313" s="2">
        <f t="shared" si="74"/>
        <v>1.414249364185</v>
      </c>
      <c r="M313" s="2">
        <f t="shared" si="75"/>
        <v>1.7091032870453979</v>
      </c>
      <c r="N313" s="2">
        <f t="shared" si="76"/>
        <v>0.999345717364993</v>
      </c>
      <c r="O313" s="2">
        <f t="shared" si="77"/>
        <v>1.415175288801954</v>
      </c>
      <c r="P313" s="2">
        <f t="shared" si="78"/>
        <v>0.70662624475768698</v>
      </c>
      <c r="Q313" s="2">
        <f t="shared" si="79"/>
        <v>0.84878594566715326</v>
      </c>
      <c r="R313" s="2">
        <f t="shared" si="80"/>
        <v>0.96310381700998504</v>
      </c>
      <c r="S313" s="2">
        <f t="shared" si="81"/>
        <v>0.9059448813385691</v>
      </c>
      <c r="T313" s="2">
        <f t="shared" si="82"/>
        <v>8.0834942037327648E-2</v>
      </c>
      <c r="U313" s="2">
        <f t="shared" si="83"/>
        <v>0.99340096437038916</v>
      </c>
      <c r="V313" s="2">
        <f t="shared" si="84"/>
        <v>1.7204566417233307</v>
      </c>
      <c r="W313" s="2">
        <f t="shared" si="85"/>
        <v>0.58124103551852924</v>
      </c>
      <c r="X313" s="2">
        <f t="shared" si="86"/>
        <v>1.1701136013162321</v>
      </c>
      <c r="Y313" s="2">
        <f t="shared" si="87"/>
        <v>1.0322983853754204</v>
      </c>
      <c r="Z313" s="2">
        <f t="shared" si="88"/>
        <v>1.1012059933458263</v>
      </c>
      <c r="AA313" s="2">
        <f t="shared" si="89"/>
        <v>9.7450073742436333E-2</v>
      </c>
      <c r="AB313" s="11" t="s">
        <v>559</v>
      </c>
      <c r="AC313" s="5">
        <v>9.6236374063931898</v>
      </c>
      <c r="AD313" s="2">
        <v>0.76810436119097736</v>
      </c>
    </row>
    <row r="314" spans="1:30">
      <c r="A314" s="1" t="s">
        <v>518</v>
      </c>
      <c r="B314" s="3" t="s">
        <v>519</v>
      </c>
      <c r="C314" s="1">
        <v>12950</v>
      </c>
      <c r="D314" s="2">
        <v>21.5374852073708</v>
      </c>
      <c r="E314" s="2">
        <v>15.173331723559674</v>
      </c>
      <c r="F314" s="2">
        <v>12.796631659034286</v>
      </c>
      <c r="G314" s="2">
        <f t="shared" si="72"/>
        <v>0.70450805084555024</v>
      </c>
      <c r="H314" s="2">
        <f t="shared" si="73"/>
        <v>0.59415625992652477</v>
      </c>
      <c r="I314" s="2">
        <v>10.301930214138224</v>
      </c>
      <c r="J314" s="2">
        <v>13.643067249351972</v>
      </c>
      <c r="K314" s="2">
        <v>17.636468276093936</v>
      </c>
      <c r="L314" s="2">
        <f t="shared" si="74"/>
        <v>1.3243214587717183</v>
      </c>
      <c r="M314" s="2">
        <f t="shared" si="75"/>
        <v>1.7119576535171919</v>
      </c>
      <c r="N314" s="2">
        <f t="shared" si="76"/>
        <v>0.96591673016476887</v>
      </c>
      <c r="O314" s="2">
        <f t="shared" si="77"/>
        <v>1.371051372664196</v>
      </c>
      <c r="P314" s="2">
        <f t="shared" si="78"/>
        <v>0.72936727239973698</v>
      </c>
      <c r="Q314" s="2">
        <f t="shared" si="79"/>
        <v>0.87340970209199142</v>
      </c>
      <c r="R314" s="2">
        <f t="shared" si="80"/>
        <v>0.90186291342354019</v>
      </c>
      <c r="S314" s="2">
        <f t="shared" si="81"/>
        <v>0.88763630775776581</v>
      </c>
      <c r="T314" s="2">
        <f t="shared" si="82"/>
        <v>2.0119458679072048E-2</v>
      </c>
      <c r="U314" s="2">
        <f t="shared" si="83"/>
        <v>1.0085486386716132</v>
      </c>
      <c r="V314" s="2">
        <f t="shared" si="84"/>
        <v>1.6974467942092093</v>
      </c>
      <c r="W314" s="2">
        <f t="shared" si="85"/>
        <v>0.58912008518409598</v>
      </c>
      <c r="X314" s="2">
        <f t="shared" si="86"/>
        <v>1.1673698402510768</v>
      </c>
      <c r="Y314" s="2">
        <f t="shared" si="87"/>
        <v>1.0340224227243839</v>
      </c>
      <c r="Z314" s="2">
        <f t="shared" si="88"/>
        <v>1.1006961314877304</v>
      </c>
      <c r="AA314" s="2">
        <f t="shared" si="89"/>
        <v>9.4290863186838408E-2</v>
      </c>
      <c r="AB314" s="3" t="s">
        <v>519</v>
      </c>
      <c r="AC314" s="5">
        <v>7.6593542913257373</v>
      </c>
      <c r="AD314" s="2">
        <v>0.73621964291369679</v>
      </c>
    </row>
    <row r="315" spans="1:30">
      <c r="A315" s="1" t="s">
        <v>546</v>
      </c>
      <c r="B315" s="7" t="s">
        <v>547</v>
      </c>
      <c r="C315" s="1">
        <v>5577</v>
      </c>
      <c r="D315" s="2">
        <v>50.744975064538409</v>
      </c>
      <c r="E315" s="2">
        <v>35.69570700410889</v>
      </c>
      <c r="F315" s="2">
        <v>29.436418297308304</v>
      </c>
      <c r="G315" s="2">
        <f t="shared" si="72"/>
        <v>0.70343333421112975</v>
      </c>
      <c r="H315" s="2">
        <f t="shared" si="73"/>
        <v>0.58008538303291146</v>
      </c>
      <c r="I315" s="2">
        <v>29.900002632518717</v>
      </c>
      <c r="J315" s="2">
        <v>47.460211176965799</v>
      </c>
      <c r="K315" s="2">
        <v>51.196186626613496</v>
      </c>
      <c r="L315" s="2">
        <f t="shared" si="74"/>
        <v>1.5872978929222203</v>
      </c>
      <c r="M315" s="2">
        <f t="shared" si="75"/>
        <v>1.7122468936151003</v>
      </c>
      <c r="N315" s="2">
        <f t="shared" si="76"/>
        <v>1.0566731988673594</v>
      </c>
      <c r="O315" s="2">
        <f t="shared" si="77"/>
        <v>1.5021653758452789</v>
      </c>
      <c r="P315" s="2">
        <f t="shared" si="78"/>
        <v>0.66570566468907788</v>
      </c>
      <c r="Q315" s="2">
        <f t="shared" si="79"/>
        <v>0.85272551305837985</v>
      </c>
      <c r="R315" s="2">
        <f t="shared" si="80"/>
        <v>1.0809498650800322</v>
      </c>
      <c r="S315" s="2">
        <f t="shared" si="81"/>
        <v>0.96683768906920609</v>
      </c>
      <c r="T315" s="2">
        <f t="shared" si="82"/>
        <v>0.16137898694641548</v>
      </c>
      <c r="U315" s="2">
        <f t="shared" si="83"/>
        <v>0.99661898192319631</v>
      </c>
      <c r="V315" s="2">
        <f t="shared" si="84"/>
        <v>1.7180556708953527</v>
      </c>
      <c r="W315" s="2">
        <f t="shared" si="85"/>
        <v>0.58205331581534669</v>
      </c>
      <c r="X315" s="2">
        <f t="shared" si="86"/>
        <v>1.1655890347878419</v>
      </c>
      <c r="Y315" s="2">
        <f t="shared" si="87"/>
        <v>1.0341971237435206</v>
      </c>
      <c r="Z315" s="2">
        <f t="shared" si="88"/>
        <v>1.0998930792656814</v>
      </c>
      <c r="AA315" s="2">
        <f t="shared" si="89"/>
        <v>9.2908111292499249E-2</v>
      </c>
      <c r="AB315" s="7" t="s">
        <v>547</v>
      </c>
      <c r="AC315" s="5">
        <v>5.7221614030144359</v>
      </c>
      <c r="AD315" s="2">
        <v>0.50323314938636943</v>
      </c>
    </row>
    <row r="316" spans="1:30">
      <c r="A316" s="1" t="s">
        <v>804</v>
      </c>
      <c r="B316" s="1" t="s">
        <v>805</v>
      </c>
      <c r="C316" s="1">
        <v>6652</v>
      </c>
      <c r="D316" s="2">
        <v>9.9317810183400983</v>
      </c>
      <c r="E316" s="2">
        <v>10.046099287997736</v>
      </c>
      <c r="F316" s="2">
        <v>7.3956806650214917</v>
      </c>
      <c r="G316" s="2">
        <f t="shared" si="72"/>
        <v>1.0115103493972064</v>
      </c>
      <c r="H316" s="2">
        <f t="shared" si="73"/>
        <v>0.74464797918566417</v>
      </c>
      <c r="I316" s="2">
        <v>5.8980947911768498</v>
      </c>
      <c r="J316" s="2">
        <v>11.089346383118134</v>
      </c>
      <c r="K316" s="2">
        <v>5.0997152949222793</v>
      </c>
      <c r="L316" s="2">
        <f t="shared" si="74"/>
        <v>1.8801573687332127</v>
      </c>
      <c r="M316" s="2">
        <f t="shared" si="75"/>
        <v>0.86463773056870974</v>
      </c>
      <c r="N316" s="2">
        <f t="shared" si="76"/>
        <v>1.3790571550769983</v>
      </c>
      <c r="O316" s="2">
        <f t="shared" si="77"/>
        <v>1.3633643549953054</v>
      </c>
      <c r="P316" s="2">
        <f t="shared" si="78"/>
        <v>0.73347964272063093</v>
      </c>
      <c r="Q316" s="2">
        <f t="shared" si="79"/>
        <v>1.0946325294029262</v>
      </c>
      <c r="R316" s="2">
        <f t="shared" si="80"/>
        <v>1.280387168107318</v>
      </c>
      <c r="S316" s="2">
        <f t="shared" si="81"/>
        <v>1.1875098487551221</v>
      </c>
      <c r="T316" s="2">
        <f t="shared" si="82"/>
        <v>0.13134836466473257</v>
      </c>
      <c r="U316" s="2">
        <f t="shared" si="83"/>
        <v>0.80240310243397517</v>
      </c>
      <c r="V316" s="2">
        <f t="shared" si="84"/>
        <v>1.0775603034758399</v>
      </c>
      <c r="W316" s="2">
        <f t="shared" si="85"/>
        <v>0.92802230814771391</v>
      </c>
      <c r="X316" s="2">
        <f t="shared" si="86"/>
        <v>1.676072648951171</v>
      </c>
      <c r="Y316" s="2">
        <f t="shared" si="87"/>
        <v>0.52224118926350072</v>
      </c>
      <c r="Z316" s="2">
        <f t="shared" si="88"/>
        <v>1.0991569191073358</v>
      </c>
      <c r="AA316" s="2">
        <f t="shared" si="89"/>
        <v>0.81588204949152465</v>
      </c>
      <c r="AB316" s="1" t="s">
        <v>805</v>
      </c>
      <c r="AC316" s="5">
        <v>5.7753921464822628</v>
      </c>
      <c r="AD316" s="2">
        <v>0.93062913486387167</v>
      </c>
    </row>
    <row r="317" spans="1:30">
      <c r="A317" s="1" t="s">
        <v>532</v>
      </c>
      <c r="B317" s="1" t="s">
        <v>533</v>
      </c>
      <c r="C317" s="1">
        <v>10555</v>
      </c>
      <c r="D317" s="2">
        <v>132.72231929328544</v>
      </c>
      <c r="E317" s="2">
        <v>114.00633313071231</v>
      </c>
      <c r="F317" s="2">
        <v>103.82369947298838</v>
      </c>
      <c r="G317" s="2">
        <f t="shared" si="72"/>
        <v>0.85898388257354696</v>
      </c>
      <c r="H317" s="2">
        <f t="shared" si="73"/>
        <v>0.78226254653945704</v>
      </c>
      <c r="I317" s="2">
        <v>62.870093971650917</v>
      </c>
      <c r="J317" s="2">
        <v>112.17243941793423</v>
      </c>
      <c r="K317" s="2">
        <v>80.394515465958705</v>
      </c>
      <c r="L317" s="2">
        <f t="shared" si="74"/>
        <v>1.7841939200618102</v>
      </c>
      <c r="M317" s="2">
        <f t="shared" si="75"/>
        <v>1.2787401829271929</v>
      </c>
      <c r="N317" s="2">
        <f t="shared" si="76"/>
        <v>1.2379797335654612</v>
      </c>
      <c r="O317" s="2">
        <f t="shared" si="77"/>
        <v>1.4412141585898317</v>
      </c>
      <c r="P317" s="2">
        <f t="shared" si="78"/>
        <v>0.69385940600143603</v>
      </c>
      <c r="Q317" s="2">
        <f t="shared" si="79"/>
        <v>1.1499259434130018</v>
      </c>
      <c r="R317" s="2">
        <f t="shared" si="80"/>
        <v>1.2150360595620928</v>
      </c>
      <c r="S317" s="2">
        <f t="shared" si="81"/>
        <v>1.1824810014875473</v>
      </c>
      <c r="T317" s="2">
        <f t="shared" si="82"/>
        <v>4.6039804652865994E-2</v>
      </c>
      <c r="U317" s="2">
        <f t="shared" si="83"/>
        <v>1.0001552638760429</v>
      </c>
      <c r="V317" s="2">
        <f t="shared" si="84"/>
        <v>1.2785416715915792</v>
      </c>
      <c r="W317" s="2">
        <f t="shared" si="85"/>
        <v>0.78214110827937311</v>
      </c>
      <c r="X317" s="2">
        <f t="shared" si="86"/>
        <v>1.4233362934243674</v>
      </c>
      <c r="Y317" s="2">
        <f t="shared" si="87"/>
        <v>0.77235907048802455</v>
      </c>
      <c r="Z317" s="2">
        <f t="shared" si="88"/>
        <v>1.097847681956196</v>
      </c>
      <c r="AA317" s="2">
        <f t="shared" si="89"/>
        <v>0.46031040873627527</v>
      </c>
      <c r="AB317" s="1" t="s">
        <v>533</v>
      </c>
      <c r="AC317" s="5">
        <v>5.2551996708567703</v>
      </c>
      <c r="AD317" s="2">
        <v>0.75583450061346469</v>
      </c>
    </row>
    <row r="318" spans="1:30">
      <c r="A318" s="1" t="s">
        <v>672</v>
      </c>
      <c r="B318" s="1" t="s">
        <v>673</v>
      </c>
      <c r="C318" s="1">
        <v>2724</v>
      </c>
      <c r="D318" s="2">
        <v>29.930431029575228</v>
      </c>
      <c r="E318" s="2">
        <v>20.698879246324665</v>
      </c>
      <c r="F318" s="2">
        <v>13.647806718520849</v>
      </c>
      <c r="G318" s="2">
        <f t="shared" si="72"/>
        <v>0.69156636019947171</v>
      </c>
      <c r="H318" s="2">
        <f t="shared" si="73"/>
        <v>0.45598430256600747</v>
      </c>
      <c r="I318" s="2">
        <v>15.795973060201765</v>
      </c>
      <c r="J318" s="2">
        <v>33.311666583304273</v>
      </c>
      <c r="K318" s="2">
        <v>27.398543614070633</v>
      </c>
      <c r="L318" s="2">
        <f t="shared" si="74"/>
        <v>2.1088708151341184</v>
      </c>
      <c r="M318" s="2">
        <f t="shared" si="75"/>
        <v>1.7345271171107368</v>
      </c>
      <c r="N318" s="2">
        <f t="shared" si="76"/>
        <v>1.2076523149289267</v>
      </c>
      <c r="O318" s="2">
        <f t="shared" si="77"/>
        <v>1.7462565914579735</v>
      </c>
      <c r="P318" s="2">
        <f t="shared" si="78"/>
        <v>0.57265352920734658</v>
      </c>
      <c r="Q318" s="2">
        <f t="shared" si="79"/>
        <v>0.67029692477203096</v>
      </c>
      <c r="R318" s="2">
        <f t="shared" si="80"/>
        <v>1.4361410251063347</v>
      </c>
      <c r="S318" s="2">
        <f t="shared" si="81"/>
        <v>1.0532189749391829</v>
      </c>
      <c r="T318" s="2">
        <f t="shared" si="82"/>
        <v>0.54153355667809622</v>
      </c>
      <c r="U318" s="2">
        <f t="shared" si="83"/>
        <v>0.88933522238668072</v>
      </c>
      <c r="V318" s="2">
        <f t="shared" si="84"/>
        <v>1.9503636800258977</v>
      </c>
      <c r="W318" s="2">
        <f t="shared" si="85"/>
        <v>0.51272488830735485</v>
      </c>
      <c r="X318" s="2">
        <f t="shared" si="86"/>
        <v>1.1459254588505245</v>
      </c>
      <c r="Y318" s="2">
        <f t="shared" si="87"/>
        <v>1.0476543787348851</v>
      </c>
      <c r="Z318" s="2">
        <f t="shared" si="88"/>
        <v>1.0967899187927048</v>
      </c>
      <c r="AA318" s="2">
        <f t="shared" si="89"/>
        <v>6.9488147144295145E-2</v>
      </c>
      <c r="AB318" s="1" t="s">
        <v>673</v>
      </c>
      <c r="AC318" s="5">
        <v>11.358057371998324</v>
      </c>
      <c r="AD318" s="2">
        <v>0.40214499009528859</v>
      </c>
    </row>
    <row r="319" spans="1:30">
      <c r="A319" s="1" t="s">
        <v>796</v>
      </c>
      <c r="B319" s="1" t="s">
        <v>797</v>
      </c>
      <c r="C319" s="1">
        <v>5529</v>
      </c>
      <c r="D319" s="2">
        <v>67.672858093584381</v>
      </c>
      <c r="E319" s="2">
        <v>54.746306719375447</v>
      </c>
      <c r="F319" s="2">
        <v>31.873980884060305</v>
      </c>
      <c r="G319" s="2">
        <f t="shared" si="72"/>
        <v>0.80898469876456403</v>
      </c>
      <c r="H319" s="2">
        <f t="shared" si="73"/>
        <v>0.4710009563949844</v>
      </c>
      <c r="I319" s="2">
        <v>41.195447562799636</v>
      </c>
      <c r="J319" s="2">
        <v>77.962641175334312</v>
      </c>
      <c r="K319" s="2">
        <v>58.025176066846186</v>
      </c>
      <c r="L319" s="2">
        <f t="shared" si="74"/>
        <v>1.8925062303664892</v>
      </c>
      <c r="M319" s="2">
        <f t="shared" si="75"/>
        <v>1.4085336972827103</v>
      </c>
      <c r="N319" s="2">
        <f t="shared" si="76"/>
        <v>1.2373393159045318</v>
      </c>
      <c r="O319" s="2">
        <f t="shared" si="77"/>
        <v>1.5294965625358883</v>
      </c>
      <c r="P319" s="2">
        <f t="shared" si="78"/>
        <v>0.65380990352930968</v>
      </c>
      <c r="Q319" s="2">
        <f t="shared" si="79"/>
        <v>0.69237140590062707</v>
      </c>
      <c r="R319" s="2">
        <f t="shared" si="80"/>
        <v>1.2887967428795792</v>
      </c>
      <c r="S319" s="2">
        <f t="shared" si="81"/>
        <v>0.9905840743901031</v>
      </c>
      <c r="T319" s="2">
        <f t="shared" si="82"/>
        <v>0.42173640024928938</v>
      </c>
      <c r="U319" s="2">
        <f t="shared" si="83"/>
        <v>0.81450642633113701</v>
      </c>
      <c r="V319" s="2">
        <f t="shared" si="84"/>
        <v>1.7293094956012929</v>
      </c>
      <c r="W319" s="2">
        <f t="shared" si="85"/>
        <v>0.57826548836030822</v>
      </c>
      <c r="X319" s="2">
        <f t="shared" si="86"/>
        <v>1.3404876458528827</v>
      </c>
      <c r="Y319" s="2">
        <f t="shared" si="87"/>
        <v>0.85075435315875703</v>
      </c>
      <c r="Z319" s="2">
        <f t="shared" si="88"/>
        <v>1.0956209995058199</v>
      </c>
      <c r="AA319" s="2">
        <f t="shared" si="89"/>
        <v>0.34629373223683196</v>
      </c>
      <c r="AB319" s="1" t="s">
        <v>797</v>
      </c>
      <c r="AC319" s="5">
        <v>5.1639313942903806</v>
      </c>
      <c r="AD319" s="2">
        <v>0.27873054741921094</v>
      </c>
    </row>
    <row r="320" spans="1:30">
      <c r="A320" s="1" t="s">
        <v>706</v>
      </c>
      <c r="B320" s="11" t="s">
        <v>707</v>
      </c>
      <c r="C320" s="1">
        <v>9062</v>
      </c>
      <c r="D320" s="2">
        <v>39.722435688586678</v>
      </c>
      <c r="E320" s="2">
        <v>31.833660398034834</v>
      </c>
      <c r="F320" s="2">
        <v>21.29012693201912</v>
      </c>
      <c r="G320" s="2">
        <f t="shared" si="72"/>
        <v>0.80140252847540006</v>
      </c>
      <c r="H320" s="2">
        <f t="shared" si="73"/>
        <v>0.53597234315962017</v>
      </c>
      <c r="I320" s="2">
        <v>21.977193334817748</v>
      </c>
      <c r="J320" s="2">
        <v>34.151122077435936</v>
      </c>
      <c r="K320" s="2">
        <v>31.382847788796457</v>
      </c>
      <c r="L320" s="2">
        <f t="shared" si="74"/>
        <v>1.5539346429342018</v>
      </c>
      <c r="M320" s="2">
        <f t="shared" si="75"/>
        <v>1.4279734136513982</v>
      </c>
      <c r="N320" s="2">
        <f t="shared" si="76"/>
        <v>1.1159422708782867</v>
      </c>
      <c r="O320" s="2">
        <f t="shared" si="77"/>
        <v>1.3924865859872837</v>
      </c>
      <c r="P320" s="2">
        <f t="shared" si="78"/>
        <v>0.71813977244957983</v>
      </c>
      <c r="Q320" s="2">
        <f t="shared" si="79"/>
        <v>0.78787934444464158</v>
      </c>
      <c r="R320" s="2">
        <f t="shared" si="80"/>
        <v>1.0582294918381916</v>
      </c>
      <c r="S320" s="2">
        <f t="shared" si="81"/>
        <v>0.92305441814141664</v>
      </c>
      <c r="T320" s="2">
        <f t="shared" si="82"/>
        <v>0.19116642251676086</v>
      </c>
      <c r="U320" s="2">
        <f t="shared" si="83"/>
        <v>0.87484527573987692</v>
      </c>
      <c r="V320" s="2">
        <f t="shared" si="84"/>
        <v>1.6322582441149125</v>
      </c>
      <c r="W320" s="2">
        <f t="shared" si="85"/>
        <v>0.61264815393366079</v>
      </c>
      <c r="X320" s="2">
        <f t="shared" si="86"/>
        <v>1.3279239896837378</v>
      </c>
      <c r="Y320" s="2">
        <f t="shared" si="87"/>
        <v>0.86249594184544442</v>
      </c>
      <c r="Z320" s="2">
        <f t="shared" si="88"/>
        <v>1.0952099657645911</v>
      </c>
      <c r="AA320" s="2">
        <f t="shared" si="89"/>
        <v>0.32910732878087462</v>
      </c>
      <c r="AB320" s="11" t="s">
        <v>707</v>
      </c>
      <c r="AC320" s="5">
        <v>6.2632184797943813</v>
      </c>
      <c r="AD320" s="2">
        <v>0.82315250953072838</v>
      </c>
    </row>
    <row r="321" spans="1:30">
      <c r="A321" s="1" t="s">
        <v>736</v>
      </c>
      <c r="B321" s="1" t="s">
        <v>737</v>
      </c>
      <c r="C321" s="1">
        <v>7058</v>
      </c>
      <c r="D321" s="2">
        <v>65.797739663955468</v>
      </c>
      <c r="E321" s="2">
        <v>49.307519282544121</v>
      </c>
      <c r="F321" s="2">
        <v>30.650176961799836</v>
      </c>
      <c r="G321" s="2">
        <f t="shared" si="72"/>
        <v>0.74938013880673138</v>
      </c>
      <c r="H321" s="2">
        <f t="shared" si="73"/>
        <v>0.46582416232438223</v>
      </c>
      <c r="I321" s="2">
        <v>31.252189505806058</v>
      </c>
      <c r="J321" s="2">
        <v>44.825039116057873</v>
      </c>
      <c r="K321" s="2">
        <v>48.88069872730361</v>
      </c>
      <c r="L321" s="2">
        <f t="shared" si="74"/>
        <v>1.4343007585990173</v>
      </c>
      <c r="M321" s="2">
        <f t="shared" si="75"/>
        <v>1.5640727737882978</v>
      </c>
      <c r="N321" s="2">
        <f t="shared" si="76"/>
        <v>1.0367432187236778</v>
      </c>
      <c r="O321" s="2">
        <f t="shared" si="77"/>
        <v>1.3834677022192321</v>
      </c>
      <c r="P321" s="2">
        <f t="shared" si="78"/>
        <v>0.72282135563836558</v>
      </c>
      <c r="Q321" s="2">
        <f t="shared" si="79"/>
        <v>0.68476151861684187</v>
      </c>
      <c r="R321" s="2">
        <f t="shared" si="80"/>
        <v>0.97675881660593089</v>
      </c>
      <c r="S321" s="2">
        <f t="shared" si="81"/>
        <v>0.83076016761138638</v>
      </c>
      <c r="T321" s="2">
        <f t="shared" si="82"/>
        <v>0.20647326949623379</v>
      </c>
      <c r="U321" s="2">
        <f t="shared" si="83"/>
        <v>0.85357067057409297</v>
      </c>
      <c r="V321" s="2">
        <f t="shared" si="84"/>
        <v>1.832388140441068</v>
      </c>
      <c r="W321" s="2">
        <f t="shared" si="85"/>
        <v>0.54573590492639468</v>
      </c>
      <c r="X321" s="2">
        <f t="shared" si="86"/>
        <v>1.2417228900027539</v>
      </c>
      <c r="Y321" s="2">
        <f t="shared" si="87"/>
        <v>0.94469995536813178</v>
      </c>
      <c r="Z321" s="2">
        <f t="shared" si="88"/>
        <v>1.0932114226854428</v>
      </c>
      <c r="AA321" s="2">
        <f t="shared" si="89"/>
        <v>0.21002693124807068</v>
      </c>
      <c r="AB321" s="1" t="s">
        <v>737</v>
      </c>
      <c r="AC321" s="5">
        <v>7.3344858058939977</v>
      </c>
      <c r="AD321" s="2">
        <v>0.23924526015632702</v>
      </c>
    </row>
    <row r="322" spans="1:30">
      <c r="A322" s="1" t="s">
        <v>974</v>
      </c>
      <c r="B322" s="1" t="s">
        <v>975</v>
      </c>
      <c r="C322" s="1">
        <v>7033</v>
      </c>
      <c r="D322" s="2">
        <v>12.885828974647168</v>
      </c>
      <c r="E322" s="2">
        <v>10.72633100597799</v>
      </c>
      <c r="F322" s="2">
        <v>4.0108149064381209</v>
      </c>
      <c r="G322" s="2">
        <f t="shared" si="72"/>
        <v>0.83241295744977029</v>
      </c>
      <c r="H322" s="2">
        <f t="shared" si="73"/>
        <v>0.31125780998097891</v>
      </c>
      <c r="I322" s="2">
        <v>7.418103445374661</v>
      </c>
      <c r="J322" s="2">
        <v>11.45519990963936</v>
      </c>
      <c r="K322" s="2">
        <v>9.77139584900066</v>
      </c>
      <c r="L322" s="2">
        <f t="shared" si="74"/>
        <v>1.5442221848202873</v>
      </c>
      <c r="M322" s="2">
        <f t="shared" si="75"/>
        <v>1.3172363961968372</v>
      </c>
      <c r="N322" s="2">
        <f t="shared" si="76"/>
        <v>1.1337682990037254</v>
      </c>
      <c r="O322" s="2">
        <f t="shared" si="77"/>
        <v>1.3620262501405616</v>
      </c>
      <c r="P322" s="2">
        <f t="shared" si="78"/>
        <v>0.73420024019125885</v>
      </c>
      <c r="Q322" s="2">
        <f t="shared" si="79"/>
        <v>0.45754898067203897</v>
      </c>
      <c r="R322" s="2">
        <f t="shared" si="80"/>
        <v>1.0516153078626158</v>
      </c>
      <c r="S322" s="2">
        <f t="shared" si="81"/>
        <v>0.75458214426732739</v>
      </c>
      <c r="T322" s="2">
        <f t="shared" si="82"/>
        <v>0.42006832843104325</v>
      </c>
      <c r="U322" s="2">
        <f t="shared" si="83"/>
        <v>0.64031251425180236</v>
      </c>
      <c r="V322" s="2">
        <f t="shared" si="84"/>
        <v>2.0571773421233419</v>
      </c>
      <c r="W322" s="2">
        <f t="shared" si="85"/>
        <v>0.48610296230845962</v>
      </c>
      <c r="X322" s="2">
        <f t="shared" si="86"/>
        <v>1.3793082704942694</v>
      </c>
      <c r="Y322" s="2">
        <f t="shared" si="87"/>
        <v>0.79561078330288959</v>
      </c>
      <c r="Z322" s="2">
        <f t="shared" si="88"/>
        <v>1.0874595268985794</v>
      </c>
      <c r="AA322" s="2">
        <f t="shared" si="89"/>
        <v>0.41273645135457332</v>
      </c>
      <c r="AB322" s="1" t="s">
        <v>975</v>
      </c>
      <c r="AC322" s="5">
        <v>4.4559368855765431</v>
      </c>
      <c r="AD322" s="2">
        <v>0.73908896681491076</v>
      </c>
    </row>
    <row r="323" spans="1:30">
      <c r="A323" s="1" t="s">
        <v>798</v>
      </c>
      <c r="B323" s="1" t="s">
        <v>799</v>
      </c>
      <c r="C323" s="1">
        <v>3596</v>
      </c>
      <c r="D323" s="2">
        <v>57.042859641245258</v>
      </c>
      <c r="E323" s="2">
        <v>40.013820369423499</v>
      </c>
      <c r="F323" s="2">
        <v>22.752569859634502</v>
      </c>
      <c r="G323" s="2">
        <f t="shared" si="72"/>
        <v>0.70146939724058321</v>
      </c>
      <c r="H323" s="2">
        <f t="shared" si="73"/>
        <v>0.39886797405898439</v>
      </c>
      <c r="I323" s="2">
        <v>39.768001245828472</v>
      </c>
      <c r="J323" s="2">
        <v>73.634485749301078</v>
      </c>
      <c r="K323" s="2">
        <v>66.457407183873983</v>
      </c>
      <c r="L323" s="2">
        <f t="shared" si="74"/>
        <v>1.8516013740324726</v>
      </c>
      <c r="M323" s="2">
        <f t="shared" si="75"/>
        <v>1.6711276680229217</v>
      </c>
      <c r="N323" s="2">
        <f t="shared" si="76"/>
        <v>1.1396673636515149</v>
      </c>
      <c r="O323" s="2">
        <f t="shared" si="77"/>
        <v>1.6246857926157579</v>
      </c>
      <c r="P323" s="2">
        <f t="shared" si="78"/>
        <v>0.61550362817538495</v>
      </c>
      <c r="Q323" s="2">
        <f t="shared" si="79"/>
        <v>0.58633592186670702</v>
      </c>
      <c r="R323" s="2">
        <f t="shared" si="80"/>
        <v>1.2609405357161139</v>
      </c>
      <c r="S323" s="2">
        <f t="shared" si="81"/>
        <v>0.92363822879141044</v>
      </c>
      <c r="T323" s="2">
        <f t="shared" si="82"/>
        <v>0.47701749707264784</v>
      </c>
      <c r="U323" s="2">
        <f t="shared" si="83"/>
        <v>0.81643083438722341</v>
      </c>
      <c r="V323" s="2">
        <f t="shared" si="84"/>
        <v>2.0468698604177482</v>
      </c>
      <c r="W323" s="2">
        <f t="shared" si="85"/>
        <v>0.48855084504293239</v>
      </c>
      <c r="X323" s="2">
        <f t="shared" si="86"/>
        <v>1.1623347912276465</v>
      </c>
      <c r="Y323" s="2">
        <f t="shared" si="87"/>
        <v>1.0093611114858447</v>
      </c>
      <c r="Z323" s="2">
        <f t="shared" si="88"/>
        <v>1.0858479513567456</v>
      </c>
      <c r="AA323" s="2">
        <f t="shared" si="89"/>
        <v>0.10816872628848721</v>
      </c>
      <c r="AB323" s="1" t="s">
        <v>799</v>
      </c>
      <c r="AC323" s="5">
        <v>4.0700558512743354</v>
      </c>
      <c r="AD323" s="2">
        <v>0.47852782757571882</v>
      </c>
    </row>
    <row r="324" spans="1:30">
      <c r="A324" s="1" t="s">
        <v>692</v>
      </c>
      <c r="B324" s="14" t="s">
        <v>693</v>
      </c>
      <c r="C324" s="1">
        <v>5510</v>
      </c>
      <c r="D324" s="2">
        <v>64.929207501174901</v>
      </c>
      <c r="E324" s="2">
        <v>58.410986837323208</v>
      </c>
      <c r="F324" s="2">
        <v>45.134410565694495</v>
      </c>
      <c r="G324" s="2">
        <f t="shared" si="72"/>
        <v>0.89961034617997226</v>
      </c>
      <c r="H324" s="2">
        <f t="shared" si="73"/>
        <v>0.6951326267901512</v>
      </c>
      <c r="I324" s="2">
        <v>20.114716252895157</v>
      </c>
      <c r="J324" s="2">
        <v>46.087710718135774</v>
      </c>
      <c r="K324" s="2">
        <v>22.674187217148038</v>
      </c>
      <c r="L324" s="2">
        <f t="shared" si="74"/>
        <v>2.2912433930805394</v>
      </c>
      <c r="M324" s="2">
        <f t="shared" si="75"/>
        <v>1.127243702176733</v>
      </c>
      <c r="N324" s="2">
        <f t="shared" si="76"/>
        <v>1.4356971345070513</v>
      </c>
      <c r="O324" s="2">
        <f t="shared" si="77"/>
        <v>1.5959099854770142</v>
      </c>
      <c r="P324" s="2">
        <f t="shared" si="78"/>
        <v>0.62660175642744786</v>
      </c>
      <c r="Q324" s="2">
        <f t="shared" si="79"/>
        <v>1.0218449613815221</v>
      </c>
      <c r="R324" s="2">
        <f t="shared" si="80"/>
        <v>1.5603367506878474</v>
      </c>
      <c r="S324" s="2">
        <f t="shared" si="81"/>
        <v>1.2910908560346848</v>
      </c>
      <c r="T324" s="2">
        <f t="shared" si="82"/>
        <v>0.38077119583177998</v>
      </c>
      <c r="U324" s="2">
        <f t="shared" si="83"/>
        <v>0.88520273142753425</v>
      </c>
      <c r="V324" s="2">
        <f t="shared" si="84"/>
        <v>1.2734299863251304</v>
      </c>
      <c r="W324" s="2">
        <f t="shared" si="85"/>
        <v>0.7852807070185337</v>
      </c>
      <c r="X324" s="2">
        <f t="shared" si="86"/>
        <v>1.490654343620214</v>
      </c>
      <c r="Y324" s="2">
        <f t="shared" si="87"/>
        <v>0.68085519611474665</v>
      </c>
      <c r="Z324" s="2">
        <f t="shared" si="88"/>
        <v>1.0857547698674803</v>
      </c>
      <c r="AA324" s="2">
        <f t="shared" si="89"/>
        <v>0.57261446860020104</v>
      </c>
      <c r="AB324" s="14" t="s">
        <v>693</v>
      </c>
      <c r="AC324" s="5">
        <v>4.4722717259974312</v>
      </c>
      <c r="AD324" s="2">
        <v>0.52484713694589902</v>
      </c>
    </row>
    <row r="325" spans="1:30">
      <c r="A325" s="1" t="s">
        <v>610</v>
      </c>
      <c r="B325" s="11" t="s">
        <v>611</v>
      </c>
      <c r="C325" s="1">
        <v>3555</v>
      </c>
      <c r="D325" s="2">
        <v>47.77304611149669</v>
      </c>
      <c r="E325" s="2">
        <v>36.234153167527758</v>
      </c>
      <c r="F325" s="2">
        <v>28.673387523223628</v>
      </c>
      <c r="G325" s="2">
        <f t="shared" ref="G325:G388" si="90">E325/D325</f>
        <v>0.75846436676785256</v>
      </c>
      <c r="H325" s="2">
        <f t="shared" ref="H325:H388" si="91">F325/D325</f>
        <v>0.60020010983396999</v>
      </c>
      <c r="I325" s="2">
        <v>19.180213205842374</v>
      </c>
      <c r="J325" s="2">
        <v>31.787403883489088</v>
      </c>
      <c r="K325" s="2">
        <v>28.93200328461214</v>
      </c>
      <c r="L325" s="2">
        <f t="shared" ref="L325:L388" si="92">J325/I325</f>
        <v>1.6573019049551811</v>
      </c>
      <c r="M325" s="2">
        <f t="shared" ref="M325:M388" si="93">K325/I325</f>
        <v>1.5084297016990056</v>
      </c>
      <c r="N325" s="2">
        <f t="shared" ref="N325:N388" si="94">GEOMEAN(G325,L325)</f>
        <v>1.1211620934927238</v>
      </c>
      <c r="O325" s="2">
        <f t="shared" ref="O325:O388" si="95">N325/G325</f>
        <v>1.4782000877252603</v>
      </c>
      <c r="P325" s="2">
        <f t="shared" ref="P325:P388" si="96">N325/L325</f>
        <v>0.67649840390610283</v>
      </c>
      <c r="Q325" s="2">
        <f t="shared" ref="Q325:Q388" si="97">H325*1.47</f>
        <v>0.88229416145593587</v>
      </c>
      <c r="R325" s="2">
        <f t="shared" ref="R325:R388" si="98">L325*0.681</f>
        <v>1.1286225972744783</v>
      </c>
      <c r="S325" s="2">
        <f t="shared" ref="S325:S388" si="99">AVERAGE(Q325,R325)</f>
        <v>1.0054583793652072</v>
      </c>
      <c r="T325" s="2">
        <f t="shared" ref="T325:T388" si="100">_xlfn.STDEV.S(Q325,R325)</f>
        <v>0.17418050736636612</v>
      </c>
      <c r="U325" s="2">
        <f t="shared" ref="U325:U388" si="101">GEOMEAN(H325,M325)</f>
        <v>0.95150390048415756</v>
      </c>
      <c r="V325" s="2">
        <f t="shared" ref="V325:V388" si="102">U325/H325</f>
        <v>1.5853111069029406</v>
      </c>
      <c r="W325" s="2">
        <f t="shared" ref="W325:W388" si="103">U325/M325</f>
        <v>0.63079101360337853</v>
      </c>
      <c r="X325" s="2">
        <f t="shared" ref="X325:X388" si="104">G325*1.657</f>
        <v>1.2567754557343318</v>
      </c>
      <c r="Y325" s="2">
        <f t="shared" ref="Y325:Y388" si="105">M325*0.604</f>
        <v>0.91109153982619939</v>
      </c>
      <c r="Z325" s="2">
        <f t="shared" ref="Z325:Z388" si="106">AVERAGE(X325,Y325)</f>
        <v>1.0839334977802655</v>
      </c>
      <c r="AA325" s="2">
        <f t="shared" ref="AA325:AA388" si="107">_xlfn.STDEV.S(X325,Y325)</f>
        <v>0.24443544108576087</v>
      </c>
      <c r="AB325" s="11" t="s">
        <v>611</v>
      </c>
      <c r="AC325" s="5">
        <v>4.2679750325689572</v>
      </c>
      <c r="AD325" s="2">
        <v>0.85713588308275113</v>
      </c>
    </row>
    <row r="326" spans="1:30">
      <c r="A326" s="1" t="s">
        <v>700</v>
      </c>
      <c r="B326" s="3" t="s">
        <v>701</v>
      </c>
      <c r="C326" s="1">
        <v>5660</v>
      </c>
      <c r="D326" s="2">
        <v>67.690585316072671</v>
      </c>
      <c r="E326" s="2">
        <v>51.543666994321597</v>
      </c>
      <c r="F326" s="2">
        <v>34.968584155632279</v>
      </c>
      <c r="G326" s="2">
        <f t="shared" si="90"/>
        <v>0.76145990987734746</v>
      </c>
      <c r="H326" s="2">
        <f t="shared" si="91"/>
        <v>0.51659450117547179</v>
      </c>
      <c r="I326" s="2">
        <v>27.020997342640396</v>
      </c>
      <c r="J326" s="2">
        <v>43.24571741195637</v>
      </c>
      <c r="K326" s="2">
        <v>40.505865792619886</v>
      </c>
      <c r="L326" s="2">
        <f t="shared" si="92"/>
        <v>1.6004486016403476</v>
      </c>
      <c r="M326" s="2">
        <f t="shared" si="93"/>
        <v>1.4990514701949857</v>
      </c>
      <c r="N326" s="2">
        <f t="shared" si="94"/>
        <v>1.1039372482022636</v>
      </c>
      <c r="O326" s="2">
        <f t="shared" si="95"/>
        <v>1.4497641095511919</v>
      </c>
      <c r="P326" s="2">
        <f t="shared" si="96"/>
        <v>0.68976738588843478</v>
      </c>
      <c r="Q326" s="2">
        <f t="shared" si="97"/>
        <v>0.75939391672794354</v>
      </c>
      <c r="R326" s="2">
        <f t="shared" si="98"/>
        <v>1.0899054977170768</v>
      </c>
      <c r="S326" s="2">
        <f t="shared" si="99"/>
        <v>0.92464970722251016</v>
      </c>
      <c r="T326" s="2">
        <f t="shared" si="100"/>
        <v>0.23370698017810249</v>
      </c>
      <c r="U326" s="2">
        <f t="shared" si="101"/>
        <v>0.88000099231860884</v>
      </c>
      <c r="V326" s="2">
        <f t="shared" si="102"/>
        <v>1.7034656588799011</v>
      </c>
      <c r="W326" s="2">
        <f t="shared" si="103"/>
        <v>0.58703854391613697</v>
      </c>
      <c r="X326" s="2">
        <f t="shared" si="104"/>
        <v>1.2617390706667648</v>
      </c>
      <c r="Y326" s="2">
        <f t="shared" si="105"/>
        <v>0.90542708799777138</v>
      </c>
      <c r="Z326" s="2">
        <f t="shared" si="106"/>
        <v>1.0835830793322681</v>
      </c>
      <c r="AA326" s="2">
        <f t="shared" si="107"/>
        <v>0.25195061916326938</v>
      </c>
      <c r="AB326" s="3" t="s">
        <v>701</v>
      </c>
      <c r="AC326" s="5">
        <v>14.738759408786144</v>
      </c>
      <c r="AD326" s="2">
        <v>0.63540836071129014</v>
      </c>
    </row>
    <row r="327" spans="1:30">
      <c r="A327" s="1" t="s">
        <v>860</v>
      </c>
      <c r="B327" s="14" t="s">
        <v>861</v>
      </c>
      <c r="C327" s="1">
        <v>6988</v>
      </c>
      <c r="D327" s="2">
        <v>19.85382276240896</v>
      </c>
      <c r="E327" s="2">
        <v>18.218042986819484</v>
      </c>
      <c r="F327" s="2">
        <v>10.33602607198997</v>
      </c>
      <c r="G327" s="2">
        <f t="shared" si="90"/>
        <v>0.91760882550605583</v>
      </c>
      <c r="H327" s="2">
        <f t="shared" si="91"/>
        <v>0.52060634345744761</v>
      </c>
      <c r="I327" s="2">
        <v>13.486234621833127</v>
      </c>
      <c r="J327" s="2">
        <v>22.131659642127669</v>
      </c>
      <c r="K327" s="2">
        <v>14.415190367741522</v>
      </c>
      <c r="L327" s="2">
        <f t="shared" si="92"/>
        <v>1.6410555105053783</v>
      </c>
      <c r="M327" s="2">
        <f t="shared" si="93"/>
        <v>1.0688817725597395</v>
      </c>
      <c r="N327" s="2">
        <f t="shared" si="94"/>
        <v>1.2271295854900903</v>
      </c>
      <c r="O327" s="2">
        <f t="shared" si="95"/>
        <v>1.3373123180385014</v>
      </c>
      <c r="P327" s="2">
        <f t="shared" si="96"/>
        <v>0.74776848048984301</v>
      </c>
      <c r="Q327" s="2">
        <f t="shared" si="97"/>
        <v>0.765291324882448</v>
      </c>
      <c r="R327" s="2">
        <f t="shared" si="98"/>
        <v>1.1175588026541627</v>
      </c>
      <c r="S327" s="2">
        <f t="shared" si="99"/>
        <v>0.94142506376830537</v>
      </c>
      <c r="T327" s="2">
        <f t="shared" si="100"/>
        <v>0.24909072232386073</v>
      </c>
      <c r="U327" s="2">
        <f t="shared" si="101"/>
        <v>0.74596691025851891</v>
      </c>
      <c r="V327" s="2">
        <f t="shared" si="102"/>
        <v>1.4328809466753865</v>
      </c>
      <c r="W327" s="2">
        <f t="shared" si="103"/>
        <v>0.6978946871477566</v>
      </c>
      <c r="X327" s="2">
        <f t="shared" si="104"/>
        <v>1.5204778238635346</v>
      </c>
      <c r="Y327" s="2">
        <f t="shared" si="105"/>
        <v>0.64560459062608266</v>
      </c>
      <c r="Z327" s="2">
        <f t="shared" si="106"/>
        <v>1.0830412072448086</v>
      </c>
      <c r="AA327" s="2">
        <f t="shared" si="107"/>
        <v>0.61862879590080244</v>
      </c>
      <c r="AB327" s="14" t="s">
        <v>861</v>
      </c>
      <c r="AC327" s="5">
        <v>6.6490390081789306</v>
      </c>
      <c r="AD327" s="2">
        <v>0.74320695282187377</v>
      </c>
    </row>
    <row r="328" spans="1:30">
      <c r="A328" s="1" t="s">
        <v>644</v>
      </c>
      <c r="B328" s="1" t="s">
        <v>645</v>
      </c>
      <c r="C328" s="1">
        <v>2677</v>
      </c>
      <c r="D328" s="2">
        <v>39.30924449133898</v>
      </c>
      <c r="E328" s="2">
        <v>28.026145078314656</v>
      </c>
      <c r="F328" s="2">
        <v>20.478918317181748</v>
      </c>
      <c r="G328" s="2">
        <f t="shared" si="90"/>
        <v>0.71296575248322736</v>
      </c>
      <c r="H328" s="2">
        <f t="shared" si="91"/>
        <v>0.52096952211060366</v>
      </c>
      <c r="I328" s="2">
        <v>20.864048449784015</v>
      </c>
      <c r="J328" s="2">
        <v>35.431009262680838</v>
      </c>
      <c r="K328" s="2">
        <v>33.765903973733188</v>
      </c>
      <c r="L328" s="2">
        <f t="shared" si="92"/>
        <v>1.6981847673502513</v>
      </c>
      <c r="M328" s="2">
        <f t="shared" si="93"/>
        <v>1.6183773755607211</v>
      </c>
      <c r="N328" s="2">
        <f t="shared" si="94"/>
        <v>1.1003397568521398</v>
      </c>
      <c r="O328" s="2">
        <f t="shared" si="95"/>
        <v>1.5433276465520347</v>
      </c>
      <c r="P328" s="2">
        <f t="shared" si="96"/>
        <v>0.64795055167586146</v>
      </c>
      <c r="Q328" s="2">
        <f t="shared" si="97"/>
        <v>0.76582519750258737</v>
      </c>
      <c r="R328" s="2">
        <f t="shared" si="98"/>
        <v>1.1564638265655212</v>
      </c>
      <c r="S328" s="2">
        <f t="shared" si="99"/>
        <v>0.96114451203405427</v>
      </c>
      <c r="T328" s="2">
        <f t="shared" si="100"/>
        <v>0.27622322360381718</v>
      </c>
      <c r="U328" s="2">
        <f t="shared" si="101"/>
        <v>0.9182185404033627</v>
      </c>
      <c r="V328" s="2">
        <f t="shared" si="102"/>
        <v>1.7625187298546452</v>
      </c>
      <c r="W328" s="2">
        <f t="shared" si="103"/>
        <v>0.56736985716030941</v>
      </c>
      <c r="X328" s="2">
        <f t="shared" si="104"/>
        <v>1.1813842518647077</v>
      </c>
      <c r="Y328" s="2">
        <f t="shared" si="105"/>
        <v>0.97749993483867559</v>
      </c>
      <c r="Z328" s="2">
        <f t="shared" si="106"/>
        <v>1.0794420933516917</v>
      </c>
      <c r="AA328" s="2">
        <f t="shared" si="107"/>
        <v>0.14416798314669518</v>
      </c>
      <c r="AB328" s="1" t="s">
        <v>645</v>
      </c>
      <c r="AC328" s="5">
        <v>12.582627815173353</v>
      </c>
      <c r="AD328" s="2">
        <v>0.55389215654109181</v>
      </c>
    </row>
    <row r="329" spans="1:30">
      <c r="A329" s="1" t="s">
        <v>574</v>
      </c>
      <c r="B329" s="1" t="s">
        <v>575</v>
      </c>
      <c r="C329" s="1">
        <v>31717</v>
      </c>
      <c r="D329" s="2">
        <v>9.56008679229884</v>
      </c>
      <c r="E329" s="2">
        <v>5.9538909428056925</v>
      </c>
      <c r="F329" s="2">
        <v>4.9600582943734493</v>
      </c>
      <c r="G329" s="2">
        <f t="shared" si="90"/>
        <v>0.62278628553894189</v>
      </c>
      <c r="H329" s="2">
        <f t="shared" si="91"/>
        <v>0.51882983932416182</v>
      </c>
      <c r="I329" s="2">
        <v>4.1180848190660226</v>
      </c>
      <c r="J329" s="2">
        <v>5.9311804149460841</v>
      </c>
      <c r="K329" s="2">
        <v>7.632710565186807</v>
      </c>
      <c r="L329" s="2">
        <f t="shared" si="92"/>
        <v>1.4402764089476112</v>
      </c>
      <c r="M329" s="2">
        <f t="shared" si="93"/>
        <v>1.8534612327188291</v>
      </c>
      <c r="N329" s="2">
        <f t="shared" si="94"/>
        <v>0.9470926010047005</v>
      </c>
      <c r="O329" s="2">
        <f t="shared" si="95"/>
        <v>1.5207345167935304</v>
      </c>
      <c r="P329" s="2">
        <f t="shared" si="96"/>
        <v>0.65757697280949501</v>
      </c>
      <c r="Q329" s="2">
        <f t="shared" si="97"/>
        <v>0.76267986380651787</v>
      </c>
      <c r="R329" s="2">
        <f t="shared" si="98"/>
        <v>0.98082823449332335</v>
      </c>
      <c r="S329" s="2">
        <f t="shared" si="99"/>
        <v>0.87175404914992061</v>
      </c>
      <c r="T329" s="2">
        <f t="shared" si="100"/>
        <v>0.15425419221743703</v>
      </c>
      <c r="U329" s="2">
        <f t="shared" si="101"/>
        <v>0.98062785681678089</v>
      </c>
      <c r="V329" s="2">
        <f t="shared" si="102"/>
        <v>1.8900760567167194</v>
      </c>
      <c r="W329" s="2">
        <f t="shared" si="103"/>
        <v>0.52907923807950641</v>
      </c>
      <c r="X329" s="2">
        <f t="shared" si="104"/>
        <v>1.0319568751380268</v>
      </c>
      <c r="Y329" s="2">
        <f t="shared" si="105"/>
        <v>1.1194905845621728</v>
      </c>
      <c r="Z329" s="2">
        <f t="shared" si="106"/>
        <v>1.0757237298500999</v>
      </c>
      <c r="AA329" s="2">
        <f t="shared" si="107"/>
        <v>6.1895679516226411E-2</v>
      </c>
      <c r="AB329" s="1" t="s">
        <v>575</v>
      </c>
      <c r="AC329" s="5">
        <v>4.217495689519863</v>
      </c>
      <c r="AD329" s="2">
        <v>0.57725177293664343</v>
      </c>
    </row>
    <row r="330" spans="1:30">
      <c r="A330" s="1" t="s">
        <v>668</v>
      </c>
      <c r="B330" s="1" t="s">
        <v>669</v>
      </c>
      <c r="C330" s="1">
        <v>11841</v>
      </c>
      <c r="D330" s="2">
        <v>22.654597560664786</v>
      </c>
      <c r="E330" s="2">
        <v>16.624694803627062</v>
      </c>
      <c r="F330" s="2">
        <v>11.972904196274552</v>
      </c>
      <c r="G330" s="2">
        <f t="shared" si="90"/>
        <v>0.73383315501894175</v>
      </c>
      <c r="H330" s="2">
        <f t="shared" si="91"/>
        <v>0.52849776581611518</v>
      </c>
      <c r="I330" s="2">
        <v>9.9366581515881034</v>
      </c>
      <c r="J330" s="2">
        <v>17.54658862693514</v>
      </c>
      <c r="K330" s="2">
        <v>15.33542472097516</v>
      </c>
      <c r="L330" s="2">
        <f t="shared" si="92"/>
        <v>1.7658440452770128</v>
      </c>
      <c r="M330" s="2">
        <f t="shared" si="93"/>
        <v>1.543318134429754</v>
      </c>
      <c r="N330" s="2">
        <f t="shared" si="94"/>
        <v>1.1383474456496319</v>
      </c>
      <c r="O330" s="2">
        <f t="shared" si="95"/>
        <v>1.5512346885175128</v>
      </c>
      <c r="P330" s="2">
        <f t="shared" si="96"/>
        <v>0.64464778115275534</v>
      </c>
      <c r="Q330" s="2">
        <f t="shared" si="97"/>
        <v>0.77689171574968929</v>
      </c>
      <c r="R330" s="2">
        <f t="shared" si="98"/>
        <v>1.2025397948336458</v>
      </c>
      <c r="S330" s="2">
        <f t="shared" si="99"/>
        <v>0.98971575529166755</v>
      </c>
      <c r="T330" s="2">
        <f t="shared" si="100"/>
        <v>0.30097864311929357</v>
      </c>
      <c r="U330" s="2">
        <f t="shared" si="101"/>
        <v>0.90312800088892153</v>
      </c>
      <c r="V330" s="2">
        <f t="shared" si="102"/>
        <v>1.7088586921352373</v>
      </c>
      <c r="W330" s="2">
        <f t="shared" si="103"/>
        <v>0.58518589313578007</v>
      </c>
      <c r="X330" s="2">
        <f t="shared" si="104"/>
        <v>1.2159615378663866</v>
      </c>
      <c r="Y330" s="2">
        <f t="shared" si="105"/>
        <v>0.93216415319557133</v>
      </c>
      <c r="Z330" s="2">
        <f t="shared" si="106"/>
        <v>1.0740628455309791</v>
      </c>
      <c r="AA330" s="2">
        <f t="shared" si="107"/>
        <v>0.20067505518374024</v>
      </c>
      <c r="AB330" s="1" t="s">
        <v>669</v>
      </c>
      <c r="AC330" s="5">
        <v>4.7648382405910032</v>
      </c>
      <c r="AD330" s="2">
        <v>0.65537340385201603</v>
      </c>
    </row>
    <row r="331" spans="1:30">
      <c r="A331" s="1" t="s">
        <v>886</v>
      </c>
      <c r="B331" s="1" t="s">
        <v>887</v>
      </c>
      <c r="C331" s="1">
        <v>2994</v>
      </c>
      <c r="D331" s="2">
        <v>60.067226701271984</v>
      </c>
      <c r="E331" s="2">
        <v>52.649578651972178</v>
      </c>
      <c r="F331" s="2">
        <v>27.205452655332468</v>
      </c>
      <c r="G331" s="2">
        <f t="shared" si="90"/>
        <v>0.87651089526424353</v>
      </c>
      <c r="H331" s="2">
        <f t="shared" si="91"/>
        <v>0.45291674261292914</v>
      </c>
      <c r="I331" s="2">
        <v>28.718836554539909</v>
      </c>
      <c r="J331" s="2">
        <v>45.617063391353952</v>
      </c>
      <c r="K331" s="2">
        <v>33.078520061968078</v>
      </c>
      <c r="L331" s="2">
        <f t="shared" si="92"/>
        <v>1.588402207893159</v>
      </c>
      <c r="M331" s="2">
        <f t="shared" si="93"/>
        <v>1.1518057146621765</v>
      </c>
      <c r="N331" s="2">
        <f t="shared" si="94"/>
        <v>1.1799372192113162</v>
      </c>
      <c r="O331" s="2">
        <f t="shared" si="95"/>
        <v>1.3461751879942099</v>
      </c>
      <c r="P331" s="2">
        <f t="shared" si="96"/>
        <v>0.74284536583235639</v>
      </c>
      <c r="Q331" s="2">
        <f t="shared" si="97"/>
        <v>0.66578761164100586</v>
      </c>
      <c r="R331" s="2">
        <f t="shared" si="98"/>
        <v>1.0817019035752413</v>
      </c>
      <c r="S331" s="2">
        <f t="shared" si="99"/>
        <v>0.87374475760812365</v>
      </c>
      <c r="T331" s="2">
        <f t="shared" si="100"/>
        <v>0.29409581621909886</v>
      </c>
      <c r="U331" s="2">
        <f t="shared" si="101"/>
        <v>0.72226871205095811</v>
      </c>
      <c r="V331" s="2">
        <f t="shared" si="102"/>
        <v>1.5947052605830074</v>
      </c>
      <c r="W331" s="2">
        <f t="shared" si="103"/>
        <v>0.62707512461231263</v>
      </c>
      <c r="X331" s="2">
        <f t="shared" si="104"/>
        <v>1.4523785534528515</v>
      </c>
      <c r="Y331" s="2">
        <f t="shared" si="105"/>
        <v>0.69569065165595456</v>
      </c>
      <c r="Z331" s="2">
        <f t="shared" si="106"/>
        <v>1.074034602554403</v>
      </c>
      <c r="AA331" s="2">
        <f t="shared" si="107"/>
        <v>0.53505914660240672</v>
      </c>
      <c r="AB331" s="1" t="s">
        <v>887</v>
      </c>
      <c r="AC331" s="5">
        <v>5.3808149476548621</v>
      </c>
      <c r="AD331" s="2">
        <v>0.71454485995344297</v>
      </c>
    </row>
    <row r="332" spans="1:30">
      <c r="A332" s="1" t="s">
        <v>352</v>
      </c>
      <c r="B332" s="1" t="s">
        <v>353</v>
      </c>
      <c r="C332" s="1">
        <v>8468</v>
      </c>
      <c r="D332" s="2">
        <v>37.861126872660286</v>
      </c>
      <c r="E332" s="2">
        <v>24.252870690198268</v>
      </c>
      <c r="F332" s="2">
        <v>27.892390666238448</v>
      </c>
      <c r="G332" s="2">
        <f t="shared" si="90"/>
        <v>0.64057445442046235</v>
      </c>
      <c r="H332" s="2">
        <f t="shared" si="91"/>
        <v>0.7367026015905429</v>
      </c>
      <c r="I332" s="2">
        <v>32.000433992464522</v>
      </c>
      <c r="J332" s="2">
        <v>47.344852651386603</v>
      </c>
      <c r="K332" s="2">
        <v>57.544203443537256</v>
      </c>
      <c r="L332" s="2">
        <f t="shared" si="92"/>
        <v>1.4795065798962412</v>
      </c>
      <c r="M332" s="2">
        <f t="shared" si="93"/>
        <v>1.798231969512907</v>
      </c>
      <c r="N332" s="2">
        <f t="shared" si="94"/>
        <v>0.97351636875222536</v>
      </c>
      <c r="O332" s="2">
        <f t="shared" si="95"/>
        <v>1.5197552166406334</v>
      </c>
      <c r="P332" s="2">
        <f t="shared" si="96"/>
        <v>0.65800070238315445</v>
      </c>
      <c r="Q332" s="2">
        <f t="shared" si="97"/>
        <v>1.0829528243380981</v>
      </c>
      <c r="R332" s="2">
        <f t="shared" si="98"/>
        <v>1.0075439809093403</v>
      </c>
      <c r="S332" s="2">
        <f t="shared" si="99"/>
        <v>1.0452484026237192</v>
      </c>
      <c r="T332" s="2">
        <f t="shared" si="100"/>
        <v>5.3322104549909308E-2</v>
      </c>
      <c r="U332" s="2">
        <f t="shared" si="101"/>
        <v>1.1509831320238557</v>
      </c>
      <c r="V332" s="2">
        <f t="shared" si="102"/>
        <v>1.5623443293655812</v>
      </c>
      <c r="W332" s="2">
        <f t="shared" si="103"/>
        <v>0.6400637690451173</v>
      </c>
      <c r="X332" s="2">
        <f t="shared" si="104"/>
        <v>1.0614318709747061</v>
      </c>
      <c r="Y332" s="2">
        <f t="shared" si="105"/>
        <v>1.0861321095857959</v>
      </c>
      <c r="Z332" s="2">
        <f t="shared" si="106"/>
        <v>1.073781990280251</v>
      </c>
      <c r="AA332" s="2">
        <f t="shared" si="107"/>
        <v>1.7465706218827332E-2</v>
      </c>
      <c r="AB332" s="1" t="s">
        <v>353</v>
      </c>
      <c r="AC332" s="5">
        <v>4.7814769873929457</v>
      </c>
      <c r="AD332" s="2">
        <v>0.44722424216453277</v>
      </c>
    </row>
    <row r="333" spans="1:30">
      <c r="A333" s="1" t="s">
        <v>924</v>
      </c>
      <c r="B333" s="1" t="s">
        <v>925</v>
      </c>
      <c r="C333" s="1">
        <v>6176</v>
      </c>
      <c r="D333" s="2">
        <v>55.259051951508411</v>
      </c>
      <c r="E333" s="2">
        <v>43.07341091608864</v>
      </c>
      <c r="F333" s="2">
        <v>18.179818980049234</v>
      </c>
      <c r="G333" s="2">
        <f t="shared" si="90"/>
        <v>0.77948154003595538</v>
      </c>
      <c r="H333" s="2">
        <f t="shared" si="91"/>
        <v>0.32899259647093854</v>
      </c>
      <c r="I333" s="2">
        <v>25.587563418011491</v>
      </c>
      <c r="J333" s="2">
        <v>52.974665182537564</v>
      </c>
      <c r="K333" s="2">
        <v>36.252626279569569</v>
      </c>
      <c r="L333" s="2">
        <f t="shared" si="92"/>
        <v>2.0703286325906225</v>
      </c>
      <c r="M333" s="2">
        <f t="shared" si="93"/>
        <v>1.4168065042899227</v>
      </c>
      <c r="N333" s="2">
        <f t="shared" si="94"/>
        <v>1.2703475709081637</v>
      </c>
      <c r="O333" s="2">
        <f t="shared" si="95"/>
        <v>1.6297340035141386</v>
      </c>
      <c r="P333" s="2">
        <f t="shared" si="96"/>
        <v>0.6135970642103159</v>
      </c>
      <c r="Q333" s="2">
        <f t="shared" si="97"/>
        <v>0.48361911681227965</v>
      </c>
      <c r="R333" s="2">
        <f t="shared" si="98"/>
        <v>1.4098937987942139</v>
      </c>
      <c r="S333" s="2">
        <f t="shared" si="99"/>
        <v>0.9467564578032468</v>
      </c>
      <c r="T333" s="2">
        <f t="shared" si="100"/>
        <v>0.65497510887083832</v>
      </c>
      <c r="U333" s="2">
        <f t="shared" si="101"/>
        <v>0.6827289729777517</v>
      </c>
      <c r="V333" s="2">
        <f t="shared" si="102"/>
        <v>2.0752107503369315</v>
      </c>
      <c r="W333" s="2">
        <f t="shared" si="103"/>
        <v>0.481878768138436</v>
      </c>
      <c r="X333" s="2">
        <f t="shared" si="104"/>
        <v>1.2916009118395781</v>
      </c>
      <c r="Y333" s="2">
        <f t="shared" si="105"/>
        <v>0.85575112859111324</v>
      </c>
      <c r="Z333" s="2">
        <f t="shared" si="106"/>
        <v>1.0736760202153457</v>
      </c>
      <c r="AA333" s="2">
        <f t="shared" si="107"/>
        <v>0.30819233731367612</v>
      </c>
      <c r="AB333" s="1" t="s">
        <v>925</v>
      </c>
      <c r="AC333" s="5">
        <v>10.62010825691365</v>
      </c>
      <c r="AD333" s="2">
        <v>0.55853776499403107</v>
      </c>
    </row>
    <row r="334" spans="1:30">
      <c r="A334" s="1" t="s">
        <v>274</v>
      </c>
      <c r="B334" s="1" t="s">
        <v>275</v>
      </c>
      <c r="C334" s="1">
        <v>7472</v>
      </c>
      <c r="D334" s="2">
        <v>15.356548576672807</v>
      </c>
      <c r="E334" s="2">
        <v>11.049678041875627</v>
      </c>
      <c r="F334" s="2">
        <v>15.031108826410174</v>
      </c>
      <c r="G334" s="2">
        <f t="shared" si="90"/>
        <v>0.71954176335303077</v>
      </c>
      <c r="H334" s="2">
        <f t="shared" si="91"/>
        <v>0.97880775431811617</v>
      </c>
      <c r="I334" s="2">
        <v>24.77059894083634</v>
      </c>
      <c r="J334" s="2">
        <v>36.797177696525083</v>
      </c>
      <c r="K334" s="2">
        <v>39.15888694269146</v>
      </c>
      <c r="L334" s="2">
        <f t="shared" si="92"/>
        <v>1.4855182865950791</v>
      </c>
      <c r="M334" s="2">
        <f t="shared" si="93"/>
        <v>1.5808615300833466</v>
      </c>
      <c r="N334" s="2">
        <f t="shared" si="94"/>
        <v>1.0338725489294103</v>
      </c>
      <c r="O334" s="2">
        <f t="shared" si="95"/>
        <v>1.4368485633295458</v>
      </c>
      <c r="P334" s="2">
        <f t="shared" si="96"/>
        <v>0.69596756785749492</v>
      </c>
      <c r="Q334" s="2">
        <f t="shared" si="97"/>
        <v>1.4388473988476307</v>
      </c>
      <c r="R334" s="2">
        <f t="shared" si="98"/>
        <v>1.0116379531712489</v>
      </c>
      <c r="S334" s="2">
        <f t="shared" si="99"/>
        <v>1.2252426760094397</v>
      </c>
      <c r="T334" s="2">
        <f t="shared" si="100"/>
        <v>0.30208269602471693</v>
      </c>
      <c r="U334" s="2">
        <f t="shared" si="101"/>
        <v>1.2439290671693388</v>
      </c>
      <c r="V334" s="2">
        <f t="shared" si="102"/>
        <v>1.2708614757919636</v>
      </c>
      <c r="W334" s="2">
        <f t="shared" si="103"/>
        <v>0.78686782080386009</v>
      </c>
      <c r="X334" s="2">
        <f t="shared" si="104"/>
        <v>1.192280701875972</v>
      </c>
      <c r="Y334" s="2">
        <f t="shared" si="105"/>
        <v>0.95484036417034135</v>
      </c>
      <c r="Z334" s="2">
        <f t="shared" si="106"/>
        <v>1.0735605330231568</v>
      </c>
      <c r="AA334" s="2">
        <f t="shared" si="107"/>
        <v>0.16789567291887442</v>
      </c>
      <c r="AB334" s="1" t="s">
        <v>275</v>
      </c>
      <c r="AC334" s="5">
        <v>5.5379029737899845</v>
      </c>
      <c r="AD334" s="2">
        <v>0.59577035569672387</v>
      </c>
    </row>
    <row r="335" spans="1:30">
      <c r="A335" s="1" t="s">
        <v>650</v>
      </c>
      <c r="B335" s="9" t="s">
        <v>651</v>
      </c>
      <c r="C335" s="1">
        <v>3976</v>
      </c>
      <c r="D335" s="2">
        <v>63.936601070242247</v>
      </c>
      <c r="E335" s="2">
        <v>56.904954099763117</v>
      </c>
      <c r="F335" s="2">
        <v>47.95442033831246</v>
      </c>
      <c r="G335" s="2">
        <f t="shared" si="90"/>
        <v>0.89002157054370157</v>
      </c>
      <c r="H335" s="2">
        <f t="shared" si="91"/>
        <v>0.75003080450943282</v>
      </c>
      <c r="I335" s="2">
        <v>49.535338591711223</v>
      </c>
      <c r="J335" s="2">
        <v>83.660580982850831</v>
      </c>
      <c r="K335" s="2">
        <v>54.938070424075562</v>
      </c>
      <c r="L335" s="2">
        <f t="shared" si="92"/>
        <v>1.6889070179253767</v>
      </c>
      <c r="M335" s="2">
        <f t="shared" si="93"/>
        <v>1.1090682326186498</v>
      </c>
      <c r="N335" s="2">
        <f t="shared" si="94"/>
        <v>1.226035756654847</v>
      </c>
      <c r="O335" s="2">
        <f t="shared" si="95"/>
        <v>1.3775348791893651</v>
      </c>
      <c r="P335" s="2">
        <f t="shared" si="96"/>
        <v>0.72593443193864371</v>
      </c>
      <c r="Q335" s="2">
        <f t="shared" si="97"/>
        <v>1.1025452826288662</v>
      </c>
      <c r="R335" s="2">
        <f t="shared" si="98"/>
        <v>1.1501456792071816</v>
      </c>
      <c r="S335" s="2">
        <f t="shared" si="99"/>
        <v>1.1263454809180238</v>
      </c>
      <c r="T335" s="2">
        <f t="shared" si="100"/>
        <v>3.3658563207695745E-2</v>
      </c>
      <c r="U335" s="2">
        <f t="shared" si="101"/>
        <v>0.91205007470358812</v>
      </c>
      <c r="V335" s="2">
        <f t="shared" si="102"/>
        <v>1.2160168212025986</v>
      </c>
      <c r="W335" s="2">
        <f t="shared" si="103"/>
        <v>0.82235704520191966</v>
      </c>
      <c r="X335" s="2">
        <f t="shared" si="104"/>
        <v>1.4747657423909135</v>
      </c>
      <c r="Y335" s="2">
        <f t="shared" si="105"/>
        <v>0.66987721250166443</v>
      </c>
      <c r="Z335" s="2">
        <f t="shared" si="106"/>
        <v>1.072321477446289</v>
      </c>
      <c r="AA335" s="2">
        <f t="shared" si="107"/>
        <v>0.56914213758395893</v>
      </c>
      <c r="AB335" s="9" t="s">
        <v>651</v>
      </c>
      <c r="AC335" s="5">
        <v>4.5336576431356805</v>
      </c>
      <c r="AD335" s="2">
        <v>0.44934742796066734</v>
      </c>
    </row>
    <row r="336" spans="1:30">
      <c r="A336" s="1" t="s">
        <v>826</v>
      </c>
      <c r="B336" s="1" t="s">
        <v>827</v>
      </c>
      <c r="C336" s="1">
        <v>11666</v>
      </c>
      <c r="D336" s="2">
        <v>11.146086526154596</v>
      </c>
      <c r="E336" s="2">
        <v>8.5261931408064218</v>
      </c>
      <c r="F336" s="2">
        <v>4.7428691406063708</v>
      </c>
      <c r="G336" s="2">
        <f t="shared" si="90"/>
        <v>0.76494948435932897</v>
      </c>
      <c r="H336" s="2">
        <f t="shared" si="91"/>
        <v>0.42551878001997373</v>
      </c>
      <c r="I336" s="2">
        <v>6.3467361844143575</v>
      </c>
      <c r="J336" s="2">
        <v>8.9481021867713952</v>
      </c>
      <c r="K336" s="2">
        <v>9.1442832075689306</v>
      </c>
      <c r="L336" s="2">
        <f t="shared" si="92"/>
        <v>1.4098746074785962</v>
      </c>
      <c r="M336" s="2">
        <f t="shared" si="93"/>
        <v>1.440785144027964</v>
      </c>
      <c r="N336" s="2">
        <f t="shared" si="94"/>
        <v>1.038500290804997</v>
      </c>
      <c r="O336" s="2">
        <f t="shared" si="95"/>
        <v>1.3576063675299761</v>
      </c>
      <c r="P336" s="2">
        <f t="shared" si="96"/>
        <v>0.73659053457402079</v>
      </c>
      <c r="Q336" s="2">
        <f t="shared" si="97"/>
        <v>0.62551260662936137</v>
      </c>
      <c r="R336" s="2">
        <f t="shared" si="98"/>
        <v>0.96012460769292407</v>
      </c>
      <c r="S336" s="2">
        <f t="shared" si="99"/>
        <v>0.79281860716114272</v>
      </c>
      <c r="T336" s="2">
        <f t="shared" si="100"/>
        <v>0.23660641501844576</v>
      </c>
      <c r="U336" s="2">
        <f t="shared" si="101"/>
        <v>0.78299497875636559</v>
      </c>
      <c r="V336" s="2">
        <f t="shared" si="102"/>
        <v>1.8400949982033978</v>
      </c>
      <c r="W336" s="2">
        <f t="shared" si="103"/>
        <v>0.54345020282994294</v>
      </c>
      <c r="X336" s="2">
        <f t="shared" si="104"/>
        <v>1.2675212955834081</v>
      </c>
      <c r="Y336" s="2">
        <f t="shared" si="105"/>
        <v>0.87023422699289021</v>
      </c>
      <c r="Z336" s="2">
        <f t="shared" si="106"/>
        <v>1.068877761288149</v>
      </c>
      <c r="AA336" s="2">
        <f t="shared" si="107"/>
        <v>0.28092438027808109</v>
      </c>
      <c r="AB336" s="1" t="s">
        <v>827</v>
      </c>
      <c r="AC336" s="5">
        <v>13.584869775218671</v>
      </c>
      <c r="AD336" s="2">
        <v>0.46137619435607308</v>
      </c>
    </row>
    <row r="337" spans="1:30">
      <c r="A337" s="1" t="s">
        <v>734</v>
      </c>
      <c r="B337" s="1" t="s">
        <v>735</v>
      </c>
      <c r="C337" s="1">
        <v>3215</v>
      </c>
      <c r="D337" s="2">
        <v>30.032338007619867</v>
      </c>
      <c r="E337" s="2">
        <v>23.801837408833315</v>
      </c>
      <c r="F337" s="2">
        <v>16.118302940129741</v>
      </c>
      <c r="G337" s="2">
        <f t="shared" si="90"/>
        <v>0.79254027451323517</v>
      </c>
      <c r="H337" s="2">
        <f t="shared" si="91"/>
        <v>0.53669823961225305</v>
      </c>
      <c r="I337" s="2">
        <v>22.529669522683609</v>
      </c>
      <c r="J337" s="2">
        <v>36.970533230825538</v>
      </c>
      <c r="K337" s="2">
        <v>30.696108030434296</v>
      </c>
      <c r="L337" s="2">
        <f t="shared" si="92"/>
        <v>1.6409709513760242</v>
      </c>
      <c r="M337" s="2">
        <f t="shared" si="93"/>
        <v>1.3624748467583356</v>
      </c>
      <c r="N337" s="2">
        <f t="shared" si="94"/>
        <v>1.1404102631385773</v>
      </c>
      <c r="O337" s="2">
        <f t="shared" si="95"/>
        <v>1.4389303607807162</v>
      </c>
      <c r="P337" s="2">
        <f t="shared" si="96"/>
        <v>0.69496066471030127</v>
      </c>
      <c r="Q337" s="2">
        <f t="shared" si="97"/>
        <v>0.78894641223001194</v>
      </c>
      <c r="R337" s="2">
        <f t="shared" si="98"/>
        <v>1.1175012178870727</v>
      </c>
      <c r="S337" s="2">
        <f t="shared" si="99"/>
        <v>0.95322381505854237</v>
      </c>
      <c r="T337" s="2">
        <f t="shared" si="100"/>
        <v>0.23232333107153522</v>
      </c>
      <c r="U337" s="2">
        <f t="shared" si="101"/>
        <v>0.85512446566051015</v>
      </c>
      <c r="V337" s="2">
        <f t="shared" si="102"/>
        <v>1.5933058887584757</v>
      </c>
      <c r="W337" s="2">
        <f t="shared" si="103"/>
        <v>0.6276258733840574</v>
      </c>
      <c r="X337" s="2">
        <f t="shared" si="104"/>
        <v>1.3132392348684307</v>
      </c>
      <c r="Y337" s="2">
        <f t="shared" si="105"/>
        <v>0.82293480744203473</v>
      </c>
      <c r="Z337" s="2">
        <f t="shared" si="106"/>
        <v>1.0680870211552327</v>
      </c>
      <c r="AA337" s="2">
        <f t="shared" si="107"/>
        <v>0.34669758547899254</v>
      </c>
      <c r="AB337" s="6" t="s">
        <v>735</v>
      </c>
      <c r="AC337" s="5">
        <v>7.9098128021701148</v>
      </c>
      <c r="AD337" s="2">
        <v>0.68298595515893556</v>
      </c>
    </row>
    <row r="338" spans="1:30">
      <c r="A338" s="1" t="s">
        <v>852</v>
      </c>
      <c r="B338" s="7" t="s">
        <v>853</v>
      </c>
      <c r="C338" s="1">
        <v>2575</v>
      </c>
      <c r="D338" s="2">
        <v>46.265193285227014</v>
      </c>
      <c r="E338" s="2">
        <v>35.216200396401447</v>
      </c>
      <c r="F338" s="2">
        <v>18.319673458710142</v>
      </c>
      <c r="G338" s="2">
        <f t="shared" si="90"/>
        <v>0.76118130922510097</v>
      </c>
      <c r="H338" s="2">
        <f t="shared" si="91"/>
        <v>0.39597096992048697</v>
      </c>
      <c r="I338" s="2">
        <v>29.683127088141784</v>
      </c>
      <c r="J338" s="2">
        <v>49.525880887880149</v>
      </c>
      <c r="K338" s="2">
        <v>42.844312663150269</v>
      </c>
      <c r="L338" s="2">
        <f t="shared" si="92"/>
        <v>1.66848596311355</v>
      </c>
      <c r="M338" s="2">
        <f t="shared" si="93"/>
        <v>1.4433894561016887</v>
      </c>
      <c r="N338" s="2">
        <f t="shared" si="94"/>
        <v>1.1269517868242969</v>
      </c>
      <c r="O338" s="2">
        <f t="shared" si="95"/>
        <v>1.4805300303176889</v>
      </c>
      <c r="P338" s="2">
        <f t="shared" si="96"/>
        <v>0.67543378352509476</v>
      </c>
      <c r="Q338" s="2">
        <f t="shared" si="97"/>
        <v>0.58207732578311588</v>
      </c>
      <c r="R338" s="2">
        <f t="shared" si="98"/>
        <v>1.1362389408803277</v>
      </c>
      <c r="S338" s="2">
        <f t="shared" si="99"/>
        <v>0.85915813333172175</v>
      </c>
      <c r="T338" s="2">
        <f t="shared" si="100"/>
        <v>0.39185143590852833</v>
      </c>
      <c r="U338" s="2">
        <f t="shared" si="101"/>
        <v>0.75600285905913722</v>
      </c>
      <c r="V338" s="2">
        <f t="shared" si="102"/>
        <v>1.9092380919008949</v>
      </c>
      <c r="W338" s="2">
        <f t="shared" si="103"/>
        <v>0.52376914343059733</v>
      </c>
      <c r="X338" s="2">
        <f t="shared" si="104"/>
        <v>1.2612774293859923</v>
      </c>
      <c r="Y338" s="2">
        <f t="shared" si="105"/>
        <v>0.87180723148541994</v>
      </c>
      <c r="Z338" s="2">
        <f t="shared" si="106"/>
        <v>1.066542330435706</v>
      </c>
      <c r="AA338" s="2">
        <f t="shared" si="107"/>
        <v>0.27539701800556204</v>
      </c>
      <c r="AB338" s="7" t="s">
        <v>853</v>
      </c>
      <c r="AC338" s="5">
        <v>17.457746084420535</v>
      </c>
      <c r="AD338" s="2">
        <v>0.43030340158455282</v>
      </c>
    </row>
    <row r="339" spans="1:30">
      <c r="A339" s="1" t="s">
        <v>542</v>
      </c>
      <c r="B339" s="1" t="s">
        <v>543</v>
      </c>
      <c r="C339" s="1">
        <v>6779</v>
      </c>
      <c r="D339" s="2">
        <v>77.192926242151159</v>
      </c>
      <c r="E339" s="2">
        <v>56.769621249380229</v>
      </c>
      <c r="F339" s="2">
        <v>51.365644558611891</v>
      </c>
      <c r="G339" s="2">
        <f t="shared" si="90"/>
        <v>0.73542517446865752</v>
      </c>
      <c r="H339" s="2">
        <f t="shared" si="91"/>
        <v>0.66541906181247612</v>
      </c>
      <c r="I339" s="2">
        <v>37.997674304588919</v>
      </c>
      <c r="J339" s="2">
        <v>54.153273048532526</v>
      </c>
      <c r="K339" s="2">
        <v>57.498268778160885</v>
      </c>
      <c r="L339" s="2">
        <f t="shared" si="92"/>
        <v>1.4251733570439209</v>
      </c>
      <c r="M339" s="2">
        <f t="shared" si="93"/>
        <v>1.5132049482096042</v>
      </c>
      <c r="N339" s="2">
        <f t="shared" si="94"/>
        <v>1.0237716370129171</v>
      </c>
      <c r="O339" s="2">
        <f t="shared" si="95"/>
        <v>1.3920813055557815</v>
      </c>
      <c r="P339" s="2">
        <f t="shared" si="96"/>
        <v>0.71834884644238162</v>
      </c>
      <c r="Q339" s="2">
        <f t="shared" si="97"/>
        <v>0.9781660208643399</v>
      </c>
      <c r="R339" s="2">
        <f t="shared" si="98"/>
        <v>0.97054305614691017</v>
      </c>
      <c r="S339" s="2">
        <f t="shared" si="99"/>
        <v>0.97435453850562503</v>
      </c>
      <c r="T339" s="2">
        <f t="shared" si="100"/>
        <v>5.3902500444403603E-3</v>
      </c>
      <c r="U339" s="2">
        <f t="shared" si="101"/>
        <v>1.0034517511906744</v>
      </c>
      <c r="V339" s="2">
        <f t="shared" si="102"/>
        <v>1.5079997084205268</v>
      </c>
      <c r="W339" s="2">
        <f t="shared" si="103"/>
        <v>0.66313010169438036</v>
      </c>
      <c r="X339" s="2">
        <f t="shared" si="104"/>
        <v>1.2185995140945656</v>
      </c>
      <c r="Y339" s="2">
        <f t="shared" si="105"/>
        <v>0.91397578871860086</v>
      </c>
      <c r="Z339" s="2">
        <f t="shared" si="106"/>
        <v>1.0662876514065833</v>
      </c>
      <c r="AA339" s="2">
        <f t="shared" si="107"/>
        <v>0.21540150192365179</v>
      </c>
      <c r="AB339" s="1" t="s">
        <v>543</v>
      </c>
      <c r="AC339" s="5">
        <v>5.0101128602391896</v>
      </c>
      <c r="AD339" s="2">
        <v>0.65079943483440972</v>
      </c>
    </row>
    <row r="340" spans="1:30">
      <c r="A340" s="1" t="s">
        <v>474</v>
      </c>
      <c r="B340" s="1" t="s">
        <v>475</v>
      </c>
      <c r="C340" s="1">
        <v>7619</v>
      </c>
      <c r="D340" s="2">
        <v>17.415052085735567</v>
      </c>
      <c r="E340" s="2">
        <v>14.647667206246824</v>
      </c>
      <c r="F340" s="2">
        <v>15.341888405972437</v>
      </c>
      <c r="G340" s="2">
        <f t="shared" si="90"/>
        <v>0.84109235701020557</v>
      </c>
      <c r="H340" s="2">
        <f t="shared" si="91"/>
        <v>0.88095564287968853</v>
      </c>
      <c r="I340" s="2">
        <v>10.944036560439187</v>
      </c>
      <c r="J340" s="2">
        <v>17.150181329724852</v>
      </c>
      <c r="K340" s="2">
        <v>13.33480190213584</v>
      </c>
      <c r="L340" s="2">
        <f t="shared" si="92"/>
        <v>1.5670800472030413</v>
      </c>
      <c r="M340" s="2">
        <f t="shared" si="93"/>
        <v>1.2184537056773785</v>
      </c>
      <c r="N340" s="2">
        <f t="shared" si="94"/>
        <v>1.1480675287306361</v>
      </c>
      <c r="O340" s="2">
        <f t="shared" si="95"/>
        <v>1.3649720142644286</v>
      </c>
      <c r="P340" s="2">
        <f t="shared" si="96"/>
        <v>0.73261575296024739</v>
      </c>
      <c r="Q340" s="2">
        <f t="shared" si="97"/>
        <v>1.295004795033142</v>
      </c>
      <c r="R340" s="2">
        <f t="shared" si="98"/>
        <v>1.0671815121452712</v>
      </c>
      <c r="S340" s="2">
        <f t="shared" si="99"/>
        <v>1.1810931535892066</v>
      </c>
      <c r="T340" s="2">
        <f t="shared" si="100"/>
        <v>0.16109538824219458</v>
      </c>
      <c r="U340" s="2">
        <f t="shared" si="101"/>
        <v>1.036051961826314</v>
      </c>
      <c r="V340" s="2">
        <f t="shared" si="102"/>
        <v>1.1760546290839831</v>
      </c>
      <c r="W340" s="2">
        <f t="shared" si="103"/>
        <v>0.85030063678154977</v>
      </c>
      <c r="X340" s="2">
        <f t="shared" si="104"/>
        <v>1.3936900355659108</v>
      </c>
      <c r="Y340" s="2">
        <f t="shared" si="105"/>
        <v>0.73594603822913662</v>
      </c>
      <c r="Z340" s="2">
        <f t="shared" si="106"/>
        <v>1.0648180368975237</v>
      </c>
      <c r="AA340" s="2">
        <f t="shared" si="107"/>
        <v>0.46509524080157905</v>
      </c>
      <c r="AB340" s="1" t="s">
        <v>475</v>
      </c>
      <c r="AC340" s="5">
        <v>9.0109339004705653</v>
      </c>
      <c r="AD340" s="2">
        <v>0.67096198803392404</v>
      </c>
    </row>
    <row r="341" spans="1:30">
      <c r="A341" s="1" t="s">
        <v>890</v>
      </c>
      <c r="B341" s="14" t="s">
        <v>891</v>
      </c>
      <c r="C341" s="1">
        <v>4926</v>
      </c>
      <c r="D341" s="2">
        <v>138.07575019647669</v>
      </c>
      <c r="E341" s="2">
        <v>99.006506691316488</v>
      </c>
      <c r="F341" s="2">
        <v>45.758736606075466</v>
      </c>
      <c r="G341" s="2">
        <f t="shared" si="90"/>
        <v>0.71704485798870465</v>
      </c>
      <c r="H341" s="2">
        <f t="shared" si="91"/>
        <v>0.33140313589433679</v>
      </c>
      <c r="I341" s="2">
        <v>63.962503599011704</v>
      </c>
      <c r="J341" s="2">
        <v>94.361136479179137</v>
      </c>
      <c r="K341" s="2">
        <v>99.255152621810282</v>
      </c>
      <c r="L341" s="2">
        <f t="shared" si="92"/>
        <v>1.4752570829737992</v>
      </c>
      <c r="M341" s="2">
        <f t="shared" si="93"/>
        <v>1.5517709132221005</v>
      </c>
      <c r="N341" s="2">
        <f t="shared" si="94"/>
        <v>1.0285064441012406</v>
      </c>
      <c r="O341" s="2">
        <f t="shared" si="95"/>
        <v>1.4343683420116546</v>
      </c>
      <c r="P341" s="2">
        <f t="shared" si="96"/>
        <v>0.69717099207413669</v>
      </c>
      <c r="Q341" s="2">
        <f t="shared" si="97"/>
        <v>0.48716260976467507</v>
      </c>
      <c r="R341" s="2">
        <f t="shared" si="98"/>
        <v>1.0046500735051573</v>
      </c>
      <c r="S341" s="2">
        <f t="shared" si="99"/>
        <v>0.7459063416349162</v>
      </c>
      <c r="T341" s="2">
        <f t="shared" si="100"/>
        <v>0.36591889478992268</v>
      </c>
      <c r="U341" s="2">
        <f t="shared" si="101"/>
        <v>0.71712045489682053</v>
      </c>
      <c r="V341" s="2">
        <f t="shared" si="102"/>
        <v>2.1638915786405359</v>
      </c>
      <c r="W341" s="2">
        <f t="shared" si="103"/>
        <v>0.46213036266273999</v>
      </c>
      <c r="X341" s="2">
        <f t="shared" si="104"/>
        <v>1.1881433296872836</v>
      </c>
      <c r="Y341" s="2">
        <f t="shared" si="105"/>
        <v>0.93726963158614862</v>
      </c>
      <c r="Z341" s="2">
        <f t="shared" si="106"/>
        <v>1.0627064806367161</v>
      </c>
      <c r="AA341" s="2">
        <f t="shared" si="107"/>
        <v>0.17739449314865915</v>
      </c>
      <c r="AB341" s="14" t="s">
        <v>891</v>
      </c>
      <c r="AC341" s="5">
        <v>11.925680164246124</v>
      </c>
      <c r="AD341" s="2">
        <v>0.74895307870166827</v>
      </c>
    </row>
    <row r="342" spans="1:30">
      <c r="A342" s="1" t="s">
        <v>678</v>
      </c>
      <c r="B342" s="1" t="s">
        <v>679</v>
      </c>
      <c r="C342" s="1">
        <v>8056</v>
      </c>
      <c r="D342" s="2">
        <v>24.327838726038234</v>
      </c>
      <c r="E342" s="2">
        <v>15.545040370253988</v>
      </c>
      <c r="F342" s="2">
        <v>10.937877685573319</v>
      </c>
      <c r="G342" s="2">
        <f t="shared" si="90"/>
        <v>0.63898156121924787</v>
      </c>
      <c r="H342" s="2">
        <f t="shared" si="91"/>
        <v>0.44960334572862992</v>
      </c>
      <c r="I342" s="2">
        <v>15.99528698150916</v>
      </c>
      <c r="J342" s="2">
        <v>28.117157390318944</v>
      </c>
      <c r="K342" s="2">
        <v>28.242813467545876</v>
      </c>
      <c r="L342" s="2">
        <f t="shared" si="92"/>
        <v>1.7578401327105218</v>
      </c>
      <c r="M342" s="2">
        <f t="shared" si="93"/>
        <v>1.7656959515759283</v>
      </c>
      <c r="N342" s="2">
        <f t="shared" si="94"/>
        <v>1.0598242459828984</v>
      </c>
      <c r="O342" s="2">
        <f t="shared" si="95"/>
        <v>1.6586147555817352</v>
      </c>
      <c r="P342" s="2">
        <f t="shared" si="96"/>
        <v>0.60291275996110649</v>
      </c>
      <c r="Q342" s="2">
        <f t="shared" si="97"/>
        <v>0.660916918221086</v>
      </c>
      <c r="R342" s="2">
        <f t="shared" si="98"/>
        <v>1.1970891303758655</v>
      </c>
      <c r="S342" s="2">
        <f t="shared" si="99"/>
        <v>0.9290030242984757</v>
      </c>
      <c r="T342" s="2">
        <f t="shared" si="100"/>
        <v>0.379131007098437</v>
      </c>
      <c r="U342" s="2">
        <f t="shared" si="101"/>
        <v>0.89098979083266394</v>
      </c>
      <c r="V342" s="2">
        <f t="shared" si="102"/>
        <v>1.981724111480355</v>
      </c>
      <c r="W342" s="2">
        <f t="shared" si="103"/>
        <v>0.50461110817943089</v>
      </c>
      <c r="X342" s="2">
        <f t="shared" si="104"/>
        <v>1.0587924469402938</v>
      </c>
      <c r="Y342" s="2">
        <f t="shared" si="105"/>
        <v>1.0664803547518606</v>
      </c>
      <c r="Z342" s="2">
        <f t="shared" si="106"/>
        <v>1.0626364008460771</v>
      </c>
      <c r="AA342" s="2">
        <f t="shared" si="107"/>
        <v>5.4361717466959204E-3</v>
      </c>
      <c r="AB342" s="1" t="s">
        <v>679</v>
      </c>
      <c r="AC342" s="5">
        <v>6.9378724446752109</v>
      </c>
      <c r="AD342" s="2">
        <v>0.4622677029899076</v>
      </c>
    </row>
    <row r="343" spans="1:30">
      <c r="A343" s="1" t="s">
        <v>774</v>
      </c>
      <c r="B343" s="7" t="s">
        <v>775</v>
      </c>
      <c r="C343" s="1">
        <v>5662</v>
      </c>
      <c r="D343" s="2">
        <v>54.356885185872748</v>
      </c>
      <c r="E343" s="2">
        <v>36.745003704635266</v>
      </c>
      <c r="F343" s="2">
        <v>22.438735611413986</v>
      </c>
      <c r="G343" s="2">
        <f t="shared" si="90"/>
        <v>0.67599538823805205</v>
      </c>
      <c r="H343" s="2">
        <f t="shared" si="91"/>
        <v>0.41280392602859756</v>
      </c>
      <c r="I343" s="2">
        <v>42.299213341171068</v>
      </c>
      <c r="J343" s="2">
        <v>64.281209594279701</v>
      </c>
      <c r="K343" s="2">
        <v>70.35749227736693</v>
      </c>
      <c r="L343" s="2">
        <f t="shared" si="92"/>
        <v>1.5196786066873</v>
      </c>
      <c r="M343" s="2">
        <f t="shared" si="93"/>
        <v>1.6633286229199424</v>
      </c>
      <c r="N343" s="2">
        <f t="shared" si="94"/>
        <v>1.0135559825311296</v>
      </c>
      <c r="O343" s="2">
        <f t="shared" si="95"/>
        <v>1.4993533982131331</v>
      </c>
      <c r="P343" s="2">
        <f t="shared" si="96"/>
        <v>0.66695416917169648</v>
      </c>
      <c r="Q343" s="2">
        <f t="shared" si="97"/>
        <v>0.6068217712620384</v>
      </c>
      <c r="R343" s="2">
        <f t="shared" si="98"/>
        <v>1.0349011311540515</v>
      </c>
      <c r="S343" s="2">
        <f t="shared" si="99"/>
        <v>0.82086145120804499</v>
      </c>
      <c r="T343" s="2">
        <f t="shared" si="100"/>
        <v>0.30269781826563835</v>
      </c>
      <c r="U343" s="2">
        <f t="shared" si="101"/>
        <v>0.82863054844550177</v>
      </c>
      <c r="V343" s="2">
        <f t="shared" si="102"/>
        <v>2.0073223537803688</v>
      </c>
      <c r="W343" s="2">
        <f t="shared" si="103"/>
        <v>0.4981760892149239</v>
      </c>
      <c r="X343" s="2">
        <f t="shared" si="104"/>
        <v>1.1201243583104523</v>
      </c>
      <c r="Y343" s="2">
        <f t="shared" si="105"/>
        <v>1.0046504882436451</v>
      </c>
      <c r="Z343" s="2">
        <f t="shared" si="106"/>
        <v>1.0623874232770487</v>
      </c>
      <c r="AA343" s="2">
        <f t="shared" si="107"/>
        <v>8.1652356574093657E-2</v>
      </c>
      <c r="AB343" s="7" t="s">
        <v>775</v>
      </c>
      <c r="AC343" s="5">
        <v>7.6300444282433251</v>
      </c>
      <c r="AD343" s="2">
        <v>0.42323152531021235</v>
      </c>
    </row>
    <row r="344" spans="1:30">
      <c r="A344" s="1" t="s">
        <v>766</v>
      </c>
      <c r="B344" s="11" t="s">
        <v>767</v>
      </c>
      <c r="C344" s="1">
        <v>10259</v>
      </c>
      <c r="D344" s="2">
        <v>8.0764109915723488</v>
      </c>
      <c r="E344" s="2">
        <v>5.9195332645458354</v>
      </c>
      <c r="F344" s="2">
        <v>3.7466358369992525</v>
      </c>
      <c r="G344" s="2">
        <f t="shared" si="90"/>
        <v>0.73294106388627411</v>
      </c>
      <c r="H344" s="2">
        <f t="shared" si="91"/>
        <v>0.46389861052252396</v>
      </c>
      <c r="I344" s="2">
        <v>5.8253780038729461</v>
      </c>
      <c r="J344" s="2">
        <v>10.28077886241889</v>
      </c>
      <c r="K344" s="2">
        <v>8.7735084844983611</v>
      </c>
      <c r="L344" s="2">
        <f t="shared" si="92"/>
        <v>1.7648260517315466</v>
      </c>
      <c r="M344" s="2">
        <f t="shared" si="93"/>
        <v>1.5060839792139462</v>
      </c>
      <c r="N344" s="2">
        <f t="shared" si="94"/>
        <v>1.1373273424702022</v>
      </c>
      <c r="O344" s="2">
        <f t="shared" si="95"/>
        <v>1.5517309624320272</v>
      </c>
      <c r="P344" s="2">
        <f t="shared" si="96"/>
        <v>0.6444416101826701</v>
      </c>
      <c r="Q344" s="2">
        <f t="shared" si="97"/>
        <v>0.68193095746811017</v>
      </c>
      <c r="R344" s="2">
        <f t="shared" si="98"/>
        <v>1.2018465412291832</v>
      </c>
      <c r="S344" s="2">
        <f t="shared" si="99"/>
        <v>0.94188874934864675</v>
      </c>
      <c r="T344" s="2">
        <f t="shared" si="100"/>
        <v>0.36763583492201674</v>
      </c>
      <c r="U344" s="2">
        <f t="shared" si="101"/>
        <v>0.8358649802974063</v>
      </c>
      <c r="V344" s="2">
        <f t="shared" si="102"/>
        <v>1.8018268676336595</v>
      </c>
      <c r="W344" s="2">
        <f t="shared" si="103"/>
        <v>0.55499227920455008</v>
      </c>
      <c r="X344" s="2">
        <f t="shared" si="104"/>
        <v>1.2144833428595563</v>
      </c>
      <c r="Y344" s="2">
        <f t="shared" si="105"/>
        <v>0.90967472344522349</v>
      </c>
      <c r="Z344" s="2">
        <f t="shared" si="106"/>
        <v>1.0620790331523899</v>
      </c>
      <c r="AA344" s="2">
        <f t="shared" si="107"/>
        <v>0.21553224175198329</v>
      </c>
      <c r="AB344" s="11" t="s">
        <v>767</v>
      </c>
      <c r="AC344" s="5">
        <v>5.4297171778711171</v>
      </c>
      <c r="AD344" s="2">
        <v>0.57578730556040048</v>
      </c>
    </row>
    <row r="345" spans="1:30">
      <c r="A345" s="1" t="s">
        <v>674</v>
      </c>
      <c r="B345" s="1" t="s">
        <v>675</v>
      </c>
      <c r="C345" s="1">
        <v>3838</v>
      </c>
      <c r="D345" s="2">
        <v>36.433079834816311</v>
      </c>
      <c r="E345" s="2">
        <v>24.728867000026295</v>
      </c>
      <c r="F345" s="2">
        <v>17.769472567696404</v>
      </c>
      <c r="G345" s="2">
        <f t="shared" si="90"/>
        <v>0.6787476412135437</v>
      </c>
      <c r="H345" s="2">
        <f t="shared" si="91"/>
        <v>0.4877290816000539</v>
      </c>
      <c r="I345" s="2">
        <v>13.346076370092721</v>
      </c>
      <c r="J345" s="2">
        <v>23.305591277352427</v>
      </c>
      <c r="K345" s="2">
        <v>22.014128909044658</v>
      </c>
      <c r="L345" s="2">
        <f t="shared" si="92"/>
        <v>1.7462504058179995</v>
      </c>
      <c r="M345" s="2">
        <f t="shared" si="93"/>
        <v>1.649483211288691</v>
      </c>
      <c r="N345" s="2">
        <f t="shared" si="94"/>
        <v>1.0886980040016427</v>
      </c>
      <c r="O345" s="2">
        <f t="shared" si="95"/>
        <v>1.6039805339951418</v>
      </c>
      <c r="P345" s="2">
        <f t="shared" si="96"/>
        <v>0.6234489626312566</v>
      </c>
      <c r="Q345" s="2">
        <f t="shared" si="97"/>
        <v>0.71696174995207917</v>
      </c>
      <c r="R345" s="2">
        <f t="shared" si="98"/>
        <v>1.1891965263620579</v>
      </c>
      <c r="S345" s="2">
        <f t="shared" si="99"/>
        <v>0.95307913815706846</v>
      </c>
      <c r="T345" s="2">
        <f t="shared" si="100"/>
        <v>0.33392041271160938</v>
      </c>
      <c r="U345" s="2">
        <f t="shared" si="101"/>
        <v>0.89693975926844771</v>
      </c>
      <c r="V345" s="2">
        <f t="shared" si="102"/>
        <v>1.8390122572267558</v>
      </c>
      <c r="W345" s="2">
        <f t="shared" si="103"/>
        <v>0.54377016578889337</v>
      </c>
      <c r="X345" s="2">
        <f t="shared" si="104"/>
        <v>1.1246848414908419</v>
      </c>
      <c r="Y345" s="2">
        <f t="shared" si="105"/>
        <v>0.9962878596183693</v>
      </c>
      <c r="Z345" s="2">
        <f t="shared" si="106"/>
        <v>1.0604863505546056</v>
      </c>
      <c r="AA345" s="2">
        <f t="shared" si="107"/>
        <v>9.0790376565911601E-2</v>
      </c>
      <c r="AB345" s="1" t="s">
        <v>675</v>
      </c>
      <c r="AC345" s="5">
        <v>4.878637133494899</v>
      </c>
      <c r="AD345" s="2">
        <v>0.75542286322247654</v>
      </c>
    </row>
    <row r="346" spans="1:30">
      <c r="A346" s="1" t="s">
        <v>324</v>
      </c>
      <c r="B346" s="14" t="s">
        <v>325</v>
      </c>
      <c r="C346" s="1">
        <v>4563</v>
      </c>
      <c r="D346" s="2">
        <v>29.670062183708971</v>
      </c>
      <c r="E346" s="2">
        <v>24.404155521996792</v>
      </c>
      <c r="F346" s="2">
        <v>33.243344543593395</v>
      </c>
      <c r="G346" s="2">
        <f t="shared" si="90"/>
        <v>0.82251784208920375</v>
      </c>
      <c r="H346" s="2">
        <f t="shared" si="91"/>
        <v>1.1204339356540485</v>
      </c>
      <c r="I346" s="2">
        <v>23.662960246206723</v>
      </c>
      <c r="J346" s="2">
        <v>48.141926631768186</v>
      </c>
      <c r="K346" s="2">
        <v>29.579997741775191</v>
      </c>
      <c r="L346" s="2">
        <f t="shared" si="92"/>
        <v>2.0344845332479293</v>
      </c>
      <c r="M346" s="2">
        <f t="shared" si="93"/>
        <v>1.2500548297424874</v>
      </c>
      <c r="N346" s="2">
        <f t="shared" si="94"/>
        <v>1.2935995624809664</v>
      </c>
      <c r="O346" s="2">
        <f t="shared" si="95"/>
        <v>1.5727313090196442</v>
      </c>
      <c r="P346" s="2">
        <f t="shared" si="96"/>
        <v>0.63583651845994338</v>
      </c>
      <c r="Q346" s="2">
        <f t="shared" si="97"/>
        <v>1.6470378854114511</v>
      </c>
      <c r="R346" s="2">
        <f t="shared" si="98"/>
        <v>1.38548396714184</v>
      </c>
      <c r="S346" s="2">
        <f t="shared" si="99"/>
        <v>1.5162609262766455</v>
      </c>
      <c r="T346" s="2">
        <f t="shared" si="100"/>
        <v>0.18494654925435408</v>
      </c>
      <c r="U346" s="2">
        <f t="shared" si="101"/>
        <v>1.1834711034375645</v>
      </c>
      <c r="V346" s="2">
        <f t="shared" si="102"/>
        <v>1.0562613874656681</v>
      </c>
      <c r="W346" s="2">
        <f t="shared" si="103"/>
        <v>0.94673535534546172</v>
      </c>
      <c r="X346" s="2">
        <f t="shared" si="104"/>
        <v>1.3629120643418107</v>
      </c>
      <c r="Y346" s="2">
        <f t="shared" si="105"/>
        <v>0.75503311716446231</v>
      </c>
      <c r="Z346" s="2">
        <f t="shared" si="106"/>
        <v>1.0589725907531364</v>
      </c>
      <c r="AA346" s="2">
        <f t="shared" si="107"/>
        <v>0.42983532568964261</v>
      </c>
      <c r="AB346" s="14" t="s">
        <v>325</v>
      </c>
      <c r="AC346" s="5">
        <v>5.6622579606969712</v>
      </c>
      <c r="AD346" s="2">
        <v>0.80120758029280292</v>
      </c>
    </row>
    <row r="347" spans="1:30">
      <c r="A347" s="1" t="s">
        <v>470</v>
      </c>
      <c r="B347" s="1" t="s">
        <v>471</v>
      </c>
      <c r="C347" s="1">
        <v>10444</v>
      </c>
      <c r="D347" s="2">
        <v>14.9929786778994</v>
      </c>
      <c r="E347" s="2">
        <v>12.024537818641658</v>
      </c>
      <c r="F347" s="2">
        <v>12.495978590202379</v>
      </c>
      <c r="G347" s="2">
        <f t="shared" si="90"/>
        <v>0.80201126653815558</v>
      </c>
      <c r="H347" s="2">
        <f t="shared" si="91"/>
        <v>0.83345536992073777</v>
      </c>
      <c r="I347" s="2">
        <v>9.8087700475185269</v>
      </c>
      <c r="J347" s="2">
        <v>21.836222438131081</v>
      </c>
      <c r="K347" s="2">
        <v>12.783711036940632</v>
      </c>
      <c r="L347" s="2">
        <f t="shared" si="92"/>
        <v>2.2261937360490291</v>
      </c>
      <c r="M347" s="2">
        <f t="shared" si="93"/>
        <v>1.3032939884419781</v>
      </c>
      <c r="N347" s="2">
        <f t="shared" si="94"/>
        <v>1.3362007550544155</v>
      </c>
      <c r="O347" s="2">
        <f t="shared" si="95"/>
        <v>1.6660623245631749</v>
      </c>
      <c r="P347" s="2">
        <f t="shared" si="96"/>
        <v>0.60021764207541883</v>
      </c>
      <c r="Q347" s="2">
        <f t="shared" si="97"/>
        <v>1.2251793937834845</v>
      </c>
      <c r="R347" s="2">
        <f t="shared" si="98"/>
        <v>1.516037934249389</v>
      </c>
      <c r="S347" s="2">
        <f t="shared" si="99"/>
        <v>1.3706086640164368</v>
      </c>
      <c r="T347" s="2">
        <f t="shared" si="100"/>
        <v>0.20566804632946348</v>
      </c>
      <c r="U347" s="2">
        <f t="shared" si="101"/>
        <v>1.04222712172174</v>
      </c>
      <c r="V347" s="2">
        <f t="shared" si="102"/>
        <v>1.2504894195124769</v>
      </c>
      <c r="W347" s="2">
        <f t="shared" si="103"/>
        <v>0.79968689410412286</v>
      </c>
      <c r="X347" s="2">
        <f t="shared" si="104"/>
        <v>1.3289326686537237</v>
      </c>
      <c r="Y347" s="2">
        <f t="shared" si="105"/>
        <v>0.78718956901895476</v>
      </c>
      <c r="Z347" s="2">
        <f t="shared" si="106"/>
        <v>1.0580611188363394</v>
      </c>
      <c r="AA347" s="2">
        <f t="shared" si="107"/>
        <v>0.38307021941276415</v>
      </c>
      <c r="AB347" s="1" t="s">
        <v>471</v>
      </c>
      <c r="AC347" s="5">
        <v>6.599204851358965</v>
      </c>
      <c r="AD347" s="2">
        <v>0.42352636641555397</v>
      </c>
    </row>
    <row r="348" spans="1:30">
      <c r="A348" s="1" t="s">
        <v>648</v>
      </c>
      <c r="B348" s="1" t="s">
        <v>649</v>
      </c>
      <c r="C348" s="1">
        <v>5305</v>
      </c>
      <c r="D348" s="2">
        <v>13.099503296511477</v>
      </c>
      <c r="E348" s="2">
        <v>9.8946292820570427</v>
      </c>
      <c r="F348" s="2">
        <v>7.7786150096822251</v>
      </c>
      <c r="G348" s="2">
        <f t="shared" si="90"/>
        <v>0.75534385221247868</v>
      </c>
      <c r="H348" s="2">
        <f t="shared" si="91"/>
        <v>0.59380992039245828</v>
      </c>
      <c r="I348" s="2">
        <v>9.8042008081602638</v>
      </c>
      <c r="J348" s="2">
        <v>12.652967108895272</v>
      </c>
      <c r="K348" s="2">
        <v>14.031617504037442</v>
      </c>
      <c r="L348" s="2">
        <f t="shared" si="92"/>
        <v>1.290565886651762</v>
      </c>
      <c r="M348" s="2">
        <f t="shared" si="93"/>
        <v>1.4311842218040456</v>
      </c>
      <c r="N348" s="2">
        <f t="shared" si="94"/>
        <v>0.98733024280508852</v>
      </c>
      <c r="O348" s="2">
        <f t="shared" si="95"/>
        <v>1.3071268666754858</v>
      </c>
      <c r="P348" s="2">
        <f t="shared" si="96"/>
        <v>0.76503668120859247</v>
      </c>
      <c r="Q348" s="2">
        <f t="shared" si="97"/>
        <v>0.87290058297691364</v>
      </c>
      <c r="R348" s="2">
        <f t="shared" si="98"/>
        <v>0.87887536880984996</v>
      </c>
      <c r="S348" s="2">
        <f t="shared" si="99"/>
        <v>0.87588797589338174</v>
      </c>
      <c r="T348" s="2">
        <f t="shared" si="100"/>
        <v>4.2248115786065821E-3</v>
      </c>
      <c r="U348" s="2">
        <f t="shared" si="101"/>
        <v>0.92187384647597126</v>
      </c>
      <c r="V348" s="2">
        <f t="shared" si="102"/>
        <v>1.5524729628408538</v>
      </c>
      <c r="W348" s="2">
        <f t="shared" si="103"/>
        <v>0.64413360099367567</v>
      </c>
      <c r="X348" s="2">
        <f t="shared" si="104"/>
        <v>1.2516047631160772</v>
      </c>
      <c r="Y348" s="2">
        <f t="shared" si="105"/>
        <v>0.86443526996964348</v>
      </c>
      <c r="Z348" s="2">
        <f t="shared" si="106"/>
        <v>1.0580200165428604</v>
      </c>
      <c r="AA348" s="2">
        <f t="shared" si="107"/>
        <v>0.27377017407240117</v>
      </c>
      <c r="AB348" s="1" t="s">
        <v>649</v>
      </c>
      <c r="AC348" s="5">
        <v>4.7334000194006443</v>
      </c>
      <c r="AD348" s="2">
        <v>0.38460155472002938</v>
      </c>
    </row>
    <row r="349" spans="1:30">
      <c r="A349" s="1" t="s">
        <v>954</v>
      </c>
      <c r="B349" s="1" t="s">
        <v>955</v>
      </c>
      <c r="C349" s="1">
        <v>5596</v>
      </c>
      <c r="D349" s="2">
        <v>17.699764431822079</v>
      </c>
      <c r="E349" s="2">
        <v>15.671124151569897</v>
      </c>
      <c r="F349" s="2">
        <v>7.0240964325155657</v>
      </c>
      <c r="G349" s="2">
        <f t="shared" si="90"/>
        <v>0.88538602939794342</v>
      </c>
      <c r="H349" s="2">
        <f t="shared" si="91"/>
        <v>0.39684688796688578</v>
      </c>
      <c r="I349" s="2">
        <v>11.58909878934408</v>
      </c>
      <c r="J349" s="2">
        <v>18.860552496475176</v>
      </c>
      <c r="K349" s="2">
        <v>12.438375390446875</v>
      </c>
      <c r="L349" s="2">
        <f t="shared" si="92"/>
        <v>1.6274390993902854</v>
      </c>
      <c r="M349" s="2">
        <f t="shared" si="93"/>
        <v>1.0732823678993648</v>
      </c>
      <c r="N349" s="2">
        <f t="shared" si="94"/>
        <v>1.200379874163229</v>
      </c>
      <c r="O349" s="2">
        <f t="shared" si="95"/>
        <v>1.3557700644762594</v>
      </c>
      <c r="P349" s="2">
        <f t="shared" si="96"/>
        <v>0.73758819891506067</v>
      </c>
      <c r="Q349" s="2">
        <f t="shared" si="97"/>
        <v>0.58336492531132211</v>
      </c>
      <c r="R349" s="2">
        <f t="shared" si="98"/>
        <v>1.1082860266847845</v>
      </c>
      <c r="S349" s="2">
        <f t="shared" si="99"/>
        <v>0.84582547599805324</v>
      </c>
      <c r="T349" s="2">
        <f t="shared" si="100"/>
        <v>0.37117527036908643</v>
      </c>
      <c r="U349" s="2">
        <f t="shared" si="101"/>
        <v>0.65263218401377743</v>
      </c>
      <c r="V349" s="2">
        <f t="shared" si="102"/>
        <v>1.6445440390305774</v>
      </c>
      <c r="W349" s="2">
        <f t="shared" si="103"/>
        <v>0.60807128071162986</v>
      </c>
      <c r="X349" s="2">
        <f t="shared" si="104"/>
        <v>1.4670846507123922</v>
      </c>
      <c r="Y349" s="2">
        <f t="shared" si="105"/>
        <v>0.64826255021121637</v>
      </c>
      <c r="Z349" s="2">
        <f t="shared" si="106"/>
        <v>1.0576736004618044</v>
      </c>
      <c r="AA349" s="2">
        <f t="shared" si="107"/>
        <v>0.57899465984979415</v>
      </c>
      <c r="AB349" s="1" t="s">
        <v>955</v>
      </c>
      <c r="AC349" s="5">
        <v>5.3169350089438048</v>
      </c>
      <c r="AD349" s="2">
        <v>0.86024238633172034</v>
      </c>
    </row>
    <row r="350" spans="1:30">
      <c r="A350" s="1" t="s">
        <v>584</v>
      </c>
      <c r="B350" s="14" t="s">
        <v>585</v>
      </c>
      <c r="C350" s="1">
        <v>7007</v>
      </c>
      <c r="D350" s="2">
        <v>85.512706208811039</v>
      </c>
      <c r="E350" s="2">
        <v>70.892904160030568</v>
      </c>
      <c r="F350" s="2">
        <v>64.690018501660475</v>
      </c>
      <c r="G350" s="2">
        <f t="shared" si="90"/>
        <v>0.82903357060083216</v>
      </c>
      <c r="H350" s="2">
        <f t="shared" si="91"/>
        <v>0.7564959801844624</v>
      </c>
      <c r="I350" s="2">
        <v>32.46169323883958</v>
      </c>
      <c r="J350" s="2">
        <v>58.230983466939975</v>
      </c>
      <c r="K350" s="2">
        <v>39.756661672662148</v>
      </c>
      <c r="L350" s="2">
        <f t="shared" si="92"/>
        <v>1.7938369091994284</v>
      </c>
      <c r="M350" s="2">
        <f t="shared" si="93"/>
        <v>1.2247254442382052</v>
      </c>
      <c r="N350" s="2">
        <f t="shared" si="94"/>
        <v>1.2194880146640077</v>
      </c>
      <c r="O350" s="2">
        <f t="shared" si="95"/>
        <v>1.4709754320083785</v>
      </c>
      <c r="P350" s="2">
        <f t="shared" si="96"/>
        <v>0.67982100736697026</v>
      </c>
      <c r="Q350" s="2">
        <f t="shared" si="97"/>
        <v>1.1120490908711598</v>
      </c>
      <c r="R350" s="2">
        <f t="shared" si="98"/>
        <v>1.2216029351648108</v>
      </c>
      <c r="S350" s="2">
        <f t="shared" si="99"/>
        <v>1.1668260130179853</v>
      </c>
      <c r="T350" s="2">
        <f t="shared" si="100"/>
        <v>7.746626620509578E-2</v>
      </c>
      <c r="U350" s="2">
        <f t="shared" si="101"/>
        <v>0.96254863534048618</v>
      </c>
      <c r="V350" s="2">
        <f t="shared" si="102"/>
        <v>1.2723777264563658</v>
      </c>
      <c r="W350" s="2">
        <f t="shared" si="103"/>
        <v>0.78593013631655517</v>
      </c>
      <c r="X350" s="2">
        <f t="shared" si="104"/>
        <v>1.3737086264855789</v>
      </c>
      <c r="Y350" s="2">
        <f t="shared" si="105"/>
        <v>0.73973416831987593</v>
      </c>
      <c r="Z350" s="2">
        <f t="shared" si="106"/>
        <v>1.0567213974027274</v>
      </c>
      <c r="AA350" s="2">
        <f t="shared" si="107"/>
        <v>0.44828763846803604</v>
      </c>
      <c r="AB350" s="14" t="s">
        <v>585</v>
      </c>
      <c r="AC350" s="5">
        <v>32.154050041662138</v>
      </c>
      <c r="AD350" s="2">
        <v>0.40022998566117507</v>
      </c>
    </row>
    <row r="351" spans="1:30">
      <c r="A351" s="1" t="s">
        <v>416</v>
      </c>
      <c r="B351" s="14" t="s">
        <v>417</v>
      </c>
      <c r="C351" s="1">
        <v>11223</v>
      </c>
      <c r="D351" s="2">
        <v>5.5918197699386223</v>
      </c>
      <c r="E351" s="2">
        <v>4.5245717589601266</v>
      </c>
      <c r="F351" s="2">
        <v>5.3019125788174737</v>
      </c>
      <c r="G351" s="2">
        <f t="shared" si="90"/>
        <v>0.8091412000229381</v>
      </c>
      <c r="H351" s="2">
        <f t="shared" si="91"/>
        <v>0.94815512605043584</v>
      </c>
      <c r="I351" s="2">
        <v>4.0266269484076354</v>
      </c>
      <c r="J351" s="2">
        <v>7.576708345380502</v>
      </c>
      <c r="K351" s="2">
        <v>5.1415770318262126</v>
      </c>
      <c r="L351" s="2">
        <f t="shared" si="92"/>
        <v>1.8816514274749929</v>
      </c>
      <c r="M351" s="2">
        <f t="shared" si="93"/>
        <v>1.276894308239678</v>
      </c>
      <c r="N351" s="2">
        <f t="shared" si="94"/>
        <v>1.2339050587674849</v>
      </c>
      <c r="O351" s="2">
        <f t="shared" si="95"/>
        <v>1.5249564090081005</v>
      </c>
      <c r="P351" s="2">
        <f t="shared" si="96"/>
        <v>0.65575644922889598</v>
      </c>
      <c r="Q351" s="2">
        <f t="shared" si="97"/>
        <v>1.3937880352941407</v>
      </c>
      <c r="R351" s="2">
        <f t="shared" si="98"/>
        <v>1.2814046221104702</v>
      </c>
      <c r="S351" s="2">
        <f t="shared" si="99"/>
        <v>1.3375963287023054</v>
      </c>
      <c r="T351" s="2">
        <f t="shared" si="100"/>
        <v>7.9467073555063064E-2</v>
      </c>
      <c r="U351" s="2">
        <f t="shared" si="101"/>
        <v>1.1003153565147021</v>
      </c>
      <c r="V351" s="2">
        <f t="shared" si="102"/>
        <v>1.1604803120119105</v>
      </c>
      <c r="W351" s="2">
        <f t="shared" si="103"/>
        <v>0.86171216318725163</v>
      </c>
      <c r="X351" s="2">
        <f t="shared" si="104"/>
        <v>1.3407469684380084</v>
      </c>
      <c r="Y351" s="2">
        <f t="shared" si="105"/>
        <v>0.7712441621767655</v>
      </c>
      <c r="Z351" s="2">
        <f t="shared" si="106"/>
        <v>1.0559955653073869</v>
      </c>
      <c r="AA351" s="2">
        <f t="shared" si="107"/>
        <v>0.40269929621209327</v>
      </c>
      <c r="AB351" s="14" t="s">
        <v>417</v>
      </c>
      <c r="AC351" s="5">
        <v>5.3311700994449058</v>
      </c>
      <c r="AD351" s="2">
        <v>0.50409781115507435</v>
      </c>
    </row>
    <row r="352" spans="1:30">
      <c r="A352" s="1" t="s">
        <v>720</v>
      </c>
      <c r="B352" s="14" t="s">
        <v>721</v>
      </c>
      <c r="C352" s="1">
        <v>25436</v>
      </c>
      <c r="D352" s="2">
        <v>13.313430184548009</v>
      </c>
      <c r="E352" s="2">
        <v>10.636494760951186</v>
      </c>
      <c r="F352" s="2">
        <v>7.6254109382370681</v>
      </c>
      <c r="G352" s="2">
        <f t="shared" si="90"/>
        <v>0.79892969832044036</v>
      </c>
      <c r="H352" s="2">
        <f t="shared" si="91"/>
        <v>0.57276080112602101</v>
      </c>
      <c r="I352" s="2">
        <v>6.0377759664283337</v>
      </c>
      <c r="J352" s="2">
        <v>9.390561630444541</v>
      </c>
      <c r="K352" s="2">
        <v>7.8519067556682272</v>
      </c>
      <c r="L352" s="2">
        <f t="shared" si="92"/>
        <v>1.555301435935782</v>
      </c>
      <c r="M352" s="2">
        <f t="shared" si="93"/>
        <v>1.3004634155568129</v>
      </c>
      <c r="N352" s="2">
        <f t="shared" si="94"/>
        <v>1.1147091580360871</v>
      </c>
      <c r="O352" s="2">
        <f t="shared" si="95"/>
        <v>1.3952531247486455</v>
      </c>
      <c r="P352" s="2">
        <f t="shared" si="96"/>
        <v>0.71671582902217112</v>
      </c>
      <c r="Q352" s="2">
        <f t="shared" si="97"/>
        <v>0.84195837765525083</v>
      </c>
      <c r="R352" s="2">
        <f t="shared" si="98"/>
        <v>1.0591602778722675</v>
      </c>
      <c r="S352" s="2">
        <f t="shared" si="99"/>
        <v>0.95055932776375918</v>
      </c>
      <c r="T352" s="2">
        <f t="shared" si="100"/>
        <v>0.15358493653005639</v>
      </c>
      <c r="U352" s="2">
        <f t="shared" si="101"/>
        <v>0.86304951638327321</v>
      </c>
      <c r="V352" s="2">
        <f t="shared" si="102"/>
        <v>1.5068236420623724</v>
      </c>
      <c r="W352" s="2">
        <f t="shared" si="103"/>
        <v>0.6636476705603791</v>
      </c>
      <c r="X352" s="2">
        <f t="shared" si="104"/>
        <v>1.3238265101169697</v>
      </c>
      <c r="Y352" s="2">
        <f t="shared" si="105"/>
        <v>0.78547990299631498</v>
      </c>
      <c r="Z352" s="2">
        <f t="shared" si="106"/>
        <v>1.0546532065566423</v>
      </c>
      <c r="AA352" s="2">
        <f t="shared" si="107"/>
        <v>0.38066853652378541</v>
      </c>
      <c r="AB352" s="14" t="s">
        <v>721</v>
      </c>
      <c r="AC352" s="5">
        <v>5.4039344714979558</v>
      </c>
      <c r="AD352" s="2">
        <v>0.8864881822840659</v>
      </c>
    </row>
    <row r="353" spans="1:30">
      <c r="A353" s="1" t="s">
        <v>900</v>
      </c>
      <c r="B353" s="1" t="s">
        <v>901</v>
      </c>
      <c r="C353" s="1">
        <v>4591</v>
      </c>
      <c r="D353" s="2">
        <v>52.373909644635823</v>
      </c>
      <c r="E353" s="2">
        <v>37.027537566971205</v>
      </c>
      <c r="F353" s="2">
        <v>17.209617154380464</v>
      </c>
      <c r="G353" s="2">
        <f t="shared" si="90"/>
        <v>0.70698440918785965</v>
      </c>
      <c r="H353" s="2">
        <f t="shared" si="91"/>
        <v>0.32859141643520756</v>
      </c>
      <c r="I353" s="2">
        <v>34.693574075364012</v>
      </c>
      <c r="J353" s="2">
        <v>56.562481671034547</v>
      </c>
      <c r="K353" s="2">
        <v>53.415445197627093</v>
      </c>
      <c r="L353" s="2">
        <f t="shared" si="92"/>
        <v>1.6303446150622947</v>
      </c>
      <c r="M353" s="2">
        <f t="shared" si="93"/>
        <v>1.5396351232534882</v>
      </c>
      <c r="N353" s="2">
        <f t="shared" si="94"/>
        <v>1.0736052460995265</v>
      </c>
      <c r="O353" s="2">
        <f t="shared" si="95"/>
        <v>1.5185699035892719</v>
      </c>
      <c r="P353" s="2">
        <f t="shared" si="96"/>
        <v>0.65851430193395311</v>
      </c>
      <c r="Q353" s="2">
        <f t="shared" si="97"/>
        <v>0.48302938215975511</v>
      </c>
      <c r="R353" s="2">
        <f t="shared" si="98"/>
        <v>1.1102646828574227</v>
      </c>
      <c r="S353" s="2">
        <f t="shared" si="99"/>
        <v>0.79664703250858893</v>
      </c>
      <c r="T353" s="2">
        <f t="shared" si="100"/>
        <v>0.44352233452290402</v>
      </c>
      <c r="U353" s="2">
        <f t="shared" si="101"/>
        <v>0.71127412854908412</v>
      </c>
      <c r="V353" s="2">
        <f t="shared" si="102"/>
        <v>2.1646156684964253</v>
      </c>
      <c r="W353" s="2">
        <f t="shared" si="103"/>
        <v>0.46197577452380495</v>
      </c>
      <c r="X353" s="2">
        <f t="shared" si="104"/>
        <v>1.1714731660242834</v>
      </c>
      <c r="Y353" s="2">
        <f t="shared" si="105"/>
        <v>0.92993961444510687</v>
      </c>
      <c r="Z353" s="2">
        <f t="shared" si="106"/>
        <v>1.0507063902346951</v>
      </c>
      <c r="AA353" s="2">
        <f t="shared" si="107"/>
        <v>0.17079001220570628</v>
      </c>
      <c r="AB353" s="1" t="s">
        <v>901</v>
      </c>
      <c r="AC353" s="5">
        <v>6.3141607824826664</v>
      </c>
      <c r="AD353" s="2">
        <v>0.6878557302402829</v>
      </c>
    </row>
    <row r="354" spans="1:30">
      <c r="A354" s="1" t="s">
        <v>482</v>
      </c>
      <c r="B354" s="1" t="s">
        <v>483</v>
      </c>
      <c r="C354" s="1">
        <v>2488</v>
      </c>
      <c r="D354" s="2">
        <v>31.57139116222023</v>
      </c>
      <c r="E354" s="2">
        <v>27.733619397114786</v>
      </c>
      <c r="F354" s="2">
        <v>31.712603443834315</v>
      </c>
      <c r="G354" s="2">
        <f t="shared" si="90"/>
        <v>0.87844147426427321</v>
      </c>
      <c r="H354" s="2">
        <f t="shared" si="91"/>
        <v>1.0044727925002894</v>
      </c>
      <c r="I354" s="2">
        <v>14.639215831779776</v>
      </c>
      <c r="J354" s="2">
        <v>26.374987084487017</v>
      </c>
      <c r="K354" s="2">
        <v>15.543427379449138</v>
      </c>
      <c r="L354" s="2">
        <f t="shared" si="92"/>
        <v>1.801666659441584</v>
      </c>
      <c r="M354" s="2">
        <f t="shared" si="93"/>
        <v>1.0617663922753595</v>
      </c>
      <c r="N354" s="2">
        <f t="shared" si="94"/>
        <v>1.2580376450856521</v>
      </c>
      <c r="O354" s="2">
        <f t="shared" si="95"/>
        <v>1.4321246001497192</v>
      </c>
      <c r="P354" s="2">
        <f t="shared" si="96"/>
        <v>0.6982632655674349</v>
      </c>
      <c r="Q354" s="2">
        <f t="shared" si="97"/>
        <v>1.4765750049754254</v>
      </c>
      <c r="R354" s="2">
        <f t="shared" si="98"/>
        <v>1.2269349950797188</v>
      </c>
      <c r="S354" s="2">
        <f t="shared" si="99"/>
        <v>1.351755000027572</v>
      </c>
      <c r="T354" s="2">
        <f t="shared" si="100"/>
        <v>0.17652214385273093</v>
      </c>
      <c r="U354" s="2">
        <f t="shared" si="101"/>
        <v>1.0327223504077889</v>
      </c>
      <c r="V354" s="2">
        <f t="shared" si="102"/>
        <v>1.0281237661372409</v>
      </c>
      <c r="W354" s="2">
        <f t="shared" si="103"/>
        <v>0.97264554418102334</v>
      </c>
      <c r="X354" s="2">
        <f t="shared" si="104"/>
        <v>1.4555775228559007</v>
      </c>
      <c r="Y354" s="2">
        <f t="shared" si="105"/>
        <v>0.64130690093431708</v>
      </c>
      <c r="Z354" s="2">
        <f t="shared" si="106"/>
        <v>1.0484422118951089</v>
      </c>
      <c r="AA354" s="2">
        <f t="shared" si="107"/>
        <v>0.57577627848173929</v>
      </c>
      <c r="AB354" s="1" t="s">
        <v>483</v>
      </c>
      <c r="AC354" s="5">
        <v>4.5434204909350084</v>
      </c>
      <c r="AD354" s="2">
        <v>0.61279554979188955</v>
      </c>
    </row>
    <row r="355" spans="1:30">
      <c r="A355" s="1" t="s">
        <v>666</v>
      </c>
      <c r="B355" s="7" t="s">
        <v>667</v>
      </c>
      <c r="C355" s="1">
        <v>11698</v>
      </c>
      <c r="D355" s="2">
        <v>7.028597350126776</v>
      </c>
      <c r="E355" s="2">
        <v>5.0844135604313676</v>
      </c>
      <c r="F355" s="2">
        <v>3.8885740420290515</v>
      </c>
      <c r="G355" s="2">
        <f t="shared" si="90"/>
        <v>0.72338950535268021</v>
      </c>
      <c r="H355" s="2">
        <f t="shared" si="91"/>
        <v>0.55325036395190752</v>
      </c>
      <c r="I355" s="2">
        <v>5.0224808740075551</v>
      </c>
      <c r="J355" s="2">
        <v>8.2661822479268725</v>
      </c>
      <c r="K355" s="2">
        <v>7.4607236085947468</v>
      </c>
      <c r="L355" s="2">
        <f t="shared" si="92"/>
        <v>1.6458364810717721</v>
      </c>
      <c r="M355" s="2">
        <f t="shared" si="93"/>
        <v>1.4854658077854781</v>
      </c>
      <c r="N355" s="2">
        <f t="shared" si="94"/>
        <v>1.0911374056157661</v>
      </c>
      <c r="O355" s="2">
        <f t="shared" si="95"/>
        <v>1.5083677569856293</v>
      </c>
      <c r="P355" s="2">
        <f t="shared" si="96"/>
        <v>0.66296829494581089</v>
      </c>
      <c r="Q355" s="2">
        <f t="shared" si="97"/>
        <v>0.81327803500930407</v>
      </c>
      <c r="R355" s="2">
        <f t="shared" si="98"/>
        <v>1.1208146436098769</v>
      </c>
      <c r="S355" s="2">
        <f t="shared" si="99"/>
        <v>0.9670463393095905</v>
      </c>
      <c r="T355" s="2">
        <f t="shared" si="100"/>
        <v>0.21746122140457855</v>
      </c>
      <c r="U355" s="2">
        <f t="shared" si="101"/>
        <v>0.90655088042284204</v>
      </c>
      <c r="V355" s="2">
        <f t="shared" si="102"/>
        <v>1.6385906625479345</v>
      </c>
      <c r="W355" s="2">
        <f t="shared" si="103"/>
        <v>0.61028054343056315</v>
      </c>
      <c r="X355" s="2">
        <f t="shared" si="104"/>
        <v>1.1986564103693911</v>
      </c>
      <c r="Y355" s="2">
        <f t="shared" si="105"/>
        <v>0.89722134790242869</v>
      </c>
      <c r="Z355" s="2">
        <f t="shared" si="106"/>
        <v>1.0479388791359099</v>
      </c>
      <c r="AA355" s="2">
        <f t="shared" si="107"/>
        <v>0.2131467767577791</v>
      </c>
      <c r="AB355" s="7" t="s">
        <v>667</v>
      </c>
      <c r="AC355" s="5">
        <v>7.0337319418611273</v>
      </c>
      <c r="AD355" s="2">
        <v>0.83734473630853179</v>
      </c>
    </row>
    <row r="356" spans="1:30">
      <c r="A356" s="1" t="s">
        <v>922</v>
      </c>
      <c r="B356" s="3" t="s">
        <v>923</v>
      </c>
      <c r="C356" s="1">
        <v>8875</v>
      </c>
      <c r="D356" s="2">
        <v>6.8817454888761187</v>
      </c>
      <c r="E356" s="2">
        <v>5.3276105788812114</v>
      </c>
      <c r="F356" s="2">
        <v>2.4949311919572632</v>
      </c>
      <c r="G356" s="2">
        <f t="shared" si="90"/>
        <v>0.77416559323400402</v>
      </c>
      <c r="H356" s="2">
        <f t="shared" si="91"/>
        <v>0.3625433686831564</v>
      </c>
      <c r="I356" s="2">
        <v>5.1316652270987175</v>
      </c>
      <c r="J356" s="2">
        <v>7.0464738507513989</v>
      </c>
      <c r="K356" s="2">
        <v>6.9064421518349643</v>
      </c>
      <c r="L356" s="2">
        <f t="shared" si="92"/>
        <v>1.3731359196116646</v>
      </c>
      <c r="M356" s="2">
        <f t="shared" si="93"/>
        <v>1.3458481499074035</v>
      </c>
      <c r="N356" s="2">
        <f t="shared" si="94"/>
        <v>1.0310356850260247</v>
      </c>
      <c r="O356" s="2">
        <f t="shared" si="95"/>
        <v>1.3318025162019538</v>
      </c>
      <c r="P356" s="2">
        <f t="shared" si="96"/>
        <v>0.75086207439509056</v>
      </c>
      <c r="Q356" s="2">
        <f t="shared" si="97"/>
        <v>0.5329387519642399</v>
      </c>
      <c r="R356" s="2">
        <f t="shared" si="98"/>
        <v>0.93510556125554367</v>
      </c>
      <c r="S356" s="2">
        <f t="shared" si="99"/>
        <v>0.73402215660989178</v>
      </c>
      <c r="T356" s="2">
        <f t="shared" si="100"/>
        <v>0.28437487801803796</v>
      </c>
      <c r="U356" s="2">
        <f t="shared" si="101"/>
        <v>0.69851866260209805</v>
      </c>
      <c r="V356" s="2">
        <f t="shared" si="102"/>
        <v>1.926717526621115</v>
      </c>
      <c r="W356" s="2">
        <f t="shared" si="103"/>
        <v>0.51901744089788826</v>
      </c>
      <c r="X356" s="2">
        <f t="shared" si="104"/>
        <v>1.2827923879887446</v>
      </c>
      <c r="Y356" s="2">
        <f t="shared" si="105"/>
        <v>0.81289228254407175</v>
      </c>
      <c r="Z356" s="2">
        <f t="shared" si="106"/>
        <v>1.0478423352664081</v>
      </c>
      <c r="AA356" s="2">
        <f t="shared" si="107"/>
        <v>0.33226955104020223</v>
      </c>
      <c r="AB356" s="3" t="s">
        <v>923</v>
      </c>
      <c r="AC356" s="5">
        <v>5.625389482765784</v>
      </c>
      <c r="AD356" s="2">
        <v>0.50407175285519568</v>
      </c>
    </row>
    <row r="357" spans="1:30">
      <c r="A357" s="1" t="s">
        <v>842</v>
      </c>
      <c r="B357" s="1" t="s">
        <v>843</v>
      </c>
      <c r="C357" s="1">
        <v>8367</v>
      </c>
      <c r="D357" s="2">
        <v>40.127941502453396</v>
      </c>
      <c r="E357" s="2">
        <v>28.430990196507086</v>
      </c>
      <c r="F357" s="2">
        <v>15.790620815846408</v>
      </c>
      <c r="G357" s="2">
        <f t="shared" si="90"/>
        <v>0.7085085636592855</v>
      </c>
      <c r="H357" s="2">
        <f t="shared" si="91"/>
        <v>0.39350687387941341</v>
      </c>
      <c r="I357" s="2">
        <v>24.272771846786615</v>
      </c>
      <c r="J357" s="2">
        <v>32.563750155413729</v>
      </c>
      <c r="K357" s="2">
        <v>36.911300954280783</v>
      </c>
      <c r="L357" s="2">
        <f t="shared" si="92"/>
        <v>1.3415752581106524</v>
      </c>
      <c r="M357" s="2">
        <f t="shared" si="93"/>
        <v>1.5206875089203022</v>
      </c>
      <c r="N357" s="2">
        <f t="shared" si="94"/>
        <v>0.97494490057890626</v>
      </c>
      <c r="O357" s="2">
        <f t="shared" si="95"/>
        <v>1.3760523874877924</v>
      </c>
      <c r="P357" s="2">
        <f t="shared" si="96"/>
        <v>0.72671651827563244</v>
      </c>
      <c r="Q357" s="2">
        <f t="shared" si="97"/>
        <v>0.57845510460273775</v>
      </c>
      <c r="R357" s="2">
        <f t="shared" si="98"/>
        <v>0.91361275077335435</v>
      </c>
      <c r="S357" s="2">
        <f t="shared" si="99"/>
        <v>0.74603392768804611</v>
      </c>
      <c r="T357" s="2">
        <f t="shared" si="100"/>
        <v>0.2369922443737642</v>
      </c>
      <c r="U357" s="2">
        <f t="shared" si="101"/>
        <v>0.7735638226951288</v>
      </c>
      <c r="V357" s="2">
        <f t="shared" si="102"/>
        <v>1.9658203554842613</v>
      </c>
      <c r="W357" s="2">
        <f t="shared" si="103"/>
        <v>0.5086934811770526</v>
      </c>
      <c r="X357" s="2">
        <f t="shared" si="104"/>
        <v>1.173998689983436</v>
      </c>
      <c r="Y357" s="2">
        <f t="shared" si="105"/>
        <v>0.91849525538786247</v>
      </c>
      <c r="Z357" s="2">
        <f t="shared" si="106"/>
        <v>1.0462469726856494</v>
      </c>
      <c r="AA357" s="2">
        <f t="shared" si="107"/>
        <v>0.18066821121898338</v>
      </c>
      <c r="AB357" s="1" t="s">
        <v>843</v>
      </c>
      <c r="AC357" s="5">
        <v>5.8110694967728378</v>
      </c>
      <c r="AD357" s="2">
        <v>0.82764071956903551</v>
      </c>
    </row>
    <row r="358" spans="1:30">
      <c r="A358" s="1" t="s">
        <v>758</v>
      </c>
      <c r="B358" s="14" t="s">
        <v>759</v>
      </c>
      <c r="C358" s="1">
        <v>6103</v>
      </c>
      <c r="D358" s="2">
        <v>22.696008287250315</v>
      </c>
      <c r="E358" s="2">
        <v>16.325594847393972</v>
      </c>
      <c r="F358" s="2">
        <v>10.734418412482011</v>
      </c>
      <c r="G358" s="2">
        <f t="shared" si="90"/>
        <v>0.71931568938336266</v>
      </c>
      <c r="H358" s="2">
        <f t="shared" si="91"/>
        <v>0.47296503757941288</v>
      </c>
      <c r="I358" s="2">
        <v>14.121577822355139</v>
      </c>
      <c r="J358" s="2">
        <v>19.009520705875499</v>
      </c>
      <c r="K358" s="2">
        <v>20.985252121552808</v>
      </c>
      <c r="L358" s="2">
        <f t="shared" si="92"/>
        <v>1.3461329141126503</v>
      </c>
      <c r="M358" s="2">
        <f t="shared" si="93"/>
        <v>1.4860416014088837</v>
      </c>
      <c r="N358" s="2">
        <f t="shared" si="94"/>
        <v>0.98401957557590081</v>
      </c>
      <c r="O358" s="2">
        <f t="shared" si="95"/>
        <v>1.3679940394730679</v>
      </c>
      <c r="P358" s="2">
        <f t="shared" si="96"/>
        <v>0.73099733708283254</v>
      </c>
      <c r="Q358" s="2">
        <f t="shared" si="97"/>
        <v>0.69525860524173688</v>
      </c>
      <c r="R358" s="2">
        <f t="shared" si="98"/>
        <v>0.91671651451071501</v>
      </c>
      <c r="S358" s="2">
        <f t="shared" si="99"/>
        <v>0.80598755987622595</v>
      </c>
      <c r="T358" s="2">
        <f t="shared" si="100"/>
        <v>0.15659438939148929</v>
      </c>
      <c r="U358" s="2">
        <f t="shared" si="101"/>
        <v>0.83835894571175396</v>
      </c>
      <c r="V358" s="2">
        <f t="shared" si="102"/>
        <v>1.7725600818242084</v>
      </c>
      <c r="W358" s="2">
        <f t="shared" si="103"/>
        <v>0.56415577122263871</v>
      </c>
      <c r="X358" s="2">
        <f t="shared" si="104"/>
        <v>1.191906097308232</v>
      </c>
      <c r="Y358" s="2">
        <f t="shared" si="105"/>
        <v>0.89756912725096571</v>
      </c>
      <c r="Z358" s="2">
        <f t="shared" si="106"/>
        <v>1.0447376122795988</v>
      </c>
      <c r="AA358" s="2">
        <f t="shared" si="107"/>
        <v>0.20812766748139561</v>
      </c>
      <c r="AB358" s="14" t="s">
        <v>759</v>
      </c>
      <c r="AC358" s="5">
        <v>4.134837814772947</v>
      </c>
      <c r="AD358" s="2">
        <v>0.52677855447264688</v>
      </c>
    </row>
    <row r="359" spans="1:30">
      <c r="A359" s="1" t="s">
        <v>550</v>
      </c>
      <c r="B359" s="7" t="s">
        <v>551</v>
      </c>
      <c r="C359" s="1">
        <v>18309</v>
      </c>
      <c r="D359" s="2">
        <v>3.9832032474257661</v>
      </c>
      <c r="E359" s="2">
        <v>3.26842462386599</v>
      </c>
      <c r="F359" s="2">
        <v>3.2602465655403852</v>
      </c>
      <c r="G359" s="2">
        <f t="shared" si="90"/>
        <v>0.82055180738725353</v>
      </c>
      <c r="H359" s="2">
        <f t="shared" si="91"/>
        <v>0.8184986713011424</v>
      </c>
      <c r="I359" s="2">
        <v>2.1742470802100158</v>
      </c>
      <c r="J359" s="2">
        <v>3.6339283418262465</v>
      </c>
      <c r="K359" s="2">
        <v>2.6251077518628492</v>
      </c>
      <c r="L359" s="2">
        <f t="shared" si="92"/>
        <v>1.6713502227517014</v>
      </c>
      <c r="M359" s="2">
        <f t="shared" si="93"/>
        <v>1.2073640460445203</v>
      </c>
      <c r="N359" s="2">
        <f t="shared" si="94"/>
        <v>1.1710804609658543</v>
      </c>
      <c r="O359" s="2">
        <f t="shared" si="95"/>
        <v>1.4271864986742651</v>
      </c>
      <c r="P359" s="2">
        <f t="shared" si="96"/>
        <v>0.70067927417258735</v>
      </c>
      <c r="Q359" s="2">
        <f t="shared" si="97"/>
        <v>1.2031930468126792</v>
      </c>
      <c r="R359" s="2">
        <f t="shared" si="98"/>
        <v>1.1381895016939088</v>
      </c>
      <c r="S359" s="2">
        <f t="shared" si="99"/>
        <v>1.170691274253294</v>
      </c>
      <c r="T359" s="2">
        <f t="shared" si="100"/>
        <v>4.5964447554648312E-2</v>
      </c>
      <c r="U359" s="2">
        <f t="shared" si="101"/>
        <v>0.99409550218488119</v>
      </c>
      <c r="V359" s="2">
        <f t="shared" si="102"/>
        <v>1.2145352668741634</v>
      </c>
      <c r="W359" s="2">
        <f t="shared" si="103"/>
        <v>0.82336019980192865</v>
      </c>
      <c r="X359" s="2">
        <f t="shared" si="104"/>
        <v>1.359654344840679</v>
      </c>
      <c r="Y359" s="2">
        <f t="shared" si="105"/>
        <v>0.72924788381089023</v>
      </c>
      <c r="Z359" s="2">
        <f t="shared" si="106"/>
        <v>1.0444511143257846</v>
      </c>
      <c r="AA359" s="2">
        <f t="shared" si="107"/>
        <v>0.4457646834979766</v>
      </c>
      <c r="AB359" s="7" t="s">
        <v>551</v>
      </c>
      <c r="AC359" s="5">
        <v>5.7559593220031875</v>
      </c>
      <c r="AD359" s="2">
        <v>0.68566706728237403</v>
      </c>
    </row>
    <row r="360" spans="1:30">
      <c r="A360" s="1" t="s">
        <v>554</v>
      </c>
      <c r="B360" s="1" t="s">
        <v>555</v>
      </c>
      <c r="C360" s="1">
        <v>8166</v>
      </c>
      <c r="D360" s="2">
        <v>10.221645260595112</v>
      </c>
      <c r="E360" s="2">
        <v>7.3067057217107179</v>
      </c>
      <c r="F360" s="2">
        <v>6.8297385577619476</v>
      </c>
      <c r="G360" s="2">
        <f t="shared" si="90"/>
        <v>0.71482677547795426</v>
      </c>
      <c r="H360" s="2">
        <f t="shared" si="91"/>
        <v>0.66816431050399361</v>
      </c>
      <c r="I360" s="2">
        <v>9.99625228579675</v>
      </c>
      <c r="J360" s="2">
        <v>19.101117696211144</v>
      </c>
      <c r="K360" s="2">
        <v>14.927299430219858</v>
      </c>
      <c r="L360" s="2">
        <f t="shared" si="92"/>
        <v>1.9108278933046849</v>
      </c>
      <c r="M360" s="2">
        <f t="shared" si="93"/>
        <v>1.4932895852808179</v>
      </c>
      <c r="N360" s="2">
        <f t="shared" si="94"/>
        <v>1.1687219264924913</v>
      </c>
      <c r="O360" s="2">
        <f t="shared" si="95"/>
        <v>1.6349722290565423</v>
      </c>
      <c r="P360" s="2">
        <f t="shared" si="96"/>
        <v>0.61163118383793469</v>
      </c>
      <c r="Q360" s="2">
        <f t="shared" si="97"/>
        <v>0.9822015364408706</v>
      </c>
      <c r="R360" s="2">
        <f t="shared" si="98"/>
        <v>1.3012737953404905</v>
      </c>
      <c r="S360" s="2">
        <f t="shared" si="99"/>
        <v>1.1417376658906806</v>
      </c>
      <c r="T360" s="2">
        <f t="shared" si="100"/>
        <v>0.22561815795643017</v>
      </c>
      <c r="U360" s="2">
        <f t="shared" si="101"/>
        <v>0.99888077673561837</v>
      </c>
      <c r="V360" s="2">
        <f t="shared" si="102"/>
        <v>1.4949627824062717</v>
      </c>
      <c r="W360" s="2">
        <f t="shared" si="103"/>
        <v>0.66891297346574319</v>
      </c>
      <c r="X360" s="2">
        <f t="shared" si="104"/>
        <v>1.1844679669669702</v>
      </c>
      <c r="Y360" s="2">
        <f t="shared" si="105"/>
        <v>0.90194690950961398</v>
      </c>
      <c r="Z360" s="2">
        <f t="shared" si="106"/>
        <v>1.0432074382382921</v>
      </c>
      <c r="AA360" s="2">
        <f t="shared" si="107"/>
        <v>0.1997725555560913</v>
      </c>
      <c r="AB360" s="1" t="s">
        <v>555</v>
      </c>
      <c r="AC360" s="5">
        <v>4.6285579623282533</v>
      </c>
      <c r="AD360" s="2">
        <v>0.79511742886508896</v>
      </c>
    </row>
    <row r="361" spans="1:30">
      <c r="A361" s="1" t="s">
        <v>696</v>
      </c>
      <c r="B361" s="11" t="s">
        <v>697</v>
      </c>
      <c r="C361" s="1">
        <v>7967</v>
      </c>
      <c r="D361" s="2">
        <v>59.684647784296345</v>
      </c>
      <c r="E361" s="2">
        <v>39.969604294789939</v>
      </c>
      <c r="F361" s="2">
        <v>29.119850070606915</v>
      </c>
      <c r="G361" s="2">
        <f t="shared" si="90"/>
        <v>0.66967982184032193</v>
      </c>
      <c r="H361" s="2">
        <f t="shared" si="91"/>
        <v>0.48789514810990731</v>
      </c>
      <c r="I361" s="2">
        <v>25.606695403456804</v>
      </c>
      <c r="J361" s="2">
        <v>37.362949586254445</v>
      </c>
      <c r="K361" s="2">
        <v>41.381296023205877</v>
      </c>
      <c r="L361" s="2">
        <f t="shared" si="92"/>
        <v>1.4591086041196315</v>
      </c>
      <c r="M361" s="2">
        <f t="shared" si="93"/>
        <v>1.6160342196134985</v>
      </c>
      <c r="N361" s="2">
        <f t="shared" si="94"/>
        <v>0.98850168945354644</v>
      </c>
      <c r="O361" s="2">
        <f t="shared" si="95"/>
        <v>1.4760810423361452</v>
      </c>
      <c r="P361" s="2">
        <f t="shared" si="96"/>
        <v>0.67746957742735625</v>
      </c>
      <c r="Q361" s="2">
        <f t="shared" si="97"/>
        <v>0.71720586772156369</v>
      </c>
      <c r="R361" s="2">
        <f t="shared" si="98"/>
        <v>0.99365295940546916</v>
      </c>
      <c r="S361" s="2">
        <f t="shared" si="99"/>
        <v>0.85542941356351643</v>
      </c>
      <c r="T361" s="2">
        <f t="shared" si="100"/>
        <v>0.19547761316898862</v>
      </c>
      <c r="U361" s="2">
        <f t="shared" si="101"/>
        <v>0.88795002952249868</v>
      </c>
      <c r="V361" s="2">
        <f t="shared" si="102"/>
        <v>1.8199607701826781</v>
      </c>
      <c r="W361" s="2">
        <f t="shared" si="103"/>
        <v>0.54946239302708999</v>
      </c>
      <c r="X361" s="2">
        <f t="shared" si="104"/>
        <v>1.1096594647894134</v>
      </c>
      <c r="Y361" s="2">
        <f t="shared" si="105"/>
        <v>0.97608466864655308</v>
      </c>
      <c r="Z361" s="2">
        <f t="shared" si="106"/>
        <v>1.0428720667179832</v>
      </c>
      <c r="AA361" s="2">
        <f t="shared" si="107"/>
        <v>9.4451644148227182E-2</v>
      </c>
      <c r="AB361" s="11" t="s">
        <v>697</v>
      </c>
      <c r="AC361" s="5">
        <v>4.3586332894928628</v>
      </c>
      <c r="AD361" s="2">
        <v>0.69057935138908</v>
      </c>
    </row>
    <row r="362" spans="1:30">
      <c r="A362" s="1" t="s">
        <v>750</v>
      </c>
      <c r="B362" s="3" t="s">
        <v>751</v>
      </c>
      <c r="C362" s="1">
        <v>32359</v>
      </c>
      <c r="D362" s="2">
        <v>2.749843630662224</v>
      </c>
      <c r="E362" s="2">
        <v>2.0724153372165435</v>
      </c>
      <c r="F362" s="2">
        <v>1.4502754767335586</v>
      </c>
      <c r="G362" s="2">
        <f t="shared" si="90"/>
        <v>0.75364843080821264</v>
      </c>
      <c r="H362" s="2">
        <f t="shared" si="91"/>
        <v>0.52740288959059822</v>
      </c>
      <c r="I362" s="2">
        <v>2.0992469670414011</v>
      </c>
      <c r="J362" s="2">
        <v>2.4470128124047692</v>
      </c>
      <c r="K362" s="2">
        <v>2.9019846917518319</v>
      </c>
      <c r="L362" s="2">
        <f t="shared" si="92"/>
        <v>1.1656621878337146</v>
      </c>
      <c r="M362" s="2">
        <f t="shared" si="93"/>
        <v>1.3823931806564802</v>
      </c>
      <c r="N362" s="2">
        <f t="shared" si="94"/>
        <v>0.93728303020664305</v>
      </c>
      <c r="O362" s="2">
        <f t="shared" si="95"/>
        <v>1.243660826310619</v>
      </c>
      <c r="P362" s="2">
        <f t="shared" si="96"/>
        <v>0.80407775081776045</v>
      </c>
      <c r="Q362" s="2">
        <f t="shared" si="97"/>
        <v>0.77528224769817933</v>
      </c>
      <c r="R362" s="2">
        <f t="shared" si="98"/>
        <v>0.79381594991475968</v>
      </c>
      <c r="S362" s="2">
        <f t="shared" si="99"/>
        <v>0.7845490988064695</v>
      </c>
      <c r="T362" s="2">
        <f t="shared" si="100"/>
        <v>1.3105306517836113E-2</v>
      </c>
      <c r="U362" s="2">
        <f t="shared" si="101"/>
        <v>0.85386073690536068</v>
      </c>
      <c r="V362" s="2">
        <f t="shared" si="102"/>
        <v>1.6189913892359951</v>
      </c>
      <c r="W362" s="2">
        <f t="shared" si="103"/>
        <v>0.61766851056070282</v>
      </c>
      <c r="X362" s="2">
        <f t="shared" si="104"/>
        <v>1.2487954498492084</v>
      </c>
      <c r="Y362" s="2">
        <f t="shared" si="105"/>
        <v>0.83496548111651403</v>
      </c>
      <c r="Z362" s="2">
        <f t="shared" si="106"/>
        <v>1.0418804654828613</v>
      </c>
      <c r="AA362" s="2">
        <f t="shared" si="107"/>
        <v>0.29262197714910532</v>
      </c>
      <c r="AB362" s="3" t="s">
        <v>751</v>
      </c>
      <c r="AC362" s="5">
        <v>4.4924323125453132</v>
      </c>
      <c r="AD362" s="2">
        <v>0.55155764722110634</v>
      </c>
    </row>
    <row r="363" spans="1:30">
      <c r="A363" s="1" t="s">
        <v>740</v>
      </c>
      <c r="B363" s="3" t="s">
        <v>741</v>
      </c>
      <c r="C363" s="1">
        <v>6871</v>
      </c>
      <c r="D363" s="2">
        <v>15.419134744807145</v>
      </c>
      <c r="E363" s="2">
        <v>10.065037422564899</v>
      </c>
      <c r="F363" s="2">
        <v>6.731676923670717</v>
      </c>
      <c r="G363" s="2">
        <f t="shared" si="90"/>
        <v>0.65276279046427044</v>
      </c>
      <c r="H363" s="2">
        <f t="shared" si="91"/>
        <v>0.43657942128936972</v>
      </c>
      <c r="I363" s="2">
        <v>7.1353032418618021</v>
      </c>
      <c r="J363" s="2">
        <v>8.9849534183058211</v>
      </c>
      <c r="K363" s="2">
        <v>11.816078282389983</v>
      </c>
      <c r="L363" s="2">
        <f t="shared" si="92"/>
        <v>1.2592251672770383</v>
      </c>
      <c r="M363" s="2">
        <f t="shared" si="93"/>
        <v>1.6560022583296452</v>
      </c>
      <c r="N363" s="2">
        <f t="shared" si="94"/>
        <v>0.90662855349619187</v>
      </c>
      <c r="O363" s="2">
        <f t="shared" si="95"/>
        <v>1.3889096724575281</v>
      </c>
      <c r="P363" s="2">
        <f t="shared" si="96"/>
        <v>0.71998922595924209</v>
      </c>
      <c r="Q363" s="2">
        <f t="shared" si="97"/>
        <v>0.64177174929537351</v>
      </c>
      <c r="R363" s="2">
        <f t="shared" si="98"/>
        <v>0.85753233891566316</v>
      </c>
      <c r="S363" s="2">
        <f t="shared" si="99"/>
        <v>0.74965204410551833</v>
      </c>
      <c r="T363" s="2">
        <f t="shared" si="100"/>
        <v>0.15256577603331486</v>
      </c>
      <c r="U363" s="2">
        <f t="shared" si="101"/>
        <v>0.85028025238473337</v>
      </c>
      <c r="V363" s="2">
        <f t="shared" si="102"/>
        <v>1.9475958117163708</v>
      </c>
      <c r="W363" s="2">
        <f t="shared" si="103"/>
        <v>0.51345355847665508</v>
      </c>
      <c r="X363" s="2">
        <f t="shared" si="104"/>
        <v>1.0816279437992962</v>
      </c>
      <c r="Y363" s="2">
        <f t="shared" si="105"/>
        <v>1.0002253640311056</v>
      </c>
      <c r="Z363" s="2">
        <f t="shared" si="106"/>
        <v>1.0409266539152009</v>
      </c>
      <c r="AA363" s="2">
        <f t="shared" si="107"/>
        <v>5.7560316160166387E-2</v>
      </c>
      <c r="AB363" s="3" t="s">
        <v>741</v>
      </c>
      <c r="AC363" s="5">
        <v>6.7843251854471474</v>
      </c>
      <c r="AD363" s="2">
        <v>0.75158936191605052</v>
      </c>
    </row>
    <row r="364" spans="1:30">
      <c r="A364" s="1" t="s">
        <v>466</v>
      </c>
      <c r="B364" s="7" t="s">
        <v>467</v>
      </c>
      <c r="C364" s="1">
        <v>15476</v>
      </c>
      <c r="D364" s="2">
        <v>3.9622204720173926</v>
      </c>
      <c r="E364" s="2">
        <v>2.4662292473782133</v>
      </c>
      <c r="F364" s="2">
        <v>2.5289060747689156</v>
      </c>
      <c r="G364" s="2">
        <f t="shared" si="90"/>
        <v>0.62243614781045109</v>
      </c>
      <c r="H364" s="2">
        <f t="shared" si="91"/>
        <v>0.63825475957962152</v>
      </c>
      <c r="I364" s="2">
        <v>2.2994154585187352</v>
      </c>
      <c r="J364" s="2">
        <v>3.3203444764857997</v>
      </c>
      <c r="K364" s="2">
        <v>3.9963821259283123</v>
      </c>
      <c r="L364" s="2">
        <f t="shared" si="92"/>
        <v>1.4439950223804874</v>
      </c>
      <c r="M364" s="2">
        <f t="shared" si="93"/>
        <v>1.7379991558823169</v>
      </c>
      <c r="N364" s="2">
        <f t="shared" si="94"/>
        <v>0.94804783591756414</v>
      </c>
      <c r="O364" s="2">
        <f t="shared" si="95"/>
        <v>1.5231246437928132</v>
      </c>
      <c r="P364" s="2">
        <f t="shared" si="96"/>
        <v>0.65654508583739224</v>
      </c>
      <c r="Q364" s="2">
        <f t="shared" si="97"/>
        <v>0.93823449658204361</v>
      </c>
      <c r="R364" s="2">
        <f t="shared" si="98"/>
        <v>0.98336061024111199</v>
      </c>
      <c r="S364" s="2">
        <f t="shared" si="99"/>
        <v>0.9607975534115778</v>
      </c>
      <c r="T364" s="2">
        <f t="shared" si="100"/>
        <v>3.1908980976922137E-2</v>
      </c>
      <c r="U364" s="2">
        <f t="shared" si="101"/>
        <v>1.0532265821689335</v>
      </c>
      <c r="V364" s="2">
        <f t="shared" si="102"/>
        <v>1.6501664364596795</v>
      </c>
      <c r="W364" s="2">
        <f t="shared" si="103"/>
        <v>0.60599947854074177</v>
      </c>
      <c r="X364" s="2">
        <f t="shared" si="104"/>
        <v>1.0313766969219176</v>
      </c>
      <c r="Y364" s="2">
        <f t="shared" si="105"/>
        <v>1.0497514901529195</v>
      </c>
      <c r="Z364" s="2">
        <f t="shared" si="106"/>
        <v>1.0405640935374185</v>
      </c>
      <c r="AA364" s="2">
        <f t="shared" si="107"/>
        <v>1.2992940896542104E-2</v>
      </c>
      <c r="AB364" s="7" t="s">
        <v>467</v>
      </c>
      <c r="AC364" s="5">
        <v>4.481679952010996</v>
      </c>
      <c r="AD364" s="2">
        <v>0.72945259211148228</v>
      </c>
    </row>
    <row r="365" spans="1:30">
      <c r="A365" s="1" t="s">
        <v>958</v>
      </c>
      <c r="B365" s="11" t="s">
        <v>959</v>
      </c>
      <c r="C365" s="1">
        <v>5890</v>
      </c>
      <c r="D365" s="2">
        <v>66.221414889147312</v>
      </c>
      <c r="E365" s="2">
        <v>53.001322608967854</v>
      </c>
      <c r="F365" s="2">
        <v>22.037526160641143</v>
      </c>
      <c r="G365" s="2">
        <f t="shared" si="90"/>
        <v>0.80036530022335672</v>
      </c>
      <c r="H365" s="2">
        <f t="shared" si="91"/>
        <v>0.33278549238990601</v>
      </c>
      <c r="I365" s="2">
        <v>38.715542769640663</v>
      </c>
      <c r="J365" s="2">
        <v>64.894193230649776</v>
      </c>
      <c r="K365" s="2">
        <v>48.311140550988064</v>
      </c>
      <c r="L365" s="2">
        <f t="shared" si="92"/>
        <v>1.6761793478338489</v>
      </c>
      <c r="M365" s="2">
        <f t="shared" si="93"/>
        <v>1.2478487215959149</v>
      </c>
      <c r="N365" s="2">
        <f t="shared" si="94"/>
        <v>1.158255492953618</v>
      </c>
      <c r="O365" s="2">
        <f t="shared" si="95"/>
        <v>1.4471585570118861</v>
      </c>
      <c r="P365" s="2">
        <f t="shared" si="96"/>
        <v>0.69100928516417315</v>
      </c>
      <c r="Q365" s="2">
        <f t="shared" si="97"/>
        <v>0.48919467381316184</v>
      </c>
      <c r="R365" s="2">
        <f t="shared" si="98"/>
        <v>1.1414781358748511</v>
      </c>
      <c r="S365" s="2">
        <f t="shared" si="99"/>
        <v>0.81533640484400649</v>
      </c>
      <c r="T365" s="2">
        <f t="shared" si="100"/>
        <v>0.46123405927965855</v>
      </c>
      <c r="U365" s="2">
        <f t="shared" si="101"/>
        <v>0.64441132147442237</v>
      </c>
      <c r="V365" s="2">
        <f t="shared" si="102"/>
        <v>1.9364165091650147</v>
      </c>
      <c r="W365" s="2">
        <f t="shared" si="103"/>
        <v>0.51641782398932423</v>
      </c>
      <c r="X365" s="2">
        <f t="shared" si="104"/>
        <v>1.3262053024701022</v>
      </c>
      <c r="Y365" s="2">
        <f t="shared" si="105"/>
        <v>0.75370062784393255</v>
      </c>
      <c r="Z365" s="2">
        <f t="shared" si="106"/>
        <v>1.0399529651570174</v>
      </c>
      <c r="AA365" s="2">
        <f t="shared" si="107"/>
        <v>0.40482193768916169</v>
      </c>
      <c r="AB365" s="11" t="s">
        <v>959</v>
      </c>
      <c r="AC365" s="5">
        <v>7.1627530430089124</v>
      </c>
      <c r="AD365" s="2">
        <v>0.53678202601212732</v>
      </c>
    </row>
    <row r="366" spans="1:30">
      <c r="A366" s="1" t="s">
        <v>376</v>
      </c>
      <c r="B366" s="14" t="s">
        <v>377</v>
      </c>
      <c r="C366" s="1">
        <v>9803</v>
      </c>
      <c r="D366" s="2">
        <v>25.832761681222756</v>
      </c>
      <c r="E366" s="2">
        <v>19.278951266869239</v>
      </c>
      <c r="F366" s="2">
        <v>23.757951561087996</v>
      </c>
      <c r="G366" s="2">
        <f t="shared" si="90"/>
        <v>0.74629849896701783</v>
      </c>
      <c r="H366" s="2">
        <f t="shared" si="91"/>
        <v>0.91968299225077077</v>
      </c>
      <c r="I366" s="2">
        <v>16.635746208811735</v>
      </c>
      <c r="J366" s="2">
        <v>27.060753905193771</v>
      </c>
      <c r="K366" s="2">
        <v>23.189135503799385</v>
      </c>
      <c r="L366" s="2">
        <f t="shared" si="92"/>
        <v>1.6266630643150859</v>
      </c>
      <c r="M366" s="2">
        <f t="shared" si="93"/>
        <v>1.3939341952401514</v>
      </c>
      <c r="N366" s="2">
        <f t="shared" si="94"/>
        <v>1.1018058827322708</v>
      </c>
      <c r="O366" s="2">
        <f t="shared" si="95"/>
        <v>1.4763608452346149</v>
      </c>
      <c r="P366" s="2">
        <f t="shared" si="96"/>
        <v>0.6773411820205012</v>
      </c>
      <c r="Q366" s="2">
        <f t="shared" si="97"/>
        <v>1.3519339986086329</v>
      </c>
      <c r="R366" s="2">
        <f t="shared" si="98"/>
        <v>1.1077575467985736</v>
      </c>
      <c r="S366" s="2">
        <f t="shared" si="99"/>
        <v>1.2298457727036034</v>
      </c>
      <c r="T366" s="2">
        <f t="shared" si="100"/>
        <v>0.17265882488096318</v>
      </c>
      <c r="U366" s="2">
        <f t="shared" si="101"/>
        <v>1.1322444840577199</v>
      </c>
      <c r="V366" s="2">
        <f t="shared" si="102"/>
        <v>1.2311247392829787</v>
      </c>
      <c r="W366" s="2">
        <f t="shared" si="103"/>
        <v>0.81226537660384557</v>
      </c>
      <c r="X366" s="2">
        <f t="shared" si="104"/>
        <v>1.2366166127883487</v>
      </c>
      <c r="Y366" s="2">
        <f t="shared" si="105"/>
        <v>0.84193625392505145</v>
      </c>
      <c r="Z366" s="2">
        <f t="shared" si="106"/>
        <v>1.0392764333566999</v>
      </c>
      <c r="AA366" s="2">
        <f t="shared" si="107"/>
        <v>0.27908115815337869</v>
      </c>
      <c r="AB366" s="14" t="s">
        <v>377</v>
      </c>
      <c r="AC366" s="5">
        <v>12.026403033814598</v>
      </c>
      <c r="AD366" s="2">
        <v>0.50185448910627828</v>
      </c>
    </row>
    <row r="367" spans="1:30">
      <c r="A367" s="1" t="s">
        <v>628</v>
      </c>
      <c r="B367" s="7" t="s">
        <v>629</v>
      </c>
      <c r="C367" s="1">
        <v>8439</v>
      </c>
      <c r="D367" s="2">
        <v>26.184014903918609</v>
      </c>
      <c r="E367" s="2">
        <v>18.918370861465402</v>
      </c>
      <c r="F367" s="2">
        <v>15.555484752042855</v>
      </c>
      <c r="G367" s="2">
        <f t="shared" si="90"/>
        <v>0.72251604388730106</v>
      </c>
      <c r="H367" s="2">
        <f t="shared" si="91"/>
        <v>0.59408325305050425</v>
      </c>
      <c r="I367" s="2">
        <v>14.243981259285045</v>
      </c>
      <c r="J367" s="2">
        <v>20.179224952717856</v>
      </c>
      <c r="K367" s="2">
        <v>20.757664761360843</v>
      </c>
      <c r="L367" s="2">
        <f t="shared" si="92"/>
        <v>1.4166843233919504</v>
      </c>
      <c r="M367" s="2">
        <f t="shared" si="93"/>
        <v>1.4572937427750268</v>
      </c>
      <c r="N367" s="2">
        <f t="shared" si="94"/>
        <v>1.0117198983781577</v>
      </c>
      <c r="O367" s="2">
        <f t="shared" si="95"/>
        <v>1.4002732630473835</v>
      </c>
      <c r="P367" s="2">
        <f t="shared" si="96"/>
        <v>0.71414632157134961</v>
      </c>
      <c r="Q367" s="2">
        <f t="shared" si="97"/>
        <v>0.87330238198424126</v>
      </c>
      <c r="R367" s="2">
        <f t="shared" si="98"/>
        <v>0.9647620242299183</v>
      </c>
      <c r="S367" s="2">
        <f t="shared" si="99"/>
        <v>0.91903220310707978</v>
      </c>
      <c r="T367" s="2">
        <f t="shared" si="100"/>
        <v>6.4671733236813869E-2</v>
      </c>
      <c r="U367" s="2">
        <f t="shared" si="101"/>
        <v>0.93045892298259614</v>
      </c>
      <c r="V367" s="2">
        <f t="shared" si="102"/>
        <v>1.5662096485717565</v>
      </c>
      <c r="W367" s="2">
        <f t="shared" si="103"/>
        <v>0.63848412689317224</v>
      </c>
      <c r="X367" s="2">
        <f t="shared" si="104"/>
        <v>1.197209084721258</v>
      </c>
      <c r="Y367" s="2">
        <f t="shared" si="105"/>
        <v>0.88020542063611618</v>
      </c>
      <c r="Z367" s="2">
        <f t="shared" si="106"/>
        <v>1.0387072526786871</v>
      </c>
      <c r="AA367" s="2">
        <f t="shared" si="107"/>
        <v>0.22415544053558498</v>
      </c>
      <c r="AB367" s="7" t="s">
        <v>629</v>
      </c>
      <c r="AC367" s="5">
        <v>5.1854362539897245</v>
      </c>
      <c r="AD367" s="2">
        <v>0.64027149507041214</v>
      </c>
    </row>
    <row r="368" spans="1:30">
      <c r="A368" s="1" t="s">
        <v>792</v>
      </c>
      <c r="B368" s="7" t="s">
        <v>793</v>
      </c>
      <c r="C368" s="1">
        <v>5462</v>
      </c>
      <c r="D368" s="2">
        <v>16.33027711055751</v>
      </c>
      <c r="E368" s="2">
        <v>12.927719336851796</v>
      </c>
      <c r="F368" s="2">
        <v>8.5196808678176286</v>
      </c>
      <c r="G368" s="2">
        <f t="shared" si="90"/>
        <v>0.79164114909562899</v>
      </c>
      <c r="H368" s="2">
        <f t="shared" si="91"/>
        <v>0.52171073461513162</v>
      </c>
      <c r="I368" s="2">
        <v>12.62941648085253</v>
      </c>
      <c r="J368" s="2">
        <v>19.347762482474668</v>
      </c>
      <c r="K368" s="2">
        <v>15.918484160307123</v>
      </c>
      <c r="L368" s="2">
        <f t="shared" si="92"/>
        <v>1.5319601275171999</v>
      </c>
      <c r="M368" s="2">
        <f t="shared" si="93"/>
        <v>1.2604291088540118</v>
      </c>
      <c r="N368" s="2">
        <f t="shared" si="94"/>
        <v>1.1012550457166599</v>
      </c>
      <c r="O368" s="2">
        <f t="shared" si="95"/>
        <v>1.3911038441783046</v>
      </c>
      <c r="P368" s="2">
        <f t="shared" si="96"/>
        <v>0.71885359542707528</v>
      </c>
      <c r="Q368" s="2">
        <f t="shared" si="97"/>
        <v>0.7669147798842435</v>
      </c>
      <c r="R368" s="2">
        <f t="shared" si="98"/>
        <v>1.0432648468392132</v>
      </c>
      <c r="S368" s="2">
        <f t="shared" si="99"/>
        <v>0.90508981336172833</v>
      </c>
      <c r="T368" s="2">
        <f t="shared" si="100"/>
        <v>0.19540900632521491</v>
      </c>
      <c r="U368" s="2">
        <f t="shared" si="101"/>
        <v>0.81091269339585637</v>
      </c>
      <c r="V368" s="2">
        <f t="shared" si="102"/>
        <v>1.5543339241314833</v>
      </c>
      <c r="W368" s="2">
        <f t="shared" si="103"/>
        <v>0.64336239753550439</v>
      </c>
      <c r="X368" s="2">
        <f t="shared" si="104"/>
        <v>1.3117493840514574</v>
      </c>
      <c r="Y368" s="2">
        <f t="shared" si="105"/>
        <v>0.76129918174782307</v>
      </c>
      <c r="Z368" s="2">
        <f t="shared" si="106"/>
        <v>1.0365242828996402</v>
      </c>
      <c r="AA368" s="2">
        <f t="shared" si="107"/>
        <v>0.38922707075440693</v>
      </c>
      <c r="AB368" s="7" t="s">
        <v>793</v>
      </c>
      <c r="AC368" s="5">
        <v>7.635508109491056</v>
      </c>
      <c r="AD368" s="2">
        <v>0.78861283033755847</v>
      </c>
    </row>
    <row r="369" spans="1:30">
      <c r="A369" s="1" t="s">
        <v>652</v>
      </c>
      <c r="B369" s="1" t="s">
        <v>653</v>
      </c>
      <c r="C369" s="1">
        <v>8083</v>
      </c>
      <c r="D369" s="2">
        <v>41.447967319562743</v>
      </c>
      <c r="E369" s="2">
        <v>36.908142076339438</v>
      </c>
      <c r="F369" s="2">
        <v>35.448635626448315</v>
      </c>
      <c r="G369" s="2">
        <f t="shared" si="90"/>
        <v>0.89046929109402706</v>
      </c>
      <c r="H369" s="2">
        <f t="shared" si="91"/>
        <v>0.85525631095827359</v>
      </c>
      <c r="I369" s="2">
        <v>13.533473358762439</v>
      </c>
      <c r="J369" s="2">
        <v>26.353300408414995</v>
      </c>
      <c r="K369" s="2">
        <v>13.2392493493617</v>
      </c>
      <c r="L369" s="2">
        <f t="shared" si="92"/>
        <v>1.9472680597070948</v>
      </c>
      <c r="M369" s="2">
        <f t="shared" si="93"/>
        <v>0.97825953459240822</v>
      </c>
      <c r="N369" s="2">
        <f t="shared" si="94"/>
        <v>1.316807658201234</v>
      </c>
      <c r="O369" s="2">
        <f t="shared" si="95"/>
        <v>1.4787794159452814</v>
      </c>
      <c r="P369" s="2">
        <f t="shared" si="96"/>
        <v>0.6762333781612514</v>
      </c>
      <c r="Q369" s="2">
        <f t="shared" si="97"/>
        <v>1.2572267771086623</v>
      </c>
      <c r="R369" s="2">
        <f t="shared" si="98"/>
        <v>1.3260895486605317</v>
      </c>
      <c r="S369" s="2">
        <f t="shared" si="99"/>
        <v>1.2916581628845969</v>
      </c>
      <c r="T369" s="2">
        <f t="shared" si="100"/>
        <v>4.8693332735626982E-2</v>
      </c>
      <c r="U369" s="2">
        <f t="shared" si="101"/>
        <v>0.91469264822412377</v>
      </c>
      <c r="V369" s="2">
        <f t="shared" si="102"/>
        <v>1.0694953506969795</v>
      </c>
      <c r="W369" s="2">
        <f t="shared" si="103"/>
        <v>0.93502042748321423</v>
      </c>
      <c r="X369" s="2">
        <f t="shared" si="104"/>
        <v>1.4755076153428028</v>
      </c>
      <c r="Y369" s="2">
        <f t="shared" si="105"/>
        <v>0.59086875889381452</v>
      </c>
      <c r="Z369" s="2">
        <f t="shared" si="106"/>
        <v>1.0331881871183086</v>
      </c>
      <c r="AA369" s="2">
        <f t="shared" si="107"/>
        <v>0.62553413429619231</v>
      </c>
      <c r="AB369" s="1" t="s">
        <v>653</v>
      </c>
      <c r="AC369" s="5">
        <v>4.2040514661162502</v>
      </c>
      <c r="AD369" s="2">
        <v>0.6272482034126472</v>
      </c>
    </row>
    <row r="370" spans="1:30">
      <c r="A370" s="1" t="s">
        <v>934</v>
      </c>
      <c r="B370" s="1" t="s">
        <v>935</v>
      </c>
      <c r="C370" s="1">
        <v>5448</v>
      </c>
      <c r="D370" s="2">
        <v>22.237002335588901</v>
      </c>
      <c r="E370" s="2">
        <v>17.059275457467642</v>
      </c>
      <c r="F370" s="2">
        <v>7.9659052687774992</v>
      </c>
      <c r="G370" s="2">
        <f t="shared" si="90"/>
        <v>0.76715715544830254</v>
      </c>
      <c r="H370" s="2">
        <f t="shared" si="91"/>
        <v>0.35822747817175776</v>
      </c>
      <c r="I370" s="2">
        <v>18.153697282900175</v>
      </c>
      <c r="J370" s="2">
        <v>27.577953641642058</v>
      </c>
      <c r="K370" s="2">
        <v>23.70625338428788</v>
      </c>
      <c r="L370" s="2">
        <f t="shared" si="92"/>
        <v>1.519137022716526</v>
      </c>
      <c r="M370" s="2">
        <f t="shared" si="93"/>
        <v>1.3058636494185634</v>
      </c>
      <c r="N370" s="2">
        <f t="shared" si="94"/>
        <v>1.0795447360269113</v>
      </c>
      <c r="O370" s="2">
        <f t="shared" si="95"/>
        <v>1.4072015471146315</v>
      </c>
      <c r="P370" s="2">
        <f t="shared" si="96"/>
        <v>0.71063025907726596</v>
      </c>
      <c r="Q370" s="2">
        <f t="shared" si="97"/>
        <v>0.52659439291248389</v>
      </c>
      <c r="R370" s="2">
        <f t="shared" si="98"/>
        <v>1.0345323124699541</v>
      </c>
      <c r="S370" s="2">
        <f t="shared" si="99"/>
        <v>0.78056335269121901</v>
      </c>
      <c r="T370" s="2">
        <f t="shared" si="100"/>
        <v>0.3591663473408741</v>
      </c>
      <c r="U370" s="2">
        <f t="shared" si="101"/>
        <v>0.68395631583265637</v>
      </c>
      <c r="V370" s="2">
        <f t="shared" si="102"/>
        <v>1.9092793197308076</v>
      </c>
      <c r="W370" s="2">
        <f t="shared" si="103"/>
        <v>0.5237578334745655</v>
      </c>
      <c r="X370" s="2">
        <f t="shared" si="104"/>
        <v>1.2711794065778372</v>
      </c>
      <c r="Y370" s="2">
        <f t="shared" si="105"/>
        <v>0.78874164424881221</v>
      </c>
      <c r="Z370" s="2">
        <f t="shared" si="106"/>
        <v>1.0299605254133248</v>
      </c>
      <c r="AA370" s="2">
        <f t="shared" si="107"/>
        <v>0.34113501324331647</v>
      </c>
      <c r="AB370" s="1" t="s">
        <v>935</v>
      </c>
      <c r="AC370" s="5">
        <v>5.4300439749906282</v>
      </c>
      <c r="AD370" s="2">
        <v>0.57828579090997234</v>
      </c>
    </row>
    <row r="371" spans="1:30">
      <c r="A371" s="1" t="s">
        <v>946</v>
      </c>
      <c r="B371" s="11" t="s">
        <v>947</v>
      </c>
      <c r="C371" s="1">
        <v>10807</v>
      </c>
      <c r="D371" s="2">
        <v>16.02466011724913</v>
      </c>
      <c r="E371" s="2">
        <v>12.224204959149017</v>
      </c>
      <c r="F371" s="2">
        <v>5.4346651739720269</v>
      </c>
      <c r="G371" s="2">
        <f t="shared" si="90"/>
        <v>0.76283708170451248</v>
      </c>
      <c r="H371" s="2">
        <f t="shared" si="91"/>
        <v>0.33914386540542535</v>
      </c>
      <c r="I371" s="2">
        <v>10.776674295941243</v>
      </c>
      <c r="J371" s="2">
        <v>14.147590441857249</v>
      </c>
      <c r="K371" s="2">
        <v>14.172232097489124</v>
      </c>
      <c r="L371" s="2">
        <f t="shared" si="92"/>
        <v>1.3127974413391685</v>
      </c>
      <c r="M371" s="2">
        <f t="shared" si="93"/>
        <v>1.3150840146321143</v>
      </c>
      <c r="N371" s="2">
        <f t="shared" si="94"/>
        <v>1.0007250216819414</v>
      </c>
      <c r="O371" s="2">
        <f t="shared" si="95"/>
        <v>1.3118463243106679</v>
      </c>
      <c r="P371" s="2">
        <f t="shared" si="96"/>
        <v>0.76228440898019589</v>
      </c>
      <c r="Q371" s="2">
        <f t="shared" si="97"/>
        <v>0.49854148214597527</v>
      </c>
      <c r="R371" s="2">
        <f t="shared" si="98"/>
        <v>0.89401505755197386</v>
      </c>
      <c r="S371" s="2">
        <f t="shared" si="99"/>
        <v>0.69627826984897456</v>
      </c>
      <c r="T371" s="2">
        <f t="shared" si="100"/>
        <v>0.27964204694967076</v>
      </c>
      <c r="U371" s="2">
        <f t="shared" si="101"/>
        <v>0.66783431781784031</v>
      </c>
      <c r="V371" s="2">
        <f t="shared" si="102"/>
        <v>1.9691770541669271</v>
      </c>
      <c r="W371" s="2">
        <f t="shared" si="103"/>
        <v>0.50782635207124949</v>
      </c>
      <c r="X371" s="2">
        <f t="shared" si="104"/>
        <v>1.2640210443843771</v>
      </c>
      <c r="Y371" s="2">
        <f t="shared" si="105"/>
        <v>0.79431074483779707</v>
      </c>
      <c r="Z371" s="2">
        <f t="shared" si="106"/>
        <v>1.0291658946110871</v>
      </c>
      <c r="AA371" s="2">
        <f t="shared" si="107"/>
        <v>0.33213533800255152</v>
      </c>
      <c r="AB371" s="11" t="s">
        <v>947</v>
      </c>
      <c r="AC371" s="5">
        <v>4.3752402737878988</v>
      </c>
      <c r="AD371" s="2">
        <v>0.43625068437068087</v>
      </c>
    </row>
    <row r="372" spans="1:30">
      <c r="A372" s="1" t="s">
        <v>732</v>
      </c>
      <c r="B372" s="3" t="s">
        <v>733</v>
      </c>
      <c r="C372" s="1">
        <v>15550</v>
      </c>
      <c r="D372" s="2">
        <v>10.428906517998509</v>
      </c>
      <c r="E372" s="2">
        <v>6.2636449377324235</v>
      </c>
      <c r="F372" s="2">
        <v>4.4055832909300365</v>
      </c>
      <c r="G372" s="2">
        <f t="shared" si="90"/>
        <v>0.60060418864839216</v>
      </c>
      <c r="H372" s="2">
        <f t="shared" si="91"/>
        <v>0.4224396185090693</v>
      </c>
      <c r="I372" s="2">
        <v>5.8201222229789558</v>
      </c>
      <c r="J372" s="2">
        <v>8.3229934596258897</v>
      </c>
      <c r="K372" s="2">
        <v>10.194293196055309</v>
      </c>
      <c r="L372" s="2">
        <f t="shared" si="92"/>
        <v>1.4300375732257167</v>
      </c>
      <c r="M372" s="2">
        <f t="shared" si="93"/>
        <v>1.7515599854254418</v>
      </c>
      <c r="N372" s="2">
        <f t="shared" si="94"/>
        <v>0.92676132655821764</v>
      </c>
      <c r="O372" s="2">
        <f t="shared" si="95"/>
        <v>1.5430483903947023</v>
      </c>
      <c r="P372" s="2">
        <f t="shared" si="96"/>
        <v>0.64806781577615091</v>
      </c>
      <c r="Q372" s="2">
        <f t="shared" si="97"/>
        <v>0.62098623920833185</v>
      </c>
      <c r="R372" s="2">
        <f t="shared" si="98"/>
        <v>0.97385558736671307</v>
      </c>
      <c r="S372" s="2">
        <f t="shared" si="99"/>
        <v>0.79742091328752251</v>
      </c>
      <c r="T372" s="2">
        <f t="shared" si="100"/>
        <v>0.24951630895566768</v>
      </c>
      <c r="U372" s="2">
        <f t="shared" si="101"/>
        <v>0.86019086953935675</v>
      </c>
      <c r="V372" s="2">
        <f t="shared" si="102"/>
        <v>2.0362457303963537</v>
      </c>
      <c r="W372" s="2">
        <f t="shared" si="103"/>
        <v>0.49109986337717254</v>
      </c>
      <c r="X372" s="2">
        <f t="shared" si="104"/>
        <v>0.99520114059038578</v>
      </c>
      <c r="Y372" s="2">
        <f t="shared" si="105"/>
        <v>1.0579422311969668</v>
      </c>
      <c r="Z372" s="2">
        <f t="shared" si="106"/>
        <v>1.0265716858936762</v>
      </c>
      <c r="AA372" s="2">
        <f t="shared" si="107"/>
        <v>4.4364650626953071E-2</v>
      </c>
      <c r="AB372" s="3" t="s">
        <v>733</v>
      </c>
      <c r="AC372" s="5">
        <v>4.8064042053566798</v>
      </c>
      <c r="AD372" s="2">
        <v>0.7533324873910715</v>
      </c>
    </row>
    <row r="373" spans="1:30">
      <c r="A373" s="1" t="s">
        <v>748</v>
      </c>
      <c r="B373" s="11" t="s">
        <v>749</v>
      </c>
      <c r="C373" s="1">
        <v>4691</v>
      </c>
      <c r="D373" s="2">
        <v>78.266539503599802</v>
      </c>
      <c r="E373" s="2">
        <v>62.224824574643563</v>
      </c>
      <c r="F373" s="2">
        <v>46.601882641454736</v>
      </c>
      <c r="G373" s="2">
        <f t="shared" si="90"/>
        <v>0.79503738084372044</v>
      </c>
      <c r="H373" s="2">
        <f t="shared" si="91"/>
        <v>0.59542536231988796</v>
      </c>
      <c r="I373" s="2">
        <v>33.19593790961185</v>
      </c>
      <c r="J373" s="2">
        <v>51.600925396209291</v>
      </c>
      <c r="K373" s="2">
        <v>40.252518713173025</v>
      </c>
      <c r="L373" s="2">
        <f t="shared" si="92"/>
        <v>1.5544349292588686</v>
      </c>
      <c r="M373" s="2">
        <f t="shared" si="93"/>
        <v>1.2125736233986011</v>
      </c>
      <c r="N373" s="2">
        <f t="shared" si="94"/>
        <v>1.111680653267819</v>
      </c>
      <c r="O373" s="2">
        <f t="shared" si="95"/>
        <v>1.3982746975847424</v>
      </c>
      <c r="P373" s="2">
        <f t="shared" si="96"/>
        <v>0.71516705675023118</v>
      </c>
      <c r="Q373" s="2">
        <f t="shared" si="97"/>
        <v>0.87527528261023524</v>
      </c>
      <c r="R373" s="2">
        <f t="shared" si="98"/>
        <v>1.0585701868252897</v>
      </c>
      <c r="S373" s="2">
        <f t="shared" si="99"/>
        <v>0.96692273471776247</v>
      </c>
      <c r="T373" s="2">
        <f t="shared" si="100"/>
        <v>0.12960906972740371</v>
      </c>
      <c r="U373" s="2">
        <f t="shared" si="101"/>
        <v>0.84970411853282868</v>
      </c>
      <c r="V373" s="2">
        <f t="shared" si="102"/>
        <v>1.4270539555490607</v>
      </c>
      <c r="W373" s="2">
        <f t="shared" si="103"/>
        <v>0.70074435245529931</v>
      </c>
      <c r="X373" s="2">
        <f t="shared" si="104"/>
        <v>1.3173769400580448</v>
      </c>
      <c r="Y373" s="2">
        <f t="shared" si="105"/>
        <v>0.73239446853275503</v>
      </c>
      <c r="Z373" s="2">
        <f t="shared" si="106"/>
        <v>1.0248857042954</v>
      </c>
      <c r="AA373" s="2">
        <f t="shared" si="107"/>
        <v>0.41364507249079879</v>
      </c>
      <c r="AB373" s="11" t="s">
        <v>749</v>
      </c>
      <c r="AC373" s="5">
        <v>7.0360533456213954</v>
      </c>
      <c r="AD373" s="2">
        <v>0.50376983600142777</v>
      </c>
    </row>
    <row r="374" spans="1:30">
      <c r="A374" s="1" t="s">
        <v>952</v>
      </c>
      <c r="B374" s="3" t="s">
        <v>953</v>
      </c>
      <c r="C374" s="1">
        <v>6170</v>
      </c>
      <c r="D374" s="2">
        <v>15.943810088197756</v>
      </c>
      <c r="E374" s="2">
        <v>12.050703383247225</v>
      </c>
      <c r="F374" s="2">
        <v>5.2057048364528775</v>
      </c>
      <c r="G374" s="2">
        <f t="shared" si="90"/>
        <v>0.75582331428844829</v>
      </c>
      <c r="H374" s="2">
        <f t="shared" si="91"/>
        <v>0.32650318886489671</v>
      </c>
      <c r="I374" s="2">
        <v>10.148771954259098</v>
      </c>
      <c r="J374" s="2">
        <v>15.931761871948353</v>
      </c>
      <c r="K374" s="2">
        <v>13.39497134644418</v>
      </c>
      <c r="L374" s="2">
        <f t="shared" si="92"/>
        <v>1.5698216438159622</v>
      </c>
      <c r="M374" s="2">
        <f t="shared" si="93"/>
        <v>1.3198613001470352</v>
      </c>
      <c r="N374" s="2">
        <f t="shared" si="94"/>
        <v>1.0892693870988575</v>
      </c>
      <c r="O374" s="2">
        <f t="shared" si="95"/>
        <v>1.4411693401179666</v>
      </c>
      <c r="P374" s="2">
        <f t="shared" si="96"/>
        <v>0.69388098411679033</v>
      </c>
      <c r="Q374" s="2">
        <f t="shared" si="97"/>
        <v>0.47995968763139818</v>
      </c>
      <c r="R374" s="2">
        <f t="shared" si="98"/>
        <v>1.0690485394386704</v>
      </c>
      <c r="S374" s="2">
        <f t="shared" si="99"/>
        <v>0.77450411353503434</v>
      </c>
      <c r="T374" s="2">
        <f t="shared" si="100"/>
        <v>0.41654872183431907</v>
      </c>
      <c r="U374" s="2">
        <f t="shared" si="101"/>
        <v>0.65645938439280127</v>
      </c>
      <c r="V374" s="2">
        <f t="shared" si="102"/>
        <v>2.0105757210978932</v>
      </c>
      <c r="W374" s="2">
        <f t="shared" si="103"/>
        <v>0.49736997692081009</v>
      </c>
      <c r="X374" s="2">
        <f t="shared" si="104"/>
        <v>1.2523992317759589</v>
      </c>
      <c r="Y374" s="2">
        <f t="shared" si="105"/>
        <v>0.79719622528880918</v>
      </c>
      <c r="Z374" s="2">
        <f t="shared" si="106"/>
        <v>1.0247977285323842</v>
      </c>
      <c r="AA374" s="2">
        <f t="shared" si="107"/>
        <v>0.32187713270356694</v>
      </c>
      <c r="AB374" s="3" t="s">
        <v>953</v>
      </c>
      <c r="AC374" s="5">
        <v>4.9911995414478127</v>
      </c>
      <c r="AD374" s="2">
        <v>0.60563506019289304</v>
      </c>
    </row>
    <row r="375" spans="1:30">
      <c r="A375" s="1" t="s">
        <v>538</v>
      </c>
      <c r="B375" s="14" t="s">
        <v>539</v>
      </c>
      <c r="C375" s="1">
        <v>7994</v>
      </c>
      <c r="D375" s="2">
        <v>43.207800540835208</v>
      </c>
      <c r="E375" s="2">
        <v>22.724345193412823</v>
      </c>
      <c r="F375" s="2">
        <v>22.42155653943037</v>
      </c>
      <c r="G375" s="2">
        <f t="shared" si="90"/>
        <v>0.52593154266059661</v>
      </c>
      <c r="H375" s="2">
        <f t="shared" si="91"/>
        <v>0.51892381141317312</v>
      </c>
      <c r="I375" s="2">
        <v>19.894290346275387</v>
      </c>
      <c r="J375" s="2">
        <v>23.476803203230801</v>
      </c>
      <c r="K375" s="2">
        <v>38.745156209102497</v>
      </c>
      <c r="L375" s="2">
        <f t="shared" si="92"/>
        <v>1.1800774390339654</v>
      </c>
      <c r="M375" s="2">
        <f t="shared" si="93"/>
        <v>1.9475515605087352</v>
      </c>
      <c r="N375" s="2">
        <f t="shared" si="94"/>
        <v>0.78780704996217166</v>
      </c>
      <c r="O375" s="2">
        <f t="shared" si="95"/>
        <v>1.4979269849014802</v>
      </c>
      <c r="P375" s="2">
        <f t="shared" si="96"/>
        <v>0.66758928177381816</v>
      </c>
      <c r="Q375" s="2">
        <f t="shared" si="97"/>
        <v>0.76281800277736445</v>
      </c>
      <c r="R375" s="2">
        <f t="shared" si="98"/>
        <v>0.80363273598213047</v>
      </c>
      <c r="S375" s="2">
        <f t="shared" si="99"/>
        <v>0.78322536937974752</v>
      </c>
      <c r="T375" s="2">
        <f t="shared" si="100"/>
        <v>2.886037462140981E-2</v>
      </c>
      <c r="U375" s="2">
        <f t="shared" si="101"/>
        <v>1.0053013869993743</v>
      </c>
      <c r="V375" s="2">
        <f t="shared" si="102"/>
        <v>1.9372812827024848</v>
      </c>
      <c r="W375" s="2">
        <f t="shared" si="103"/>
        <v>0.51618730275709446</v>
      </c>
      <c r="X375" s="2">
        <f t="shared" si="104"/>
        <v>0.87146856618860857</v>
      </c>
      <c r="Y375" s="2">
        <f t="shared" si="105"/>
        <v>1.1763211425472762</v>
      </c>
      <c r="Z375" s="2">
        <f t="shared" si="106"/>
        <v>1.0238948543679425</v>
      </c>
      <c r="AA375" s="2">
        <f t="shared" si="107"/>
        <v>0.21556332400540287</v>
      </c>
      <c r="AB375" s="14" t="s">
        <v>539</v>
      </c>
      <c r="AC375" s="5">
        <v>4.8731569518872195</v>
      </c>
      <c r="AD375" s="2">
        <v>0.75099711868408126</v>
      </c>
    </row>
    <row r="376" spans="1:30">
      <c r="A376" s="1" t="s">
        <v>730</v>
      </c>
      <c r="B376" s="11" t="s">
        <v>731</v>
      </c>
      <c r="C376" s="1">
        <v>6085</v>
      </c>
      <c r="D376" s="2">
        <v>14.886241173477158</v>
      </c>
      <c r="E376" s="2">
        <v>13.468349368945816</v>
      </c>
      <c r="F376" s="2">
        <v>12.103406089794085</v>
      </c>
      <c r="G376" s="2">
        <f t="shared" si="90"/>
        <v>0.90475152269750925</v>
      </c>
      <c r="H376" s="2">
        <f t="shared" si="91"/>
        <v>0.81305992216213352</v>
      </c>
      <c r="I376" s="2">
        <v>6.1920390961425582</v>
      </c>
      <c r="J376" s="2">
        <v>14.544249662727191</v>
      </c>
      <c r="K376" s="2">
        <v>5.5563832984167627</v>
      </c>
      <c r="L376" s="2">
        <f t="shared" si="92"/>
        <v>2.3488626988462964</v>
      </c>
      <c r="M376" s="2">
        <f t="shared" si="93"/>
        <v>0.89734305810152448</v>
      </c>
      <c r="N376" s="2">
        <f t="shared" si="94"/>
        <v>1.457784999027143</v>
      </c>
      <c r="O376" s="2">
        <f t="shared" si="95"/>
        <v>1.6112545405624397</v>
      </c>
      <c r="P376" s="2">
        <f t="shared" si="96"/>
        <v>0.62063440308502116</v>
      </c>
      <c r="Q376" s="2">
        <f t="shared" si="97"/>
        <v>1.1951980855783362</v>
      </c>
      <c r="R376" s="2">
        <f t="shared" si="98"/>
        <v>1.599575497914328</v>
      </c>
      <c r="S376" s="2">
        <f t="shared" si="99"/>
        <v>1.3973867917463321</v>
      </c>
      <c r="T376" s="2">
        <f t="shared" si="100"/>
        <v>0.28593801042144862</v>
      </c>
      <c r="U376" s="2">
        <f t="shared" si="101"/>
        <v>0.85416255886848402</v>
      </c>
      <c r="V376" s="2">
        <f t="shared" si="102"/>
        <v>1.0505530227059381</v>
      </c>
      <c r="W376" s="2">
        <f t="shared" si="103"/>
        <v>0.95187960853634301</v>
      </c>
      <c r="X376" s="2">
        <f t="shared" si="104"/>
        <v>1.4991732731097729</v>
      </c>
      <c r="Y376" s="2">
        <f t="shared" si="105"/>
        <v>0.54199520709332072</v>
      </c>
      <c r="Z376" s="2">
        <f t="shared" si="106"/>
        <v>1.0205842401015468</v>
      </c>
      <c r="AA376" s="2">
        <f t="shared" si="107"/>
        <v>0.6768271012832584</v>
      </c>
      <c r="AB376" s="11" t="s">
        <v>731</v>
      </c>
      <c r="AC376" s="5">
        <v>4.7390513532003862</v>
      </c>
      <c r="AD376" s="2">
        <v>0.85539708953717164</v>
      </c>
    </row>
    <row r="377" spans="1:30">
      <c r="A377" s="1" t="s">
        <v>592</v>
      </c>
      <c r="B377" s="1" t="s">
        <v>593</v>
      </c>
      <c r="C377" s="1">
        <v>10674</v>
      </c>
      <c r="D377" s="2">
        <v>7.9813488868785898</v>
      </c>
      <c r="E377" s="2">
        <v>6.6572748321014741</v>
      </c>
      <c r="F377" s="2">
        <v>6.7352548349627046</v>
      </c>
      <c r="G377" s="2">
        <f t="shared" si="90"/>
        <v>0.83410397496168776</v>
      </c>
      <c r="H377" s="2">
        <f t="shared" si="91"/>
        <v>0.84387425364095092</v>
      </c>
      <c r="I377" s="2">
        <v>4.1792947187537326</v>
      </c>
      <c r="J377" s="2">
        <v>7.9252163908354447</v>
      </c>
      <c r="K377" s="2">
        <v>4.5082366331076065</v>
      </c>
      <c r="L377" s="2">
        <f t="shared" si="92"/>
        <v>1.8963047413891758</v>
      </c>
      <c r="M377" s="2">
        <f t="shared" si="93"/>
        <v>1.0787075180120258</v>
      </c>
      <c r="N377" s="2">
        <f t="shared" si="94"/>
        <v>1.2576626425760633</v>
      </c>
      <c r="O377" s="2">
        <f t="shared" si="95"/>
        <v>1.5078008022127343</v>
      </c>
      <c r="P377" s="2">
        <f t="shared" si="96"/>
        <v>0.66321758055339641</v>
      </c>
      <c r="Q377" s="2">
        <f t="shared" si="97"/>
        <v>1.2404951528521979</v>
      </c>
      <c r="R377" s="2">
        <f t="shared" si="98"/>
        <v>1.2913835288860289</v>
      </c>
      <c r="S377" s="2">
        <f t="shared" si="99"/>
        <v>1.2659393408691133</v>
      </c>
      <c r="T377" s="2">
        <f t="shared" si="100"/>
        <v>3.5983515777092891E-2</v>
      </c>
      <c r="U377" s="2">
        <f t="shared" si="101"/>
        <v>0.95409302568422583</v>
      </c>
      <c r="V377" s="2">
        <f t="shared" si="102"/>
        <v>1.1306104215974462</v>
      </c>
      <c r="W377" s="2">
        <f t="shared" si="103"/>
        <v>0.8844779606640224</v>
      </c>
      <c r="X377" s="2">
        <f t="shared" si="104"/>
        <v>1.3821102865115167</v>
      </c>
      <c r="Y377" s="2">
        <f t="shared" si="105"/>
        <v>0.65153934087926357</v>
      </c>
      <c r="Z377" s="2">
        <f t="shared" si="106"/>
        <v>1.0168248136953901</v>
      </c>
      <c r="AA377" s="2">
        <f t="shared" si="107"/>
        <v>0.51659166979443483</v>
      </c>
      <c r="AB377" s="1" t="s">
        <v>593</v>
      </c>
      <c r="AC377" s="5">
        <v>5.1993149686763882</v>
      </c>
      <c r="AD377" s="2">
        <v>0.48653318559079506</v>
      </c>
    </row>
    <row r="378" spans="1:30">
      <c r="A378" s="1" t="s">
        <v>670</v>
      </c>
      <c r="B378" s="1" t="s">
        <v>671</v>
      </c>
      <c r="C378" s="1">
        <v>3854</v>
      </c>
      <c r="D378" s="2">
        <v>171.35387769626337</v>
      </c>
      <c r="E378" s="2">
        <v>115.58043782156003</v>
      </c>
      <c r="F378" s="2">
        <v>92.13955127928898</v>
      </c>
      <c r="G378" s="2">
        <f t="shared" si="90"/>
        <v>0.67451311505441602</v>
      </c>
      <c r="H378" s="2">
        <f t="shared" si="91"/>
        <v>0.53771500544979045</v>
      </c>
      <c r="I378" s="2">
        <v>104.46292380498677</v>
      </c>
      <c r="J378" s="2">
        <v>137.3670444042088</v>
      </c>
      <c r="K378" s="2">
        <v>156.48250765320475</v>
      </c>
      <c r="L378" s="2">
        <f t="shared" si="92"/>
        <v>1.3149837224606886</v>
      </c>
      <c r="M378" s="2">
        <f t="shared" si="93"/>
        <v>1.4979717391916874</v>
      </c>
      <c r="N378" s="2">
        <f t="shared" si="94"/>
        <v>0.94179284711809674</v>
      </c>
      <c r="O378" s="2">
        <f t="shared" si="95"/>
        <v>1.3962557971050245</v>
      </c>
      <c r="P378" s="2">
        <f t="shared" si="96"/>
        <v>0.716201144570633</v>
      </c>
      <c r="Q378" s="2">
        <f t="shared" si="97"/>
        <v>0.79044105801119191</v>
      </c>
      <c r="R378" s="2">
        <f t="shared" si="98"/>
        <v>0.89550391499572901</v>
      </c>
      <c r="S378" s="2">
        <f t="shared" si="99"/>
        <v>0.84297248650346046</v>
      </c>
      <c r="T378" s="2">
        <f t="shared" si="100"/>
        <v>7.4290658624598618E-2</v>
      </c>
      <c r="U378" s="2">
        <f t="shared" si="101"/>
        <v>0.897486424355873</v>
      </c>
      <c r="V378" s="2">
        <f t="shared" si="102"/>
        <v>1.669074538109903</v>
      </c>
      <c r="W378" s="2">
        <f t="shared" si="103"/>
        <v>0.59913441680826429</v>
      </c>
      <c r="X378" s="2">
        <f t="shared" si="104"/>
        <v>1.1176682316451674</v>
      </c>
      <c r="Y378" s="2">
        <f t="shared" si="105"/>
        <v>0.90477493047177915</v>
      </c>
      <c r="Z378" s="2">
        <f t="shared" si="106"/>
        <v>1.0112215810584733</v>
      </c>
      <c r="AA378" s="2">
        <f t="shared" si="107"/>
        <v>0.15053829692889248</v>
      </c>
      <c r="AB378" s="1" t="s">
        <v>671</v>
      </c>
      <c r="AC378" s="5">
        <v>5.7942060612932584</v>
      </c>
      <c r="AD378" s="2">
        <v>0.34793261436467032</v>
      </c>
    </row>
    <row r="379" spans="1:30">
      <c r="A379" s="1" t="s">
        <v>656</v>
      </c>
      <c r="B379" s="1" t="s">
        <v>657</v>
      </c>
      <c r="C379" s="1">
        <v>4725</v>
      </c>
      <c r="D379" s="2">
        <v>27.063110472226612</v>
      </c>
      <c r="E379" s="2">
        <v>17.636463576677009</v>
      </c>
      <c r="F379" s="2">
        <v>14.62851652061398</v>
      </c>
      <c r="G379" s="2">
        <f t="shared" si="90"/>
        <v>0.6516791037296451</v>
      </c>
      <c r="H379" s="2">
        <f t="shared" si="91"/>
        <v>0.54053345182278378</v>
      </c>
      <c r="I379" s="2">
        <v>13.108902537227571</v>
      </c>
      <c r="J379" s="2">
        <v>24.863562613730863</v>
      </c>
      <c r="K379" s="2">
        <v>20.422229943903965</v>
      </c>
      <c r="L379" s="2">
        <f t="shared" si="92"/>
        <v>1.8966929186574994</v>
      </c>
      <c r="M379" s="2">
        <f t="shared" si="93"/>
        <v>1.5578901350366667</v>
      </c>
      <c r="N379" s="2">
        <f t="shared" si="94"/>
        <v>1.1117711730752349</v>
      </c>
      <c r="O379" s="2">
        <f t="shared" si="95"/>
        <v>1.7060101616154675</v>
      </c>
      <c r="P379" s="2">
        <f t="shared" si="96"/>
        <v>0.58616297985767718</v>
      </c>
      <c r="Q379" s="2">
        <f t="shared" si="97"/>
        <v>0.79458417417949212</v>
      </c>
      <c r="R379" s="2">
        <f t="shared" si="98"/>
        <v>1.2916478776057572</v>
      </c>
      <c r="S379" s="2">
        <f t="shared" si="99"/>
        <v>1.0431160258926246</v>
      </c>
      <c r="T379" s="2">
        <f t="shared" si="100"/>
        <v>0.35147711537441084</v>
      </c>
      <c r="U379" s="2">
        <f t="shared" si="101"/>
        <v>0.91765556297122297</v>
      </c>
      <c r="V379" s="2">
        <f t="shared" si="102"/>
        <v>1.6976850551556248</v>
      </c>
      <c r="W379" s="2">
        <f t="shared" si="103"/>
        <v>0.58903740535568949</v>
      </c>
      <c r="X379" s="2">
        <f t="shared" si="104"/>
        <v>1.079832274880022</v>
      </c>
      <c r="Y379" s="2">
        <f t="shared" si="105"/>
        <v>0.94096564156214668</v>
      </c>
      <c r="Z379" s="2">
        <f t="shared" si="106"/>
        <v>1.0103989582210844</v>
      </c>
      <c r="AA379" s="2">
        <f t="shared" si="107"/>
        <v>9.8193538099615368E-2</v>
      </c>
      <c r="AB379" s="1" t="s">
        <v>657</v>
      </c>
      <c r="AC379" s="5">
        <v>4.2872181821217099</v>
      </c>
      <c r="AD379" s="2">
        <v>0.41491149771736119</v>
      </c>
    </row>
    <row r="380" spans="1:30">
      <c r="A380" s="1" t="s">
        <v>770</v>
      </c>
      <c r="B380" s="1" t="s">
        <v>771</v>
      </c>
      <c r="C380" s="1">
        <v>12968</v>
      </c>
      <c r="D380" s="2">
        <v>48.613866944982419</v>
      </c>
      <c r="E380" s="2">
        <v>35.50100614842961</v>
      </c>
      <c r="F380" s="2">
        <v>24.835229653999082</v>
      </c>
      <c r="G380" s="2">
        <f t="shared" si="90"/>
        <v>0.73026501242139463</v>
      </c>
      <c r="H380" s="2">
        <f t="shared" si="91"/>
        <v>0.51086719108574019</v>
      </c>
      <c r="I380" s="2">
        <v>30.724551299872335</v>
      </c>
      <c r="J380" s="2">
        <v>30.795145466209028</v>
      </c>
      <c r="K380" s="2">
        <v>41.230516459265672</v>
      </c>
      <c r="L380" s="2">
        <f t="shared" si="92"/>
        <v>1.0022976467792057</v>
      </c>
      <c r="M380" s="2">
        <f t="shared" si="93"/>
        <v>1.3419403934285279</v>
      </c>
      <c r="N380" s="2">
        <f t="shared" si="94"/>
        <v>0.85553661726144214</v>
      </c>
      <c r="O380" s="2">
        <f t="shared" si="95"/>
        <v>1.171542662881623</v>
      </c>
      <c r="P380" s="2">
        <f t="shared" si="96"/>
        <v>0.85357540248710839</v>
      </c>
      <c r="Q380" s="2">
        <f t="shared" si="97"/>
        <v>0.75097477089603804</v>
      </c>
      <c r="R380" s="2">
        <f t="shared" si="98"/>
        <v>0.68256469745663917</v>
      </c>
      <c r="S380" s="2">
        <f t="shared" si="99"/>
        <v>0.7167697341763386</v>
      </c>
      <c r="T380" s="2">
        <f t="shared" si="100"/>
        <v>4.8373226830468657E-2</v>
      </c>
      <c r="U380" s="2">
        <f t="shared" si="101"/>
        <v>0.82798147285753032</v>
      </c>
      <c r="V380" s="2">
        <f t="shared" si="102"/>
        <v>1.6207372234999684</v>
      </c>
      <c r="W380" s="2">
        <f t="shared" si="103"/>
        <v>0.61700316713927794</v>
      </c>
      <c r="X380" s="2">
        <f t="shared" si="104"/>
        <v>1.210049125582251</v>
      </c>
      <c r="Y380" s="2">
        <f t="shared" si="105"/>
        <v>0.81053199763083084</v>
      </c>
      <c r="Z380" s="2">
        <f t="shared" si="106"/>
        <v>1.010290561606541</v>
      </c>
      <c r="AA380" s="2">
        <f t="shared" si="107"/>
        <v>0.28250127037462208</v>
      </c>
      <c r="AB380" s="1" t="s">
        <v>771</v>
      </c>
      <c r="AC380" s="5">
        <v>5.9864867316827386</v>
      </c>
      <c r="AD380" s="2">
        <v>0.58843115566277882</v>
      </c>
    </row>
    <row r="381" spans="1:30">
      <c r="A381" s="1" t="s">
        <v>752</v>
      </c>
      <c r="B381" s="1" t="s">
        <v>753</v>
      </c>
      <c r="C381" s="1">
        <v>7613</v>
      </c>
      <c r="D381" s="2">
        <v>17.21473439743589</v>
      </c>
      <c r="E381" s="2">
        <v>11.002399722762211</v>
      </c>
      <c r="F381" s="2">
        <v>7.7822075480026278</v>
      </c>
      <c r="G381" s="2">
        <f t="shared" si="90"/>
        <v>0.63912689378472221</v>
      </c>
      <c r="H381" s="2">
        <f t="shared" si="91"/>
        <v>0.45206666384360694</v>
      </c>
      <c r="I381" s="2">
        <v>8.4154298497271842</v>
      </c>
      <c r="J381" s="2">
        <v>10.169575842419436</v>
      </c>
      <c r="K381" s="2">
        <v>13.263353847649684</v>
      </c>
      <c r="L381" s="2">
        <f t="shared" si="92"/>
        <v>1.2084440158156768</v>
      </c>
      <c r="M381" s="2">
        <f t="shared" si="93"/>
        <v>1.5760756235261901</v>
      </c>
      <c r="N381" s="2">
        <f t="shared" si="94"/>
        <v>0.87883392637119406</v>
      </c>
      <c r="O381" s="2">
        <f t="shared" si="95"/>
        <v>1.3750538976180411</v>
      </c>
      <c r="P381" s="2">
        <f t="shared" si="96"/>
        <v>0.72724422055911109</v>
      </c>
      <c r="Q381" s="2">
        <f t="shared" si="97"/>
        <v>0.6645379958501022</v>
      </c>
      <c r="R381" s="2">
        <f t="shared" si="98"/>
        <v>0.82295037477047595</v>
      </c>
      <c r="S381" s="2">
        <f t="shared" si="99"/>
        <v>0.74374418531028907</v>
      </c>
      <c r="T381" s="2">
        <f t="shared" si="100"/>
        <v>0.11201446735848879</v>
      </c>
      <c r="U381" s="2">
        <f t="shared" si="101"/>
        <v>0.84409196720068214</v>
      </c>
      <c r="V381" s="2">
        <f t="shared" si="102"/>
        <v>1.8671847201117595</v>
      </c>
      <c r="W381" s="2">
        <f t="shared" si="103"/>
        <v>0.53556565091221686</v>
      </c>
      <c r="X381" s="2">
        <f t="shared" si="104"/>
        <v>1.0590332630012846</v>
      </c>
      <c r="Y381" s="2">
        <f t="shared" si="105"/>
        <v>0.95194967660981877</v>
      </c>
      <c r="Z381" s="2">
        <f t="shared" si="106"/>
        <v>1.0054914698055517</v>
      </c>
      <c r="AA381" s="2">
        <f t="shared" si="107"/>
        <v>7.5719530091181014E-2</v>
      </c>
      <c r="AB381" s="1" t="s">
        <v>753</v>
      </c>
      <c r="AC381" s="5">
        <v>8.6313605153090283</v>
      </c>
      <c r="AD381" s="2">
        <v>0.42028846176498658</v>
      </c>
    </row>
    <row r="382" spans="1:30">
      <c r="A382" s="1" t="s">
        <v>622</v>
      </c>
      <c r="B382" s="1" t="s">
        <v>623</v>
      </c>
      <c r="C382" s="1">
        <v>12474</v>
      </c>
      <c r="D382" s="2">
        <v>9.9062091289899463</v>
      </c>
      <c r="E382" s="2">
        <v>6.5323069258667452</v>
      </c>
      <c r="F382" s="2">
        <v>5.7921046245800234</v>
      </c>
      <c r="G382" s="2">
        <f t="shared" si="90"/>
        <v>0.65941540712585278</v>
      </c>
      <c r="H382" s="2">
        <f t="shared" si="91"/>
        <v>0.58469436180483669</v>
      </c>
      <c r="I382" s="2">
        <v>7.5606625038087394</v>
      </c>
      <c r="J382" s="2">
        <v>9.2635664688777712</v>
      </c>
      <c r="K382" s="2">
        <v>11.47229131448192</v>
      </c>
      <c r="L382" s="2">
        <f t="shared" si="92"/>
        <v>1.2252321095156915</v>
      </c>
      <c r="M382" s="2">
        <f t="shared" si="93"/>
        <v>1.5173658801332117</v>
      </c>
      <c r="N382" s="2">
        <f t="shared" si="94"/>
        <v>0.89885311943607182</v>
      </c>
      <c r="O382" s="2">
        <f t="shared" si="95"/>
        <v>1.363106032590047</v>
      </c>
      <c r="P382" s="2">
        <f t="shared" si="96"/>
        <v>0.73361864454512993</v>
      </c>
      <c r="Q382" s="2">
        <f t="shared" si="97"/>
        <v>0.85950071185310994</v>
      </c>
      <c r="R382" s="2">
        <f t="shared" si="98"/>
        <v>0.83438306658018602</v>
      </c>
      <c r="S382" s="2">
        <f t="shared" si="99"/>
        <v>0.84694188921664804</v>
      </c>
      <c r="T382" s="2">
        <f t="shared" si="100"/>
        <v>1.7760857299922737E-2</v>
      </c>
      <c r="U382" s="2">
        <f t="shared" si="101"/>
        <v>0.94191043890007009</v>
      </c>
      <c r="V382" s="2">
        <f t="shared" si="102"/>
        <v>1.6109449661744257</v>
      </c>
      <c r="W382" s="2">
        <f t="shared" si="103"/>
        <v>0.62075367004916338</v>
      </c>
      <c r="X382" s="2">
        <f t="shared" si="104"/>
        <v>1.092651329607538</v>
      </c>
      <c r="Y382" s="2">
        <f t="shared" si="105"/>
        <v>0.91648899160045982</v>
      </c>
      <c r="Z382" s="2">
        <f t="shared" si="106"/>
        <v>1.004570160603999</v>
      </c>
      <c r="AA382" s="2">
        <f t="shared" si="107"/>
        <v>0.12456558379448163</v>
      </c>
      <c r="AB382" s="1" t="s">
        <v>623</v>
      </c>
      <c r="AC382" s="5">
        <v>5.3843777124947421</v>
      </c>
      <c r="AD382" s="2">
        <v>0.4089850165975133</v>
      </c>
    </row>
    <row r="383" spans="1:30">
      <c r="A383" s="1" t="s">
        <v>572</v>
      </c>
      <c r="B383" s="1" t="s">
        <v>573</v>
      </c>
      <c r="C383" s="1">
        <v>12191</v>
      </c>
      <c r="D383" s="2">
        <v>9.9747460538892199</v>
      </c>
      <c r="E383" s="2">
        <v>8.0639576492561247</v>
      </c>
      <c r="F383" s="2">
        <v>8.740033879627978</v>
      </c>
      <c r="G383" s="2">
        <f t="shared" si="90"/>
        <v>0.80843738834954437</v>
      </c>
      <c r="H383" s="2">
        <f t="shared" si="91"/>
        <v>0.87621617958085063</v>
      </c>
      <c r="I383" s="2">
        <v>7.2977709389059155</v>
      </c>
      <c r="J383" s="2">
        <v>13.350247923810937</v>
      </c>
      <c r="K383" s="2">
        <v>7.9350730199042037</v>
      </c>
      <c r="L383" s="2">
        <f t="shared" si="92"/>
        <v>1.8293596819595999</v>
      </c>
      <c r="M383" s="2">
        <f t="shared" si="93"/>
        <v>1.0873283207069024</v>
      </c>
      <c r="N383" s="2">
        <f t="shared" si="94"/>
        <v>1.2161096840480188</v>
      </c>
      <c r="O383" s="2">
        <f t="shared" si="95"/>
        <v>1.5042719468118031</v>
      </c>
      <c r="P383" s="2">
        <f t="shared" si="96"/>
        <v>0.66477341555124303</v>
      </c>
      <c r="Q383" s="2">
        <f t="shared" si="97"/>
        <v>1.2880377839838504</v>
      </c>
      <c r="R383" s="2">
        <f t="shared" si="98"/>
        <v>1.2457939434144876</v>
      </c>
      <c r="S383" s="2">
        <f t="shared" si="99"/>
        <v>1.2669158636991691</v>
      </c>
      <c r="T383" s="2">
        <f t="shared" si="100"/>
        <v>2.987090612995983E-2</v>
      </c>
      <c r="U383" s="2">
        <f t="shared" si="101"/>
        <v>0.97608128100064695</v>
      </c>
      <c r="V383" s="2">
        <f t="shared" si="102"/>
        <v>1.1139731310001237</v>
      </c>
      <c r="W383" s="2">
        <f t="shared" si="103"/>
        <v>0.89768771990236518</v>
      </c>
      <c r="X383" s="2">
        <f t="shared" si="104"/>
        <v>1.339580752495195</v>
      </c>
      <c r="Y383" s="2">
        <f t="shared" si="105"/>
        <v>0.65674630570696901</v>
      </c>
      <c r="Z383" s="2">
        <f t="shared" si="106"/>
        <v>0.99816352910108197</v>
      </c>
      <c r="AA383" s="2">
        <f t="shared" si="107"/>
        <v>0.48283686775171963</v>
      </c>
      <c r="AB383" s="1" t="s">
        <v>573</v>
      </c>
      <c r="AC383" s="5">
        <v>6.5980867346893177</v>
      </c>
      <c r="AD383" s="2">
        <v>0.72673939351736583</v>
      </c>
    </row>
    <row r="384" spans="1:30">
      <c r="A384" s="1" t="s">
        <v>422</v>
      </c>
      <c r="B384" s="1" t="s">
        <v>423</v>
      </c>
      <c r="C384" s="1">
        <v>1678</v>
      </c>
      <c r="D384" s="2">
        <v>77.673381924303143</v>
      </c>
      <c r="E384" s="2">
        <v>49.672744969128608</v>
      </c>
      <c r="F384" s="2">
        <v>60.309856345048807</v>
      </c>
      <c r="G384" s="2">
        <f t="shared" si="90"/>
        <v>0.63950794646147058</v>
      </c>
      <c r="H384" s="2">
        <f t="shared" si="91"/>
        <v>0.77645462127326936</v>
      </c>
      <c r="I384" s="2">
        <v>41.835130564802661</v>
      </c>
      <c r="J384" s="2">
        <v>56.759907716115116</v>
      </c>
      <c r="K384" s="2">
        <v>64.664883355721656</v>
      </c>
      <c r="L384" s="2">
        <f t="shared" si="92"/>
        <v>1.3567522546199291</v>
      </c>
      <c r="M384" s="2">
        <f t="shared" si="93"/>
        <v>1.545707697877402</v>
      </c>
      <c r="N384" s="2">
        <f t="shared" si="94"/>
        <v>0.93147938689428933</v>
      </c>
      <c r="O384" s="2">
        <f t="shared" si="95"/>
        <v>1.4565563915950646</v>
      </c>
      <c r="P384" s="2">
        <f t="shared" si="96"/>
        <v>0.68655083028052699</v>
      </c>
      <c r="Q384" s="2">
        <f t="shared" si="97"/>
        <v>1.1413882932717059</v>
      </c>
      <c r="R384" s="2">
        <f t="shared" si="98"/>
        <v>0.9239482853961718</v>
      </c>
      <c r="S384" s="2">
        <f t="shared" si="99"/>
        <v>1.0326682893339387</v>
      </c>
      <c r="T384" s="2">
        <f t="shared" si="100"/>
        <v>0.15375330407004728</v>
      </c>
      <c r="U384" s="2">
        <f t="shared" si="101"/>
        <v>1.0955235666815093</v>
      </c>
      <c r="V384" s="2">
        <f t="shared" si="102"/>
        <v>1.4109305768378513</v>
      </c>
      <c r="W384" s="2">
        <f t="shared" si="103"/>
        <v>0.70875209341708334</v>
      </c>
      <c r="X384" s="2">
        <f t="shared" si="104"/>
        <v>1.0596646672866568</v>
      </c>
      <c r="Y384" s="2">
        <f t="shared" si="105"/>
        <v>0.93360744951795083</v>
      </c>
      <c r="Z384" s="2">
        <f t="shared" si="106"/>
        <v>0.99663605840230374</v>
      </c>
      <c r="AA384" s="2">
        <f t="shared" si="107"/>
        <v>8.913591350176131E-2</v>
      </c>
      <c r="AB384" s="1" t="s">
        <v>423</v>
      </c>
      <c r="AC384" s="5">
        <v>9.8420780818603042</v>
      </c>
      <c r="AD384" s="2">
        <v>0.61823316462414801</v>
      </c>
    </row>
    <row r="385" spans="1:30">
      <c r="A385" s="1" t="s">
        <v>876</v>
      </c>
      <c r="B385" s="1" t="s">
        <v>877</v>
      </c>
      <c r="C385" s="1">
        <v>9110</v>
      </c>
      <c r="D385" s="2">
        <v>48.72882747647148</v>
      </c>
      <c r="E385" s="2">
        <v>36.114785816363799</v>
      </c>
      <c r="F385" s="2">
        <v>20.875944069920855</v>
      </c>
      <c r="G385" s="2">
        <f t="shared" si="90"/>
        <v>0.74113800160288446</v>
      </c>
      <c r="H385" s="2">
        <f t="shared" si="91"/>
        <v>0.42841055594864708</v>
      </c>
      <c r="I385" s="2">
        <v>27.511708802823907</v>
      </c>
      <c r="J385" s="2">
        <v>31.547191868396695</v>
      </c>
      <c r="K385" s="2">
        <v>34.679175819250766</v>
      </c>
      <c r="L385" s="2">
        <f t="shared" si="92"/>
        <v>1.1466823851071937</v>
      </c>
      <c r="M385" s="2">
        <f t="shared" si="93"/>
        <v>1.2605242396172485</v>
      </c>
      <c r="N385" s="2">
        <f t="shared" si="94"/>
        <v>0.92187303430113121</v>
      </c>
      <c r="O385" s="2">
        <f t="shared" si="95"/>
        <v>1.2438615106867614</v>
      </c>
      <c r="P385" s="2">
        <f t="shared" si="96"/>
        <v>0.8039480210685831</v>
      </c>
      <c r="Q385" s="2">
        <f t="shared" si="97"/>
        <v>0.62976351724451118</v>
      </c>
      <c r="R385" s="2">
        <f t="shared" si="98"/>
        <v>0.78089070425799889</v>
      </c>
      <c r="S385" s="2">
        <f t="shared" si="99"/>
        <v>0.70532711075125509</v>
      </c>
      <c r="T385" s="2">
        <f t="shared" si="100"/>
        <v>0.10686305875888316</v>
      </c>
      <c r="U385" s="2">
        <f t="shared" si="101"/>
        <v>0.73486181713378673</v>
      </c>
      <c r="V385" s="2">
        <f t="shared" si="102"/>
        <v>1.7153214525878151</v>
      </c>
      <c r="W385" s="2">
        <f t="shared" si="103"/>
        <v>0.58298110741362952</v>
      </c>
      <c r="X385" s="2">
        <f t="shared" si="104"/>
        <v>1.2280656686559797</v>
      </c>
      <c r="Y385" s="2">
        <f t="shared" si="105"/>
        <v>0.76135664072881803</v>
      </c>
      <c r="Z385" s="2">
        <f t="shared" si="106"/>
        <v>0.99471115469239879</v>
      </c>
      <c r="AA385" s="2">
        <f t="shared" si="107"/>
        <v>0.33001311848827825</v>
      </c>
      <c r="AB385" s="1" t="s">
        <v>877</v>
      </c>
      <c r="AC385" s="5">
        <v>8.2803304321083644</v>
      </c>
      <c r="AD385" s="2">
        <v>0.52417717889500415</v>
      </c>
    </row>
    <row r="386" spans="1:30">
      <c r="A386" s="1" t="s">
        <v>512</v>
      </c>
      <c r="B386" s="1" t="s">
        <v>513</v>
      </c>
      <c r="C386" s="1">
        <v>5050</v>
      </c>
      <c r="D386" s="2">
        <v>47.135932461548009</v>
      </c>
      <c r="E386" s="2">
        <v>30.181432300254247</v>
      </c>
      <c r="F386" s="2">
        <v>31.699960571977687</v>
      </c>
      <c r="G386" s="2">
        <f t="shared" si="90"/>
        <v>0.64030625308781786</v>
      </c>
      <c r="H386" s="2">
        <f t="shared" si="91"/>
        <v>0.67252219095989041</v>
      </c>
      <c r="I386" s="2">
        <v>15.689553626336847</v>
      </c>
      <c r="J386" s="2">
        <v>20.486679501547961</v>
      </c>
      <c r="K386" s="2">
        <v>23.99650214266515</v>
      </c>
      <c r="L386" s="2">
        <f t="shared" si="92"/>
        <v>1.3057528588422394</v>
      </c>
      <c r="M386" s="2">
        <f t="shared" si="93"/>
        <v>1.5294572882165409</v>
      </c>
      <c r="N386" s="2">
        <f t="shared" si="94"/>
        <v>0.91437504367955091</v>
      </c>
      <c r="O386" s="2">
        <f t="shared" si="95"/>
        <v>1.4280276653086887</v>
      </c>
      <c r="P386" s="2">
        <f t="shared" si="96"/>
        <v>0.70026654545508094</v>
      </c>
      <c r="Q386" s="2">
        <f t="shared" si="97"/>
        <v>0.98860762071103891</v>
      </c>
      <c r="R386" s="2">
        <f t="shared" si="98"/>
        <v>0.88921769687156504</v>
      </c>
      <c r="S386" s="2">
        <f t="shared" si="99"/>
        <v>0.93891265879130192</v>
      </c>
      <c r="T386" s="2">
        <f t="shared" si="100"/>
        <v>7.0279289128506478E-2</v>
      </c>
      <c r="U386" s="2">
        <f t="shared" si="101"/>
        <v>1.0141962169378076</v>
      </c>
      <c r="V386" s="2">
        <f t="shared" si="102"/>
        <v>1.5080487016945063</v>
      </c>
      <c r="W386" s="2">
        <f t="shared" si="103"/>
        <v>0.66310855801696467</v>
      </c>
      <c r="X386" s="2">
        <f t="shared" si="104"/>
        <v>1.0609874613665142</v>
      </c>
      <c r="Y386" s="2">
        <f t="shared" si="105"/>
        <v>0.92379220208279067</v>
      </c>
      <c r="Z386" s="2">
        <f t="shared" si="106"/>
        <v>0.99238983172465245</v>
      </c>
      <c r="AA386" s="2">
        <f t="shared" si="107"/>
        <v>9.7011698186167575E-2</v>
      </c>
      <c r="AB386" s="1" t="s">
        <v>513</v>
      </c>
      <c r="AC386" s="5">
        <v>43.504637258058494</v>
      </c>
      <c r="AD386" s="2">
        <v>0.43202128678830876</v>
      </c>
    </row>
    <row r="387" spans="1:30">
      <c r="A387" s="1" t="s">
        <v>716</v>
      </c>
      <c r="B387" s="1" t="s">
        <v>717</v>
      </c>
      <c r="C387" s="1">
        <v>6885</v>
      </c>
      <c r="D387" s="2">
        <v>25.70496553067597</v>
      </c>
      <c r="E387" s="2">
        <v>20.393499461347442</v>
      </c>
      <c r="F387" s="2">
        <v>17.313228349905053</v>
      </c>
      <c r="G387" s="2">
        <f t="shared" si="90"/>
        <v>0.79336809213029702</v>
      </c>
      <c r="H387" s="2">
        <f t="shared" si="91"/>
        <v>0.67353633792053413</v>
      </c>
      <c r="I387" s="2">
        <v>12.152550832351023</v>
      </c>
      <c r="J387" s="2">
        <v>20.92027929744664</v>
      </c>
      <c r="K387" s="2">
        <v>13.482533542555553</v>
      </c>
      <c r="L387" s="2">
        <f t="shared" si="92"/>
        <v>1.7214722724512495</v>
      </c>
      <c r="M387" s="2">
        <f t="shared" si="93"/>
        <v>1.1094406210311019</v>
      </c>
      <c r="N387" s="2">
        <f t="shared" si="94"/>
        <v>1.1686578508912926</v>
      </c>
      <c r="O387" s="2">
        <f t="shared" si="95"/>
        <v>1.4730335924568048</v>
      </c>
      <c r="P387" s="2">
        <f t="shared" si="96"/>
        <v>0.67887114395819459</v>
      </c>
      <c r="Q387" s="2">
        <f t="shared" si="97"/>
        <v>0.99009841674318511</v>
      </c>
      <c r="R387" s="2">
        <f t="shared" si="98"/>
        <v>1.1723226175393009</v>
      </c>
      <c r="S387" s="2">
        <f t="shared" si="99"/>
        <v>1.0812105171412429</v>
      </c>
      <c r="T387" s="2">
        <f t="shared" si="100"/>
        <v>0.12885196807923255</v>
      </c>
      <c r="U387" s="2">
        <f t="shared" si="101"/>
        <v>0.86443540708925815</v>
      </c>
      <c r="V387" s="2">
        <f t="shared" si="102"/>
        <v>1.2834280177935209</v>
      </c>
      <c r="W387" s="2">
        <f t="shared" si="103"/>
        <v>0.7791632924760421</v>
      </c>
      <c r="X387" s="2">
        <f t="shared" si="104"/>
        <v>1.3146109286599021</v>
      </c>
      <c r="Y387" s="2">
        <f t="shared" si="105"/>
        <v>0.67010213510278549</v>
      </c>
      <c r="Z387" s="2">
        <f t="shared" si="106"/>
        <v>0.99235653188134387</v>
      </c>
      <c r="AA387" s="2">
        <f t="shared" si="107"/>
        <v>0.45573653845859735</v>
      </c>
      <c r="AB387" s="1" t="s">
        <v>717</v>
      </c>
      <c r="AC387" s="5">
        <v>16.484703001375404</v>
      </c>
      <c r="AD387" s="2">
        <v>0.2304447136708912</v>
      </c>
    </row>
    <row r="388" spans="1:30">
      <c r="A388" s="1" t="s">
        <v>688</v>
      </c>
      <c r="B388" s="3" t="s">
        <v>689</v>
      </c>
      <c r="C388" s="1">
        <v>13564</v>
      </c>
      <c r="D388" s="2">
        <v>8.8856398157775747</v>
      </c>
      <c r="E388" s="2">
        <v>5.6777480126454885</v>
      </c>
      <c r="F388" s="2">
        <v>4.5213697605341556</v>
      </c>
      <c r="G388" s="2">
        <f t="shared" si="90"/>
        <v>0.6389802119329584</v>
      </c>
      <c r="H388" s="2">
        <f t="shared" si="91"/>
        <v>0.50884008965858518</v>
      </c>
      <c r="I388" s="2">
        <v>4.151404899578873</v>
      </c>
      <c r="J388" s="2">
        <v>6.1070699702623807</v>
      </c>
      <c r="K388" s="2">
        <v>6.3627970904934985</v>
      </c>
      <c r="L388" s="2">
        <f t="shared" si="92"/>
        <v>1.471085118891172</v>
      </c>
      <c r="M388" s="2">
        <f t="shared" si="93"/>
        <v>1.5326852582216091</v>
      </c>
      <c r="N388" s="2">
        <f t="shared" si="94"/>
        <v>0.96953302215061377</v>
      </c>
      <c r="O388" s="2">
        <f t="shared" si="95"/>
        <v>1.5173130623524487</v>
      </c>
      <c r="P388" s="2">
        <f t="shared" si="96"/>
        <v>0.65905977138929783</v>
      </c>
      <c r="Q388" s="2">
        <f t="shared" si="97"/>
        <v>0.74799493179812016</v>
      </c>
      <c r="R388" s="2">
        <f t="shared" si="98"/>
        <v>1.0018089659648881</v>
      </c>
      <c r="S388" s="2">
        <f t="shared" si="99"/>
        <v>0.87490194888150419</v>
      </c>
      <c r="T388" s="2">
        <f t="shared" si="100"/>
        <v>0.17947362471963438</v>
      </c>
      <c r="U388" s="2">
        <f t="shared" si="101"/>
        <v>0.88311477408764671</v>
      </c>
      <c r="V388" s="2">
        <f t="shared" si="102"/>
        <v>1.7355448048132125</v>
      </c>
      <c r="W388" s="2">
        <f t="shared" si="103"/>
        <v>0.57618794814555352</v>
      </c>
      <c r="X388" s="2">
        <f t="shared" si="104"/>
        <v>1.0587902111729122</v>
      </c>
      <c r="Y388" s="2">
        <f t="shared" si="105"/>
        <v>0.92574189596585188</v>
      </c>
      <c r="Z388" s="2">
        <f t="shared" si="106"/>
        <v>0.99226605356938202</v>
      </c>
      <c r="AA388" s="2">
        <f t="shared" si="107"/>
        <v>9.4079365908357582E-2</v>
      </c>
      <c r="AB388" s="3" t="s">
        <v>689</v>
      </c>
      <c r="AC388" s="5">
        <v>10.773891955313399</v>
      </c>
      <c r="AD388" s="2">
        <v>0.52551529654825202</v>
      </c>
    </row>
    <row r="389" spans="1:30">
      <c r="A389" s="1" t="s">
        <v>588</v>
      </c>
      <c r="B389" s="1" t="s">
        <v>589</v>
      </c>
      <c r="C389" s="1">
        <v>21410</v>
      </c>
      <c r="D389" s="2">
        <v>14.34093788339862</v>
      </c>
      <c r="E389" s="2">
        <v>9.3123041914276019</v>
      </c>
      <c r="F389" s="2">
        <v>8.7844422695529651</v>
      </c>
      <c r="G389" s="2">
        <f t="shared" ref="G389:G452" si="108">E389/D389</f>
        <v>0.64935112801846295</v>
      </c>
      <c r="H389" s="2">
        <f t="shared" ref="H389:H452" si="109">F389/D389</f>
        <v>0.61254308058345508</v>
      </c>
      <c r="I389" s="2">
        <v>8.3920630139395413</v>
      </c>
      <c r="J389" s="2">
        <v>9.7507648206073156</v>
      </c>
      <c r="K389" s="2">
        <v>12.612017546039137</v>
      </c>
      <c r="L389" s="2">
        <f t="shared" ref="L389:L452" si="110">J389/I389</f>
        <v>1.1619031940550157</v>
      </c>
      <c r="M389" s="2">
        <f t="shared" ref="M389:M452" si="111">K389/I389</f>
        <v>1.5028506727237496</v>
      </c>
      <c r="N389" s="2">
        <f t="shared" ref="N389:N452" si="112">GEOMEAN(G389,L389)</f>
        <v>0.86860989500919206</v>
      </c>
      <c r="O389" s="2">
        <f t="shared" ref="O389:O452" si="113">N389/G389</f>
        <v>1.3376582522614713</v>
      </c>
      <c r="P389" s="2">
        <f t="shared" ref="P389:P452" si="114">N389/L389</f>
        <v>0.74757509872897698</v>
      </c>
      <c r="Q389" s="2">
        <f t="shared" ref="Q389:Q452" si="115">H389*1.47</f>
        <v>0.9004383284576789</v>
      </c>
      <c r="R389" s="2">
        <f t="shared" ref="R389:R452" si="116">L389*0.681</f>
        <v>0.79125607515146579</v>
      </c>
      <c r="S389" s="2">
        <f t="shared" ref="S389:S452" si="117">AVERAGE(Q389,R389)</f>
        <v>0.8458472018045724</v>
      </c>
      <c r="T389" s="2">
        <f t="shared" ref="T389:T452" si="118">_xlfn.STDEV.S(Q389,R389)</f>
        <v>7.7203511698050648E-2</v>
      </c>
      <c r="U389" s="2">
        <f t="shared" ref="U389:U452" si="119">GEOMEAN(H389,M389)</f>
        <v>0.95945858729135536</v>
      </c>
      <c r="V389" s="2">
        <f t="shared" ref="V389:V452" si="120">U389/H389</f>
        <v>1.5663528292205322</v>
      </c>
      <c r="W389" s="2">
        <f t="shared" ref="W389:W452" si="121">U389/M389</f>
        <v>0.63842576292190323</v>
      </c>
      <c r="X389" s="2">
        <f t="shared" ref="X389:X452" si="122">G389*1.657</f>
        <v>1.0759748191265932</v>
      </c>
      <c r="Y389" s="2">
        <f t="shared" ref="Y389:Y452" si="123">M389*0.604</f>
        <v>0.90772180632514476</v>
      </c>
      <c r="Z389" s="2">
        <f t="shared" ref="Z389:Z452" si="124">AVERAGE(X389,Y389)</f>
        <v>0.99184831272586904</v>
      </c>
      <c r="AA389" s="2">
        <f t="shared" ref="AA389:AA452" si="125">_xlfn.STDEV.S(X389,Y389)</f>
        <v>0.11897284630697118</v>
      </c>
      <c r="AB389" s="1" t="s">
        <v>589</v>
      </c>
      <c r="AC389" s="5">
        <v>4.6238214207023454</v>
      </c>
      <c r="AD389" s="2">
        <v>0.17258268832246715</v>
      </c>
    </row>
    <row r="390" spans="1:30">
      <c r="A390" s="1" t="s">
        <v>738</v>
      </c>
      <c r="B390" s="1" t="s">
        <v>739</v>
      </c>
      <c r="C390" s="1">
        <v>10151</v>
      </c>
      <c r="D390" s="2">
        <v>8.9238412358679078</v>
      </c>
      <c r="E390" s="2">
        <v>6.8825290539602122</v>
      </c>
      <c r="F390" s="2">
        <v>5.5278255949136064</v>
      </c>
      <c r="G390" s="2">
        <f t="shared" si="108"/>
        <v>0.77125184906887656</v>
      </c>
      <c r="H390" s="2">
        <f t="shared" si="109"/>
        <v>0.61944463699056218</v>
      </c>
      <c r="I390" s="2">
        <v>3.1518081741037594</v>
      </c>
      <c r="J390" s="2">
        <v>6.2242238465223378</v>
      </c>
      <c r="K390" s="2">
        <v>3.6769885893959406</v>
      </c>
      <c r="L390" s="2">
        <f t="shared" si="110"/>
        <v>1.9748104905820429</v>
      </c>
      <c r="M390" s="2">
        <f t="shared" si="111"/>
        <v>1.1666282928025975</v>
      </c>
      <c r="N390" s="2">
        <f t="shared" si="112"/>
        <v>1.2341297510480882</v>
      </c>
      <c r="O390" s="2">
        <f t="shared" si="113"/>
        <v>1.6001643983583815</v>
      </c>
      <c r="P390" s="2">
        <f t="shared" si="114"/>
        <v>0.62493578848892417</v>
      </c>
      <c r="Q390" s="2">
        <f t="shared" si="115"/>
        <v>0.91058361637612639</v>
      </c>
      <c r="R390" s="2">
        <f t="shared" si="116"/>
        <v>1.3448459440863714</v>
      </c>
      <c r="S390" s="2">
        <f t="shared" si="117"/>
        <v>1.1277147802312488</v>
      </c>
      <c r="T390" s="2">
        <f t="shared" si="118"/>
        <v>0.30706983673776928</v>
      </c>
      <c r="U390" s="2">
        <f t="shared" si="119"/>
        <v>0.85009507664615036</v>
      </c>
      <c r="V390" s="2">
        <f t="shared" si="120"/>
        <v>1.3723503698024628</v>
      </c>
      <c r="W390" s="2">
        <f t="shared" si="121"/>
        <v>0.72867689039493666</v>
      </c>
      <c r="X390" s="2">
        <f t="shared" si="122"/>
        <v>1.2779643139071284</v>
      </c>
      <c r="Y390" s="2">
        <f t="shared" si="123"/>
        <v>0.70464348885276884</v>
      </c>
      <c r="Z390" s="2">
        <f t="shared" si="124"/>
        <v>0.99130390137994862</v>
      </c>
      <c r="AA390" s="2">
        <f t="shared" si="125"/>
        <v>0.40539904319140369</v>
      </c>
      <c r="AB390" s="1" t="s">
        <v>739</v>
      </c>
      <c r="AC390" s="5">
        <v>7.3850771483398319</v>
      </c>
      <c r="AD390" s="2">
        <v>0.74718116642595644</v>
      </c>
    </row>
    <row r="391" spans="1:30">
      <c r="A391" s="1" t="s">
        <v>600</v>
      </c>
      <c r="B391" s="3" t="s">
        <v>601</v>
      </c>
      <c r="C391" s="1">
        <v>4169</v>
      </c>
      <c r="D391" s="2">
        <v>15.182423648522187</v>
      </c>
      <c r="E391" s="2">
        <v>9.5578577771500655</v>
      </c>
      <c r="F391" s="2">
        <v>8.8980914712994768</v>
      </c>
      <c r="G391" s="2">
        <f t="shared" si="108"/>
        <v>0.62953438781695437</v>
      </c>
      <c r="H391" s="2">
        <f t="shared" si="109"/>
        <v>0.58607846002015573</v>
      </c>
      <c r="I391" s="2">
        <v>10.117020128536325</v>
      </c>
      <c r="J391" s="2">
        <v>17.878896491360923</v>
      </c>
      <c r="K391" s="2">
        <v>15.685818826128422</v>
      </c>
      <c r="L391" s="2">
        <f t="shared" si="110"/>
        <v>1.7672097380661773</v>
      </c>
      <c r="M391" s="2">
        <f t="shared" si="111"/>
        <v>1.5504386298377129</v>
      </c>
      <c r="N391" s="2">
        <f t="shared" si="112"/>
        <v>1.0547603048075194</v>
      </c>
      <c r="O391" s="2">
        <f t="shared" si="113"/>
        <v>1.6754609838949817</v>
      </c>
      <c r="P391" s="2">
        <f t="shared" si="114"/>
        <v>0.59685066355605465</v>
      </c>
      <c r="Q391" s="2">
        <f t="shared" si="115"/>
        <v>0.86153533622962897</v>
      </c>
      <c r="R391" s="2">
        <f t="shared" si="116"/>
        <v>1.2034698316230668</v>
      </c>
      <c r="S391" s="2">
        <f t="shared" si="117"/>
        <v>1.0325025839263478</v>
      </c>
      <c r="T391" s="2">
        <f t="shared" si="118"/>
        <v>0.24178420041430135</v>
      </c>
      <c r="U391" s="2">
        <f t="shared" si="119"/>
        <v>0.95324639235144604</v>
      </c>
      <c r="V391" s="2">
        <f t="shared" si="120"/>
        <v>1.6264825571625052</v>
      </c>
      <c r="W391" s="2">
        <f t="shared" si="121"/>
        <v>0.61482368537942322</v>
      </c>
      <c r="X391" s="2">
        <f t="shared" si="122"/>
        <v>1.0431384806126933</v>
      </c>
      <c r="Y391" s="2">
        <f t="shared" si="123"/>
        <v>0.93646493242197859</v>
      </c>
      <c r="Z391" s="2">
        <f t="shared" si="124"/>
        <v>0.9898017065173359</v>
      </c>
      <c r="AA391" s="2">
        <f t="shared" si="125"/>
        <v>7.5429589298884353E-2</v>
      </c>
      <c r="AB391" s="3" t="s">
        <v>601</v>
      </c>
      <c r="AC391" s="5">
        <v>5.8103872692667302</v>
      </c>
      <c r="AD391" s="2">
        <v>0.93604496987062602</v>
      </c>
    </row>
    <row r="392" spans="1:30">
      <c r="A392" s="1" t="s">
        <v>906</v>
      </c>
      <c r="B392" s="14" t="s">
        <v>907</v>
      </c>
      <c r="C392" s="1">
        <v>16263</v>
      </c>
      <c r="D392" s="2">
        <v>13.953252642389858</v>
      </c>
      <c r="E392" s="2">
        <v>10.113034668059784</v>
      </c>
      <c r="F392" s="2">
        <v>5.5487216398021904</v>
      </c>
      <c r="G392" s="2">
        <f t="shared" si="108"/>
        <v>0.72477972894552734</v>
      </c>
      <c r="H392" s="2">
        <f t="shared" si="109"/>
        <v>0.39766510232497498</v>
      </c>
      <c r="I392" s="2">
        <v>6.1835608279588428</v>
      </c>
      <c r="J392" s="2">
        <v>9.3027150682154431</v>
      </c>
      <c r="K392" s="2">
        <v>7.9513880315292376</v>
      </c>
      <c r="L392" s="2">
        <f t="shared" si="110"/>
        <v>1.5044268710276785</v>
      </c>
      <c r="M392" s="2">
        <f t="shared" si="111"/>
        <v>1.2858914552238576</v>
      </c>
      <c r="N392" s="2">
        <f t="shared" si="112"/>
        <v>1.0442117121550631</v>
      </c>
      <c r="O392" s="2">
        <f t="shared" si="113"/>
        <v>1.4407297423649987</v>
      </c>
      <c r="P392" s="2">
        <f t="shared" si="114"/>
        <v>0.6940927021874842</v>
      </c>
      <c r="Q392" s="2">
        <f t="shared" si="115"/>
        <v>0.58456770041771322</v>
      </c>
      <c r="R392" s="2">
        <f t="shared" si="116"/>
        <v>1.0245146991698491</v>
      </c>
      <c r="S392" s="2">
        <f t="shared" si="117"/>
        <v>0.80454119979378114</v>
      </c>
      <c r="T392" s="2">
        <f t="shared" si="118"/>
        <v>0.3110895061803049</v>
      </c>
      <c r="U392" s="2">
        <f t="shared" si="119"/>
        <v>0.71509031396069567</v>
      </c>
      <c r="V392" s="2">
        <f t="shared" si="120"/>
        <v>1.7982224484368214</v>
      </c>
      <c r="W392" s="2">
        <f t="shared" si="121"/>
        <v>0.55610472490168883</v>
      </c>
      <c r="X392" s="2">
        <f t="shared" si="122"/>
        <v>1.2009600108627387</v>
      </c>
      <c r="Y392" s="2">
        <f t="shared" si="123"/>
        <v>0.77667843895520994</v>
      </c>
      <c r="Z392" s="2">
        <f t="shared" si="124"/>
        <v>0.98881922490897434</v>
      </c>
      <c r="AA392" s="2">
        <f t="shared" si="125"/>
        <v>0.30001237662830138</v>
      </c>
      <c r="AB392" s="14" t="s">
        <v>907</v>
      </c>
      <c r="AC392" s="5">
        <v>4.1500188352504459</v>
      </c>
      <c r="AD392" s="2">
        <v>0.47881172674830819</v>
      </c>
    </row>
    <row r="393" spans="1:30">
      <c r="A393" s="1" t="s">
        <v>374</v>
      </c>
      <c r="B393" s="1" t="s">
        <v>375</v>
      </c>
      <c r="C393" s="1">
        <v>22151</v>
      </c>
      <c r="D393" s="2">
        <v>2.7660663022148535</v>
      </c>
      <c r="E393" s="2">
        <v>1.6065219908996717</v>
      </c>
      <c r="F393" s="2">
        <v>2.1352181122554312</v>
      </c>
      <c r="G393" s="2">
        <f t="shared" si="108"/>
        <v>0.5807966315244476</v>
      </c>
      <c r="H393" s="2">
        <f t="shared" si="109"/>
        <v>0.77193309160583479</v>
      </c>
      <c r="I393" s="2">
        <v>1.7842385624998041</v>
      </c>
      <c r="J393" s="2">
        <v>2.9236458073316589</v>
      </c>
      <c r="K393" s="2">
        <v>2.9990879368156929</v>
      </c>
      <c r="L393" s="2">
        <f t="shared" si="110"/>
        <v>1.6385957958645903</v>
      </c>
      <c r="M393" s="2">
        <f t="shared" si="111"/>
        <v>1.6808783308739983</v>
      </c>
      <c r="N393" s="2">
        <f t="shared" si="112"/>
        <v>0.97554647181376009</v>
      </c>
      <c r="O393" s="2">
        <f t="shared" si="113"/>
        <v>1.6796696448689652</v>
      </c>
      <c r="P393" s="2">
        <f t="shared" si="114"/>
        <v>0.59535516585346893</v>
      </c>
      <c r="Q393" s="2">
        <f t="shared" si="115"/>
        <v>1.1347416446605771</v>
      </c>
      <c r="R393" s="2">
        <f t="shared" si="116"/>
        <v>1.115883736983786</v>
      </c>
      <c r="S393" s="2">
        <f t="shared" si="117"/>
        <v>1.1253126908221815</v>
      </c>
      <c r="T393" s="2">
        <f t="shared" si="118"/>
        <v>1.3334554397248899E-2</v>
      </c>
      <c r="U393" s="2">
        <f t="shared" si="119"/>
        <v>1.1390898149684339</v>
      </c>
      <c r="V393" s="2">
        <f t="shared" si="120"/>
        <v>1.4756328331498412</v>
      </c>
      <c r="W393" s="2">
        <f t="shared" si="121"/>
        <v>0.67767535225238273</v>
      </c>
      <c r="X393" s="2">
        <f t="shared" si="122"/>
        <v>0.96238001843600973</v>
      </c>
      <c r="Y393" s="2">
        <f t="shared" si="123"/>
        <v>1.0152505118478949</v>
      </c>
      <c r="Z393" s="2">
        <f t="shared" si="124"/>
        <v>0.98881526514195239</v>
      </c>
      <c r="AA393" s="2">
        <f t="shared" si="125"/>
        <v>3.7385084416222722E-2</v>
      </c>
      <c r="AB393" s="1" t="s">
        <v>375</v>
      </c>
      <c r="AC393" s="5">
        <v>6.5789118595245082</v>
      </c>
      <c r="AD393" s="2">
        <v>0.66549987826468227</v>
      </c>
    </row>
    <row r="394" spans="1:30">
      <c r="A394" s="1" t="s">
        <v>686</v>
      </c>
      <c r="B394" s="11" t="s">
        <v>687</v>
      </c>
      <c r="C394" s="1">
        <v>4513</v>
      </c>
      <c r="D394" s="2">
        <v>22.53847253440323</v>
      </c>
      <c r="E394" s="2">
        <v>18.842884958932888</v>
      </c>
      <c r="F394" s="2">
        <v>18.040702729672113</v>
      </c>
      <c r="G394" s="2">
        <f t="shared" si="108"/>
        <v>0.83603203057219988</v>
      </c>
      <c r="H394" s="2">
        <f t="shared" si="109"/>
        <v>0.80044034493173299</v>
      </c>
      <c r="I394" s="2">
        <v>10.934047429470686</v>
      </c>
      <c r="J394" s="2">
        <v>20.226128573992739</v>
      </c>
      <c r="K394" s="2">
        <v>10.665422595803873</v>
      </c>
      <c r="L394" s="2">
        <f t="shared" si="110"/>
        <v>1.8498299650207279</v>
      </c>
      <c r="M394" s="2">
        <f t="shared" si="111"/>
        <v>0.97543226006658934</v>
      </c>
      <c r="N394" s="2">
        <f t="shared" si="112"/>
        <v>1.243590407597928</v>
      </c>
      <c r="O394" s="2">
        <f t="shared" si="113"/>
        <v>1.4874913425826348</v>
      </c>
      <c r="P394" s="2">
        <f t="shared" si="114"/>
        <v>0.67227282026647961</v>
      </c>
      <c r="Q394" s="2">
        <f t="shared" si="115"/>
        <v>1.1766473070496475</v>
      </c>
      <c r="R394" s="2">
        <f t="shared" si="116"/>
        <v>1.2597342061791159</v>
      </c>
      <c r="S394" s="2">
        <f t="shared" si="117"/>
        <v>1.2181907566143817</v>
      </c>
      <c r="T394" s="2">
        <f t="shared" si="118"/>
        <v>5.8751309802209779E-2</v>
      </c>
      <c r="U394" s="2">
        <f t="shared" si="119"/>
        <v>0.88361492444686596</v>
      </c>
      <c r="V394" s="2">
        <f t="shared" si="120"/>
        <v>1.1039110285254632</v>
      </c>
      <c r="W394" s="2">
        <f t="shared" si="121"/>
        <v>0.9058701056150682</v>
      </c>
      <c r="X394" s="2">
        <f t="shared" si="122"/>
        <v>1.3853050746581352</v>
      </c>
      <c r="Y394" s="2">
        <f t="shared" si="123"/>
        <v>0.58916108508021992</v>
      </c>
      <c r="Z394" s="2">
        <f t="shared" si="124"/>
        <v>0.98723307986917752</v>
      </c>
      <c r="AA394" s="2">
        <f t="shared" si="125"/>
        <v>0.56295881383145585</v>
      </c>
      <c r="AB394" s="11" t="s">
        <v>687</v>
      </c>
      <c r="AC394" s="5">
        <v>8.4378006816650686</v>
      </c>
      <c r="AD394" s="2">
        <v>0.68925632926810387</v>
      </c>
    </row>
    <row r="395" spans="1:30">
      <c r="A395" s="1" t="s">
        <v>838</v>
      </c>
      <c r="B395" s="1" t="s">
        <v>839</v>
      </c>
      <c r="C395" s="1">
        <v>8557</v>
      </c>
      <c r="D395" s="2">
        <v>34.435025301659493</v>
      </c>
      <c r="E395" s="2">
        <v>28.121570895728642</v>
      </c>
      <c r="F395" s="2">
        <v>19.887072527934059</v>
      </c>
      <c r="G395" s="2">
        <f t="shared" si="108"/>
        <v>0.81665602535141468</v>
      </c>
      <c r="H395" s="2">
        <f t="shared" si="109"/>
        <v>0.5775245510557433</v>
      </c>
      <c r="I395" s="2">
        <v>24.229887058335322</v>
      </c>
      <c r="J395" s="2">
        <v>30.265320127100601</v>
      </c>
      <c r="K395" s="2">
        <v>24.862743091830563</v>
      </c>
      <c r="L395" s="2">
        <f t="shared" si="110"/>
        <v>1.2490904334070774</v>
      </c>
      <c r="M395" s="2">
        <f t="shared" si="111"/>
        <v>1.02611881895989</v>
      </c>
      <c r="N395" s="2">
        <f t="shared" si="112"/>
        <v>1.0099887269918906</v>
      </c>
      <c r="O395" s="2">
        <f t="shared" si="113"/>
        <v>1.2367370051023416</v>
      </c>
      <c r="P395" s="2">
        <f t="shared" si="114"/>
        <v>0.80857934700292133</v>
      </c>
      <c r="Q395" s="2">
        <f t="shared" si="115"/>
        <v>0.84896109005194265</v>
      </c>
      <c r="R395" s="2">
        <f t="shared" si="116"/>
        <v>0.85063058515021972</v>
      </c>
      <c r="S395" s="2">
        <f t="shared" si="117"/>
        <v>0.84979583760108124</v>
      </c>
      <c r="T395" s="2">
        <f t="shared" si="118"/>
        <v>1.1805113051494205E-3</v>
      </c>
      <c r="U395" s="2">
        <f t="shared" si="119"/>
        <v>0.76981089252469004</v>
      </c>
      <c r="V395" s="2">
        <f t="shared" si="120"/>
        <v>1.3329492072976601</v>
      </c>
      <c r="W395" s="2">
        <f t="shared" si="121"/>
        <v>0.75021613316184699</v>
      </c>
      <c r="X395" s="2">
        <f t="shared" si="122"/>
        <v>1.3531990340072941</v>
      </c>
      <c r="Y395" s="2">
        <f t="shared" si="123"/>
        <v>0.61977576665177359</v>
      </c>
      <c r="Z395" s="2">
        <f t="shared" si="124"/>
        <v>0.98648740032953386</v>
      </c>
      <c r="AA395" s="2">
        <f t="shared" si="125"/>
        <v>0.51860856582708292</v>
      </c>
      <c r="AB395" s="1" t="s">
        <v>839</v>
      </c>
      <c r="AC395" s="5">
        <v>5.6440641344140765</v>
      </c>
      <c r="AD395" s="2">
        <v>0.33612536733207216</v>
      </c>
    </row>
    <row r="396" spans="1:30">
      <c r="A396" s="1" t="s">
        <v>896</v>
      </c>
      <c r="B396" s="7" t="s">
        <v>897</v>
      </c>
      <c r="C396" s="1">
        <v>3375</v>
      </c>
      <c r="D396" s="2">
        <v>61.023792474530808</v>
      </c>
      <c r="E396" s="2">
        <v>43.172661674458752</v>
      </c>
      <c r="F396" s="2">
        <v>23.489942702238853</v>
      </c>
      <c r="G396" s="2">
        <f t="shared" si="108"/>
        <v>0.7074726090233987</v>
      </c>
      <c r="H396" s="2">
        <f t="shared" si="109"/>
        <v>0.38493088924361318</v>
      </c>
      <c r="I396" s="2">
        <v>30.910149916627184</v>
      </c>
      <c r="J396" s="2">
        <v>53.189366101342792</v>
      </c>
      <c r="K396" s="2">
        <v>40.902074183267509</v>
      </c>
      <c r="L396" s="2">
        <f t="shared" si="110"/>
        <v>1.720773475535011</v>
      </c>
      <c r="M396" s="2">
        <f t="shared" si="111"/>
        <v>1.3232570626021283</v>
      </c>
      <c r="N396" s="2">
        <f t="shared" si="112"/>
        <v>1.1033585547205478</v>
      </c>
      <c r="O396" s="2">
        <f t="shared" si="113"/>
        <v>1.5595777711360916</v>
      </c>
      <c r="P396" s="2">
        <f t="shared" si="114"/>
        <v>0.64119918769523054</v>
      </c>
      <c r="Q396" s="2">
        <f t="shared" si="115"/>
        <v>0.56584840718811136</v>
      </c>
      <c r="R396" s="2">
        <f t="shared" si="116"/>
        <v>1.1718467368393426</v>
      </c>
      <c r="S396" s="2">
        <f t="shared" si="117"/>
        <v>0.86884757201372698</v>
      </c>
      <c r="T396" s="2">
        <f t="shared" si="118"/>
        <v>0.42850552828410665</v>
      </c>
      <c r="U396" s="2">
        <f t="shared" si="119"/>
        <v>0.71369637648325546</v>
      </c>
      <c r="V396" s="2">
        <f t="shared" si="120"/>
        <v>1.8540896468081958</v>
      </c>
      <c r="W396" s="2">
        <f t="shared" si="121"/>
        <v>0.53934824657561409</v>
      </c>
      <c r="X396" s="2">
        <f t="shared" si="122"/>
        <v>1.1722821131517718</v>
      </c>
      <c r="Y396" s="2">
        <f t="shared" si="123"/>
        <v>0.79924726581168548</v>
      </c>
      <c r="Z396" s="2">
        <f t="shared" si="124"/>
        <v>0.98576468948172868</v>
      </c>
      <c r="AA396" s="2">
        <f t="shared" si="125"/>
        <v>0.2637754701730633</v>
      </c>
      <c r="AB396" s="7" t="s">
        <v>897</v>
      </c>
      <c r="AC396" s="5">
        <v>6.0138296685989889</v>
      </c>
      <c r="AD396" s="2">
        <v>0.77412119136813085</v>
      </c>
    </row>
    <row r="397" spans="1:30">
      <c r="A397" s="1" t="s">
        <v>582</v>
      </c>
      <c r="B397" s="1" t="s">
        <v>583</v>
      </c>
      <c r="C397" s="1">
        <v>4465</v>
      </c>
      <c r="D397" s="2">
        <v>13.919495206000837</v>
      </c>
      <c r="E397" s="2">
        <v>11.487833497854117</v>
      </c>
      <c r="F397" s="2">
        <v>13.053952513013492</v>
      </c>
      <c r="G397" s="2">
        <f t="shared" si="108"/>
        <v>0.82530532378082178</v>
      </c>
      <c r="H397" s="2">
        <f t="shared" si="109"/>
        <v>0.93781795387132993</v>
      </c>
      <c r="I397" s="2">
        <v>9.0264168458296314</v>
      </c>
      <c r="J397" s="2">
        <v>9.9352271220502644</v>
      </c>
      <c r="K397" s="2">
        <v>9.0166289477333663</v>
      </c>
      <c r="L397" s="2">
        <f t="shared" si="110"/>
        <v>1.1006833931717346</v>
      </c>
      <c r="M397" s="2">
        <f t="shared" si="111"/>
        <v>0.99891563859021337</v>
      </c>
      <c r="N397" s="2">
        <f t="shared" si="112"/>
        <v>0.95310013334474564</v>
      </c>
      <c r="O397" s="2">
        <f t="shared" si="113"/>
        <v>1.1548454927910565</v>
      </c>
      <c r="P397" s="2">
        <f t="shared" si="114"/>
        <v>0.8659167016214242</v>
      </c>
      <c r="Q397" s="2">
        <f t="shared" si="115"/>
        <v>1.3785923921908549</v>
      </c>
      <c r="R397" s="2">
        <f t="shared" si="116"/>
        <v>0.74956539074995132</v>
      </c>
      <c r="S397" s="2">
        <f t="shared" si="117"/>
        <v>1.0640788914704031</v>
      </c>
      <c r="T397" s="2">
        <f t="shared" si="118"/>
        <v>0.44478925826830307</v>
      </c>
      <c r="U397" s="2">
        <f t="shared" si="119"/>
        <v>0.96788481766827339</v>
      </c>
      <c r="V397" s="2">
        <f t="shared" si="120"/>
        <v>1.0320604480569251</v>
      </c>
      <c r="W397" s="2">
        <f t="shared" si="121"/>
        <v>0.96893549392645983</v>
      </c>
      <c r="X397" s="2">
        <f t="shared" si="122"/>
        <v>1.3675309215048217</v>
      </c>
      <c r="Y397" s="2">
        <f t="shared" si="123"/>
        <v>0.6033450457084889</v>
      </c>
      <c r="Z397" s="2">
        <f t="shared" si="124"/>
        <v>0.98543798360665535</v>
      </c>
      <c r="AA397" s="2">
        <f t="shared" si="125"/>
        <v>0.5403610148625676</v>
      </c>
      <c r="AB397" s="1" t="s">
        <v>583</v>
      </c>
      <c r="AC397" s="5">
        <v>8.9907510957075107</v>
      </c>
      <c r="AD397" s="2">
        <v>0.63106737209229491</v>
      </c>
    </row>
    <row r="398" spans="1:30">
      <c r="A398" s="1" t="s">
        <v>764</v>
      </c>
      <c r="B398" s="1" t="s">
        <v>765</v>
      </c>
      <c r="C398" s="1">
        <v>4485</v>
      </c>
      <c r="D398" s="2">
        <v>264.56572008834758</v>
      </c>
      <c r="E398" s="2">
        <v>224.11758262920327</v>
      </c>
      <c r="F398" s="2">
        <v>195.24065557124734</v>
      </c>
      <c r="G398" s="2">
        <f t="shared" si="108"/>
        <v>0.84711497224342869</v>
      </c>
      <c r="H398" s="2">
        <f t="shared" si="109"/>
        <v>0.73796656462541632</v>
      </c>
      <c r="I398" s="2">
        <v>206.09714359200504</v>
      </c>
      <c r="J398" s="2">
        <v>276.64097611592473</v>
      </c>
      <c r="K398" s="2">
        <v>193.42226317630195</v>
      </c>
      <c r="L398" s="2">
        <f t="shared" si="110"/>
        <v>1.3422843776213123</v>
      </c>
      <c r="M398" s="2">
        <f t="shared" si="111"/>
        <v>0.93850045568416707</v>
      </c>
      <c r="N398" s="2">
        <f t="shared" si="112"/>
        <v>1.0663344659587186</v>
      </c>
      <c r="O398" s="2">
        <f t="shared" si="113"/>
        <v>1.2587836372844732</v>
      </c>
      <c r="P398" s="2">
        <f t="shared" si="114"/>
        <v>0.79441769846743671</v>
      </c>
      <c r="Q398" s="2">
        <f t="shared" si="115"/>
        <v>1.0848108499993621</v>
      </c>
      <c r="R398" s="2">
        <f t="shared" si="116"/>
        <v>0.91409566116011376</v>
      </c>
      <c r="S398" s="2">
        <f t="shared" si="117"/>
        <v>0.99945325557973796</v>
      </c>
      <c r="T398" s="2">
        <f t="shared" si="118"/>
        <v>0.12071386767977449</v>
      </c>
      <c r="U398" s="2">
        <f t="shared" si="119"/>
        <v>0.83221509069508737</v>
      </c>
      <c r="V398" s="2">
        <f t="shared" si="120"/>
        <v>1.1277138160283868</v>
      </c>
      <c r="W398" s="2">
        <f t="shared" si="121"/>
        <v>0.88674979927250264</v>
      </c>
      <c r="X398" s="2">
        <f t="shared" si="122"/>
        <v>1.4036695090073614</v>
      </c>
      <c r="Y398" s="2">
        <f t="shared" si="123"/>
        <v>0.56685427523323684</v>
      </c>
      <c r="Z398" s="2">
        <f t="shared" si="124"/>
        <v>0.98526189212029913</v>
      </c>
      <c r="AA398" s="2">
        <f t="shared" si="125"/>
        <v>0.59171772640188969</v>
      </c>
      <c r="AB398" s="1" t="s">
        <v>765</v>
      </c>
      <c r="AC398" s="5">
        <v>21.503564450702441</v>
      </c>
      <c r="AD398" s="2">
        <v>0.47817305194025794</v>
      </c>
    </row>
    <row r="399" spans="1:30">
      <c r="A399" s="1" t="s">
        <v>818</v>
      </c>
      <c r="B399" s="3" t="s">
        <v>819</v>
      </c>
      <c r="C399" s="1">
        <v>16583</v>
      </c>
      <c r="D399" s="2">
        <v>2.9779145201474821</v>
      </c>
      <c r="E399" s="2">
        <v>2.0899802303344739</v>
      </c>
      <c r="F399" s="2">
        <v>1.416057877197914</v>
      </c>
      <c r="G399" s="2">
        <f t="shared" si="108"/>
        <v>0.70182680402490771</v>
      </c>
      <c r="H399" s="2">
        <f t="shared" si="109"/>
        <v>0.47551998810489138</v>
      </c>
      <c r="I399" s="2">
        <v>3.1210728224337512</v>
      </c>
      <c r="J399" s="2">
        <v>3.3874440258242102</v>
      </c>
      <c r="K399" s="2">
        <v>4.1320551092140256</v>
      </c>
      <c r="L399" s="2">
        <f t="shared" si="110"/>
        <v>1.0853460391810879</v>
      </c>
      <c r="M399" s="2">
        <f t="shared" si="111"/>
        <v>1.3239214027668635</v>
      </c>
      <c r="N399" s="2">
        <f t="shared" si="112"/>
        <v>0.87276855004036158</v>
      </c>
      <c r="O399" s="2">
        <f t="shared" si="113"/>
        <v>1.2435668530114834</v>
      </c>
      <c r="P399" s="2">
        <f t="shared" si="114"/>
        <v>0.8041385130026184</v>
      </c>
      <c r="Q399" s="2">
        <f t="shared" si="115"/>
        <v>0.69901438251419035</v>
      </c>
      <c r="R399" s="2">
        <f t="shared" si="116"/>
        <v>0.73912065268232086</v>
      </c>
      <c r="S399" s="2">
        <f t="shared" si="117"/>
        <v>0.7190675175982556</v>
      </c>
      <c r="T399" s="2">
        <f t="shared" si="118"/>
        <v>2.8359415603984819E-2</v>
      </c>
      <c r="U399" s="2">
        <f t="shared" si="119"/>
        <v>0.79344255601493296</v>
      </c>
      <c r="V399" s="2">
        <f t="shared" si="120"/>
        <v>1.6685787682176536</v>
      </c>
      <c r="W399" s="2">
        <f t="shared" si="121"/>
        <v>0.59931243226124853</v>
      </c>
      <c r="X399" s="2">
        <f t="shared" si="122"/>
        <v>1.162927014269272</v>
      </c>
      <c r="Y399" s="2">
        <f t="shared" si="123"/>
        <v>0.79964852727118552</v>
      </c>
      <c r="Z399" s="2">
        <f t="shared" si="124"/>
        <v>0.98128777077022877</v>
      </c>
      <c r="AA399" s="2">
        <f t="shared" si="125"/>
        <v>0.2568766816155359</v>
      </c>
      <c r="AB399" s="3" t="s">
        <v>819</v>
      </c>
      <c r="AC399" s="5">
        <v>4.7759556414560027</v>
      </c>
      <c r="AD399" s="2">
        <v>0.75924960280401765</v>
      </c>
    </row>
    <row r="400" spans="1:30">
      <c r="A400" s="1" t="s">
        <v>682</v>
      </c>
      <c r="B400" s="1" t="s">
        <v>683</v>
      </c>
      <c r="C400" s="1">
        <v>4184</v>
      </c>
      <c r="D400" s="2">
        <v>62.654313550622554</v>
      </c>
      <c r="E400" s="2">
        <v>34.159291014047355</v>
      </c>
      <c r="F400" s="2">
        <v>28.521586611837158</v>
      </c>
      <c r="G400" s="2">
        <f t="shared" si="108"/>
        <v>0.54520254198376639</v>
      </c>
      <c r="H400" s="2">
        <f t="shared" si="109"/>
        <v>0.45522143641064211</v>
      </c>
      <c r="I400" s="2">
        <v>29.346426192560902</v>
      </c>
      <c r="J400" s="2">
        <v>37.962060610079668</v>
      </c>
      <c r="K400" s="2">
        <v>51.442806130150039</v>
      </c>
      <c r="L400" s="2">
        <f t="shared" si="110"/>
        <v>1.2935837693143966</v>
      </c>
      <c r="M400" s="2">
        <f t="shared" si="111"/>
        <v>1.7529496025376474</v>
      </c>
      <c r="N400" s="2">
        <f t="shared" si="112"/>
        <v>0.83980066640789885</v>
      </c>
      <c r="O400" s="2">
        <f t="shared" si="113"/>
        <v>1.5403462048291481</v>
      </c>
      <c r="P400" s="2">
        <f t="shared" si="114"/>
        <v>0.64920470272520181</v>
      </c>
      <c r="Q400" s="2">
        <f t="shared" si="115"/>
        <v>0.66917551152364385</v>
      </c>
      <c r="R400" s="2">
        <f t="shared" si="116"/>
        <v>0.88093054690310413</v>
      </c>
      <c r="S400" s="2">
        <f t="shared" si="117"/>
        <v>0.77505302921337393</v>
      </c>
      <c r="T400" s="2">
        <f t="shared" si="118"/>
        <v>0.14973342146721463</v>
      </c>
      <c r="U400" s="2">
        <f t="shared" si="119"/>
        <v>0.89329739506093486</v>
      </c>
      <c r="V400" s="2">
        <f t="shared" si="120"/>
        <v>1.9623359613827962</v>
      </c>
      <c r="W400" s="2">
        <f t="shared" si="121"/>
        <v>0.50959673556373675</v>
      </c>
      <c r="X400" s="2">
        <f t="shared" si="122"/>
        <v>0.90340061206710087</v>
      </c>
      <c r="Y400" s="2">
        <f t="shared" si="123"/>
        <v>1.058781559932739</v>
      </c>
      <c r="Z400" s="2">
        <f t="shared" si="124"/>
        <v>0.98109108599992001</v>
      </c>
      <c r="AA400" s="2">
        <f t="shared" si="125"/>
        <v>0.10987092190298615</v>
      </c>
      <c r="AB400" s="1" t="s">
        <v>683</v>
      </c>
      <c r="AC400" s="5">
        <v>4.7657925963461807</v>
      </c>
      <c r="AD400" s="2">
        <v>0.98071859277129791</v>
      </c>
    </row>
    <row r="401" spans="1:30">
      <c r="A401" s="1" t="s">
        <v>872</v>
      </c>
      <c r="B401" s="11" t="s">
        <v>873</v>
      </c>
      <c r="C401" s="1">
        <v>10969</v>
      </c>
      <c r="D401" s="2">
        <v>9.9762781808409073</v>
      </c>
      <c r="E401" s="2">
        <v>6.9832213784164923</v>
      </c>
      <c r="F401" s="2">
        <v>4.164871188672997</v>
      </c>
      <c r="G401" s="2">
        <f t="shared" si="108"/>
        <v>0.69998262396366651</v>
      </c>
      <c r="H401" s="2">
        <f t="shared" si="109"/>
        <v>0.41747745132763903</v>
      </c>
      <c r="I401" s="2">
        <v>7.3082741127953827</v>
      </c>
      <c r="J401" s="2">
        <v>11.092614066193971</v>
      </c>
      <c r="K401" s="2">
        <v>9.655098611002753</v>
      </c>
      <c r="L401" s="2">
        <f t="shared" si="110"/>
        <v>1.517815820122693</v>
      </c>
      <c r="M401" s="2">
        <f t="shared" si="111"/>
        <v>1.3211188390017463</v>
      </c>
      <c r="N401" s="2">
        <f t="shared" si="112"/>
        <v>1.0307495818398604</v>
      </c>
      <c r="O401" s="2">
        <f t="shared" si="113"/>
        <v>1.472535955254459</v>
      </c>
      <c r="P401" s="2">
        <f t="shared" si="114"/>
        <v>0.6791005655459168</v>
      </c>
      <c r="Q401" s="2">
        <f t="shared" si="115"/>
        <v>0.61369185345162935</v>
      </c>
      <c r="R401" s="2">
        <f t="shared" si="116"/>
        <v>1.0336325735035541</v>
      </c>
      <c r="S401" s="2">
        <f t="shared" si="117"/>
        <v>0.82366221347759172</v>
      </c>
      <c r="T401" s="2">
        <f t="shared" si="118"/>
        <v>0.296942930845078</v>
      </c>
      <c r="U401" s="2">
        <f t="shared" si="119"/>
        <v>0.74265559030238137</v>
      </c>
      <c r="V401" s="2">
        <f t="shared" si="120"/>
        <v>1.7789118620433955</v>
      </c>
      <c r="W401" s="2">
        <f t="shared" si="121"/>
        <v>0.56214139741095592</v>
      </c>
      <c r="X401" s="2">
        <f t="shared" si="122"/>
        <v>1.1598712079077955</v>
      </c>
      <c r="Y401" s="2">
        <f t="shared" si="123"/>
        <v>0.7979557787570547</v>
      </c>
      <c r="Z401" s="2">
        <f t="shared" si="124"/>
        <v>0.97891349333242506</v>
      </c>
      <c r="AA401" s="2">
        <f t="shared" si="125"/>
        <v>0.25591285416852855</v>
      </c>
      <c r="AB401" s="11" t="s">
        <v>873</v>
      </c>
      <c r="AC401" s="5">
        <v>5.0669628411499961</v>
      </c>
      <c r="AD401" s="2">
        <v>0.65028221011651988</v>
      </c>
    </row>
    <row r="402" spans="1:30">
      <c r="A402" s="1" t="s">
        <v>810</v>
      </c>
      <c r="B402" s="1" t="s">
        <v>811</v>
      </c>
      <c r="C402" s="1">
        <v>10415</v>
      </c>
      <c r="D402" s="2">
        <v>6.191796807565539</v>
      </c>
      <c r="E402" s="2">
        <v>4.3449411251425856</v>
      </c>
      <c r="F402" s="2">
        <v>2.9609066236068275</v>
      </c>
      <c r="G402" s="2">
        <f t="shared" si="108"/>
        <v>0.70172540543217676</v>
      </c>
      <c r="H402" s="2">
        <f t="shared" si="109"/>
        <v>0.47819828647945939</v>
      </c>
      <c r="I402" s="2">
        <v>3.4350866084337528</v>
      </c>
      <c r="J402" s="2">
        <v>4.7990239414470617</v>
      </c>
      <c r="K402" s="2">
        <v>4.5114232506651062</v>
      </c>
      <c r="L402" s="2">
        <f t="shared" si="110"/>
        <v>1.3970605368914422</v>
      </c>
      <c r="M402" s="2">
        <f t="shared" si="111"/>
        <v>1.3133361003442401</v>
      </c>
      <c r="N402" s="2">
        <f t="shared" si="112"/>
        <v>0.99012770472471967</v>
      </c>
      <c r="O402" s="2">
        <f t="shared" si="113"/>
        <v>1.4109902492627049</v>
      </c>
      <c r="P402" s="2">
        <f t="shared" si="114"/>
        <v>0.70872211946364427</v>
      </c>
      <c r="Q402" s="2">
        <f t="shared" si="115"/>
        <v>0.70295148112480532</v>
      </c>
      <c r="R402" s="2">
        <f t="shared" si="116"/>
        <v>0.95139822562307219</v>
      </c>
      <c r="S402" s="2">
        <f t="shared" si="117"/>
        <v>0.8271748533739387</v>
      </c>
      <c r="T402" s="2">
        <f t="shared" si="118"/>
        <v>0.17567837779844614</v>
      </c>
      <c r="U402" s="2">
        <f t="shared" si="119"/>
        <v>0.79248663885029058</v>
      </c>
      <c r="V402" s="2">
        <f t="shared" si="120"/>
        <v>1.6572343759001136</v>
      </c>
      <c r="W402" s="2">
        <f t="shared" si="121"/>
        <v>0.60341495116335486</v>
      </c>
      <c r="X402" s="2">
        <f t="shared" si="122"/>
        <v>1.1627589968011169</v>
      </c>
      <c r="Y402" s="2">
        <f t="shared" si="123"/>
        <v>0.79325500460792098</v>
      </c>
      <c r="Z402" s="2">
        <f t="shared" si="124"/>
        <v>0.97800700070451896</v>
      </c>
      <c r="AA402" s="2">
        <f t="shared" si="125"/>
        <v>0.26127877855531001</v>
      </c>
      <c r="AB402" s="1" t="s">
        <v>811</v>
      </c>
      <c r="AC402" s="5">
        <v>21.114492806377456</v>
      </c>
      <c r="AD402" s="2">
        <v>0.96618619091752023</v>
      </c>
    </row>
    <row r="403" spans="1:30">
      <c r="A403" s="1" t="s">
        <v>722</v>
      </c>
      <c r="B403" s="1" t="s">
        <v>723</v>
      </c>
      <c r="C403" s="1">
        <v>3402</v>
      </c>
      <c r="D403" s="2">
        <v>18.753082008378879</v>
      </c>
      <c r="E403" s="2">
        <v>11.546783991035818</v>
      </c>
      <c r="F403" s="2">
        <v>8.9662317732544903</v>
      </c>
      <c r="G403" s="2">
        <f t="shared" si="108"/>
        <v>0.61572727010294703</v>
      </c>
      <c r="H403" s="2">
        <f t="shared" si="109"/>
        <v>0.47812043744320942</v>
      </c>
      <c r="I403" s="2">
        <v>8.9497649357677584</v>
      </c>
      <c r="J403" s="2">
        <v>13.409052557531737</v>
      </c>
      <c r="K403" s="2">
        <v>13.846727902898344</v>
      </c>
      <c r="L403" s="2">
        <f t="shared" si="110"/>
        <v>1.4982575133277998</v>
      </c>
      <c r="M403" s="2">
        <f t="shared" si="111"/>
        <v>1.5471610709639827</v>
      </c>
      <c r="N403" s="2">
        <f t="shared" si="112"/>
        <v>0.96047801046799397</v>
      </c>
      <c r="O403" s="2">
        <f t="shared" si="113"/>
        <v>1.5599081884214843</v>
      </c>
      <c r="P403" s="2">
        <f t="shared" si="114"/>
        <v>0.64106336989738399</v>
      </c>
      <c r="Q403" s="2">
        <f t="shared" si="115"/>
        <v>0.70283704304151784</v>
      </c>
      <c r="R403" s="2">
        <f t="shared" si="116"/>
        <v>1.0203133665762316</v>
      </c>
      <c r="S403" s="2">
        <f t="shared" si="117"/>
        <v>0.86157520480887473</v>
      </c>
      <c r="T403" s="2">
        <f t="shared" si="118"/>
        <v>0.22448966123757</v>
      </c>
      <c r="U403" s="2">
        <f t="shared" si="119"/>
        <v>0.86007518743677513</v>
      </c>
      <c r="V403" s="2">
        <f t="shared" si="120"/>
        <v>1.7988672311020668</v>
      </c>
      <c r="W403" s="2">
        <f t="shared" si="121"/>
        <v>0.55590539574583009</v>
      </c>
      <c r="X403" s="2">
        <f t="shared" si="122"/>
        <v>1.0202600865605833</v>
      </c>
      <c r="Y403" s="2">
        <f t="shared" si="123"/>
        <v>0.93448528686224552</v>
      </c>
      <c r="Z403" s="2">
        <f t="shared" si="124"/>
        <v>0.97737268671141442</v>
      </c>
      <c r="AA403" s="2">
        <f t="shared" si="125"/>
        <v>6.0651942521612483E-2</v>
      </c>
      <c r="AB403" s="1" t="s">
        <v>723</v>
      </c>
      <c r="AC403" s="5">
        <v>4.5958425181523088</v>
      </c>
      <c r="AD403" s="2">
        <v>0.54573327950113271</v>
      </c>
    </row>
    <row r="404" spans="1:30">
      <c r="A404" s="1" t="s">
        <v>590</v>
      </c>
      <c r="B404" s="1" t="s">
        <v>591</v>
      </c>
      <c r="C404" s="1">
        <v>11046</v>
      </c>
      <c r="D404" s="2">
        <v>20.070060529258509</v>
      </c>
      <c r="E404" s="2">
        <v>16.065038157508042</v>
      </c>
      <c r="F404" s="2">
        <v>17.735254365382708</v>
      </c>
      <c r="G404" s="2">
        <f t="shared" si="108"/>
        <v>0.8004479176377236</v>
      </c>
      <c r="H404" s="2">
        <f t="shared" si="109"/>
        <v>0.88366720865280524</v>
      </c>
      <c r="I404" s="2">
        <v>8.9361155161960344</v>
      </c>
      <c r="J404" s="2">
        <v>17.388173392583443</v>
      </c>
      <c r="K404" s="2">
        <v>9.2349021076584332</v>
      </c>
      <c r="L404" s="2">
        <f t="shared" si="110"/>
        <v>1.9458313135129792</v>
      </c>
      <c r="M404" s="2">
        <f t="shared" si="111"/>
        <v>1.0334358470322895</v>
      </c>
      <c r="N404" s="2">
        <f t="shared" si="112"/>
        <v>1.2480130700340204</v>
      </c>
      <c r="O404" s="2">
        <f t="shared" si="113"/>
        <v>1.5591433777692221</v>
      </c>
      <c r="P404" s="2">
        <f t="shared" si="114"/>
        <v>0.64137783237791224</v>
      </c>
      <c r="Q404" s="2">
        <f t="shared" si="115"/>
        <v>1.2989907967196237</v>
      </c>
      <c r="R404" s="2">
        <f t="shared" si="116"/>
        <v>1.325111124502339</v>
      </c>
      <c r="S404" s="2">
        <f t="shared" si="117"/>
        <v>1.3120509606109814</v>
      </c>
      <c r="T404" s="2">
        <f t="shared" si="118"/>
        <v>1.8469860901973393E-2</v>
      </c>
      <c r="U404" s="2">
        <f t="shared" si="119"/>
        <v>0.95562198084220029</v>
      </c>
      <c r="V404" s="2">
        <f t="shared" si="120"/>
        <v>1.0814274553642131</v>
      </c>
      <c r="W404" s="2">
        <f t="shared" si="121"/>
        <v>0.92470372842828441</v>
      </c>
      <c r="X404" s="2">
        <f t="shared" si="122"/>
        <v>1.3263421995257081</v>
      </c>
      <c r="Y404" s="2">
        <f t="shared" si="123"/>
        <v>0.62419525160750289</v>
      </c>
      <c r="Z404" s="2">
        <f t="shared" si="124"/>
        <v>0.97526872556660549</v>
      </c>
      <c r="AA404" s="2">
        <f t="shared" si="125"/>
        <v>0.49649286826240069</v>
      </c>
      <c r="AB404" s="1" t="s">
        <v>591</v>
      </c>
      <c r="AC404" s="5">
        <v>11.697273258853443</v>
      </c>
      <c r="AD404" s="2">
        <v>0.68936452807531567</v>
      </c>
    </row>
    <row r="405" spans="1:30">
      <c r="A405" s="1" t="s">
        <v>814</v>
      </c>
      <c r="B405" s="1" t="s">
        <v>815</v>
      </c>
      <c r="C405" s="1">
        <v>12998</v>
      </c>
      <c r="D405" s="2">
        <v>8.671909957980704</v>
      </c>
      <c r="E405" s="2">
        <v>5.3015396443761587</v>
      </c>
      <c r="F405" s="2">
        <v>3.5297214581869061</v>
      </c>
      <c r="G405" s="2">
        <f t="shared" si="108"/>
        <v>0.6113462512946396</v>
      </c>
      <c r="H405" s="2">
        <f t="shared" si="109"/>
        <v>0.40702930211337418</v>
      </c>
      <c r="I405" s="2">
        <v>5.1057436411988029</v>
      </c>
      <c r="J405" s="2">
        <v>8.2048668506549127</v>
      </c>
      <c r="K405" s="2">
        <v>7.8926111563168746</v>
      </c>
      <c r="L405" s="2">
        <f t="shared" si="110"/>
        <v>1.6069876255534936</v>
      </c>
      <c r="M405" s="2">
        <f t="shared" si="111"/>
        <v>1.5458298949110045</v>
      </c>
      <c r="N405" s="2">
        <f t="shared" si="112"/>
        <v>0.99117398107446419</v>
      </c>
      <c r="O405" s="2">
        <f t="shared" si="113"/>
        <v>1.6212972255501177</v>
      </c>
      <c r="P405" s="2">
        <f t="shared" si="114"/>
        <v>0.61679005196637704</v>
      </c>
      <c r="Q405" s="2">
        <f t="shared" si="115"/>
        <v>0.59833307410666003</v>
      </c>
      <c r="R405" s="2">
        <f t="shared" si="116"/>
        <v>1.0943585730019292</v>
      </c>
      <c r="S405" s="2">
        <f t="shared" si="117"/>
        <v>0.84634582355429466</v>
      </c>
      <c r="T405" s="2">
        <f t="shared" si="118"/>
        <v>0.35074299391028474</v>
      </c>
      <c r="U405" s="2">
        <f t="shared" si="119"/>
        <v>0.79322005982679034</v>
      </c>
      <c r="V405" s="2">
        <f t="shared" si="120"/>
        <v>1.9488033311317876</v>
      </c>
      <c r="W405" s="2">
        <f t="shared" si="121"/>
        <v>0.51313541188337353</v>
      </c>
      <c r="X405" s="2">
        <f t="shared" si="122"/>
        <v>1.0130007383952178</v>
      </c>
      <c r="Y405" s="2">
        <f t="shared" si="123"/>
        <v>0.93368125652624667</v>
      </c>
      <c r="Z405" s="2">
        <f t="shared" si="124"/>
        <v>0.97334099746073222</v>
      </c>
      <c r="AA405" s="2">
        <f t="shared" si="125"/>
        <v>5.6087343509752863E-2</v>
      </c>
      <c r="AB405" s="1" t="s">
        <v>815</v>
      </c>
      <c r="AC405" s="5">
        <v>8.6328749175183503</v>
      </c>
      <c r="AD405" s="2">
        <v>0.61326458580397691</v>
      </c>
    </row>
    <row r="406" spans="1:30">
      <c r="A406" s="1" t="s">
        <v>562</v>
      </c>
      <c r="B406" s="14" t="s">
        <v>563</v>
      </c>
      <c r="C406" s="1">
        <v>11419</v>
      </c>
      <c r="D406" s="2">
        <v>6.5827915860802682</v>
      </c>
      <c r="E406" s="2">
        <v>5.2141988307088782</v>
      </c>
      <c r="F406" s="2">
        <v>5.9968860778440281</v>
      </c>
      <c r="G406" s="2">
        <f t="shared" si="108"/>
        <v>0.79209538423404346</v>
      </c>
      <c r="H406" s="2">
        <f t="shared" si="109"/>
        <v>0.91099437061395439</v>
      </c>
      <c r="I406" s="2">
        <v>4.277177453689883</v>
      </c>
      <c r="J406" s="2">
        <v>6.4426522995964435</v>
      </c>
      <c r="K406" s="2">
        <v>4.4713948038969145</v>
      </c>
      <c r="L406" s="2">
        <f t="shared" si="110"/>
        <v>1.5062859489354188</v>
      </c>
      <c r="M406" s="2">
        <f t="shared" si="111"/>
        <v>1.045407830820646</v>
      </c>
      <c r="N406" s="2">
        <f t="shared" si="112"/>
        <v>1.0923013080136548</v>
      </c>
      <c r="O406" s="2">
        <f t="shared" si="113"/>
        <v>1.379002238562355</v>
      </c>
      <c r="P406" s="2">
        <f t="shared" si="114"/>
        <v>0.72516198453928926</v>
      </c>
      <c r="Q406" s="2">
        <f t="shared" si="115"/>
        <v>1.3391617248025129</v>
      </c>
      <c r="R406" s="2">
        <f t="shared" si="116"/>
        <v>1.0257807312250202</v>
      </c>
      <c r="S406" s="2">
        <f t="shared" si="117"/>
        <v>1.1824712280137666</v>
      </c>
      <c r="T406" s="2">
        <f t="shared" si="118"/>
        <v>0.22159382565362307</v>
      </c>
      <c r="U406" s="2">
        <f t="shared" si="119"/>
        <v>0.97588967044095398</v>
      </c>
      <c r="V406" s="2">
        <f t="shared" si="120"/>
        <v>1.0712356760045225</v>
      </c>
      <c r="W406" s="2">
        <f t="shared" si="121"/>
        <v>0.93350139693795842</v>
      </c>
      <c r="X406" s="2">
        <f t="shared" si="122"/>
        <v>1.3125020516758101</v>
      </c>
      <c r="Y406" s="2">
        <f t="shared" si="123"/>
        <v>0.63142632981567015</v>
      </c>
      <c r="Z406" s="2">
        <f t="shared" si="124"/>
        <v>0.97196419074574014</v>
      </c>
      <c r="AA406" s="2">
        <f t="shared" si="125"/>
        <v>0.48159326142882758</v>
      </c>
      <c r="AB406" s="14" t="s">
        <v>563</v>
      </c>
      <c r="AC406" s="5">
        <v>7.5869814902929615</v>
      </c>
      <c r="AD406" s="2">
        <v>0.56457793166381387</v>
      </c>
    </row>
    <row r="407" spans="1:30">
      <c r="A407" s="1" t="s">
        <v>936</v>
      </c>
      <c r="B407" s="1" t="s">
        <v>937</v>
      </c>
      <c r="C407" s="1">
        <v>4749</v>
      </c>
      <c r="D407" s="2">
        <v>16.962745992369001</v>
      </c>
      <c r="E407" s="2">
        <v>12.31389259219112</v>
      </c>
      <c r="F407" s="2">
        <v>6.3959757016330956</v>
      </c>
      <c r="G407" s="2">
        <f t="shared" si="108"/>
        <v>0.72593745126707365</v>
      </c>
      <c r="H407" s="2">
        <f t="shared" si="109"/>
        <v>0.37706015903972395</v>
      </c>
      <c r="I407" s="2">
        <v>11.319873600719957</v>
      </c>
      <c r="J407" s="2">
        <v>17.935442857221599</v>
      </c>
      <c r="K407" s="2">
        <v>13.86737062323391</v>
      </c>
      <c r="L407" s="2">
        <f t="shared" si="110"/>
        <v>1.5844207709245874</v>
      </c>
      <c r="M407" s="2">
        <f t="shared" si="111"/>
        <v>1.2250464194540061</v>
      </c>
      <c r="N407" s="2">
        <f t="shared" si="112"/>
        <v>1.0724692891545227</v>
      </c>
      <c r="O407" s="2">
        <f t="shared" si="113"/>
        <v>1.4773577079989491</v>
      </c>
      <c r="P407" s="2">
        <f t="shared" si="114"/>
        <v>0.67688413888230214</v>
      </c>
      <c r="Q407" s="2">
        <f t="shared" si="115"/>
        <v>0.55427843378839425</v>
      </c>
      <c r="R407" s="2">
        <f t="shared" si="116"/>
        <v>1.0789905449996442</v>
      </c>
      <c r="S407" s="2">
        <f t="shared" si="117"/>
        <v>0.81663448939401917</v>
      </c>
      <c r="T407" s="2">
        <f t="shared" si="118"/>
        <v>0.37102749200818497</v>
      </c>
      <c r="U407" s="2">
        <f t="shared" si="119"/>
        <v>0.67964416995246257</v>
      </c>
      <c r="V407" s="2">
        <f t="shared" si="120"/>
        <v>1.8024820540131923</v>
      </c>
      <c r="W407" s="2">
        <f t="shared" si="121"/>
        <v>0.5547905443904525</v>
      </c>
      <c r="X407" s="2">
        <f t="shared" si="122"/>
        <v>1.2028783567495411</v>
      </c>
      <c r="Y407" s="2">
        <f t="shared" si="123"/>
        <v>0.73992803735021961</v>
      </c>
      <c r="Z407" s="2">
        <f t="shared" si="124"/>
        <v>0.97140319704988043</v>
      </c>
      <c r="AA407" s="2">
        <f t="shared" si="125"/>
        <v>0.32735531019973824</v>
      </c>
      <c r="AB407" s="1" t="s">
        <v>937</v>
      </c>
      <c r="AC407" s="5">
        <v>4.0972957923143447</v>
      </c>
      <c r="AD407" s="2">
        <v>0.80050095787756903</v>
      </c>
    </row>
    <row r="408" spans="1:30">
      <c r="A408" s="1" t="s">
        <v>744</v>
      </c>
      <c r="B408" s="1" t="s">
        <v>745</v>
      </c>
      <c r="C408" s="1">
        <v>9616</v>
      </c>
      <c r="D408" s="2">
        <v>11.792580053614211</v>
      </c>
      <c r="E408" s="2">
        <v>9.4185394090704619</v>
      </c>
      <c r="F408" s="2">
        <v>8.3302992587066171</v>
      </c>
      <c r="G408" s="2">
        <f t="shared" si="108"/>
        <v>0.7986835252548361</v>
      </c>
      <c r="H408" s="2">
        <f t="shared" si="109"/>
        <v>0.70640175609013844</v>
      </c>
      <c r="I408" s="2">
        <v>4.4468467855496563</v>
      </c>
      <c r="J408" s="2">
        <v>8.6850434059150032</v>
      </c>
      <c r="K408" s="2">
        <v>4.553335729149552</v>
      </c>
      <c r="L408" s="2">
        <f t="shared" si="110"/>
        <v>1.9530790748486471</v>
      </c>
      <c r="M408" s="2">
        <f t="shared" si="111"/>
        <v>1.0239470682790195</v>
      </c>
      <c r="N408" s="2">
        <f t="shared" si="112"/>
        <v>1.2489563965974038</v>
      </c>
      <c r="O408" s="2">
        <f t="shared" si="113"/>
        <v>1.5637688234509395</v>
      </c>
      <c r="P408" s="2">
        <f t="shared" si="114"/>
        <v>0.6394807116010861</v>
      </c>
      <c r="Q408" s="2">
        <f t="shared" si="115"/>
        <v>1.0384105814525035</v>
      </c>
      <c r="R408" s="2">
        <f t="shared" si="116"/>
        <v>1.3300468499719287</v>
      </c>
      <c r="S408" s="2">
        <f t="shared" si="117"/>
        <v>1.1842287157122162</v>
      </c>
      <c r="T408" s="2">
        <f t="shared" si="118"/>
        <v>0.20621798311002534</v>
      </c>
      <c r="U408" s="2">
        <f t="shared" si="119"/>
        <v>0.85048104457162843</v>
      </c>
      <c r="V408" s="2">
        <f t="shared" si="120"/>
        <v>1.2039622456191985</v>
      </c>
      <c r="W408" s="2">
        <f t="shared" si="121"/>
        <v>0.83059082927114491</v>
      </c>
      <c r="X408" s="2">
        <f t="shared" si="122"/>
        <v>1.3234186013472635</v>
      </c>
      <c r="Y408" s="2">
        <f t="shared" si="123"/>
        <v>0.61846402924052779</v>
      </c>
      <c r="Z408" s="2">
        <f t="shared" si="124"/>
        <v>0.97094131529389571</v>
      </c>
      <c r="AA408" s="2">
        <f t="shared" si="125"/>
        <v>0.49847815836513359</v>
      </c>
      <c r="AB408" s="1" t="s">
        <v>745</v>
      </c>
      <c r="AC408" s="5">
        <v>5.0366031453098969</v>
      </c>
      <c r="AD408" s="2">
        <v>0.43437920931919216</v>
      </c>
    </row>
    <row r="409" spans="1:30">
      <c r="A409" s="1" t="s">
        <v>728</v>
      </c>
      <c r="B409" s="1" t="s">
        <v>729</v>
      </c>
      <c r="C409" s="1">
        <v>11974</v>
      </c>
      <c r="D409" s="2">
        <v>46.747807199951552</v>
      </c>
      <c r="E409" s="2">
        <v>30.763220223365678</v>
      </c>
      <c r="F409" s="2">
        <v>24.225030920145656</v>
      </c>
      <c r="G409" s="2">
        <f t="shared" si="108"/>
        <v>0.65806766276296191</v>
      </c>
      <c r="H409" s="2">
        <f t="shared" si="109"/>
        <v>0.5182067859681504</v>
      </c>
      <c r="I409" s="2">
        <v>29.471396663126487</v>
      </c>
      <c r="J409" s="2">
        <v>37.986307636015994</v>
      </c>
      <c r="K409" s="2">
        <v>41.43350794026555</v>
      </c>
      <c r="L409" s="2">
        <f t="shared" si="110"/>
        <v>1.2889211892540895</v>
      </c>
      <c r="M409" s="2">
        <f t="shared" si="111"/>
        <v>1.4058888492415973</v>
      </c>
      <c r="N409" s="2">
        <f t="shared" si="112"/>
        <v>0.92097630506875472</v>
      </c>
      <c r="O409" s="2">
        <f t="shared" si="113"/>
        <v>1.3995161245303331</v>
      </c>
      <c r="P409" s="2">
        <f t="shared" si="114"/>
        <v>0.71453267488117889</v>
      </c>
      <c r="Q409" s="2">
        <f t="shared" si="115"/>
        <v>0.76176397537318108</v>
      </c>
      <c r="R409" s="2">
        <f t="shared" si="116"/>
        <v>0.87775532988203497</v>
      </c>
      <c r="S409" s="2">
        <f t="shared" si="117"/>
        <v>0.81975965262760808</v>
      </c>
      <c r="T409" s="2">
        <f t="shared" si="118"/>
        <v>8.2018273332223418E-2</v>
      </c>
      <c r="U409" s="2">
        <f t="shared" si="119"/>
        <v>0.8535462154997524</v>
      </c>
      <c r="V409" s="2">
        <f t="shared" si="120"/>
        <v>1.6471150872814166</v>
      </c>
      <c r="W409" s="2">
        <f t="shared" si="121"/>
        <v>0.60712211776926428</v>
      </c>
      <c r="X409" s="2">
        <f t="shared" si="122"/>
        <v>1.0904181171982279</v>
      </c>
      <c r="Y409" s="2">
        <f t="shared" si="123"/>
        <v>0.84915686494192477</v>
      </c>
      <c r="Z409" s="2">
        <f t="shared" si="124"/>
        <v>0.96978749107007634</v>
      </c>
      <c r="AA409" s="2">
        <f t="shared" si="125"/>
        <v>0.17059746750799071</v>
      </c>
      <c r="AB409" s="1" t="s">
        <v>729</v>
      </c>
      <c r="AC409" s="5">
        <v>14.876985625157971</v>
      </c>
      <c r="AD409" s="2">
        <v>0.72242490775311274</v>
      </c>
    </row>
    <row r="410" spans="1:30">
      <c r="A410" s="1" t="s">
        <v>632</v>
      </c>
      <c r="B410" s="3" t="s">
        <v>633</v>
      </c>
      <c r="C410" s="1">
        <v>8089</v>
      </c>
      <c r="D410" s="2">
        <v>11.021919854542794</v>
      </c>
      <c r="E410" s="2">
        <v>7.1184530161152662</v>
      </c>
      <c r="F410" s="2">
        <v>6.6245888233280255</v>
      </c>
      <c r="G410" s="2">
        <f t="shared" si="108"/>
        <v>0.64584510775419268</v>
      </c>
      <c r="H410" s="2">
        <f t="shared" si="109"/>
        <v>0.6010376514031387</v>
      </c>
      <c r="I410" s="2">
        <v>5.0262737114581473</v>
      </c>
      <c r="J410" s="2">
        <v>7.4017863640647192</v>
      </c>
      <c r="K410" s="2">
        <v>7.2282573843616555</v>
      </c>
      <c r="L410" s="2">
        <f t="shared" si="110"/>
        <v>1.4726190392678444</v>
      </c>
      <c r="M410" s="2">
        <f t="shared" si="111"/>
        <v>1.4380946600428375</v>
      </c>
      <c r="N410" s="2">
        <f t="shared" si="112"/>
        <v>0.97523525474462658</v>
      </c>
      <c r="O410" s="2">
        <f t="shared" si="113"/>
        <v>1.5100141551521966</v>
      </c>
      <c r="P410" s="2">
        <f t="shared" si="114"/>
        <v>0.66224544755953529</v>
      </c>
      <c r="Q410" s="2">
        <f t="shared" si="115"/>
        <v>0.88352534756261392</v>
      </c>
      <c r="R410" s="2">
        <f t="shared" si="116"/>
        <v>1.0028535657414022</v>
      </c>
      <c r="S410" s="2">
        <f t="shared" si="117"/>
        <v>0.94318945665200804</v>
      </c>
      <c r="T410" s="2">
        <f t="shared" si="118"/>
        <v>8.4377792261129028E-2</v>
      </c>
      <c r="U410" s="2">
        <f t="shared" si="119"/>
        <v>0.9297037361264836</v>
      </c>
      <c r="V410" s="2">
        <f t="shared" si="120"/>
        <v>1.5468311077618266</v>
      </c>
      <c r="W410" s="2">
        <f t="shared" si="121"/>
        <v>0.64648299027742018</v>
      </c>
      <c r="X410" s="2">
        <f t="shared" si="122"/>
        <v>1.0701653435486973</v>
      </c>
      <c r="Y410" s="2">
        <f t="shared" si="123"/>
        <v>0.86860917466587384</v>
      </c>
      <c r="Z410" s="2">
        <f t="shared" si="124"/>
        <v>0.96938725910728563</v>
      </c>
      <c r="AA410" s="2">
        <f t="shared" si="125"/>
        <v>0.14252173380702457</v>
      </c>
      <c r="AB410" s="3" t="s">
        <v>633</v>
      </c>
      <c r="AC410" s="5">
        <v>6.9860518445352193</v>
      </c>
      <c r="AD410" s="2">
        <v>0.60356322512459193</v>
      </c>
    </row>
    <row r="411" spans="1:30">
      <c r="A411" s="1" t="s">
        <v>836</v>
      </c>
      <c r="B411" s="14" t="s">
        <v>837</v>
      </c>
      <c r="C411" s="1">
        <v>2075</v>
      </c>
      <c r="D411" s="2">
        <v>41.299401380388623</v>
      </c>
      <c r="E411" s="2">
        <v>29.907797753720377</v>
      </c>
      <c r="F411" s="2">
        <v>20.005316116773844</v>
      </c>
      <c r="G411" s="2">
        <f t="shared" si="108"/>
        <v>0.72417024833493959</v>
      </c>
      <c r="H411" s="2">
        <f t="shared" si="109"/>
        <v>0.48439724180296573</v>
      </c>
      <c r="I411" s="2">
        <v>19.202107710283016</v>
      </c>
      <c r="J411" s="2">
        <v>23.547804918973704</v>
      </c>
      <c r="K411" s="2">
        <v>23.462439093522057</v>
      </c>
      <c r="L411" s="2">
        <f t="shared" si="110"/>
        <v>1.2263135523588122</v>
      </c>
      <c r="M411" s="2">
        <f t="shared" si="111"/>
        <v>1.2218679036446385</v>
      </c>
      <c r="N411" s="2">
        <f t="shared" si="112"/>
        <v>0.94236924278553524</v>
      </c>
      <c r="O411" s="2">
        <f t="shared" si="113"/>
        <v>1.3013089738943202</v>
      </c>
      <c r="P411" s="2">
        <f t="shared" si="114"/>
        <v>0.76845700756783575</v>
      </c>
      <c r="Q411" s="2">
        <f t="shared" si="115"/>
        <v>0.71206394545035956</v>
      </c>
      <c r="R411" s="2">
        <f t="shared" si="116"/>
        <v>0.83511952915635124</v>
      </c>
      <c r="S411" s="2">
        <f t="shared" si="117"/>
        <v>0.7735917373033554</v>
      </c>
      <c r="T411" s="2">
        <f t="shared" si="118"/>
        <v>8.701343770137554E-2</v>
      </c>
      <c r="U411" s="2">
        <f t="shared" si="119"/>
        <v>0.7693305156907756</v>
      </c>
      <c r="V411" s="2">
        <f t="shared" si="120"/>
        <v>1.5882223293164617</v>
      </c>
      <c r="W411" s="2">
        <f t="shared" si="121"/>
        <v>0.62963476935271356</v>
      </c>
      <c r="X411" s="2">
        <f t="shared" si="122"/>
        <v>1.199950101490995</v>
      </c>
      <c r="Y411" s="2">
        <f t="shared" si="123"/>
        <v>0.73800821380136161</v>
      </c>
      <c r="Z411" s="2">
        <f t="shared" si="124"/>
        <v>0.96897915764617837</v>
      </c>
      <c r="AA411" s="2">
        <f t="shared" si="125"/>
        <v>0.32664224129945396</v>
      </c>
      <c r="AB411" s="14" t="s">
        <v>837</v>
      </c>
      <c r="AC411" s="5">
        <v>12.332143097379465</v>
      </c>
      <c r="AD411" s="2">
        <v>0.36866255017240629</v>
      </c>
    </row>
    <row r="412" spans="1:30">
      <c r="A412" s="1" t="s">
        <v>790</v>
      </c>
      <c r="B412" s="3" t="s">
        <v>791</v>
      </c>
      <c r="C412" s="1">
        <v>9651</v>
      </c>
      <c r="D412" s="2">
        <v>12.468377355642732</v>
      </c>
      <c r="E412" s="2">
        <v>9.505677449243473</v>
      </c>
      <c r="F412" s="2">
        <v>7.3709047168011468</v>
      </c>
      <c r="G412" s="2">
        <f t="shared" si="108"/>
        <v>0.76238288095616158</v>
      </c>
      <c r="H412" s="2">
        <f t="shared" si="109"/>
        <v>0.59116792077722491</v>
      </c>
      <c r="I412" s="2">
        <v>6.0974443863545487</v>
      </c>
      <c r="J412" s="2">
        <v>9.8177606774734159</v>
      </c>
      <c r="K412" s="2">
        <v>6.8079418944953769</v>
      </c>
      <c r="L412" s="2">
        <f t="shared" si="110"/>
        <v>1.6101435380771247</v>
      </c>
      <c r="M412" s="2">
        <f t="shared" si="111"/>
        <v>1.1165238193448468</v>
      </c>
      <c r="N412" s="2">
        <f t="shared" si="112"/>
        <v>1.1079466906454414</v>
      </c>
      <c r="O412" s="2">
        <f t="shared" si="113"/>
        <v>1.4532680603424388</v>
      </c>
      <c r="P412" s="2">
        <f t="shared" si="114"/>
        <v>0.688104299054344</v>
      </c>
      <c r="Q412" s="2">
        <f t="shared" si="115"/>
        <v>0.86901684354252062</v>
      </c>
      <c r="R412" s="2">
        <f t="shared" si="116"/>
        <v>1.096507749430522</v>
      </c>
      <c r="S412" s="2">
        <f t="shared" si="117"/>
        <v>0.98276229648652125</v>
      </c>
      <c r="T412" s="2">
        <f t="shared" si="118"/>
        <v>0.16086036221167713</v>
      </c>
      <c r="U412" s="2">
        <f t="shared" si="119"/>
        <v>0.81243649892181669</v>
      </c>
      <c r="V412" s="2">
        <f t="shared" si="120"/>
        <v>1.3742905701880506</v>
      </c>
      <c r="W412" s="2">
        <f t="shared" si="121"/>
        <v>0.72764815657809945</v>
      </c>
      <c r="X412" s="2">
        <f t="shared" si="122"/>
        <v>1.2632684337443598</v>
      </c>
      <c r="Y412" s="2">
        <f t="shared" si="123"/>
        <v>0.67438038688428747</v>
      </c>
      <c r="Z412" s="2">
        <f t="shared" si="124"/>
        <v>0.96882441031432365</v>
      </c>
      <c r="AA412" s="2">
        <f t="shared" si="125"/>
        <v>0.41640673129445865</v>
      </c>
      <c r="AB412" s="3" t="s">
        <v>791</v>
      </c>
      <c r="AC412" s="5">
        <v>9.8063611258297243</v>
      </c>
      <c r="AD412" s="2">
        <v>0.82784128538039492</v>
      </c>
    </row>
    <row r="413" spans="1:30">
      <c r="A413" s="1" t="s">
        <v>742</v>
      </c>
      <c r="B413" s="1" t="s">
        <v>743</v>
      </c>
      <c r="C413" s="1">
        <v>9408</v>
      </c>
      <c r="D413" s="2">
        <v>12.895023028974398</v>
      </c>
      <c r="E413" s="2">
        <v>9.2768642768869363</v>
      </c>
      <c r="F413" s="2">
        <v>7.6108938469328171</v>
      </c>
      <c r="G413" s="2">
        <f t="shared" si="108"/>
        <v>0.71941432411887429</v>
      </c>
      <c r="H413" s="2">
        <f t="shared" si="109"/>
        <v>0.59021948466718999</v>
      </c>
      <c r="I413" s="2">
        <v>5.0137007762946224</v>
      </c>
      <c r="J413" s="2">
        <v>9.2190933017808661</v>
      </c>
      <c r="K413" s="2">
        <v>6.1294391658498624</v>
      </c>
      <c r="L413" s="2">
        <f t="shared" si="110"/>
        <v>1.8387801173476173</v>
      </c>
      <c r="M413" s="2">
        <f t="shared" si="111"/>
        <v>1.2225378895427075</v>
      </c>
      <c r="N413" s="2">
        <f t="shared" si="112"/>
        <v>1.1501498838520396</v>
      </c>
      <c r="O413" s="2">
        <f t="shared" si="113"/>
        <v>1.5987308638324966</v>
      </c>
      <c r="P413" s="2">
        <f t="shared" si="114"/>
        <v>0.62549614986651847</v>
      </c>
      <c r="Q413" s="2">
        <f t="shared" si="115"/>
        <v>0.86762264246076926</v>
      </c>
      <c r="R413" s="2">
        <f t="shared" si="116"/>
        <v>1.2522092599137273</v>
      </c>
      <c r="S413" s="2">
        <f t="shared" si="117"/>
        <v>1.0599159511872482</v>
      </c>
      <c r="T413" s="2">
        <f t="shared" si="118"/>
        <v>0.27194380515458383</v>
      </c>
      <c r="U413" s="2">
        <f t="shared" si="119"/>
        <v>0.84945022405789672</v>
      </c>
      <c r="V413" s="2">
        <f t="shared" si="120"/>
        <v>1.4392107446891227</v>
      </c>
      <c r="W413" s="2">
        <f t="shared" si="121"/>
        <v>0.69482527398446126</v>
      </c>
      <c r="X413" s="2">
        <f t="shared" si="122"/>
        <v>1.1920695350649748</v>
      </c>
      <c r="Y413" s="2">
        <f t="shared" si="123"/>
        <v>0.73841288528379534</v>
      </c>
      <c r="Z413" s="2">
        <f t="shared" si="124"/>
        <v>0.96524121017438502</v>
      </c>
      <c r="AA413" s="2">
        <f t="shared" si="125"/>
        <v>0.32078369339064333</v>
      </c>
      <c r="AB413" s="1" t="s">
        <v>743</v>
      </c>
      <c r="AC413" s="5">
        <v>8.1703500909934252</v>
      </c>
      <c r="AD413" s="2">
        <v>0.68580893612858129</v>
      </c>
    </row>
    <row r="414" spans="1:30">
      <c r="A414" s="1" t="s">
        <v>828</v>
      </c>
      <c r="B414" s="1" t="s">
        <v>829</v>
      </c>
      <c r="C414" s="1">
        <v>4623</v>
      </c>
      <c r="D414" s="2">
        <v>12.208132163976618</v>
      </c>
      <c r="E414" s="2">
        <v>8.7238865438650155</v>
      </c>
      <c r="F414" s="2">
        <v>6.1569249673886999</v>
      </c>
      <c r="G414" s="2">
        <f t="shared" si="108"/>
        <v>0.7145963384642241</v>
      </c>
      <c r="H414" s="2">
        <f t="shared" si="109"/>
        <v>0.50432980940002969</v>
      </c>
      <c r="I414" s="2">
        <v>10.900004307730404</v>
      </c>
      <c r="J414" s="2">
        <v>13.048309282828505</v>
      </c>
      <c r="K414" s="2">
        <v>13.445636924103512</v>
      </c>
      <c r="L414" s="2">
        <f t="shared" si="110"/>
        <v>1.1970921216585666</v>
      </c>
      <c r="M414" s="2">
        <f t="shared" si="111"/>
        <v>1.2335441844337363</v>
      </c>
      <c r="N414" s="2">
        <f t="shared" si="112"/>
        <v>0.92489872253213823</v>
      </c>
      <c r="O414" s="2">
        <f t="shared" si="113"/>
        <v>1.2942953563404562</v>
      </c>
      <c r="P414" s="2">
        <f t="shared" si="114"/>
        <v>0.77262117576272626</v>
      </c>
      <c r="Q414" s="2">
        <f t="shared" si="115"/>
        <v>0.74136481981804359</v>
      </c>
      <c r="R414" s="2">
        <f t="shared" si="116"/>
        <v>0.81521973484948396</v>
      </c>
      <c r="S414" s="2">
        <f t="shared" si="117"/>
        <v>0.77829227733376372</v>
      </c>
      <c r="T414" s="2">
        <f t="shared" si="118"/>
        <v>5.2223311242687767E-2</v>
      </c>
      <c r="U414" s="2">
        <f t="shared" si="119"/>
        <v>0.78874146805019785</v>
      </c>
      <c r="V414" s="2">
        <f t="shared" si="120"/>
        <v>1.5639398134893421</v>
      </c>
      <c r="W414" s="2">
        <f t="shared" si="121"/>
        <v>0.63941079533545286</v>
      </c>
      <c r="X414" s="2">
        <f t="shared" si="122"/>
        <v>1.1840861328352195</v>
      </c>
      <c r="Y414" s="2">
        <f t="shared" si="123"/>
        <v>0.74506068739797671</v>
      </c>
      <c r="Z414" s="2">
        <f t="shared" si="124"/>
        <v>0.96457341011659814</v>
      </c>
      <c r="AA414" s="2">
        <f t="shared" si="125"/>
        <v>0.31043786958211872</v>
      </c>
      <c r="AB414" s="1" t="s">
        <v>829</v>
      </c>
      <c r="AC414" s="5">
        <v>6.0065829135473852</v>
      </c>
      <c r="AD414" s="2">
        <v>0.81016755987877909</v>
      </c>
    </row>
    <row r="415" spans="1:30">
      <c r="A415" s="1" t="s">
        <v>830</v>
      </c>
      <c r="B415" s="1" t="s">
        <v>831</v>
      </c>
      <c r="C415" s="1">
        <v>9549</v>
      </c>
      <c r="D415" s="2">
        <v>76.187277076650687</v>
      </c>
      <c r="E415" s="2">
        <v>47.87287361865225</v>
      </c>
      <c r="F415" s="2">
        <v>32.410055465086636</v>
      </c>
      <c r="G415" s="2">
        <f t="shared" si="108"/>
        <v>0.62835784996605393</v>
      </c>
      <c r="H415" s="2">
        <f t="shared" si="109"/>
        <v>0.42539983982469204</v>
      </c>
      <c r="I415" s="2">
        <v>41.824142900917892</v>
      </c>
      <c r="J415" s="2">
        <v>50.923605722889342</v>
      </c>
      <c r="K415" s="2">
        <v>61.239036186393548</v>
      </c>
      <c r="L415" s="2">
        <f t="shared" si="110"/>
        <v>1.2175648367386329</v>
      </c>
      <c r="M415" s="2">
        <f t="shared" si="111"/>
        <v>1.4642030162212736</v>
      </c>
      <c r="N415" s="2">
        <f t="shared" si="112"/>
        <v>0.87468075490853048</v>
      </c>
      <c r="O415" s="2">
        <f t="shared" si="113"/>
        <v>1.3920105477408833</v>
      </c>
      <c r="P415" s="2">
        <f t="shared" si="114"/>
        <v>0.71838536110442286</v>
      </c>
      <c r="Q415" s="2">
        <f t="shared" si="115"/>
        <v>0.62533776454229728</v>
      </c>
      <c r="R415" s="2">
        <f t="shared" si="116"/>
        <v>0.82916165381900908</v>
      </c>
      <c r="S415" s="2">
        <f t="shared" si="117"/>
        <v>0.72724970918065313</v>
      </c>
      <c r="T415" s="2">
        <f t="shared" si="118"/>
        <v>0.14412525427537937</v>
      </c>
      <c r="U415" s="2">
        <f t="shared" si="119"/>
        <v>0.7892222301553351</v>
      </c>
      <c r="V415" s="2">
        <f t="shared" si="120"/>
        <v>1.8552480661031157</v>
      </c>
      <c r="W415" s="2">
        <f t="shared" si="121"/>
        <v>0.53901147683202566</v>
      </c>
      <c r="X415" s="2">
        <f t="shared" si="122"/>
        <v>1.0411889573937514</v>
      </c>
      <c r="Y415" s="2">
        <f t="shared" si="123"/>
        <v>0.88437862179764926</v>
      </c>
      <c r="Z415" s="2">
        <f t="shared" si="124"/>
        <v>0.96278378959570032</v>
      </c>
      <c r="AA415" s="2">
        <f t="shared" si="125"/>
        <v>0.11088165166014208</v>
      </c>
      <c r="AB415" s="1" t="s">
        <v>831</v>
      </c>
      <c r="AC415" s="5">
        <v>4.2202849090082148</v>
      </c>
      <c r="AD415" s="2">
        <v>0.63069193453974637</v>
      </c>
    </row>
    <row r="416" spans="1:30">
      <c r="A416" s="1" t="s">
        <v>718</v>
      </c>
      <c r="B416" s="14" t="s">
        <v>719</v>
      </c>
      <c r="C416" s="1">
        <v>6059</v>
      </c>
      <c r="D416" s="2">
        <v>164.2667914315912</v>
      </c>
      <c r="E416" s="2">
        <v>82.759221738903165</v>
      </c>
      <c r="F416" s="2">
        <v>69.390253237170711</v>
      </c>
      <c r="G416" s="2">
        <f t="shared" si="108"/>
        <v>0.50380981461714491</v>
      </c>
      <c r="H416" s="2">
        <f t="shared" si="109"/>
        <v>0.42242411039037209</v>
      </c>
      <c r="I416" s="2">
        <v>74.499203733643185</v>
      </c>
      <c r="J416" s="2">
        <v>93.952315508229617</v>
      </c>
      <c r="K416" s="2">
        <v>134.23943258090532</v>
      </c>
      <c r="L416" s="2">
        <f t="shared" si="110"/>
        <v>1.2611183851593515</v>
      </c>
      <c r="M416" s="2">
        <f t="shared" si="111"/>
        <v>1.8018908371269473</v>
      </c>
      <c r="N416" s="2">
        <f t="shared" si="112"/>
        <v>0.79709712070575567</v>
      </c>
      <c r="O416" s="2">
        <f t="shared" si="113"/>
        <v>1.5821389293725563</v>
      </c>
      <c r="P416" s="2">
        <f t="shared" si="114"/>
        <v>0.63205574519083441</v>
      </c>
      <c r="Q416" s="2">
        <f t="shared" si="115"/>
        <v>0.62096344227384692</v>
      </c>
      <c r="R416" s="2">
        <f t="shared" si="116"/>
        <v>0.85882162029351838</v>
      </c>
      <c r="S416" s="2">
        <f t="shared" si="117"/>
        <v>0.7398925312836826</v>
      </c>
      <c r="T416" s="2">
        <f t="shared" si="118"/>
        <v>0.16819113063838775</v>
      </c>
      <c r="U416" s="2">
        <f t="shared" si="119"/>
        <v>0.87244606360159227</v>
      </c>
      <c r="V416" s="2">
        <f t="shared" si="120"/>
        <v>2.0653320730091478</v>
      </c>
      <c r="W416" s="2">
        <f t="shared" si="121"/>
        <v>0.48418363955536697</v>
      </c>
      <c r="X416" s="2">
        <f t="shared" si="122"/>
        <v>0.83481286282060918</v>
      </c>
      <c r="Y416" s="2">
        <f t="shared" si="123"/>
        <v>1.0883420656246761</v>
      </c>
      <c r="Z416" s="2">
        <f t="shared" si="124"/>
        <v>0.96157746422264267</v>
      </c>
      <c r="AA416" s="2">
        <f t="shared" si="125"/>
        <v>0.17927221853157457</v>
      </c>
      <c r="AB416" s="14" t="s">
        <v>719</v>
      </c>
      <c r="AC416" s="5">
        <v>4.5275603469335861</v>
      </c>
      <c r="AD416" s="2">
        <v>0.50236527326164671</v>
      </c>
    </row>
    <row r="417" spans="1:30">
      <c r="A417" s="1" t="s">
        <v>486</v>
      </c>
      <c r="B417" s="11" t="s">
        <v>487</v>
      </c>
      <c r="C417" s="1">
        <v>6203</v>
      </c>
      <c r="D417" s="2">
        <v>11.286817332518387</v>
      </c>
      <c r="E417" s="2">
        <v>7.6839590043673818</v>
      </c>
      <c r="F417" s="2">
        <v>9.10151116163334</v>
      </c>
      <c r="G417" s="2">
        <f t="shared" si="108"/>
        <v>0.68079058763794909</v>
      </c>
      <c r="H417" s="2">
        <f t="shared" si="109"/>
        <v>0.80638419968143071</v>
      </c>
      <c r="I417" s="2">
        <v>7.6317707347354204</v>
      </c>
      <c r="J417" s="2">
        <v>8.0281721426966328</v>
      </c>
      <c r="K417" s="2">
        <v>10.037334460285527</v>
      </c>
      <c r="L417" s="2">
        <f t="shared" si="110"/>
        <v>1.0519409481415658</v>
      </c>
      <c r="M417" s="2">
        <f t="shared" si="111"/>
        <v>1.3152038772078631</v>
      </c>
      <c r="N417" s="2">
        <f t="shared" si="112"/>
        <v>0.84625734634667604</v>
      </c>
      <c r="O417" s="2">
        <f t="shared" si="113"/>
        <v>1.2430508907046225</v>
      </c>
      <c r="P417" s="2">
        <f t="shared" si="114"/>
        <v>0.80447229270971421</v>
      </c>
      <c r="Q417" s="2">
        <f t="shared" si="115"/>
        <v>1.1853847735317031</v>
      </c>
      <c r="R417" s="2">
        <f t="shared" si="116"/>
        <v>0.7163717856844064</v>
      </c>
      <c r="S417" s="2">
        <f t="shared" si="117"/>
        <v>0.95087827960805482</v>
      </c>
      <c r="T417" s="2">
        <f t="shared" si="118"/>
        <v>0.33164226417138726</v>
      </c>
      <c r="U417" s="2">
        <f t="shared" si="119"/>
        <v>1.0298347566188362</v>
      </c>
      <c r="V417" s="2">
        <f t="shared" si="120"/>
        <v>1.2771018542100423</v>
      </c>
      <c r="W417" s="2">
        <f t="shared" si="121"/>
        <v>0.78302290197405988</v>
      </c>
      <c r="X417" s="2">
        <f t="shared" si="122"/>
        <v>1.1280700037160816</v>
      </c>
      <c r="Y417" s="2">
        <f t="shared" si="123"/>
        <v>0.7943831418335493</v>
      </c>
      <c r="Z417" s="2">
        <f t="shared" si="124"/>
        <v>0.96122657277481549</v>
      </c>
      <c r="AA417" s="2">
        <f t="shared" si="125"/>
        <v>0.23595224282999666</v>
      </c>
      <c r="AB417" s="11" t="s">
        <v>487</v>
      </c>
      <c r="AC417" s="5">
        <v>4.1660871753802917</v>
      </c>
      <c r="AD417" s="2">
        <v>0.68094312578159089</v>
      </c>
    </row>
    <row r="418" spans="1:30">
      <c r="A418" s="1" t="s">
        <v>712</v>
      </c>
      <c r="B418" s="3" t="s">
        <v>713</v>
      </c>
      <c r="C418" s="1">
        <v>1824</v>
      </c>
      <c r="D418" s="2">
        <v>36.349881379655514</v>
      </c>
      <c r="E418" s="2">
        <v>24.65455965411083</v>
      </c>
      <c r="F418" s="2">
        <v>20.691299856399894</v>
      </c>
      <c r="G418" s="2">
        <f t="shared" si="108"/>
        <v>0.67825694935856429</v>
      </c>
      <c r="H418" s="2">
        <f t="shared" si="109"/>
        <v>0.56922606267376996</v>
      </c>
      <c r="I418" s="2">
        <v>29.163328104268082</v>
      </c>
      <c r="J418" s="2">
        <v>29.422394142375655</v>
      </c>
      <c r="K418" s="2">
        <v>38.486205414304294</v>
      </c>
      <c r="L418" s="2">
        <f t="shared" si="110"/>
        <v>1.0088832809884156</v>
      </c>
      <c r="M418" s="2">
        <f t="shared" si="111"/>
        <v>1.3196780997252435</v>
      </c>
      <c r="N418" s="2">
        <f t="shared" si="112"/>
        <v>0.82721345275694225</v>
      </c>
      <c r="O418" s="2">
        <f t="shared" si="113"/>
        <v>1.2196166269129243</v>
      </c>
      <c r="P418" s="2">
        <f t="shared" si="114"/>
        <v>0.81992978607645361</v>
      </c>
      <c r="Q418" s="2">
        <f t="shared" si="115"/>
        <v>0.83676231213044183</v>
      </c>
      <c r="R418" s="2">
        <f t="shared" si="116"/>
        <v>0.68704951435311112</v>
      </c>
      <c r="S418" s="2">
        <f t="shared" si="117"/>
        <v>0.76190591324177648</v>
      </c>
      <c r="T418" s="2">
        <f t="shared" si="118"/>
        <v>0.10586293453876082</v>
      </c>
      <c r="U418" s="2">
        <f t="shared" si="119"/>
        <v>0.86671516007475202</v>
      </c>
      <c r="V418" s="2">
        <f t="shared" si="120"/>
        <v>1.5226203030894538</v>
      </c>
      <c r="W418" s="2">
        <f t="shared" si="121"/>
        <v>0.65676255463752997</v>
      </c>
      <c r="X418" s="2">
        <f t="shared" si="122"/>
        <v>1.123871765087141</v>
      </c>
      <c r="Y418" s="2">
        <f t="shared" si="123"/>
        <v>0.79708557223404708</v>
      </c>
      <c r="Z418" s="2">
        <f t="shared" si="124"/>
        <v>0.96047866866059406</v>
      </c>
      <c r="AA418" s="2">
        <f t="shared" si="125"/>
        <v>0.23107273296455783</v>
      </c>
      <c r="AB418" s="3" t="s">
        <v>713</v>
      </c>
      <c r="AC418" s="5">
        <v>23.92783182999036</v>
      </c>
      <c r="AD418" s="2">
        <v>0.64676700299141632</v>
      </c>
    </row>
    <row r="419" spans="1:30">
      <c r="A419" s="1" t="s">
        <v>444</v>
      </c>
      <c r="B419" s="1" t="s">
        <v>445</v>
      </c>
      <c r="C419" s="1">
        <v>11365</v>
      </c>
      <c r="D419" s="2">
        <v>74.600970477337967</v>
      </c>
      <c r="E419" s="2">
        <v>53.63631557738551</v>
      </c>
      <c r="F419" s="2">
        <v>71.290091445258994</v>
      </c>
      <c r="G419" s="2">
        <f t="shared" si="108"/>
        <v>0.71897611028637987</v>
      </c>
      <c r="H419" s="2">
        <f t="shared" si="109"/>
        <v>0.95561882089610695</v>
      </c>
      <c r="I419" s="2">
        <v>31.051572068040382</v>
      </c>
      <c r="J419" s="2">
        <v>57.667402589536977</v>
      </c>
      <c r="K419" s="2">
        <v>37.183795595951509</v>
      </c>
      <c r="L419" s="2">
        <f t="shared" si="110"/>
        <v>1.8571492117428332</v>
      </c>
      <c r="M419" s="2">
        <f t="shared" si="111"/>
        <v>1.1974851229584822</v>
      </c>
      <c r="N419" s="2">
        <f t="shared" si="112"/>
        <v>1.1555284143976203</v>
      </c>
      <c r="O419" s="2">
        <f t="shared" si="113"/>
        <v>1.607186105164683</v>
      </c>
      <c r="P419" s="2">
        <f t="shared" si="114"/>
        <v>0.62220547874730003</v>
      </c>
      <c r="Q419" s="2">
        <f t="shared" si="115"/>
        <v>1.4047596667172773</v>
      </c>
      <c r="R419" s="2">
        <f t="shared" si="116"/>
        <v>1.2647186131968695</v>
      </c>
      <c r="S419" s="2">
        <f t="shared" si="117"/>
        <v>1.3347391399570734</v>
      </c>
      <c r="T419" s="2">
        <f t="shared" si="118"/>
        <v>9.9023978588788544E-2</v>
      </c>
      <c r="U419" s="2">
        <f t="shared" si="119"/>
        <v>1.0697379684961239</v>
      </c>
      <c r="V419" s="2">
        <f t="shared" si="120"/>
        <v>1.1194191084401255</v>
      </c>
      <c r="W419" s="2">
        <f t="shared" si="121"/>
        <v>0.89332046635640128</v>
      </c>
      <c r="X419" s="2">
        <f t="shared" si="122"/>
        <v>1.1913434147445314</v>
      </c>
      <c r="Y419" s="2">
        <f t="shared" si="123"/>
        <v>0.72328101426692326</v>
      </c>
      <c r="Z419" s="2">
        <f t="shared" si="124"/>
        <v>0.95731221450572734</v>
      </c>
      <c r="AA419" s="2">
        <f t="shared" si="125"/>
        <v>0.33097009739617045</v>
      </c>
      <c r="AB419" s="1" t="s">
        <v>445</v>
      </c>
      <c r="AC419" s="5">
        <v>6.1551300469948336</v>
      </c>
      <c r="AD419" s="2">
        <v>0.80436302820818828</v>
      </c>
    </row>
    <row r="420" spans="1:30">
      <c r="A420" s="1" t="s">
        <v>848</v>
      </c>
      <c r="B420" s="1" t="s">
        <v>849</v>
      </c>
      <c r="C420" s="1">
        <v>11809</v>
      </c>
      <c r="D420" s="2">
        <v>38.59818365189107</v>
      </c>
      <c r="E420" s="2">
        <v>30.081073185234846</v>
      </c>
      <c r="F420" s="2">
        <v>21.746341874644678</v>
      </c>
      <c r="G420" s="2">
        <f t="shared" si="108"/>
        <v>0.77933908643291983</v>
      </c>
      <c r="H420" s="2">
        <f t="shared" si="109"/>
        <v>0.56340324380987405</v>
      </c>
      <c r="I420" s="2">
        <v>14.478049014286094</v>
      </c>
      <c r="J420" s="2">
        <v>29.444294104397986</v>
      </c>
      <c r="K420" s="2">
        <v>14.874670470268445</v>
      </c>
      <c r="L420" s="2">
        <f t="shared" si="110"/>
        <v>2.0337197418895374</v>
      </c>
      <c r="M420" s="2">
        <f t="shared" si="111"/>
        <v>1.0273946755941348</v>
      </c>
      <c r="N420" s="2">
        <f t="shared" si="112"/>
        <v>1.2589508670733682</v>
      </c>
      <c r="O420" s="2">
        <f t="shared" si="113"/>
        <v>1.6154083491893874</v>
      </c>
      <c r="P420" s="2">
        <f t="shared" si="114"/>
        <v>0.61903852391365966</v>
      </c>
      <c r="Q420" s="2">
        <f t="shared" si="115"/>
        <v>0.82820276840051488</v>
      </c>
      <c r="R420" s="2">
        <f t="shared" si="116"/>
        <v>1.3849631442267751</v>
      </c>
      <c r="S420" s="2">
        <f t="shared" si="117"/>
        <v>1.1065829563136451</v>
      </c>
      <c r="T420" s="2">
        <f t="shared" si="118"/>
        <v>0.39368903724271825</v>
      </c>
      <c r="U420" s="2">
        <f t="shared" si="119"/>
        <v>0.76081370446563901</v>
      </c>
      <c r="V420" s="2">
        <f t="shared" si="120"/>
        <v>1.3503892865806486</v>
      </c>
      <c r="W420" s="2">
        <f t="shared" si="121"/>
        <v>0.74052720199826427</v>
      </c>
      <c r="X420" s="2">
        <f t="shared" si="122"/>
        <v>1.2913648662193482</v>
      </c>
      <c r="Y420" s="2">
        <f t="shared" si="123"/>
        <v>0.62054638405885743</v>
      </c>
      <c r="Z420" s="2">
        <f t="shared" si="124"/>
        <v>0.95595562513910282</v>
      </c>
      <c r="AA420" s="2">
        <f t="shared" si="125"/>
        <v>0.47434029768095021</v>
      </c>
      <c r="AB420" s="1" t="s">
        <v>849</v>
      </c>
      <c r="AC420" s="5">
        <v>12.769781888687849</v>
      </c>
      <c r="AD420" s="2">
        <v>0.50075989044041302</v>
      </c>
    </row>
    <row r="421" spans="1:30">
      <c r="A421" s="1" t="s">
        <v>516</v>
      </c>
      <c r="B421" s="1" t="s">
        <v>517</v>
      </c>
      <c r="C421" s="1">
        <v>23404</v>
      </c>
      <c r="D421" s="2">
        <v>6.828399963636449</v>
      </c>
      <c r="E421" s="2">
        <v>4.4276910873960169</v>
      </c>
      <c r="F421" s="2">
        <v>5.0761390244343101</v>
      </c>
      <c r="G421" s="2">
        <f t="shared" si="108"/>
        <v>0.6484229264505561</v>
      </c>
      <c r="H421" s="2">
        <f t="shared" si="109"/>
        <v>0.74338630593791755</v>
      </c>
      <c r="I421" s="2">
        <v>4.5965428551053442</v>
      </c>
      <c r="J421" s="2">
        <v>6.1971731567367661</v>
      </c>
      <c r="K421" s="2">
        <v>6.330894558634677</v>
      </c>
      <c r="L421" s="2">
        <f t="shared" si="110"/>
        <v>1.3482248185402241</v>
      </c>
      <c r="M421" s="2">
        <f t="shared" si="111"/>
        <v>1.37731655250489</v>
      </c>
      <c r="N421" s="2">
        <f t="shared" si="112"/>
        <v>0.93499726328536503</v>
      </c>
      <c r="O421" s="2">
        <f t="shared" si="113"/>
        <v>1.4419558981412126</v>
      </c>
      <c r="P421" s="2">
        <f t="shared" si="114"/>
        <v>0.69350248595610575</v>
      </c>
      <c r="Q421" s="2">
        <f t="shared" si="115"/>
        <v>1.0927778697287387</v>
      </c>
      <c r="R421" s="2">
        <f t="shared" si="116"/>
        <v>0.91814110142589267</v>
      </c>
      <c r="S421" s="2">
        <f t="shared" si="117"/>
        <v>1.0054594855773158</v>
      </c>
      <c r="T421" s="2">
        <f t="shared" si="118"/>
        <v>0.12348684311144634</v>
      </c>
      <c r="U421" s="2">
        <f t="shared" si="119"/>
        <v>1.0118686990285637</v>
      </c>
      <c r="V421" s="2">
        <f t="shared" si="120"/>
        <v>1.3611613382518617</v>
      </c>
      <c r="W421" s="2">
        <f t="shared" si="121"/>
        <v>0.73466676719182977</v>
      </c>
      <c r="X421" s="2">
        <f t="shared" si="122"/>
        <v>1.0744367891285715</v>
      </c>
      <c r="Y421" s="2">
        <f t="shared" si="123"/>
        <v>0.83189919771295351</v>
      </c>
      <c r="Z421" s="2">
        <f t="shared" si="124"/>
        <v>0.95316799342076253</v>
      </c>
      <c r="AA421" s="2">
        <f t="shared" si="125"/>
        <v>0.17149997558263549</v>
      </c>
      <c r="AB421" s="1" t="s">
        <v>517</v>
      </c>
      <c r="AC421" s="5">
        <v>4.4473665112384984</v>
      </c>
      <c r="AD421" s="2">
        <v>0.66134503879276219</v>
      </c>
    </row>
    <row r="422" spans="1:30">
      <c r="A422" s="1" t="s">
        <v>882</v>
      </c>
      <c r="B422" s="1" t="s">
        <v>883</v>
      </c>
      <c r="C422" s="1">
        <v>8300</v>
      </c>
      <c r="D422" s="2">
        <v>15.631090598768228</v>
      </c>
      <c r="E422" s="2">
        <v>10.637410131839584</v>
      </c>
      <c r="F422" s="2">
        <v>6.6050493000188268</v>
      </c>
      <c r="G422" s="2">
        <f t="shared" si="108"/>
        <v>0.6805289793840642</v>
      </c>
      <c r="H422" s="2">
        <f t="shared" si="109"/>
        <v>0.42255844262967307</v>
      </c>
      <c r="I422" s="2">
        <v>13.910966380515037</v>
      </c>
      <c r="J422" s="2">
        <v>18.428239758066397</v>
      </c>
      <c r="K422" s="2">
        <v>17.915014498796406</v>
      </c>
      <c r="L422" s="2">
        <f t="shared" si="110"/>
        <v>1.324727503035207</v>
      </c>
      <c r="M422" s="2">
        <f t="shared" si="111"/>
        <v>1.2878339296319343</v>
      </c>
      <c r="N422" s="2">
        <f t="shared" si="112"/>
        <v>0.94948167733903599</v>
      </c>
      <c r="O422" s="2">
        <f t="shared" si="113"/>
        <v>1.3952112343524248</v>
      </c>
      <c r="P422" s="2">
        <f t="shared" si="114"/>
        <v>0.71673734799314559</v>
      </c>
      <c r="Q422" s="2">
        <f t="shared" si="115"/>
        <v>0.6211609106656194</v>
      </c>
      <c r="R422" s="2">
        <f t="shared" si="116"/>
        <v>0.90213942956697601</v>
      </c>
      <c r="S422" s="2">
        <f t="shared" si="117"/>
        <v>0.76165017011629765</v>
      </c>
      <c r="T422" s="2">
        <f t="shared" si="118"/>
        <v>0.19868181608290217</v>
      </c>
      <c r="U422" s="2">
        <f t="shared" si="119"/>
        <v>0.73768902639996081</v>
      </c>
      <c r="V422" s="2">
        <f t="shared" si="120"/>
        <v>1.7457680452653166</v>
      </c>
      <c r="W422" s="2">
        <f t="shared" si="121"/>
        <v>0.57281378400303051</v>
      </c>
      <c r="X422" s="2">
        <f t="shared" si="122"/>
        <v>1.1276365188393944</v>
      </c>
      <c r="Y422" s="2">
        <f t="shared" si="123"/>
        <v>0.77785169349768835</v>
      </c>
      <c r="Z422" s="2">
        <f t="shared" si="124"/>
        <v>0.95274410616854133</v>
      </c>
      <c r="AA422" s="2">
        <f t="shared" si="125"/>
        <v>0.24733522195527305</v>
      </c>
      <c r="AB422" s="1" t="s">
        <v>883</v>
      </c>
      <c r="AC422" s="5">
        <v>4.7832085395156678</v>
      </c>
      <c r="AD422" s="2">
        <v>0.52774512062764234</v>
      </c>
    </row>
    <row r="423" spans="1:30">
      <c r="A423" s="1" t="s">
        <v>760</v>
      </c>
      <c r="B423" s="1" t="s">
        <v>761</v>
      </c>
      <c r="C423" s="1">
        <v>7769</v>
      </c>
      <c r="D423" s="2">
        <v>7.4523874497928979</v>
      </c>
      <c r="E423" s="2">
        <v>4.0154282777356949</v>
      </c>
      <c r="F423" s="2">
        <v>3.1209425852765471</v>
      </c>
      <c r="G423" s="2">
        <f t="shared" si="108"/>
        <v>0.53881099242193642</v>
      </c>
      <c r="H423" s="2">
        <f t="shared" si="109"/>
        <v>0.41878426293620552</v>
      </c>
      <c r="I423" s="2">
        <v>4.7848307505591876</v>
      </c>
      <c r="J423" s="2">
        <v>7.8236293838809106</v>
      </c>
      <c r="K423" s="2">
        <v>8.0027307291570757</v>
      </c>
      <c r="L423" s="2">
        <f t="shared" si="110"/>
        <v>1.6350900986344372</v>
      </c>
      <c r="M423" s="2">
        <f t="shared" si="111"/>
        <v>1.6725211708317629</v>
      </c>
      <c r="N423" s="2">
        <f t="shared" si="112"/>
        <v>0.93861840954911113</v>
      </c>
      <c r="O423" s="2">
        <f t="shared" si="113"/>
        <v>1.742017929756879</v>
      </c>
      <c r="P423" s="2">
        <f t="shared" si="114"/>
        <v>0.57404690440790285</v>
      </c>
      <c r="Q423" s="2">
        <f t="shared" si="115"/>
        <v>0.61561286651622216</v>
      </c>
      <c r="R423" s="2">
        <f t="shared" si="116"/>
        <v>1.1134963571700518</v>
      </c>
      <c r="S423" s="2">
        <f t="shared" si="117"/>
        <v>0.86455461184313698</v>
      </c>
      <c r="T423" s="2">
        <f t="shared" si="118"/>
        <v>0.35205679248215194</v>
      </c>
      <c r="U423" s="2">
        <f t="shared" si="119"/>
        <v>0.83691430013590962</v>
      </c>
      <c r="V423" s="2">
        <f t="shared" si="120"/>
        <v>1.9984377977053998</v>
      </c>
      <c r="W423" s="2">
        <f t="shared" si="121"/>
        <v>0.50039085587161991</v>
      </c>
      <c r="X423" s="2">
        <f t="shared" si="122"/>
        <v>0.89280981444314866</v>
      </c>
      <c r="Y423" s="2">
        <f t="shared" si="123"/>
        <v>1.0102027871823847</v>
      </c>
      <c r="Z423" s="2">
        <f t="shared" si="124"/>
        <v>0.95150630081276666</v>
      </c>
      <c r="AA423" s="2">
        <f t="shared" si="125"/>
        <v>8.3009367087561278E-2</v>
      </c>
      <c r="AB423" s="1" t="s">
        <v>761</v>
      </c>
      <c r="AC423" s="5">
        <v>6.5826873059881983</v>
      </c>
      <c r="AD423" s="2">
        <v>0.7732603993728413</v>
      </c>
    </row>
    <row r="424" spans="1:30">
      <c r="A424" s="1" t="s">
        <v>930</v>
      </c>
      <c r="B424" s="11" t="s">
        <v>931</v>
      </c>
      <c r="C424" s="1">
        <v>6819</v>
      </c>
      <c r="D424" s="2">
        <v>22.238735802631879</v>
      </c>
      <c r="E424" s="2">
        <v>18.16870963892509</v>
      </c>
      <c r="F424" s="2">
        <v>11.261336500476782</v>
      </c>
      <c r="G424" s="2">
        <f t="shared" si="108"/>
        <v>0.81698482324588273</v>
      </c>
      <c r="H424" s="2">
        <f t="shared" si="109"/>
        <v>0.50638384305748352</v>
      </c>
      <c r="I424" s="2">
        <v>10.268391723745859</v>
      </c>
      <c r="J424" s="2">
        <v>19.16280430242157</v>
      </c>
      <c r="K424" s="2">
        <v>9.1993260296853308</v>
      </c>
      <c r="L424" s="2">
        <f t="shared" si="110"/>
        <v>1.8661933453616895</v>
      </c>
      <c r="M424" s="2">
        <f t="shared" si="111"/>
        <v>0.89588771807484779</v>
      </c>
      <c r="N424" s="2">
        <f t="shared" si="112"/>
        <v>1.2347678487889788</v>
      </c>
      <c r="O424" s="2">
        <f t="shared" si="113"/>
        <v>1.5113718317107081</v>
      </c>
      <c r="P424" s="2">
        <f t="shared" si="114"/>
        <v>0.66165054754799091</v>
      </c>
      <c r="Q424" s="2">
        <f t="shared" si="115"/>
        <v>0.74438424929450075</v>
      </c>
      <c r="R424" s="2">
        <f t="shared" si="116"/>
        <v>1.2708776681913105</v>
      </c>
      <c r="S424" s="2">
        <f t="shared" si="117"/>
        <v>1.0076309587429058</v>
      </c>
      <c r="T424" s="2">
        <f t="shared" si="118"/>
        <v>0.37228706675202322</v>
      </c>
      <c r="U424" s="2">
        <f t="shared" si="119"/>
        <v>0.67354514743017835</v>
      </c>
      <c r="V424" s="2">
        <f t="shared" si="120"/>
        <v>1.3301078947610085</v>
      </c>
      <c r="W424" s="2">
        <f t="shared" si="121"/>
        <v>0.75181870879706192</v>
      </c>
      <c r="X424" s="2">
        <f t="shared" si="122"/>
        <v>1.3537438521184277</v>
      </c>
      <c r="Y424" s="2">
        <f t="shared" si="123"/>
        <v>0.5411161817172081</v>
      </c>
      <c r="Z424" s="2">
        <f t="shared" si="124"/>
        <v>0.94743001691781792</v>
      </c>
      <c r="AA424" s="2">
        <f t="shared" si="125"/>
        <v>0.57461453632052906</v>
      </c>
      <c r="AB424" s="11" t="s">
        <v>931</v>
      </c>
      <c r="AC424" s="5">
        <v>4.6422576886670068</v>
      </c>
      <c r="AD424" s="2">
        <v>1.0217831643898005</v>
      </c>
    </row>
    <row r="425" spans="1:30">
      <c r="A425" s="1" t="s">
        <v>768</v>
      </c>
      <c r="B425" s="11" t="s">
        <v>769</v>
      </c>
      <c r="C425" s="1">
        <v>16199</v>
      </c>
      <c r="D425" s="2">
        <v>5.1670756647291833</v>
      </c>
      <c r="E425" s="2">
        <v>3.3652845829841005</v>
      </c>
      <c r="F425" s="2">
        <v>2.6900260108311693</v>
      </c>
      <c r="G425" s="2">
        <f t="shared" si="108"/>
        <v>0.65129384614120645</v>
      </c>
      <c r="H425" s="2">
        <f t="shared" si="109"/>
        <v>0.52060898376106113</v>
      </c>
      <c r="I425" s="2">
        <v>3.209799838300182</v>
      </c>
      <c r="J425" s="2">
        <v>5.1455425875651528</v>
      </c>
      <c r="K425" s="2">
        <v>4.2146643339894272</v>
      </c>
      <c r="L425" s="2">
        <f t="shared" si="110"/>
        <v>1.6030727293855447</v>
      </c>
      <c r="M425" s="2">
        <f t="shared" si="111"/>
        <v>1.3130614201231292</v>
      </c>
      <c r="N425" s="2">
        <f t="shared" si="112"/>
        <v>1.0217981227060426</v>
      </c>
      <c r="O425" s="2">
        <f t="shared" si="113"/>
        <v>1.5688742166995808</v>
      </c>
      <c r="P425" s="2">
        <f t="shared" si="114"/>
        <v>0.63739972864343863</v>
      </c>
      <c r="Q425" s="2">
        <f t="shared" si="115"/>
        <v>0.7652952061287599</v>
      </c>
      <c r="R425" s="2">
        <f t="shared" si="116"/>
        <v>1.091692528711556</v>
      </c>
      <c r="S425" s="2">
        <f t="shared" si="117"/>
        <v>0.92849386742015794</v>
      </c>
      <c r="T425" s="2">
        <f t="shared" si="118"/>
        <v>0.2307977601594281</v>
      </c>
      <c r="U425" s="2">
        <f t="shared" si="119"/>
        <v>0.82679596730158167</v>
      </c>
      <c r="V425" s="2">
        <f t="shared" si="120"/>
        <v>1.588132347099581</v>
      </c>
      <c r="W425" s="2">
        <f t="shared" si="121"/>
        <v>0.62967044391880067</v>
      </c>
      <c r="X425" s="2">
        <f t="shared" si="122"/>
        <v>1.0791939030559792</v>
      </c>
      <c r="Y425" s="2">
        <f t="shared" si="123"/>
        <v>0.79308909775436998</v>
      </c>
      <c r="Z425" s="2">
        <f t="shared" si="124"/>
        <v>0.93614150040517452</v>
      </c>
      <c r="AA425" s="2">
        <f t="shared" si="125"/>
        <v>0.20230664795882503</v>
      </c>
      <c r="AB425" s="11" t="s">
        <v>769</v>
      </c>
      <c r="AC425" s="5">
        <v>5.1188447698264259</v>
      </c>
      <c r="AD425" s="2">
        <v>0.70879806286579272</v>
      </c>
    </row>
    <row r="426" spans="1:30">
      <c r="A426" s="1" t="s">
        <v>684</v>
      </c>
      <c r="B426" s="1" t="s">
        <v>685</v>
      </c>
      <c r="C426" s="1">
        <v>6842</v>
      </c>
      <c r="D426" s="2">
        <v>106.9533597620302</v>
      </c>
      <c r="E426" s="2">
        <v>74.258677336290262</v>
      </c>
      <c r="F426" s="2">
        <v>70.391024307140768</v>
      </c>
      <c r="G426" s="2">
        <f t="shared" si="108"/>
        <v>0.6943089726355004</v>
      </c>
      <c r="H426" s="2">
        <f t="shared" si="109"/>
        <v>0.65814691996361641</v>
      </c>
      <c r="I426" s="2">
        <v>46.214012219799173</v>
      </c>
      <c r="J426" s="2">
        <v>64.108908539171836</v>
      </c>
      <c r="K426" s="2">
        <v>54.859380448362359</v>
      </c>
      <c r="L426" s="2">
        <f t="shared" si="110"/>
        <v>1.3872179769690298</v>
      </c>
      <c r="M426" s="2">
        <f t="shared" si="111"/>
        <v>1.1870724443366834</v>
      </c>
      <c r="N426" s="2">
        <f t="shared" si="112"/>
        <v>0.98140607722331963</v>
      </c>
      <c r="O426" s="2">
        <f t="shared" si="113"/>
        <v>1.413500496037144</v>
      </c>
      <c r="P426" s="2">
        <f t="shared" si="114"/>
        <v>0.70746349421424048</v>
      </c>
      <c r="Q426" s="2">
        <f t="shared" si="115"/>
        <v>0.96747597234651606</v>
      </c>
      <c r="R426" s="2">
        <f t="shared" si="116"/>
        <v>0.94469544231590941</v>
      </c>
      <c r="S426" s="2">
        <f t="shared" si="117"/>
        <v>0.95608570733121279</v>
      </c>
      <c r="T426" s="2">
        <f t="shared" si="118"/>
        <v>1.6108267263665751E-2</v>
      </c>
      <c r="U426" s="2">
        <f t="shared" si="119"/>
        <v>0.88389370006458901</v>
      </c>
      <c r="V426" s="2">
        <f t="shared" si="120"/>
        <v>1.3430036261712692</v>
      </c>
      <c r="W426" s="2">
        <f t="shared" si="121"/>
        <v>0.74459962766509535</v>
      </c>
      <c r="X426" s="2">
        <f t="shared" si="122"/>
        <v>1.1504699676570243</v>
      </c>
      <c r="Y426" s="2">
        <f t="shared" si="123"/>
        <v>0.71699175637935675</v>
      </c>
      <c r="Z426" s="2">
        <f t="shared" si="124"/>
        <v>0.93373086201819055</v>
      </c>
      <c r="AA426" s="2">
        <f t="shared" si="125"/>
        <v>0.3065153826910535</v>
      </c>
      <c r="AB426" s="1" t="s">
        <v>685</v>
      </c>
      <c r="AC426" s="5">
        <v>25.173283827224907</v>
      </c>
      <c r="AD426" s="2">
        <v>0.30839221334690048</v>
      </c>
    </row>
    <row r="427" spans="1:30">
      <c r="A427" s="1" t="s">
        <v>864</v>
      </c>
      <c r="B427" s="1" t="s">
        <v>865</v>
      </c>
      <c r="C427" s="1">
        <v>19079</v>
      </c>
      <c r="D427" s="2">
        <v>8.4721264738628665</v>
      </c>
      <c r="E427" s="2">
        <v>4.9935590277961204</v>
      </c>
      <c r="F427" s="2">
        <v>3.2681420650321762</v>
      </c>
      <c r="G427" s="2">
        <f t="shared" si="108"/>
        <v>0.5894103497158143</v>
      </c>
      <c r="H427" s="2">
        <f t="shared" si="109"/>
        <v>0.38575227543104257</v>
      </c>
      <c r="I427" s="2">
        <v>4.1340675069956143</v>
      </c>
      <c r="J427" s="2">
        <v>6.5643662260071203</v>
      </c>
      <c r="K427" s="2">
        <v>6.0607613396029762</v>
      </c>
      <c r="L427" s="2">
        <f t="shared" si="110"/>
        <v>1.5878710773104181</v>
      </c>
      <c r="M427" s="2">
        <f t="shared" si="111"/>
        <v>1.4660528231208214</v>
      </c>
      <c r="N427" s="2">
        <f t="shared" si="112"/>
        <v>0.96742319952601941</v>
      </c>
      <c r="O427" s="2">
        <f t="shared" si="113"/>
        <v>1.6413407059995893</v>
      </c>
      <c r="P427" s="2">
        <f t="shared" si="114"/>
        <v>0.60925802689514863</v>
      </c>
      <c r="Q427" s="2">
        <f t="shared" si="115"/>
        <v>0.56705584488363259</v>
      </c>
      <c r="R427" s="2">
        <f t="shared" si="116"/>
        <v>1.0813402036483948</v>
      </c>
      <c r="S427" s="2">
        <f t="shared" si="117"/>
        <v>0.82419802426601363</v>
      </c>
      <c r="T427" s="2">
        <f t="shared" si="118"/>
        <v>0.36365395754073887</v>
      </c>
      <c r="U427" s="2">
        <f t="shared" si="119"/>
        <v>0.752019422901404</v>
      </c>
      <c r="V427" s="2">
        <f t="shared" si="120"/>
        <v>1.9494879766064677</v>
      </c>
      <c r="W427" s="2">
        <f t="shared" si="121"/>
        <v>0.51295520259669936</v>
      </c>
      <c r="X427" s="2">
        <f t="shared" si="122"/>
        <v>0.9766529494791043</v>
      </c>
      <c r="Y427" s="2">
        <f t="shared" si="123"/>
        <v>0.88549590516497612</v>
      </c>
      <c r="Z427" s="2">
        <f t="shared" si="124"/>
        <v>0.93107442732204015</v>
      </c>
      <c r="AA427" s="2">
        <f t="shared" si="125"/>
        <v>6.4457764187442659E-2</v>
      </c>
      <c r="AB427" s="1" t="s">
        <v>865</v>
      </c>
      <c r="AC427" s="5">
        <v>4.1258544356107594</v>
      </c>
      <c r="AD427" s="2">
        <v>0.55111904692995073</v>
      </c>
    </row>
    <row r="428" spans="1:30">
      <c r="A428" s="1" t="s">
        <v>754</v>
      </c>
      <c r="B428" s="14" t="s">
        <v>755</v>
      </c>
      <c r="C428" s="1">
        <v>8497</v>
      </c>
      <c r="D428" s="2">
        <v>38.342706330247417</v>
      </c>
      <c r="E428" s="2">
        <v>25.615613769323375</v>
      </c>
      <c r="F428" s="2">
        <v>21.883277593644035</v>
      </c>
      <c r="G428" s="2">
        <f t="shared" si="108"/>
        <v>0.66807005089038229</v>
      </c>
      <c r="H428" s="2">
        <f t="shared" si="109"/>
        <v>0.57072856060713095</v>
      </c>
      <c r="I428" s="2">
        <v>16.398621878032102</v>
      </c>
      <c r="J428" s="2">
        <v>24.251949025126613</v>
      </c>
      <c r="K428" s="2">
        <v>20.369787290042044</v>
      </c>
      <c r="L428" s="2">
        <f t="shared" si="110"/>
        <v>1.4789016543893223</v>
      </c>
      <c r="M428" s="2">
        <f t="shared" si="111"/>
        <v>1.2421645819719636</v>
      </c>
      <c r="N428" s="2">
        <f t="shared" si="112"/>
        <v>0.99398687290614918</v>
      </c>
      <c r="O428" s="2">
        <f t="shared" si="113"/>
        <v>1.4878482751642517</v>
      </c>
      <c r="P428" s="2">
        <f t="shared" si="114"/>
        <v>0.67211154301980458</v>
      </c>
      <c r="Q428" s="2">
        <f t="shared" si="115"/>
        <v>0.8389709840924825</v>
      </c>
      <c r="R428" s="2">
        <f t="shared" si="116"/>
        <v>1.0071320266391286</v>
      </c>
      <c r="S428" s="2">
        <f t="shared" si="117"/>
        <v>0.92305150536580549</v>
      </c>
      <c r="T428" s="2">
        <f t="shared" si="118"/>
        <v>0.11890781351613298</v>
      </c>
      <c r="U428" s="2">
        <f t="shared" si="119"/>
        <v>0.84198503781600376</v>
      </c>
      <c r="V428" s="2">
        <f t="shared" si="120"/>
        <v>1.4752810634188604</v>
      </c>
      <c r="W428" s="2">
        <f t="shared" si="121"/>
        <v>0.6778369388695128</v>
      </c>
      <c r="X428" s="2">
        <f t="shared" si="122"/>
        <v>1.1069920743253634</v>
      </c>
      <c r="Y428" s="2">
        <f t="shared" si="123"/>
        <v>0.75026740751106591</v>
      </c>
      <c r="Z428" s="2">
        <f t="shared" si="124"/>
        <v>0.92862974091821471</v>
      </c>
      <c r="AA428" s="2">
        <f t="shared" si="125"/>
        <v>0.25224243092090148</v>
      </c>
      <c r="AB428" s="14" t="s">
        <v>755</v>
      </c>
      <c r="AC428" s="5">
        <v>4.4327556567075908</v>
      </c>
      <c r="AD428" s="2">
        <v>0.63435228033337676</v>
      </c>
    </row>
    <row r="429" spans="1:30">
      <c r="A429" s="1" t="s">
        <v>746</v>
      </c>
      <c r="B429" s="1" t="s">
        <v>747</v>
      </c>
      <c r="C429" s="1">
        <v>8208</v>
      </c>
      <c r="D429" s="2">
        <v>12.818149299921487</v>
      </c>
      <c r="E429" s="2">
        <v>8.6960296133491362</v>
      </c>
      <c r="F429" s="2">
        <v>7.7349313476981569</v>
      </c>
      <c r="G429" s="2">
        <f t="shared" si="108"/>
        <v>0.67841537884118741</v>
      </c>
      <c r="H429" s="2">
        <f t="shared" si="109"/>
        <v>0.6034358913065192</v>
      </c>
      <c r="I429" s="2">
        <v>9.0152200300997993</v>
      </c>
      <c r="J429" s="2">
        <v>14.9007153362033</v>
      </c>
      <c r="K429" s="2">
        <v>10.890681433517734</v>
      </c>
      <c r="L429" s="2">
        <f t="shared" si="110"/>
        <v>1.6528398959152579</v>
      </c>
      <c r="M429" s="2">
        <f t="shared" si="111"/>
        <v>1.208032793116107</v>
      </c>
      <c r="N429" s="2">
        <f t="shared" si="112"/>
        <v>1.0589202066969816</v>
      </c>
      <c r="O429" s="2">
        <f t="shared" si="113"/>
        <v>1.5608729396814984</v>
      </c>
      <c r="P429" s="2">
        <f t="shared" si="114"/>
        <v>0.64066713861030433</v>
      </c>
      <c r="Q429" s="2">
        <f t="shared" si="115"/>
        <v>0.88705076022058316</v>
      </c>
      <c r="R429" s="2">
        <f t="shared" si="116"/>
        <v>1.1255839691182907</v>
      </c>
      <c r="S429" s="2">
        <f t="shared" si="117"/>
        <v>1.006317364669437</v>
      </c>
      <c r="T429" s="2">
        <f t="shared" si="118"/>
        <v>0.16866844954975571</v>
      </c>
      <c r="U429" s="2">
        <f t="shared" si="119"/>
        <v>0.85379760203547184</v>
      </c>
      <c r="V429" s="2">
        <f t="shared" si="120"/>
        <v>1.4148936354894075</v>
      </c>
      <c r="W429" s="2">
        <f t="shared" si="121"/>
        <v>0.70676690806804221</v>
      </c>
      <c r="X429" s="2">
        <f t="shared" si="122"/>
        <v>1.1241342827398475</v>
      </c>
      <c r="Y429" s="2">
        <f t="shared" si="123"/>
        <v>0.72965180704212862</v>
      </c>
      <c r="Z429" s="2">
        <f t="shared" si="124"/>
        <v>0.926893044890988</v>
      </c>
      <c r="AA429" s="2">
        <f t="shared" si="125"/>
        <v>0.27894123362511469</v>
      </c>
      <c r="AB429" s="1" t="s">
        <v>747</v>
      </c>
      <c r="AC429" s="5">
        <v>4.5742174447985047</v>
      </c>
      <c r="AD429" s="2">
        <v>0.79313762870462878</v>
      </c>
    </row>
    <row r="430" spans="1:30">
      <c r="A430" s="1" t="s">
        <v>762</v>
      </c>
      <c r="B430" s="1" t="s">
        <v>763</v>
      </c>
      <c r="C430" s="1">
        <v>13132</v>
      </c>
      <c r="D430" s="2">
        <v>31.225232874140453</v>
      </c>
      <c r="E430" s="2">
        <v>20.17162398058726</v>
      </c>
      <c r="F430" s="2">
        <v>16.92259833968987</v>
      </c>
      <c r="G430" s="2">
        <f t="shared" si="108"/>
        <v>0.64600395654030907</v>
      </c>
      <c r="H430" s="2">
        <f t="shared" si="109"/>
        <v>0.54195267038999473</v>
      </c>
      <c r="I430" s="2">
        <v>15.781470612889397</v>
      </c>
      <c r="J430" s="2">
        <v>19.134596850432047</v>
      </c>
      <c r="K430" s="2">
        <v>20.355151463187127</v>
      </c>
      <c r="L430" s="2">
        <f t="shared" si="110"/>
        <v>1.2124723557007424</v>
      </c>
      <c r="M430" s="2">
        <f t="shared" si="111"/>
        <v>1.2898133489893022</v>
      </c>
      <c r="N430" s="2">
        <f t="shared" si="112"/>
        <v>0.88502086923327894</v>
      </c>
      <c r="O430" s="2">
        <f t="shared" si="113"/>
        <v>1.3699929548002014</v>
      </c>
      <c r="P430" s="2">
        <f t="shared" si="114"/>
        <v>0.72993076095478115</v>
      </c>
      <c r="Q430" s="2">
        <f t="shared" si="115"/>
        <v>0.79667042547329225</v>
      </c>
      <c r="R430" s="2">
        <f t="shared" si="116"/>
        <v>0.82569367423220563</v>
      </c>
      <c r="S430" s="2">
        <f t="shared" si="117"/>
        <v>0.81118204985274889</v>
      </c>
      <c r="T430" s="2">
        <f t="shared" si="118"/>
        <v>2.05225360094917E-2</v>
      </c>
      <c r="U430" s="2">
        <f t="shared" si="119"/>
        <v>0.83607283701207191</v>
      </c>
      <c r="V430" s="2">
        <f t="shared" si="120"/>
        <v>1.5427045251210318</v>
      </c>
      <c r="W430" s="2">
        <f t="shared" si="121"/>
        <v>0.64821226859469128</v>
      </c>
      <c r="X430" s="2">
        <f t="shared" si="122"/>
        <v>1.0704285559872921</v>
      </c>
      <c r="Y430" s="2">
        <f t="shared" si="123"/>
        <v>0.77904726278953851</v>
      </c>
      <c r="Z430" s="2">
        <f t="shared" si="124"/>
        <v>0.92473790938841538</v>
      </c>
      <c r="AA430" s="2">
        <f t="shared" si="125"/>
        <v>0.20603768833103711</v>
      </c>
      <c r="AB430" s="1" t="s">
        <v>763</v>
      </c>
      <c r="AC430" s="5">
        <v>15.38400798919456</v>
      </c>
      <c r="AD430" s="2">
        <v>0.50141514259063047</v>
      </c>
    </row>
    <row r="431" spans="1:30">
      <c r="A431" s="1" t="s">
        <v>970</v>
      </c>
      <c r="B431" s="1" t="s">
        <v>971</v>
      </c>
      <c r="C431" s="1">
        <v>9951</v>
      </c>
      <c r="D431" s="2">
        <v>6.7634250321643856</v>
      </c>
      <c r="E431" s="2">
        <v>5.4048215355837543</v>
      </c>
      <c r="F431" s="2">
        <v>3.114934509630809</v>
      </c>
      <c r="G431" s="2">
        <f t="shared" si="108"/>
        <v>0.79912492707177085</v>
      </c>
      <c r="H431" s="2">
        <f t="shared" si="109"/>
        <v>0.46055578273098546</v>
      </c>
      <c r="I431" s="2">
        <v>3.977399066004597</v>
      </c>
      <c r="J431" s="2">
        <v>5.0873973724962323</v>
      </c>
      <c r="K431" s="2">
        <v>3.4457409238535148</v>
      </c>
      <c r="L431" s="2">
        <f t="shared" si="110"/>
        <v>1.2790764235801608</v>
      </c>
      <c r="M431" s="2">
        <f t="shared" si="111"/>
        <v>0.86633019887412333</v>
      </c>
      <c r="N431" s="2">
        <f t="shared" si="112"/>
        <v>1.0110103133562574</v>
      </c>
      <c r="O431" s="2">
        <f t="shared" si="113"/>
        <v>1.265146761296631</v>
      </c>
      <c r="P431" s="2">
        <f t="shared" si="114"/>
        <v>0.79042213171783671</v>
      </c>
      <c r="Q431" s="2">
        <f t="shared" si="115"/>
        <v>0.67701700061454861</v>
      </c>
      <c r="R431" s="2">
        <f t="shared" si="116"/>
        <v>0.87105104445808956</v>
      </c>
      <c r="S431" s="2">
        <f t="shared" si="117"/>
        <v>0.77403402253631914</v>
      </c>
      <c r="T431" s="2">
        <f t="shared" si="118"/>
        <v>0.13720278818281498</v>
      </c>
      <c r="U431" s="2">
        <f t="shared" si="119"/>
        <v>0.63165923000140056</v>
      </c>
      <c r="V431" s="2">
        <f t="shared" si="120"/>
        <v>1.371515142543239</v>
      </c>
      <c r="W431" s="2">
        <f t="shared" si="121"/>
        <v>0.72912064109308494</v>
      </c>
      <c r="X431" s="2">
        <f t="shared" si="122"/>
        <v>1.3241500041579244</v>
      </c>
      <c r="Y431" s="2">
        <f t="shared" si="123"/>
        <v>0.5232634401199705</v>
      </c>
      <c r="Z431" s="2">
        <f t="shared" si="124"/>
        <v>0.92370672213894744</v>
      </c>
      <c r="AA431" s="2">
        <f t="shared" si="125"/>
        <v>0.56631232039243151</v>
      </c>
      <c r="AB431" s="1" t="s">
        <v>971</v>
      </c>
      <c r="AC431" s="5">
        <v>8.833203963825623</v>
      </c>
      <c r="AD431" s="2">
        <v>0.56454045801907304</v>
      </c>
    </row>
    <row r="432" spans="1:30">
      <c r="A432" s="1" t="s">
        <v>640</v>
      </c>
      <c r="B432" s="1" t="s">
        <v>641</v>
      </c>
      <c r="C432" s="1">
        <v>13783</v>
      </c>
      <c r="D432" s="2">
        <v>11.383831540317889</v>
      </c>
      <c r="E432" s="2">
        <v>6.355482430381838</v>
      </c>
      <c r="F432" s="2">
        <v>6.3621196998900267</v>
      </c>
      <c r="G432" s="2">
        <f t="shared" si="108"/>
        <v>0.5582902740498884</v>
      </c>
      <c r="H432" s="2">
        <f t="shared" si="109"/>
        <v>0.55887331759587577</v>
      </c>
      <c r="I432" s="2">
        <v>7.135860176323046</v>
      </c>
      <c r="J432" s="2">
        <v>10.398867581272928</v>
      </c>
      <c r="K432" s="2">
        <v>10.877438490399042</v>
      </c>
      <c r="L432" s="2">
        <f t="shared" si="110"/>
        <v>1.4572689660843716</v>
      </c>
      <c r="M432" s="2">
        <f t="shared" si="111"/>
        <v>1.5243345891908928</v>
      </c>
      <c r="N432" s="2">
        <f t="shared" si="112"/>
        <v>0.90198619193402363</v>
      </c>
      <c r="O432" s="2">
        <f t="shared" si="113"/>
        <v>1.6156222557683726</v>
      </c>
      <c r="P432" s="2">
        <f t="shared" si="114"/>
        <v>0.61895656390571985</v>
      </c>
      <c r="Q432" s="2">
        <f t="shared" si="115"/>
        <v>0.82154377686593738</v>
      </c>
      <c r="R432" s="2">
        <f t="shared" si="116"/>
        <v>0.99240016590345714</v>
      </c>
      <c r="S432" s="2">
        <f t="shared" si="117"/>
        <v>0.90697197138469732</v>
      </c>
      <c r="T432" s="2">
        <f t="shared" si="118"/>
        <v>0.12081371129747712</v>
      </c>
      <c r="U432" s="2">
        <f t="shared" si="119"/>
        <v>0.92298966894936629</v>
      </c>
      <c r="V432" s="2">
        <f t="shared" si="120"/>
        <v>1.6515185819208942</v>
      </c>
      <c r="W432" s="2">
        <f t="shared" si="121"/>
        <v>0.60550332944900465</v>
      </c>
      <c r="X432" s="2">
        <f t="shared" si="122"/>
        <v>0.92508698410066514</v>
      </c>
      <c r="Y432" s="2">
        <f t="shared" si="123"/>
        <v>0.92069809187129925</v>
      </c>
      <c r="Z432" s="2">
        <f t="shared" si="124"/>
        <v>0.92289253798598225</v>
      </c>
      <c r="AA432" s="2">
        <f t="shared" si="125"/>
        <v>3.1034154572815672E-3</v>
      </c>
      <c r="AB432" s="1" t="s">
        <v>641</v>
      </c>
      <c r="AC432" s="5">
        <v>6.3461045225456694</v>
      </c>
      <c r="AD432" s="2">
        <v>0.83842825693004908</v>
      </c>
    </row>
    <row r="433" spans="1:30">
      <c r="A433" s="1" t="s">
        <v>892</v>
      </c>
      <c r="B433" s="1" t="s">
        <v>893</v>
      </c>
      <c r="C433" s="1">
        <v>7520</v>
      </c>
      <c r="D433" s="2">
        <v>26.709618930166421</v>
      </c>
      <c r="E433" s="2">
        <v>16.46032050717886</v>
      </c>
      <c r="F433" s="2">
        <v>10.029006311113433</v>
      </c>
      <c r="G433" s="2">
        <f t="shared" si="108"/>
        <v>0.61626938782672858</v>
      </c>
      <c r="H433" s="2">
        <f t="shared" si="109"/>
        <v>0.37548294258090131</v>
      </c>
      <c r="I433" s="2">
        <v>15.511123156006596</v>
      </c>
      <c r="J433" s="2">
        <v>21.765882791826812</v>
      </c>
      <c r="K433" s="2">
        <v>21.043183542813789</v>
      </c>
      <c r="L433" s="2">
        <f t="shared" si="110"/>
        <v>1.403243502930869</v>
      </c>
      <c r="M433" s="2">
        <f t="shared" si="111"/>
        <v>1.3566511806506374</v>
      </c>
      <c r="N433" s="2">
        <f t="shared" si="112"/>
        <v>0.92993333875232198</v>
      </c>
      <c r="O433" s="2">
        <f t="shared" si="113"/>
        <v>1.5089721428995979</v>
      </c>
      <c r="P433" s="2">
        <f t="shared" si="114"/>
        <v>0.66270275744019269</v>
      </c>
      <c r="Q433" s="2">
        <f t="shared" si="115"/>
        <v>0.55195992559392493</v>
      </c>
      <c r="R433" s="2">
        <f t="shared" si="116"/>
        <v>0.95560882549592185</v>
      </c>
      <c r="S433" s="2">
        <f t="shared" si="117"/>
        <v>0.75378437554492339</v>
      </c>
      <c r="T433" s="2">
        <f t="shared" si="118"/>
        <v>0.28542287433919217</v>
      </c>
      <c r="U433" s="2">
        <f t="shared" si="119"/>
        <v>0.71372219901482348</v>
      </c>
      <c r="V433" s="2">
        <f t="shared" si="120"/>
        <v>1.9008112435388336</v>
      </c>
      <c r="W433" s="2">
        <f t="shared" si="121"/>
        <v>0.52609116418011659</v>
      </c>
      <c r="X433" s="2">
        <f t="shared" si="122"/>
        <v>1.0211583756288893</v>
      </c>
      <c r="Y433" s="2">
        <f t="shared" si="123"/>
        <v>0.81941731311298494</v>
      </c>
      <c r="Z433" s="2">
        <f t="shared" si="124"/>
        <v>0.92028784437093714</v>
      </c>
      <c r="AA433" s="2">
        <f t="shared" si="125"/>
        <v>0.14265247334877554</v>
      </c>
      <c r="AB433" s="1" t="s">
        <v>893</v>
      </c>
      <c r="AC433" s="5">
        <v>9.8031907944564587</v>
      </c>
      <c r="AD433" s="2">
        <v>0.31382294079924866</v>
      </c>
    </row>
    <row r="434" spans="1:30">
      <c r="A434" s="1" t="s">
        <v>854</v>
      </c>
      <c r="B434" s="1" t="s">
        <v>855</v>
      </c>
      <c r="C434" s="1">
        <v>4890</v>
      </c>
      <c r="D434" s="2">
        <v>12.090830213294776</v>
      </c>
      <c r="E434" s="2">
        <v>6.9630932619047377</v>
      </c>
      <c r="F434" s="2">
        <v>4.8269593604608261</v>
      </c>
      <c r="G434" s="2">
        <f t="shared" si="108"/>
        <v>0.57589868843318082</v>
      </c>
      <c r="H434" s="2">
        <f t="shared" si="109"/>
        <v>0.39922480717273012</v>
      </c>
      <c r="I434" s="2">
        <v>9.7800499277019721</v>
      </c>
      <c r="J434" s="2">
        <v>14.816882183145434</v>
      </c>
      <c r="K434" s="2">
        <v>14.32526043995116</v>
      </c>
      <c r="L434" s="2">
        <f t="shared" si="110"/>
        <v>1.515010893878634</v>
      </c>
      <c r="M434" s="2">
        <f t="shared" si="111"/>
        <v>1.4647430785986979</v>
      </c>
      <c r="N434" s="2">
        <f t="shared" si="112"/>
        <v>0.93407322343951504</v>
      </c>
      <c r="O434" s="2">
        <f t="shared" si="113"/>
        <v>1.6219401818413617</v>
      </c>
      <c r="P434" s="2">
        <f t="shared" si="114"/>
        <v>0.61654554908721515</v>
      </c>
      <c r="Q434" s="2">
        <f t="shared" si="115"/>
        <v>0.58686046654391322</v>
      </c>
      <c r="R434" s="2">
        <f t="shared" si="116"/>
        <v>1.0317224187313498</v>
      </c>
      <c r="S434" s="2">
        <f t="shared" si="117"/>
        <v>0.80929144263763153</v>
      </c>
      <c r="T434" s="2">
        <f t="shared" si="118"/>
        <v>0.31456490308362223</v>
      </c>
      <c r="U434" s="2">
        <f t="shared" si="119"/>
        <v>0.76469717739191134</v>
      </c>
      <c r="V434" s="2">
        <f t="shared" si="120"/>
        <v>1.9154550610404693</v>
      </c>
      <c r="W434" s="2">
        <f t="shared" si="121"/>
        <v>0.52206915230723461</v>
      </c>
      <c r="X434" s="2">
        <f t="shared" si="122"/>
        <v>0.95426412673378058</v>
      </c>
      <c r="Y434" s="2">
        <f t="shared" si="123"/>
        <v>0.88470481947361346</v>
      </c>
      <c r="Z434" s="2">
        <f t="shared" si="124"/>
        <v>0.91948447310369708</v>
      </c>
      <c r="AA434" s="2">
        <f t="shared" si="125"/>
        <v>4.9185857858302824E-2</v>
      </c>
      <c r="AB434" s="1" t="s">
        <v>855</v>
      </c>
      <c r="AC434" s="5">
        <v>4.2317127622219184</v>
      </c>
      <c r="AD434" s="2">
        <v>0.90626312198514103</v>
      </c>
    </row>
    <row r="435" spans="1:30">
      <c r="A435" s="1" t="s">
        <v>698</v>
      </c>
      <c r="B435" s="7" t="s">
        <v>699</v>
      </c>
      <c r="C435" s="1">
        <v>2959</v>
      </c>
      <c r="D435" s="2">
        <v>32.998924215951604</v>
      </c>
      <c r="E435" s="2">
        <v>20.61869698452573</v>
      </c>
      <c r="F435" s="2">
        <v>19.380959018654849</v>
      </c>
      <c r="G435" s="2">
        <f t="shared" si="108"/>
        <v>0.62482936866646999</v>
      </c>
      <c r="H435" s="2">
        <f t="shared" si="109"/>
        <v>0.58732093482266123</v>
      </c>
      <c r="I435" s="2">
        <v>13.369595908090117</v>
      </c>
      <c r="J435" s="2">
        <v>13.242018007697135</v>
      </c>
      <c r="K435" s="2">
        <v>17.586931367868473</v>
      </c>
      <c r="L435" s="2">
        <f t="shared" si="110"/>
        <v>0.99045760984325759</v>
      </c>
      <c r="M435" s="2">
        <f t="shared" si="111"/>
        <v>1.3154422533613295</v>
      </c>
      <c r="N435" s="2">
        <f t="shared" si="112"/>
        <v>0.78668100463228641</v>
      </c>
      <c r="O435" s="2">
        <f t="shared" si="113"/>
        <v>1.2590333362710608</v>
      </c>
      <c r="P435" s="2">
        <f t="shared" si="114"/>
        <v>0.79426014482011065</v>
      </c>
      <c r="Q435" s="2">
        <f t="shared" si="115"/>
        <v>0.86336177418931204</v>
      </c>
      <c r="R435" s="2">
        <f t="shared" si="116"/>
        <v>0.67450163230325844</v>
      </c>
      <c r="S435" s="2">
        <f t="shared" si="117"/>
        <v>0.76893170324628524</v>
      </c>
      <c r="T435" s="2">
        <f t="shared" si="118"/>
        <v>0.13354428702348173</v>
      </c>
      <c r="U435" s="2">
        <f t="shared" si="119"/>
        <v>0.87896915415127286</v>
      </c>
      <c r="V435" s="2">
        <f t="shared" si="120"/>
        <v>1.496573852618881</v>
      </c>
      <c r="W435" s="2">
        <f t="shared" si="121"/>
        <v>0.6681928848683828</v>
      </c>
      <c r="X435" s="2">
        <f t="shared" si="122"/>
        <v>1.0353422638803409</v>
      </c>
      <c r="Y435" s="2">
        <f t="shared" si="123"/>
        <v>0.79452712103024292</v>
      </c>
      <c r="Z435" s="2">
        <f t="shared" si="124"/>
        <v>0.91493469245529191</v>
      </c>
      <c r="AA435" s="2">
        <f t="shared" si="125"/>
        <v>0.1702820205217111</v>
      </c>
      <c r="AB435" s="7" t="s">
        <v>699</v>
      </c>
      <c r="AC435" s="5">
        <v>8.4526956931757482</v>
      </c>
      <c r="AD435" s="2">
        <v>0.36487007629874768</v>
      </c>
    </row>
    <row r="436" spans="1:30">
      <c r="A436" s="1" t="s">
        <v>1028</v>
      </c>
      <c r="B436" s="1" t="s">
        <v>1029</v>
      </c>
      <c r="C436" s="1">
        <v>5977</v>
      </c>
      <c r="D436" s="2">
        <v>17.856175257061231</v>
      </c>
      <c r="E436" s="2">
        <v>11.681719713799133</v>
      </c>
      <c r="F436" s="2">
        <v>4.5872463759138977</v>
      </c>
      <c r="G436" s="2">
        <f t="shared" si="108"/>
        <v>0.65421175283209609</v>
      </c>
      <c r="H436" s="2">
        <f t="shared" si="109"/>
        <v>0.25689971731767525</v>
      </c>
      <c r="I436" s="2">
        <v>10.377627725788789</v>
      </c>
      <c r="J436" s="2">
        <v>14.970280710966996</v>
      </c>
      <c r="K436" s="2">
        <v>12.760745283631511</v>
      </c>
      <c r="L436" s="2">
        <f t="shared" si="110"/>
        <v>1.4425532603916109</v>
      </c>
      <c r="M436" s="2">
        <f t="shared" si="111"/>
        <v>1.2296399158663773</v>
      </c>
      <c r="N436" s="2">
        <f t="shared" si="112"/>
        <v>0.97146039396078876</v>
      </c>
      <c r="O436" s="2">
        <f t="shared" si="113"/>
        <v>1.4849326533118929</v>
      </c>
      <c r="P436" s="2">
        <f t="shared" si="114"/>
        <v>0.67343121438515607</v>
      </c>
      <c r="Q436" s="2">
        <f t="shared" si="115"/>
        <v>0.37764258445698262</v>
      </c>
      <c r="R436" s="2">
        <f t="shared" si="116"/>
        <v>0.98237877032668708</v>
      </c>
      <c r="S436" s="2">
        <f t="shared" si="117"/>
        <v>0.68001067739183485</v>
      </c>
      <c r="T436" s="2">
        <f t="shared" si="118"/>
        <v>0.42761305785735648</v>
      </c>
      <c r="U436" s="2">
        <f t="shared" si="119"/>
        <v>0.56204461280987505</v>
      </c>
      <c r="V436" s="2">
        <f t="shared" si="120"/>
        <v>2.1877977082974596</v>
      </c>
      <c r="W436" s="2">
        <f t="shared" si="121"/>
        <v>0.45708065065037412</v>
      </c>
      <c r="X436" s="2">
        <f t="shared" si="122"/>
        <v>1.0840288744427833</v>
      </c>
      <c r="Y436" s="2">
        <f t="shared" si="123"/>
        <v>0.74270250918329184</v>
      </c>
      <c r="Z436" s="2">
        <f t="shared" si="124"/>
        <v>0.91336569181303751</v>
      </c>
      <c r="AA436" s="2">
        <f t="shared" si="125"/>
        <v>0.24135418747274279</v>
      </c>
      <c r="AB436" s="1" t="s">
        <v>1029</v>
      </c>
      <c r="AC436" s="5">
        <v>4.099103603561165</v>
      </c>
      <c r="AD436" s="2">
        <v>0.69246140376298548</v>
      </c>
    </row>
    <row r="437" spans="1:30">
      <c r="A437" s="1" t="s">
        <v>794</v>
      </c>
      <c r="B437" s="1" t="s">
        <v>795</v>
      </c>
      <c r="C437" s="1">
        <v>5936</v>
      </c>
      <c r="D437" s="2">
        <v>15.38585059239697</v>
      </c>
      <c r="E437" s="2">
        <v>11.267692588113123</v>
      </c>
      <c r="F437" s="2">
        <v>9.9287080362025453</v>
      </c>
      <c r="G437" s="2">
        <f t="shared" si="108"/>
        <v>0.73234121964508969</v>
      </c>
      <c r="H437" s="2">
        <f t="shared" si="109"/>
        <v>0.64531421103938758</v>
      </c>
      <c r="I437" s="2">
        <v>7.9716185759698934</v>
      </c>
      <c r="J437" s="2">
        <v>10.968839300795555</v>
      </c>
      <c r="K437" s="2">
        <v>8.0582912413529613</v>
      </c>
      <c r="L437" s="2">
        <f t="shared" si="110"/>
        <v>1.375986469530875</v>
      </c>
      <c r="M437" s="2">
        <f t="shared" si="111"/>
        <v>1.0108726558549024</v>
      </c>
      <c r="N437" s="2">
        <f t="shared" si="112"/>
        <v>1.0038384378531149</v>
      </c>
      <c r="O437" s="2">
        <f t="shared" si="113"/>
        <v>1.3707250267021693</v>
      </c>
      <c r="P437" s="2">
        <f t="shared" si="114"/>
        <v>0.72954092215409705</v>
      </c>
      <c r="Q437" s="2">
        <f t="shared" si="115"/>
        <v>0.94861189022789971</v>
      </c>
      <c r="R437" s="2">
        <f t="shared" si="116"/>
        <v>0.93704678575052591</v>
      </c>
      <c r="S437" s="2">
        <f t="shared" si="117"/>
        <v>0.94282933798921276</v>
      </c>
      <c r="T437" s="2">
        <f t="shared" si="118"/>
        <v>8.1777638010819172E-3</v>
      </c>
      <c r="U437" s="2">
        <f t="shared" si="119"/>
        <v>0.80766979043065412</v>
      </c>
      <c r="V437" s="2">
        <f t="shared" si="120"/>
        <v>1.2515915140467238</v>
      </c>
      <c r="W437" s="2">
        <f t="shared" si="121"/>
        <v>0.79898272621451205</v>
      </c>
      <c r="X437" s="2">
        <f t="shared" si="122"/>
        <v>1.2134894009519137</v>
      </c>
      <c r="Y437" s="2">
        <f t="shared" si="123"/>
        <v>0.61056708413636107</v>
      </c>
      <c r="Z437" s="2">
        <f t="shared" si="124"/>
        <v>0.91202824254413739</v>
      </c>
      <c r="AA437" s="2">
        <f t="shared" si="125"/>
        <v>0.4263304587489814</v>
      </c>
      <c r="AB437" s="1" t="s">
        <v>795</v>
      </c>
      <c r="AC437" s="5">
        <v>5.2465246488817101</v>
      </c>
      <c r="AD437" s="2">
        <v>0.3541851538257369</v>
      </c>
    </row>
    <row r="438" spans="1:30">
      <c r="A438" s="1" t="s">
        <v>780</v>
      </c>
      <c r="B438" s="14" t="s">
        <v>781</v>
      </c>
      <c r="C438" s="1">
        <v>8429</v>
      </c>
      <c r="D438" s="2">
        <v>26.762973220480337</v>
      </c>
      <c r="E438" s="2">
        <v>16.669854139039671</v>
      </c>
      <c r="F438" s="2">
        <v>13.946276712723156</v>
      </c>
      <c r="G438" s="2">
        <f t="shared" si="108"/>
        <v>0.62287003770878058</v>
      </c>
      <c r="H438" s="2">
        <f t="shared" si="109"/>
        <v>0.52110341395293036</v>
      </c>
      <c r="I438" s="2">
        <v>17.210609492035914</v>
      </c>
      <c r="J438" s="2">
        <v>22.779117148695342</v>
      </c>
      <c r="K438" s="2">
        <v>22.354341479823859</v>
      </c>
      <c r="L438" s="2">
        <f t="shared" si="110"/>
        <v>1.3235508689704576</v>
      </c>
      <c r="M438" s="2">
        <f t="shared" si="111"/>
        <v>1.2988698331786663</v>
      </c>
      <c r="N438" s="2">
        <f t="shared" si="112"/>
        <v>0.90796485596366461</v>
      </c>
      <c r="O438" s="2">
        <f t="shared" si="113"/>
        <v>1.4577115625975552</v>
      </c>
      <c r="P438" s="2">
        <f t="shared" si="114"/>
        <v>0.68600676955464335</v>
      </c>
      <c r="Q438" s="2">
        <f t="shared" si="115"/>
        <v>0.76602201851080765</v>
      </c>
      <c r="R438" s="2">
        <f t="shared" si="116"/>
        <v>0.90133814176888172</v>
      </c>
      <c r="S438" s="2">
        <f t="shared" si="117"/>
        <v>0.83368008013984474</v>
      </c>
      <c r="T438" s="2">
        <f t="shared" si="118"/>
        <v>9.5682948359658876E-2</v>
      </c>
      <c r="U438" s="2">
        <f t="shared" si="119"/>
        <v>0.82270620779831005</v>
      </c>
      <c r="V438" s="2">
        <f t="shared" si="120"/>
        <v>1.5787772364750281</v>
      </c>
      <c r="W438" s="2">
        <f t="shared" si="121"/>
        <v>0.63340158250110234</v>
      </c>
      <c r="X438" s="2">
        <f t="shared" si="122"/>
        <v>1.0320956524834495</v>
      </c>
      <c r="Y438" s="2">
        <f t="shared" si="123"/>
        <v>0.78451737923991449</v>
      </c>
      <c r="Z438" s="2">
        <f t="shared" si="124"/>
        <v>0.90830651586168198</v>
      </c>
      <c r="AA438" s="2">
        <f t="shared" si="125"/>
        <v>0.17506427588495918</v>
      </c>
      <c r="AB438" s="14" t="s">
        <v>781</v>
      </c>
      <c r="AC438" s="5">
        <v>24.739324089866372</v>
      </c>
      <c r="AD438" s="2">
        <v>0.34653143462899416</v>
      </c>
    </row>
    <row r="439" spans="1:30">
      <c r="A439" s="1" t="s">
        <v>802</v>
      </c>
      <c r="B439" s="1" t="s">
        <v>803</v>
      </c>
      <c r="C439" s="1">
        <v>2607</v>
      </c>
      <c r="D439" s="2">
        <v>27.717233013930592</v>
      </c>
      <c r="E439" s="2">
        <v>23.151321118324343</v>
      </c>
      <c r="F439" s="2">
        <v>25.169656355604815</v>
      </c>
      <c r="G439" s="2">
        <f t="shared" si="108"/>
        <v>0.83526812025892205</v>
      </c>
      <c r="H439" s="2">
        <f t="shared" si="109"/>
        <v>0.90808690546255566</v>
      </c>
      <c r="I439" s="2">
        <v>15.977860558613077</v>
      </c>
      <c r="J439" s="2">
        <v>25.676084876528627</v>
      </c>
      <c r="K439" s="2">
        <v>11.317058910919938</v>
      </c>
      <c r="L439" s="2">
        <f t="shared" si="110"/>
        <v>1.6069789057388908</v>
      </c>
      <c r="M439" s="2">
        <f t="shared" si="111"/>
        <v>0.70829626215628272</v>
      </c>
      <c r="N439" s="2">
        <f t="shared" si="112"/>
        <v>1.1585586950570363</v>
      </c>
      <c r="O439" s="2">
        <f t="shared" si="113"/>
        <v>1.3870500584864875</v>
      </c>
      <c r="P439" s="2">
        <f t="shared" si="114"/>
        <v>0.72095451341617312</v>
      </c>
      <c r="Q439" s="2">
        <f t="shared" si="115"/>
        <v>1.3348877510299568</v>
      </c>
      <c r="R439" s="2">
        <f t="shared" si="116"/>
        <v>1.0943526348081847</v>
      </c>
      <c r="S439" s="2">
        <f t="shared" si="117"/>
        <v>1.2146201929190708</v>
      </c>
      <c r="T439" s="2">
        <f t="shared" si="118"/>
        <v>0.17008401179390942</v>
      </c>
      <c r="U439" s="2">
        <f t="shared" si="119"/>
        <v>0.80199411522291975</v>
      </c>
      <c r="V439" s="2">
        <f t="shared" si="120"/>
        <v>0.88316890200548037</v>
      </c>
      <c r="W439" s="2">
        <f t="shared" si="121"/>
        <v>1.1322862452801747</v>
      </c>
      <c r="X439" s="2">
        <f t="shared" si="122"/>
        <v>1.3840392752690338</v>
      </c>
      <c r="Y439" s="2">
        <f t="shared" si="123"/>
        <v>0.42781094234239475</v>
      </c>
      <c r="Z439" s="2">
        <f t="shared" si="124"/>
        <v>0.90592510880571431</v>
      </c>
      <c r="AA439" s="2">
        <f t="shared" si="125"/>
        <v>0.67615553857513389</v>
      </c>
      <c r="AB439" s="1" t="s">
        <v>803</v>
      </c>
      <c r="AC439" s="5">
        <v>5.7120585990453296</v>
      </c>
      <c r="AD439" s="2">
        <v>0.67205408474309125</v>
      </c>
    </row>
    <row r="440" spans="1:30">
      <c r="A440" s="1" t="s">
        <v>868</v>
      </c>
      <c r="B440" s="1" t="s">
        <v>869</v>
      </c>
      <c r="C440" s="1">
        <v>3171</v>
      </c>
      <c r="D440" s="2">
        <v>23.429544747698561</v>
      </c>
      <c r="E440" s="2">
        <v>17.983752942030456</v>
      </c>
      <c r="F440" s="2">
        <v>14.476891969770337</v>
      </c>
      <c r="G440" s="2">
        <f t="shared" si="108"/>
        <v>0.76756732303972597</v>
      </c>
      <c r="H440" s="2">
        <f t="shared" si="109"/>
        <v>0.61789045095263218</v>
      </c>
      <c r="I440" s="2">
        <v>10.386756866883198</v>
      </c>
      <c r="J440" s="2">
        <v>21.35185689827501</v>
      </c>
      <c r="K440" s="2">
        <v>9.2369219148301926</v>
      </c>
      <c r="L440" s="2">
        <f t="shared" si="110"/>
        <v>2.0556808224088297</v>
      </c>
      <c r="M440" s="2">
        <f t="shared" si="111"/>
        <v>0.88929798138251392</v>
      </c>
      <c r="N440" s="2">
        <f t="shared" si="112"/>
        <v>1.2561343184072504</v>
      </c>
      <c r="O440" s="2">
        <f t="shared" si="113"/>
        <v>1.6365135418124599</v>
      </c>
      <c r="P440" s="2">
        <f t="shared" si="114"/>
        <v>0.61105513303146097</v>
      </c>
      <c r="Q440" s="2">
        <f t="shared" si="115"/>
        <v>0.90829896290036927</v>
      </c>
      <c r="R440" s="2">
        <f t="shared" si="116"/>
        <v>1.3999186400604131</v>
      </c>
      <c r="S440" s="2">
        <f t="shared" si="117"/>
        <v>1.1541088014803913</v>
      </c>
      <c r="T440" s="2">
        <f t="shared" si="118"/>
        <v>0.34762760748460808</v>
      </c>
      <c r="U440" s="2">
        <f t="shared" si="119"/>
        <v>0.74127507090668243</v>
      </c>
      <c r="V440" s="2">
        <f t="shared" si="120"/>
        <v>1.1996868858611136</v>
      </c>
      <c r="W440" s="2">
        <f t="shared" si="121"/>
        <v>0.83355083045874767</v>
      </c>
      <c r="X440" s="2">
        <f t="shared" si="122"/>
        <v>1.271859054276826</v>
      </c>
      <c r="Y440" s="2">
        <f t="shared" si="123"/>
        <v>0.53713598075503843</v>
      </c>
      <c r="Z440" s="2">
        <f t="shared" si="124"/>
        <v>0.90449751751593221</v>
      </c>
      <c r="AA440" s="2">
        <f t="shared" si="125"/>
        <v>0.51952766758147828</v>
      </c>
      <c r="AB440" s="1" t="s">
        <v>869</v>
      </c>
      <c r="AC440" s="5">
        <v>9.4645949636281852</v>
      </c>
      <c r="AD440" s="2">
        <v>0.75882644237151042</v>
      </c>
    </row>
    <row r="441" spans="1:30">
      <c r="A441" s="1" t="s">
        <v>846</v>
      </c>
      <c r="B441" s="1" t="s">
        <v>847</v>
      </c>
      <c r="C441" s="1">
        <v>5173</v>
      </c>
      <c r="D441" s="2">
        <v>17.931133964358906</v>
      </c>
      <c r="E441" s="2">
        <v>11.377749293358363</v>
      </c>
      <c r="F441" s="2">
        <v>8.420104445629331</v>
      </c>
      <c r="G441" s="2">
        <f t="shared" si="108"/>
        <v>0.63452480562431357</v>
      </c>
      <c r="H441" s="2">
        <f t="shared" si="109"/>
        <v>0.46958014269290949</v>
      </c>
      <c r="I441" s="2">
        <v>9.8125059662173122</v>
      </c>
      <c r="J441" s="2">
        <v>12.349373680937921</v>
      </c>
      <c r="K441" s="2">
        <v>12.17743312133984</v>
      </c>
      <c r="L441" s="2">
        <f t="shared" si="110"/>
        <v>1.2585341322038006</v>
      </c>
      <c r="M441" s="2">
        <f t="shared" si="111"/>
        <v>1.2410115380581215</v>
      </c>
      <c r="N441" s="2">
        <f t="shared" si="112"/>
        <v>0.89362806894601332</v>
      </c>
      <c r="O441" s="2">
        <f t="shared" si="113"/>
        <v>1.4083422129837244</v>
      </c>
      <c r="P441" s="2">
        <f t="shared" si="114"/>
        <v>0.71005469464796667</v>
      </c>
      <c r="Q441" s="2">
        <f t="shared" si="115"/>
        <v>0.69028280975857692</v>
      </c>
      <c r="R441" s="2">
        <f t="shared" si="116"/>
        <v>0.85706174403078828</v>
      </c>
      <c r="S441" s="2">
        <f t="shared" si="117"/>
        <v>0.77367227689468265</v>
      </c>
      <c r="T441" s="2">
        <f t="shared" si="118"/>
        <v>0.11793051538294624</v>
      </c>
      <c r="U441" s="2">
        <f t="shared" si="119"/>
        <v>0.76338350461932281</v>
      </c>
      <c r="V441" s="2">
        <f t="shared" si="120"/>
        <v>1.6256724576161463</v>
      </c>
      <c r="W441" s="2">
        <f t="shared" si="121"/>
        <v>0.61513006221830191</v>
      </c>
      <c r="X441" s="2">
        <f t="shared" si="122"/>
        <v>1.0514076029194876</v>
      </c>
      <c r="Y441" s="2">
        <f t="shared" si="123"/>
        <v>0.7495709689871054</v>
      </c>
      <c r="Z441" s="2">
        <f t="shared" si="124"/>
        <v>0.90048928595329647</v>
      </c>
      <c r="AA441" s="2">
        <f t="shared" si="125"/>
        <v>0.2134307306641097</v>
      </c>
      <c r="AB441" s="1" t="s">
        <v>847</v>
      </c>
      <c r="AC441" s="5">
        <v>16.985258317104808</v>
      </c>
      <c r="AD441" s="2">
        <v>0.75254079210378111</v>
      </c>
    </row>
    <row r="442" spans="1:30">
      <c r="A442" s="1" t="s">
        <v>778</v>
      </c>
      <c r="B442" s="1" t="s">
        <v>779</v>
      </c>
      <c r="C442" s="1">
        <v>694</v>
      </c>
      <c r="D442" s="2">
        <v>122.1205257622226</v>
      </c>
      <c r="E442" s="2">
        <v>95.033712286473332</v>
      </c>
      <c r="F442" s="2">
        <v>98.586080043312478</v>
      </c>
      <c r="G442" s="2">
        <f t="shared" si="108"/>
        <v>0.77819606240076933</v>
      </c>
      <c r="H442" s="2">
        <f t="shared" si="109"/>
        <v>0.80728509337788656</v>
      </c>
      <c r="I442" s="2">
        <v>50.248902620338896</v>
      </c>
      <c r="J442" s="2">
        <v>71.39699373275937</v>
      </c>
      <c r="K442" s="2">
        <v>42.321712702060942</v>
      </c>
      <c r="L442" s="2">
        <f t="shared" si="110"/>
        <v>1.4208667256319447</v>
      </c>
      <c r="M442" s="2">
        <f t="shared" si="111"/>
        <v>0.84224153155795844</v>
      </c>
      <c r="N442" s="2">
        <f t="shared" si="112"/>
        <v>1.051528835117256</v>
      </c>
      <c r="O442" s="2">
        <f t="shared" si="113"/>
        <v>1.3512389562512601</v>
      </c>
      <c r="P442" s="2">
        <f t="shared" si="114"/>
        <v>0.74006155267629203</v>
      </c>
      <c r="Q442" s="2">
        <f t="shared" si="115"/>
        <v>1.1867090872654933</v>
      </c>
      <c r="R442" s="2">
        <f t="shared" si="116"/>
        <v>0.96761024015535446</v>
      </c>
      <c r="S442" s="2">
        <f t="shared" si="117"/>
        <v>1.0771596637104239</v>
      </c>
      <c r="T442" s="2">
        <f t="shared" si="118"/>
        <v>0.15492628054173174</v>
      </c>
      <c r="U442" s="2">
        <f t="shared" si="119"/>
        <v>0.82457809420969985</v>
      </c>
      <c r="V442" s="2">
        <f t="shared" si="120"/>
        <v>1.0214211819017429</v>
      </c>
      <c r="W442" s="2">
        <f t="shared" si="121"/>
        <v>0.97902806180124458</v>
      </c>
      <c r="X442" s="2">
        <f t="shared" si="122"/>
        <v>1.2894708753980748</v>
      </c>
      <c r="Y442" s="2">
        <f t="shared" si="123"/>
        <v>0.5087138850610069</v>
      </c>
      <c r="Z442" s="2">
        <f t="shared" si="124"/>
        <v>0.89909238022954086</v>
      </c>
      <c r="AA442" s="2">
        <f t="shared" si="125"/>
        <v>0.55207856232614061</v>
      </c>
      <c r="AB442" s="1" t="s">
        <v>779</v>
      </c>
      <c r="AC442" s="5">
        <v>5.9274487992768154</v>
      </c>
      <c r="AD442" s="2">
        <v>0.60705186627904095</v>
      </c>
    </row>
    <row r="443" spans="1:30">
      <c r="A443" s="1" t="s">
        <v>714</v>
      </c>
      <c r="B443" s="7" t="s">
        <v>715</v>
      </c>
      <c r="C443" s="1">
        <v>3051</v>
      </c>
      <c r="D443" s="2">
        <v>92.260138706877996</v>
      </c>
      <c r="E443" s="2">
        <v>67.176688239816841</v>
      </c>
      <c r="F443" s="2">
        <v>73.48092501820588</v>
      </c>
      <c r="G443" s="2">
        <f t="shared" si="108"/>
        <v>0.72812255846748275</v>
      </c>
      <c r="H443" s="2">
        <f t="shared" si="109"/>
        <v>0.79645365862351425</v>
      </c>
      <c r="I443" s="2">
        <v>39.999483709603595</v>
      </c>
      <c r="J443" s="2">
        <v>54.024759605218961</v>
      </c>
      <c r="K443" s="2">
        <v>37.651915355371813</v>
      </c>
      <c r="L443" s="2">
        <f t="shared" si="110"/>
        <v>1.3506364231458317</v>
      </c>
      <c r="M443" s="2">
        <f t="shared" si="111"/>
        <v>0.94131003361755528</v>
      </c>
      <c r="N443" s="2">
        <f t="shared" si="112"/>
        <v>0.99167981121948456</v>
      </c>
      <c r="O443" s="2">
        <f t="shared" si="113"/>
        <v>1.3619682561500697</v>
      </c>
      <c r="P443" s="2">
        <f t="shared" si="114"/>
        <v>0.73423150318256325</v>
      </c>
      <c r="Q443" s="2">
        <f t="shared" si="115"/>
        <v>1.170786878176566</v>
      </c>
      <c r="R443" s="2">
        <f t="shared" si="116"/>
        <v>0.91978340416231141</v>
      </c>
      <c r="S443" s="2">
        <f t="shared" si="117"/>
        <v>1.0452851411694386</v>
      </c>
      <c r="T443" s="2">
        <f t="shared" si="118"/>
        <v>0.17748625857686223</v>
      </c>
      <c r="U443" s="2">
        <f t="shared" si="119"/>
        <v>0.8658578521753586</v>
      </c>
      <c r="V443" s="2">
        <f t="shared" si="120"/>
        <v>1.0871415339742345</v>
      </c>
      <c r="W443" s="2">
        <f t="shared" si="121"/>
        <v>0.91984343229379395</v>
      </c>
      <c r="X443" s="2">
        <f t="shared" si="122"/>
        <v>1.206499079380619</v>
      </c>
      <c r="Y443" s="2">
        <f t="shared" si="123"/>
        <v>0.56855126030500336</v>
      </c>
      <c r="Z443" s="2">
        <f t="shared" si="124"/>
        <v>0.88752516984281116</v>
      </c>
      <c r="AA443" s="2">
        <f t="shared" si="125"/>
        <v>0.4510972289115367</v>
      </c>
      <c r="AB443" s="7" t="s">
        <v>715</v>
      </c>
      <c r="AC443" s="5">
        <v>6.498158770245869</v>
      </c>
      <c r="AD443" s="2">
        <v>0.78680541540382554</v>
      </c>
    </row>
    <row r="444" spans="1:30">
      <c r="A444" s="1" t="s">
        <v>806</v>
      </c>
      <c r="B444" s="3" t="s">
        <v>807</v>
      </c>
      <c r="C444" s="1">
        <v>9452</v>
      </c>
      <c r="D444" s="2">
        <v>10.278257670948532</v>
      </c>
      <c r="E444" s="2">
        <v>6.0845365088464796</v>
      </c>
      <c r="F444" s="2">
        <v>5.0351912568819968</v>
      </c>
      <c r="G444" s="2">
        <f t="shared" si="108"/>
        <v>0.59198131664322895</v>
      </c>
      <c r="H444" s="2">
        <f t="shared" si="109"/>
        <v>0.48988762668540131</v>
      </c>
      <c r="I444" s="2">
        <v>5.0970825921178422</v>
      </c>
      <c r="J444" s="2">
        <v>5.2212530099279055</v>
      </c>
      <c r="K444" s="2">
        <v>6.6950606369678018</v>
      </c>
      <c r="L444" s="2">
        <f t="shared" si="110"/>
        <v>1.0243610762756878</v>
      </c>
      <c r="M444" s="2">
        <f t="shared" si="111"/>
        <v>1.3135083679674098</v>
      </c>
      <c r="N444" s="2">
        <f t="shared" si="112"/>
        <v>0.77871857474427619</v>
      </c>
      <c r="O444" s="2">
        <f t="shared" si="113"/>
        <v>1.315444512944973</v>
      </c>
      <c r="P444" s="2">
        <f t="shared" si="114"/>
        <v>0.76019930157390958</v>
      </c>
      <c r="Q444" s="2">
        <f t="shared" si="115"/>
        <v>0.72013481122753986</v>
      </c>
      <c r="R444" s="2">
        <f t="shared" si="116"/>
        <v>0.69758989294374352</v>
      </c>
      <c r="S444" s="2">
        <f t="shared" si="117"/>
        <v>0.70886235208564163</v>
      </c>
      <c r="T444" s="2">
        <f t="shared" si="118"/>
        <v>1.5941664599768975E-2</v>
      </c>
      <c r="U444" s="2">
        <f t="shared" si="119"/>
        <v>0.80216675137714921</v>
      </c>
      <c r="V444" s="2">
        <f t="shared" si="120"/>
        <v>1.6374505247349083</v>
      </c>
      <c r="W444" s="2">
        <f t="shared" si="121"/>
        <v>0.61070547469633807</v>
      </c>
      <c r="X444" s="2">
        <f t="shared" si="122"/>
        <v>0.98091304167783033</v>
      </c>
      <c r="Y444" s="2">
        <f t="shared" si="123"/>
        <v>0.79335905425231545</v>
      </c>
      <c r="Z444" s="2">
        <f t="shared" si="124"/>
        <v>0.88713604796507295</v>
      </c>
      <c r="AA444" s="2">
        <f t="shared" si="125"/>
        <v>0.13262069634715723</v>
      </c>
      <c r="AB444" s="3" t="s">
        <v>807</v>
      </c>
      <c r="AC444" s="5">
        <v>19.054072551173689</v>
      </c>
      <c r="AD444" s="2">
        <v>0.65240295497700929</v>
      </c>
    </row>
    <row r="445" spans="1:30">
      <c r="A445" s="1" t="s">
        <v>680</v>
      </c>
      <c r="B445" s="1" t="s">
        <v>681</v>
      </c>
      <c r="C445" s="1">
        <v>5241</v>
      </c>
      <c r="D445" s="2">
        <v>69.098141961158618</v>
      </c>
      <c r="E445" s="2">
        <v>50.872798200889683</v>
      </c>
      <c r="F445" s="2">
        <v>59.018668265606614</v>
      </c>
      <c r="G445" s="2">
        <f t="shared" si="108"/>
        <v>0.73623974186579799</v>
      </c>
      <c r="H445" s="2">
        <f t="shared" si="109"/>
        <v>0.8541281515034389</v>
      </c>
      <c r="I445" s="2">
        <v>48.292857688975104</v>
      </c>
      <c r="J445" s="2">
        <v>82.922362409632356</v>
      </c>
      <c r="K445" s="2">
        <v>44.310038757792</v>
      </c>
      <c r="L445" s="2">
        <f t="shared" si="110"/>
        <v>1.7170730078490035</v>
      </c>
      <c r="M445" s="2">
        <f t="shared" si="111"/>
        <v>0.91752778522998124</v>
      </c>
      <c r="N445" s="2">
        <f t="shared" si="112"/>
        <v>1.1243564328376832</v>
      </c>
      <c r="O445" s="2">
        <f t="shared" si="113"/>
        <v>1.5271607452055083</v>
      </c>
      <c r="P445" s="2">
        <f t="shared" si="114"/>
        <v>0.65480991646719611</v>
      </c>
      <c r="Q445" s="2">
        <f t="shared" si="115"/>
        <v>1.2555683827100552</v>
      </c>
      <c r="R445" s="2">
        <f t="shared" si="116"/>
        <v>1.1693267183451714</v>
      </c>
      <c r="S445" s="2">
        <f t="shared" si="117"/>
        <v>1.2124475505276133</v>
      </c>
      <c r="T445" s="2">
        <f t="shared" si="118"/>
        <v>6.098206569322355E-2</v>
      </c>
      <c r="U445" s="2">
        <f t="shared" si="119"/>
        <v>0.88526058940378016</v>
      </c>
      <c r="V445" s="2">
        <f t="shared" si="120"/>
        <v>1.0364493757119957</v>
      </c>
      <c r="W445" s="2">
        <f t="shared" si="121"/>
        <v>0.96483245919564908</v>
      </c>
      <c r="X445" s="2">
        <f t="shared" si="122"/>
        <v>1.2199492522716273</v>
      </c>
      <c r="Y445" s="2">
        <f t="shared" si="123"/>
        <v>0.55418678227890861</v>
      </c>
      <c r="Z445" s="2">
        <f t="shared" si="124"/>
        <v>0.88706801727526796</v>
      </c>
      <c r="AA445" s="2">
        <f t="shared" si="125"/>
        <v>0.47076515719135681</v>
      </c>
      <c r="AB445" s="1" t="s">
        <v>681</v>
      </c>
      <c r="AC445" s="5">
        <v>4.4711806056904582</v>
      </c>
      <c r="AD445" s="2">
        <v>0.7817376803346191</v>
      </c>
    </row>
    <row r="446" spans="1:30">
      <c r="A446" s="1" t="s">
        <v>708</v>
      </c>
      <c r="B446" s="1" t="s">
        <v>709</v>
      </c>
      <c r="C446" s="1">
        <v>11008</v>
      </c>
      <c r="D446" s="2">
        <v>18.251040016497896</v>
      </c>
      <c r="E446" s="2">
        <v>10.260286972574985</v>
      </c>
      <c r="F446" s="2">
        <v>9.9606013472083017</v>
      </c>
      <c r="G446" s="2">
        <f t="shared" si="108"/>
        <v>0.56217546853769829</v>
      </c>
      <c r="H446" s="2">
        <f t="shared" si="109"/>
        <v>0.54575527412161107</v>
      </c>
      <c r="I446" s="2">
        <v>8.9938504190695152</v>
      </c>
      <c r="J446" s="2">
        <v>15.838692464956484</v>
      </c>
      <c r="K446" s="2">
        <v>12.524808362673557</v>
      </c>
      <c r="L446" s="2">
        <f t="shared" si="110"/>
        <v>1.7610580259789468</v>
      </c>
      <c r="M446" s="2">
        <f t="shared" si="111"/>
        <v>1.3925969166795802</v>
      </c>
      <c r="N446" s="2">
        <f t="shared" si="112"/>
        <v>0.99499930697301919</v>
      </c>
      <c r="O446" s="2">
        <f t="shared" si="113"/>
        <v>1.7699087965562779</v>
      </c>
      <c r="P446" s="2">
        <f t="shared" si="114"/>
        <v>0.56500086442064479</v>
      </c>
      <c r="Q446" s="2">
        <f t="shared" si="115"/>
        <v>0.80226025295876824</v>
      </c>
      <c r="R446" s="2">
        <f t="shared" si="116"/>
        <v>1.1992805156916628</v>
      </c>
      <c r="S446" s="2">
        <f t="shared" si="117"/>
        <v>1.0007703843252156</v>
      </c>
      <c r="T446" s="2">
        <f t="shared" si="118"/>
        <v>0.2807357200468949</v>
      </c>
      <c r="U446" s="2">
        <f t="shared" si="119"/>
        <v>0.87178960305992104</v>
      </c>
      <c r="V446" s="2">
        <f t="shared" si="120"/>
        <v>1.5974002348636205</v>
      </c>
      <c r="W446" s="2">
        <f t="shared" si="121"/>
        <v>0.62601718603439171</v>
      </c>
      <c r="X446" s="2">
        <f t="shared" si="122"/>
        <v>0.93152475136696611</v>
      </c>
      <c r="Y446" s="2">
        <f t="shared" si="123"/>
        <v>0.84112853767446638</v>
      </c>
      <c r="Z446" s="2">
        <f t="shared" si="124"/>
        <v>0.8863266445207163</v>
      </c>
      <c r="AA446" s="2">
        <f t="shared" si="125"/>
        <v>6.3919775695554792E-2</v>
      </c>
      <c r="AB446" s="1" t="s">
        <v>709</v>
      </c>
      <c r="AC446" s="5">
        <v>5.0639779986745612</v>
      </c>
      <c r="AD446" s="2">
        <v>0.54324184174390344</v>
      </c>
    </row>
    <row r="447" spans="1:30">
      <c r="A447" s="1" t="s">
        <v>944</v>
      </c>
      <c r="B447" s="14" t="s">
        <v>945</v>
      </c>
      <c r="C447" s="1">
        <v>5031</v>
      </c>
      <c r="D447" s="2">
        <v>13.911734276363443</v>
      </c>
      <c r="E447" s="2">
        <v>8.8394883987069939</v>
      </c>
      <c r="F447" s="2">
        <v>5.3271753844497471</v>
      </c>
      <c r="G447" s="2">
        <f t="shared" si="108"/>
        <v>0.63539801890305048</v>
      </c>
      <c r="H447" s="2">
        <f t="shared" si="109"/>
        <v>0.38292676373935758</v>
      </c>
      <c r="I447" s="2">
        <v>6.5563150705065691</v>
      </c>
      <c r="J447" s="2">
        <v>10.136527754790432</v>
      </c>
      <c r="K447" s="2">
        <v>7.7896900288199351</v>
      </c>
      <c r="L447" s="2">
        <f t="shared" si="110"/>
        <v>1.5460708714853204</v>
      </c>
      <c r="M447" s="2">
        <f t="shared" si="111"/>
        <v>1.1881201475294674</v>
      </c>
      <c r="N447" s="2">
        <f t="shared" si="112"/>
        <v>0.99114598764535455</v>
      </c>
      <c r="O447" s="2">
        <f t="shared" si="113"/>
        <v>1.5598820867532235</v>
      </c>
      <c r="P447" s="2">
        <f t="shared" si="114"/>
        <v>0.64107409687704298</v>
      </c>
      <c r="Q447" s="2">
        <f t="shared" si="115"/>
        <v>0.56290234269685568</v>
      </c>
      <c r="R447" s="2">
        <f t="shared" si="116"/>
        <v>1.0528742634815034</v>
      </c>
      <c r="S447" s="2">
        <f t="shared" si="117"/>
        <v>0.80788830308917947</v>
      </c>
      <c r="T447" s="2">
        <f t="shared" si="118"/>
        <v>0.34646246777782241</v>
      </c>
      <c r="U447" s="2">
        <f t="shared" si="119"/>
        <v>0.67450945362314008</v>
      </c>
      <c r="V447" s="2">
        <f t="shared" si="120"/>
        <v>1.7614581102569544</v>
      </c>
      <c r="W447" s="2">
        <f t="shared" si="121"/>
        <v>0.56771148526156201</v>
      </c>
      <c r="X447" s="2">
        <f t="shared" si="122"/>
        <v>1.0528545173223547</v>
      </c>
      <c r="Y447" s="2">
        <f t="shared" si="123"/>
        <v>0.71762456910779826</v>
      </c>
      <c r="Z447" s="2">
        <f t="shared" si="124"/>
        <v>0.88523954321507647</v>
      </c>
      <c r="AA447" s="2">
        <f t="shared" si="125"/>
        <v>0.2370433696393279</v>
      </c>
      <c r="AB447" s="14" t="s">
        <v>945</v>
      </c>
      <c r="AC447" s="5">
        <v>4.3193787552774818</v>
      </c>
      <c r="AD447" s="2">
        <v>0.69031092104333991</v>
      </c>
    </row>
    <row r="448" spans="1:30">
      <c r="A448" s="1" t="s">
        <v>808</v>
      </c>
      <c r="B448" s="3" t="s">
        <v>809</v>
      </c>
      <c r="C448" s="1">
        <v>15818</v>
      </c>
      <c r="D448" s="2">
        <v>9.7665586572437455</v>
      </c>
      <c r="E448" s="2">
        <v>6.9230843347143933</v>
      </c>
      <c r="F448" s="2">
        <v>6.3065591765819171</v>
      </c>
      <c r="G448" s="2">
        <f t="shared" si="108"/>
        <v>0.70885606462616391</v>
      </c>
      <c r="H448" s="2">
        <f t="shared" si="109"/>
        <v>0.64572992370290161</v>
      </c>
      <c r="I448" s="2">
        <v>5.8717503391686865</v>
      </c>
      <c r="J448" s="2">
        <v>9.5608607531419771</v>
      </c>
      <c r="K448" s="2">
        <v>5.7473707826570894</v>
      </c>
      <c r="L448" s="2">
        <f t="shared" si="110"/>
        <v>1.6282812110324822</v>
      </c>
      <c r="M448" s="2">
        <f t="shared" si="111"/>
        <v>0.97881729478825108</v>
      </c>
      <c r="N448" s="2">
        <f t="shared" si="112"/>
        <v>1.074344921967433</v>
      </c>
      <c r="O448" s="2">
        <f t="shared" si="113"/>
        <v>1.5156037672246205</v>
      </c>
      <c r="P448" s="2">
        <f t="shared" si="114"/>
        <v>0.65980305778152293</v>
      </c>
      <c r="Q448" s="2">
        <f t="shared" si="115"/>
        <v>0.94922298784326531</v>
      </c>
      <c r="R448" s="2">
        <f t="shared" si="116"/>
        <v>1.1088595047131204</v>
      </c>
      <c r="S448" s="2">
        <f t="shared" si="117"/>
        <v>1.0290412462781928</v>
      </c>
      <c r="T448" s="2">
        <f t="shared" si="118"/>
        <v>0.11288006360367527</v>
      </c>
      <c r="U448" s="2">
        <f t="shared" si="119"/>
        <v>0.79501674012733714</v>
      </c>
      <c r="V448" s="2">
        <f t="shared" si="120"/>
        <v>1.2311907981100809</v>
      </c>
      <c r="W448" s="2">
        <f t="shared" si="121"/>
        <v>0.81222179497689018</v>
      </c>
      <c r="X448" s="2">
        <f t="shared" si="122"/>
        <v>1.1745744990855536</v>
      </c>
      <c r="Y448" s="2">
        <f t="shared" si="123"/>
        <v>0.59120564605210368</v>
      </c>
      <c r="Z448" s="2">
        <f t="shared" si="124"/>
        <v>0.88289007256882868</v>
      </c>
      <c r="AA448" s="2">
        <f t="shared" si="125"/>
        <v>0.41250407191297062</v>
      </c>
      <c r="AB448" s="3" t="s">
        <v>809</v>
      </c>
      <c r="AC448" s="5">
        <v>5.9273110063983774</v>
      </c>
      <c r="AD448" s="2">
        <v>0.42501553619174165</v>
      </c>
    </row>
    <row r="449" spans="1:30">
      <c r="A449" s="1" t="s">
        <v>822</v>
      </c>
      <c r="B449" s="1" t="s">
        <v>823</v>
      </c>
      <c r="C449" s="1">
        <v>7720</v>
      </c>
      <c r="D449" s="2">
        <v>61.591080353306168</v>
      </c>
      <c r="E449" s="2">
        <v>39.885375501419638</v>
      </c>
      <c r="F449" s="2">
        <v>33.193882993023671</v>
      </c>
      <c r="G449" s="2">
        <f t="shared" si="108"/>
        <v>0.6475836317957786</v>
      </c>
      <c r="H449" s="2">
        <f t="shared" si="109"/>
        <v>0.53893977508777124</v>
      </c>
      <c r="I449" s="2">
        <v>35.613016998060672</v>
      </c>
      <c r="J449" s="2">
        <v>46.232108689698414</v>
      </c>
      <c r="K449" s="2">
        <v>40.783441751128905</v>
      </c>
      <c r="L449" s="2">
        <f t="shared" si="110"/>
        <v>1.2981800641101542</v>
      </c>
      <c r="M449" s="2">
        <f t="shared" si="111"/>
        <v>1.1451835645755537</v>
      </c>
      <c r="N449" s="2">
        <f t="shared" si="112"/>
        <v>0.91688612195917241</v>
      </c>
      <c r="O449" s="2">
        <f t="shared" si="113"/>
        <v>1.4158574691219508</v>
      </c>
      <c r="P449" s="2">
        <f t="shared" si="114"/>
        <v>0.70628578215585047</v>
      </c>
      <c r="Q449" s="2">
        <f t="shared" si="115"/>
        <v>0.79224146937902373</v>
      </c>
      <c r="R449" s="2">
        <f t="shared" si="116"/>
        <v>0.88406062365901505</v>
      </c>
      <c r="S449" s="2">
        <f t="shared" si="117"/>
        <v>0.83815104651901939</v>
      </c>
      <c r="T449" s="2">
        <f t="shared" si="118"/>
        <v>6.4925946634195666E-2</v>
      </c>
      <c r="U449" s="2">
        <f t="shared" si="119"/>
        <v>0.78561120964925202</v>
      </c>
      <c r="V449" s="2">
        <f t="shared" si="120"/>
        <v>1.4576975869359579</v>
      </c>
      <c r="W449" s="2">
        <f t="shared" si="121"/>
        <v>0.68601334663794955</v>
      </c>
      <c r="X449" s="2">
        <f t="shared" si="122"/>
        <v>1.0730460778856052</v>
      </c>
      <c r="Y449" s="2">
        <f t="shared" si="123"/>
        <v>0.69169087300363441</v>
      </c>
      <c r="Z449" s="2">
        <f t="shared" si="124"/>
        <v>0.88236847544461983</v>
      </c>
      <c r="AA449" s="2">
        <f t="shared" si="125"/>
        <v>0.26965885141282631</v>
      </c>
      <c r="AB449" s="1" t="s">
        <v>823</v>
      </c>
      <c r="AC449" s="5">
        <v>4.9891155975743917</v>
      </c>
      <c r="AD449" s="2">
        <v>0.47883186265506411</v>
      </c>
    </row>
    <row r="450" spans="1:30">
      <c r="A450" s="1" t="s">
        <v>948</v>
      </c>
      <c r="B450" s="1" t="s">
        <v>949</v>
      </c>
      <c r="C450" s="1">
        <v>20953</v>
      </c>
      <c r="D450" s="2">
        <v>8.6926375050509659</v>
      </c>
      <c r="E450" s="2">
        <v>5.824842377688209</v>
      </c>
      <c r="F450" s="2">
        <v>3.530914437894582</v>
      </c>
      <c r="G450" s="2">
        <f t="shared" si="108"/>
        <v>0.6700891845890975</v>
      </c>
      <c r="H450" s="2">
        <f t="shared" si="109"/>
        <v>0.40619598319185635</v>
      </c>
      <c r="I450" s="2">
        <v>5.516968913992681</v>
      </c>
      <c r="J450" s="2">
        <v>7.8566518482247627</v>
      </c>
      <c r="K450" s="2">
        <v>5.9496076655135273</v>
      </c>
      <c r="L450" s="2">
        <f t="shared" si="110"/>
        <v>1.4240884751585146</v>
      </c>
      <c r="M450" s="2">
        <f t="shared" si="111"/>
        <v>1.0784196464155427</v>
      </c>
      <c r="N450" s="2">
        <f t="shared" si="112"/>
        <v>0.97686554095315503</v>
      </c>
      <c r="O450" s="2">
        <f t="shared" si="113"/>
        <v>1.4578142184941763</v>
      </c>
      <c r="P450" s="2">
        <f t="shared" si="114"/>
        <v>0.68595846254876869</v>
      </c>
      <c r="Q450" s="2">
        <f t="shared" si="115"/>
        <v>0.5971080952920288</v>
      </c>
      <c r="R450" s="2">
        <f t="shared" si="116"/>
        <v>0.96980425158294847</v>
      </c>
      <c r="S450" s="2">
        <f t="shared" si="117"/>
        <v>0.78345617343748863</v>
      </c>
      <c r="T450" s="2">
        <f t="shared" si="118"/>
        <v>0.26353597943547064</v>
      </c>
      <c r="U450" s="2">
        <f t="shared" si="119"/>
        <v>0.66185325304721099</v>
      </c>
      <c r="V450" s="2">
        <f t="shared" si="120"/>
        <v>1.6293938897337679</v>
      </c>
      <c r="W450" s="2">
        <f t="shared" si="121"/>
        <v>0.61372514423961266</v>
      </c>
      <c r="X450" s="2">
        <f t="shared" si="122"/>
        <v>1.1103377788641347</v>
      </c>
      <c r="Y450" s="2">
        <f t="shared" si="123"/>
        <v>0.65136546643498772</v>
      </c>
      <c r="Z450" s="2">
        <f t="shared" si="124"/>
        <v>0.88085162264956118</v>
      </c>
      <c r="AA450" s="2">
        <f t="shared" si="125"/>
        <v>0.32454243449552067</v>
      </c>
      <c r="AB450" s="1" t="s">
        <v>949</v>
      </c>
      <c r="AC450" s="5">
        <v>7.2022547101944863</v>
      </c>
      <c r="AD450" s="2">
        <v>0.74375797425163315</v>
      </c>
    </row>
    <row r="451" spans="1:30">
      <c r="A451" s="1" t="s">
        <v>454</v>
      </c>
      <c r="B451" s="11" t="s">
        <v>455</v>
      </c>
      <c r="C451" s="1">
        <v>3091</v>
      </c>
      <c r="D451" s="2">
        <v>23.545159945951216</v>
      </c>
      <c r="E451" s="2">
        <v>8.3126743340155187</v>
      </c>
      <c r="F451" s="2">
        <v>13.579749297667677</v>
      </c>
      <c r="G451" s="2">
        <f t="shared" si="108"/>
        <v>0.35305236206071949</v>
      </c>
      <c r="H451" s="2">
        <f t="shared" si="109"/>
        <v>0.57675332547498048</v>
      </c>
      <c r="I451" s="2">
        <v>14.26121473574492</v>
      </c>
      <c r="J451" s="2">
        <v>15.162728883482306</v>
      </c>
      <c r="K451" s="2">
        <v>27.743002159891198</v>
      </c>
      <c r="L451" s="2">
        <f t="shared" si="110"/>
        <v>1.0632144010480251</v>
      </c>
      <c r="M451" s="2">
        <f t="shared" si="111"/>
        <v>1.9453463589153417</v>
      </c>
      <c r="N451" s="2">
        <f t="shared" si="112"/>
        <v>0.61267475520620107</v>
      </c>
      <c r="O451" s="2">
        <f t="shared" si="113"/>
        <v>1.735365121564689</v>
      </c>
      <c r="P451" s="2">
        <f t="shared" si="114"/>
        <v>0.57624760782235374</v>
      </c>
      <c r="Q451" s="2">
        <f t="shared" si="115"/>
        <v>0.84782738844822125</v>
      </c>
      <c r="R451" s="2">
        <f t="shared" si="116"/>
        <v>0.72404900711370512</v>
      </c>
      <c r="S451" s="2">
        <f t="shared" si="117"/>
        <v>0.78593819778096319</v>
      </c>
      <c r="T451" s="2">
        <f t="shared" si="118"/>
        <v>8.7524532805930741E-2</v>
      </c>
      <c r="U451" s="2">
        <f t="shared" si="119"/>
        <v>1.05923792497487</v>
      </c>
      <c r="V451" s="2">
        <f t="shared" si="120"/>
        <v>1.8365527829467534</v>
      </c>
      <c r="W451" s="2">
        <f t="shared" si="121"/>
        <v>0.54449837177861982</v>
      </c>
      <c r="X451" s="2">
        <f t="shared" si="122"/>
        <v>0.58500776393461218</v>
      </c>
      <c r="Y451" s="2">
        <f t="shared" si="123"/>
        <v>1.1749892007848663</v>
      </c>
      <c r="Z451" s="2">
        <f t="shared" si="124"/>
        <v>0.87999848235973932</v>
      </c>
      <c r="AA451" s="2">
        <f t="shared" si="125"/>
        <v>0.41717987477099744</v>
      </c>
      <c r="AB451" s="11" t="s">
        <v>455</v>
      </c>
      <c r="AC451" s="5">
        <v>9.134714612322469</v>
      </c>
      <c r="AD451" s="2">
        <v>0.72859588769456962</v>
      </c>
    </row>
    <row r="452" spans="1:30">
      <c r="A452" s="1" t="s">
        <v>1048</v>
      </c>
      <c r="B452" s="1" t="s">
        <v>1049</v>
      </c>
      <c r="C452" s="1">
        <v>10357</v>
      </c>
      <c r="D452" s="2">
        <v>22.819344561608375</v>
      </c>
      <c r="E452" s="2">
        <v>15.336284800846066</v>
      </c>
      <c r="F452" s="2">
        <v>6.0139755210790238</v>
      </c>
      <c r="G452" s="2">
        <f t="shared" si="108"/>
        <v>0.6720738520530547</v>
      </c>
      <c r="H452" s="2">
        <f t="shared" si="109"/>
        <v>0.26354725066017148</v>
      </c>
      <c r="I452" s="2">
        <v>16.746075609037444</v>
      </c>
      <c r="J452" s="2">
        <v>23.74933890989394</v>
      </c>
      <c r="K452" s="2">
        <v>17.845361486290479</v>
      </c>
      <c r="L452" s="2">
        <f t="shared" si="110"/>
        <v>1.4182032533686284</v>
      </c>
      <c r="M452" s="2">
        <f t="shared" si="111"/>
        <v>1.0656443875518977</v>
      </c>
      <c r="N452" s="2">
        <f t="shared" si="112"/>
        <v>0.97628752091052995</v>
      </c>
      <c r="O452" s="2">
        <f t="shared" si="113"/>
        <v>1.4526491663500398</v>
      </c>
      <c r="P452" s="2">
        <f t="shared" si="114"/>
        <v>0.68839746248753464</v>
      </c>
      <c r="Q452" s="2">
        <f t="shared" si="115"/>
        <v>0.38741445847045208</v>
      </c>
      <c r="R452" s="2">
        <f t="shared" si="116"/>
        <v>0.96579641554403606</v>
      </c>
      <c r="S452" s="2">
        <f t="shared" si="117"/>
        <v>0.67660543700724407</v>
      </c>
      <c r="T452" s="2">
        <f t="shared" si="118"/>
        <v>0.4089778039626778</v>
      </c>
      <c r="U452" s="2">
        <f t="shared" si="119"/>
        <v>0.5299506095106834</v>
      </c>
      <c r="V452" s="2">
        <f t="shared" si="120"/>
        <v>2.010837176950949</v>
      </c>
      <c r="W452" s="2">
        <f t="shared" si="121"/>
        <v>0.49730530719364802</v>
      </c>
      <c r="X452" s="2">
        <f t="shared" si="122"/>
        <v>1.1136263728519116</v>
      </c>
      <c r="Y452" s="2">
        <f t="shared" si="123"/>
        <v>0.64364921008134623</v>
      </c>
      <c r="Z452" s="2">
        <f t="shared" si="124"/>
        <v>0.8786377914666289</v>
      </c>
      <c r="AA452" s="2">
        <f t="shared" si="125"/>
        <v>0.33232403879788025</v>
      </c>
      <c r="AB452" s="1" t="s">
        <v>1049</v>
      </c>
      <c r="AC452" s="5">
        <v>12.567926126331248</v>
      </c>
      <c r="AD452" s="2">
        <v>0.95311983656111099</v>
      </c>
    </row>
    <row r="453" spans="1:30">
      <c r="A453" s="1" t="s">
        <v>1004</v>
      </c>
      <c r="B453" s="1" t="s">
        <v>1005</v>
      </c>
      <c r="C453" s="1">
        <v>7146</v>
      </c>
      <c r="D453" s="2">
        <v>19.486730434004745</v>
      </c>
      <c r="E453" s="2">
        <v>12.717755607973722</v>
      </c>
      <c r="F453" s="2">
        <v>5.9170784225708548</v>
      </c>
      <c r="G453" s="2">
        <f t="shared" ref="G453:G516" si="126">E453/D453</f>
        <v>0.65263670840239962</v>
      </c>
      <c r="H453" s="2">
        <f t="shared" ref="H453:H516" si="127">F453/D453</f>
        <v>0.30364654771666733</v>
      </c>
      <c r="I453" s="2">
        <v>14.741362559044969</v>
      </c>
      <c r="J453" s="2">
        <v>22.722646983736944</v>
      </c>
      <c r="K453" s="2">
        <v>16.401806205356991</v>
      </c>
      <c r="L453" s="2">
        <f t="shared" ref="L453:L516" si="128">J453/I453</f>
        <v>1.5414210791386334</v>
      </c>
      <c r="M453" s="2">
        <f t="shared" ref="M453:M516" si="129">K453/I453</f>
        <v>1.1126384104360292</v>
      </c>
      <c r="N453" s="2">
        <f t="shared" ref="N453:N516" si="130">GEOMEAN(G453,L453)</f>
        <v>1.0029895210574797</v>
      </c>
      <c r="O453" s="2">
        <f t="shared" ref="O453:O516" si="131">N453/G453</f>
        <v>1.5368267033472798</v>
      </c>
      <c r="P453" s="2">
        <f t="shared" ref="P453:P516" si="132">N453/L453</f>
        <v>0.65069145260292127</v>
      </c>
      <c r="Q453" s="2">
        <f t="shared" ref="Q453:Q516" si="133">H453*1.47</f>
        <v>0.44636042514350094</v>
      </c>
      <c r="R453" s="2">
        <f t="shared" ref="R453:R516" si="134">L453*0.681</f>
        <v>1.0497077548934093</v>
      </c>
      <c r="S453" s="2">
        <f t="shared" ref="S453:S516" si="135">AVERAGE(Q453,R453)</f>
        <v>0.74803409001845511</v>
      </c>
      <c r="T453" s="2">
        <f t="shared" ref="T453:T516" si="136">_xlfn.STDEV.S(Q453,R453)</f>
        <v>0.42663098827695639</v>
      </c>
      <c r="U453" s="2">
        <f t="shared" ref="U453:U516" si="137">GEOMEAN(H453,M453)</f>
        <v>0.58124763413355984</v>
      </c>
      <c r="V453" s="2">
        <f t="shared" ref="V453:V516" si="138">U453/H453</f>
        <v>1.9142244115876534</v>
      </c>
      <c r="W453" s="2">
        <f t="shared" ref="W453:W516" si="139">U453/M453</f>
        <v>0.52240478908666843</v>
      </c>
      <c r="X453" s="2">
        <f t="shared" ref="X453:X516" si="140">G453*1.657</f>
        <v>1.0814190258227763</v>
      </c>
      <c r="Y453" s="2">
        <f t="shared" ref="Y453:Y516" si="141">M453*0.604</f>
        <v>0.67203359990336164</v>
      </c>
      <c r="Z453" s="2">
        <f t="shared" ref="Z453:Z516" si="142">AVERAGE(X453,Y453)</f>
        <v>0.8767263128630689</v>
      </c>
      <c r="AA453" s="2">
        <f t="shared" ref="AA453:AA516" si="143">_xlfn.STDEV.S(X453,Y453)</f>
        <v>0.28947921078656114</v>
      </c>
      <c r="AB453" s="1" t="s">
        <v>1005</v>
      </c>
      <c r="AC453" s="5">
        <v>5.3860616196911533</v>
      </c>
      <c r="AD453" s="2">
        <v>0.67660094430587436</v>
      </c>
    </row>
    <row r="454" spans="1:30">
      <c r="A454" s="1" t="s">
        <v>942</v>
      </c>
      <c r="B454" s="1" t="s">
        <v>943</v>
      </c>
      <c r="C454" s="1">
        <v>4292</v>
      </c>
      <c r="D454" s="2">
        <v>63.371737290669145</v>
      </c>
      <c r="E454" s="2">
        <v>42.549323513343396</v>
      </c>
      <c r="F454" s="2">
        <v>27.525113258396232</v>
      </c>
      <c r="G454" s="2">
        <f t="shared" si="126"/>
        <v>0.67142428679493305</v>
      </c>
      <c r="H454" s="2">
        <f t="shared" si="127"/>
        <v>0.43434367488058478</v>
      </c>
      <c r="I454" s="2">
        <v>41.068806258161452</v>
      </c>
      <c r="J454" s="2">
        <v>54.64762492899834</v>
      </c>
      <c r="K454" s="2">
        <v>43.526382376133938</v>
      </c>
      <c r="L454" s="2">
        <f t="shared" si="128"/>
        <v>1.3306358257768551</v>
      </c>
      <c r="M454" s="2">
        <f t="shared" si="129"/>
        <v>1.0598404565870259</v>
      </c>
      <c r="N454" s="2">
        <f t="shared" si="130"/>
        <v>0.94520961183539165</v>
      </c>
      <c r="O454" s="2">
        <f t="shared" si="131"/>
        <v>1.407767979837879</v>
      </c>
      <c r="P454" s="2">
        <f t="shared" si="132"/>
        <v>0.710344328271454</v>
      </c>
      <c r="Q454" s="2">
        <f t="shared" si="133"/>
        <v>0.63848520207445958</v>
      </c>
      <c r="R454" s="2">
        <f t="shared" si="134"/>
        <v>0.90616299735403838</v>
      </c>
      <c r="S454" s="2">
        <f t="shared" si="135"/>
        <v>0.77232409971424898</v>
      </c>
      <c r="T454" s="2">
        <f t="shared" si="136"/>
        <v>0.1892767842152544</v>
      </c>
      <c r="U454" s="2">
        <f t="shared" si="137"/>
        <v>0.67847991768447036</v>
      </c>
      <c r="V454" s="2">
        <f t="shared" si="138"/>
        <v>1.562080805875685</v>
      </c>
      <c r="W454" s="2">
        <f t="shared" si="139"/>
        <v>0.64017174799059851</v>
      </c>
      <c r="X454" s="2">
        <f t="shared" si="140"/>
        <v>1.1125500432192041</v>
      </c>
      <c r="Y454" s="2">
        <f t="shared" si="141"/>
        <v>0.64014363577856359</v>
      </c>
      <c r="Z454" s="2">
        <f t="shared" si="142"/>
        <v>0.87634683949888381</v>
      </c>
      <c r="AA454" s="2">
        <f t="shared" si="143"/>
        <v>0.33404177417725239</v>
      </c>
      <c r="AB454" s="1" t="s">
        <v>943</v>
      </c>
      <c r="AC454" s="5">
        <v>4.2877387731034169</v>
      </c>
      <c r="AD454" s="2">
        <v>0.60224612043255776</v>
      </c>
    </row>
    <row r="455" spans="1:30">
      <c r="A455" s="1" t="s">
        <v>912</v>
      </c>
      <c r="B455" s="14" t="s">
        <v>913</v>
      </c>
      <c r="C455" s="1">
        <v>7929</v>
      </c>
      <c r="D455" s="2">
        <v>8.1832135462632429</v>
      </c>
      <c r="E455" s="2">
        <v>5.0290062447291461</v>
      </c>
      <c r="F455" s="2">
        <v>3.3119778636876864</v>
      </c>
      <c r="G455" s="2">
        <f t="shared" si="126"/>
        <v>0.61455151039356359</v>
      </c>
      <c r="H455" s="2">
        <f t="shared" si="127"/>
        <v>0.40472827025271235</v>
      </c>
      <c r="I455" s="2">
        <v>5.2956687137504792</v>
      </c>
      <c r="J455" s="2">
        <v>6.7163031867355532</v>
      </c>
      <c r="K455" s="2">
        <v>6.435487934554212</v>
      </c>
      <c r="L455" s="2">
        <f t="shared" si="128"/>
        <v>1.2682634714849745</v>
      </c>
      <c r="M455" s="2">
        <f t="shared" si="129"/>
        <v>1.215236126429913</v>
      </c>
      <c r="N455" s="2">
        <f t="shared" si="130"/>
        <v>0.88284383215723683</v>
      </c>
      <c r="O455" s="2">
        <f t="shared" si="131"/>
        <v>1.4365660440600931</v>
      </c>
      <c r="P455" s="2">
        <f t="shared" si="132"/>
        <v>0.69610443886989781</v>
      </c>
      <c r="Q455" s="2">
        <f t="shared" si="133"/>
        <v>0.59495055727148716</v>
      </c>
      <c r="R455" s="2">
        <f t="shared" si="134"/>
        <v>0.86368742408126775</v>
      </c>
      <c r="S455" s="2">
        <f t="shared" si="135"/>
        <v>0.72931899067637751</v>
      </c>
      <c r="T455" s="2">
        <f t="shared" si="136"/>
        <v>0.19002566087602132</v>
      </c>
      <c r="U455" s="2">
        <f t="shared" si="137"/>
        <v>0.70131335036386211</v>
      </c>
      <c r="V455" s="2">
        <f t="shared" si="138"/>
        <v>1.7328005032264289</v>
      </c>
      <c r="W455" s="2">
        <f t="shared" si="139"/>
        <v>0.57710047875564807</v>
      </c>
      <c r="X455" s="2">
        <f t="shared" si="140"/>
        <v>1.0183118527221349</v>
      </c>
      <c r="Y455" s="2">
        <f t="shared" si="141"/>
        <v>0.73400262036366737</v>
      </c>
      <c r="Z455" s="2">
        <f t="shared" si="142"/>
        <v>0.87615723654290112</v>
      </c>
      <c r="AA455" s="2">
        <f t="shared" si="143"/>
        <v>0.20103698615461388</v>
      </c>
      <c r="AB455" s="14" t="s">
        <v>913</v>
      </c>
      <c r="AC455" s="5">
        <v>4.1004930356058136</v>
      </c>
      <c r="AD455" s="2">
        <v>0.31989676795972327</v>
      </c>
    </row>
    <row r="456" spans="1:30">
      <c r="A456" s="1" t="s">
        <v>1014</v>
      </c>
      <c r="B456" s="1" t="s">
        <v>1015</v>
      </c>
      <c r="C456" s="1">
        <v>6821</v>
      </c>
      <c r="D456" s="2">
        <v>9.9086348188875313</v>
      </c>
      <c r="E456" s="2">
        <v>5.7312333021371185</v>
      </c>
      <c r="F456" s="2">
        <v>2.513666717937717</v>
      </c>
      <c r="G456" s="2">
        <f t="shared" si="126"/>
        <v>0.57840796506219205</v>
      </c>
      <c r="H456" s="2">
        <f t="shared" si="127"/>
        <v>0.25368446449820148</v>
      </c>
      <c r="I456" s="2">
        <v>8.0699689470747078</v>
      </c>
      <c r="J456" s="2">
        <v>8.7090078691284063</v>
      </c>
      <c r="K456" s="2">
        <v>10.582661132987116</v>
      </c>
      <c r="L456" s="2">
        <f t="shared" si="128"/>
        <v>1.079187283897213</v>
      </c>
      <c r="M456" s="2">
        <f t="shared" si="129"/>
        <v>1.3113633029310772</v>
      </c>
      <c r="N456" s="2">
        <f t="shared" si="130"/>
        <v>0.79006994677685405</v>
      </c>
      <c r="O456" s="2">
        <f t="shared" si="131"/>
        <v>1.3659389124973469</v>
      </c>
      <c r="P456" s="2">
        <f t="shared" si="132"/>
        <v>0.73209716104485179</v>
      </c>
      <c r="Q456" s="2">
        <f t="shared" si="133"/>
        <v>0.37291616281235618</v>
      </c>
      <c r="R456" s="2">
        <f t="shared" si="134"/>
        <v>0.73492654033400207</v>
      </c>
      <c r="S456" s="2">
        <f t="shared" si="135"/>
        <v>0.55392135157317912</v>
      </c>
      <c r="T456" s="2">
        <f t="shared" si="136"/>
        <v>0.25597999280545763</v>
      </c>
      <c r="U456" s="2">
        <f t="shared" si="137"/>
        <v>0.57677768443886857</v>
      </c>
      <c r="V456" s="2">
        <f t="shared" si="138"/>
        <v>2.2736027039722715</v>
      </c>
      <c r="W456" s="2">
        <f t="shared" si="139"/>
        <v>0.43983058176913387</v>
      </c>
      <c r="X456" s="2">
        <f t="shared" si="140"/>
        <v>0.95842199810805229</v>
      </c>
      <c r="Y456" s="2">
        <f t="shared" si="141"/>
        <v>0.79206343497037057</v>
      </c>
      <c r="Z456" s="2">
        <f t="shared" si="142"/>
        <v>0.87524271653921137</v>
      </c>
      <c r="AA456" s="2">
        <f t="shared" si="143"/>
        <v>0.11763326810310515</v>
      </c>
      <c r="AB456" s="1" t="s">
        <v>1015</v>
      </c>
      <c r="AC456" s="5">
        <v>4.2105817989232524</v>
      </c>
      <c r="AD456" s="2">
        <v>0.78832060340428989</v>
      </c>
    </row>
    <row r="457" spans="1:30">
      <c r="A457" s="1" t="s">
        <v>956</v>
      </c>
      <c r="B457" s="14" t="s">
        <v>957</v>
      </c>
      <c r="C457" s="1">
        <v>4858</v>
      </c>
      <c r="D457" s="2">
        <v>114.84467861635558</v>
      </c>
      <c r="E457" s="2">
        <v>72.67847960689177</v>
      </c>
      <c r="F457" s="2">
        <v>42.181031038575242</v>
      </c>
      <c r="G457" s="2">
        <f t="shared" si="126"/>
        <v>0.63284150804825601</v>
      </c>
      <c r="H457" s="2">
        <f t="shared" si="127"/>
        <v>0.36728764054870228</v>
      </c>
      <c r="I457" s="2">
        <v>69.940932108288536</v>
      </c>
      <c r="J457" s="2">
        <v>77.505488477608722</v>
      </c>
      <c r="K457" s="2">
        <v>80.899935452332613</v>
      </c>
      <c r="L457" s="2">
        <f t="shared" si="128"/>
        <v>1.1081563562465553</v>
      </c>
      <c r="M457" s="2">
        <f t="shared" si="129"/>
        <v>1.156689409387287</v>
      </c>
      <c r="N457" s="2">
        <f t="shared" si="130"/>
        <v>0.83742900573142942</v>
      </c>
      <c r="O457" s="2">
        <f t="shared" si="131"/>
        <v>1.3232839424742238</v>
      </c>
      <c r="P457" s="2">
        <f t="shared" si="132"/>
        <v>0.75569571117914403</v>
      </c>
      <c r="Q457" s="2">
        <f t="shared" si="133"/>
        <v>0.53991283160659231</v>
      </c>
      <c r="R457" s="2">
        <f t="shared" si="134"/>
        <v>0.75465447860390422</v>
      </c>
      <c r="S457" s="2">
        <f t="shared" si="135"/>
        <v>0.64728365510524832</v>
      </c>
      <c r="T457" s="2">
        <f t="shared" si="136"/>
        <v>0.15184527479496657</v>
      </c>
      <c r="U457" s="2">
        <f t="shared" si="137"/>
        <v>0.65179576864346755</v>
      </c>
      <c r="V457" s="2">
        <f t="shared" si="138"/>
        <v>1.7746193900500704</v>
      </c>
      <c r="W457" s="2">
        <f t="shared" si="139"/>
        <v>0.56350111218596877</v>
      </c>
      <c r="X457" s="2">
        <f t="shared" si="140"/>
        <v>1.0486183788359602</v>
      </c>
      <c r="Y457" s="2">
        <f t="shared" si="141"/>
        <v>0.69864040326992138</v>
      </c>
      <c r="Z457" s="2">
        <f t="shared" si="142"/>
        <v>0.8736293910529408</v>
      </c>
      <c r="AA457" s="2">
        <f t="shared" si="143"/>
        <v>0.24747179978868589</v>
      </c>
      <c r="AB457" s="14" t="s">
        <v>957</v>
      </c>
      <c r="AC457" s="5">
        <v>6.0922279835512452</v>
      </c>
      <c r="AD457" s="2">
        <v>0.52991414110641255</v>
      </c>
    </row>
    <row r="458" spans="1:30">
      <c r="A458" s="1" t="s">
        <v>786</v>
      </c>
      <c r="B458" s="1" t="s">
        <v>787</v>
      </c>
      <c r="C458" s="1">
        <v>16919</v>
      </c>
      <c r="D458" s="2">
        <v>5.1667802365140538</v>
      </c>
      <c r="E458" s="2">
        <v>2.9999508239797659</v>
      </c>
      <c r="F458" s="2">
        <v>2.6757980160882098</v>
      </c>
      <c r="G458" s="2">
        <f t="shared" si="126"/>
        <v>0.58062288052796807</v>
      </c>
      <c r="H458" s="2">
        <f t="shared" si="127"/>
        <v>0.51788500644523816</v>
      </c>
      <c r="I458" s="2">
        <v>3.7483072689677037</v>
      </c>
      <c r="J458" s="2">
        <v>5.1946219280374297</v>
      </c>
      <c r="K458" s="2">
        <v>4.8588791493869756</v>
      </c>
      <c r="L458" s="2">
        <f t="shared" si="128"/>
        <v>1.3858580834724485</v>
      </c>
      <c r="M458" s="2">
        <f t="shared" si="129"/>
        <v>1.2962862435568487</v>
      </c>
      <c r="N458" s="2">
        <f t="shared" si="130"/>
        <v>0.897028936227111</v>
      </c>
      <c r="O458" s="2">
        <f t="shared" si="131"/>
        <v>1.5449424511335665</v>
      </c>
      <c r="P458" s="2">
        <f t="shared" si="132"/>
        <v>0.64727330087038049</v>
      </c>
      <c r="Q458" s="2">
        <f t="shared" si="133"/>
        <v>0.7612909594745001</v>
      </c>
      <c r="R458" s="2">
        <f t="shared" si="134"/>
        <v>0.94376935484473756</v>
      </c>
      <c r="S458" s="2">
        <f t="shared" si="135"/>
        <v>0.85253015715961888</v>
      </c>
      <c r="T458" s="2">
        <f t="shared" si="136"/>
        <v>0.1290317107863336</v>
      </c>
      <c r="U458" s="2">
        <f t="shared" si="137"/>
        <v>0.81934559838892895</v>
      </c>
      <c r="V458" s="2">
        <f t="shared" si="138"/>
        <v>1.5820994780538555</v>
      </c>
      <c r="W458" s="2">
        <f t="shared" si="139"/>
        <v>0.63207150616730001</v>
      </c>
      <c r="X458" s="2">
        <f t="shared" si="140"/>
        <v>0.9620921130348431</v>
      </c>
      <c r="Y458" s="2">
        <f t="shared" si="141"/>
        <v>0.78295689110833666</v>
      </c>
      <c r="Z458" s="2">
        <f t="shared" si="142"/>
        <v>0.87252450207158994</v>
      </c>
      <c r="AA458" s="2">
        <f t="shared" si="143"/>
        <v>0.12666773017358918</v>
      </c>
      <c r="AB458" s="1" t="s">
        <v>787</v>
      </c>
      <c r="AC458" s="5">
        <v>8.9154794361557972</v>
      </c>
      <c r="AD458" s="2">
        <v>0.85907494985573285</v>
      </c>
    </row>
    <row r="459" spans="1:30">
      <c r="A459" s="1" t="s">
        <v>726</v>
      </c>
      <c r="B459" s="1" t="s">
        <v>727</v>
      </c>
      <c r="C459" s="1">
        <v>11155</v>
      </c>
      <c r="D459" s="2">
        <v>8.9656443507709476</v>
      </c>
      <c r="E459" s="2">
        <v>5.1611562387552192</v>
      </c>
      <c r="F459" s="2">
        <v>5.0051347447290953</v>
      </c>
      <c r="G459" s="2">
        <f t="shared" si="126"/>
        <v>0.57565926517165678</v>
      </c>
      <c r="H459" s="2">
        <f t="shared" si="127"/>
        <v>0.55825711448153847</v>
      </c>
      <c r="I459" s="2">
        <v>6.0747332856981284</v>
      </c>
      <c r="J459" s="2">
        <v>8.2113959938119816</v>
      </c>
      <c r="K459" s="2">
        <v>7.9448123804635671</v>
      </c>
      <c r="L459" s="2">
        <f t="shared" si="128"/>
        <v>1.351729468212908</v>
      </c>
      <c r="M459" s="2">
        <f t="shared" si="129"/>
        <v>1.3078454652763447</v>
      </c>
      <c r="N459" s="2">
        <f t="shared" si="130"/>
        <v>0.8821199421747119</v>
      </c>
      <c r="O459" s="2">
        <f t="shared" si="131"/>
        <v>1.5323647086817427</v>
      </c>
      <c r="P459" s="2">
        <f t="shared" si="132"/>
        <v>0.65258615937473308</v>
      </c>
      <c r="Q459" s="2">
        <f t="shared" si="133"/>
        <v>0.82063795828786157</v>
      </c>
      <c r="R459" s="2">
        <f t="shared" si="134"/>
        <v>0.9205277678529904</v>
      </c>
      <c r="S459" s="2">
        <f t="shared" si="135"/>
        <v>0.87058286307042598</v>
      </c>
      <c r="T459" s="2">
        <f t="shared" si="136"/>
        <v>7.0632761714935446E-2</v>
      </c>
      <c r="U459" s="2">
        <f t="shared" si="137"/>
        <v>0.85446710623226296</v>
      </c>
      <c r="V459" s="2">
        <f t="shared" si="138"/>
        <v>1.530597790994243</v>
      </c>
      <c r="W459" s="2">
        <f t="shared" si="139"/>
        <v>0.65333950296009635</v>
      </c>
      <c r="X459" s="2">
        <f t="shared" si="140"/>
        <v>0.95386740238943535</v>
      </c>
      <c r="Y459" s="2">
        <f t="shared" si="141"/>
        <v>0.78993866102691213</v>
      </c>
      <c r="Z459" s="2">
        <f t="shared" si="142"/>
        <v>0.87190303170817374</v>
      </c>
      <c r="AA459" s="2">
        <f t="shared" si="143"/>
        <v>0.11591512464881584</v>
      </c>
      <c r="AB459" s="1" t="s">
        <v>727</v>
      </c>
      <c r="AC459" s="5">
        <v>14.278382538741983</v>
      </c>
      <c r="AD459" s="2">
        <v>0.47360512804863436</v>
      </c>
    </row>
    <row r="460" spans="1:30">
      <c r="A460" s="1" t="s">
        <v>1068</v>
      </c>
      <c r="B460" s="1" t="s">
        <v>1069</v>
      </c>
      <c r="C460" s="1">
        <v>3005</v>
      </c>
      <c r="D460" s="2">
        <v>21.145142723348719</v>
      </c>
      <c r="E460" s="2">
        <v>13.745830463228833</v>
      </c>
      <c r="F460" s="2">
        <v>4.2968757946752847</v>
      </c>
      <c r="G460" s="2">
        <f t="shared" si="126"/>
        <v>0.65007035625493903</v>
      </c>
      <c r="H460" s="2">
        <f t="shared" si="127"/>
        <v>0.20320864469411329</v>
      </c>
      <c r="I460" s="2">
        <v>18.637645008761748</v>
      </c>
      <c r="J460" s="2">
        <v>40.00298190071333</v>
      </c>
      <c r="K460" s="2">
        <v>20.541394202193548</v>
      </c>
      <c r="L460" s="2">
        <f t="shared" si="128"/>
        <v>2.1463538919164691</v>
      </c>
      <c r="M460" s="2">
        <f t="shared" si="129"/>
        <v>1.1021453725798955</v>
      </c>
      <c r="N460" s="2">
        <f t="shared" si="130"/>
        <v>1.1812201484766987</v>
      </c>
      <c r="O460" s="2">
        <f t="shared" si="131"/>
        <v>1.8170650870495282</v>
      </c>
      <c r="P460" s="2">
        <f t="shared" si="132"/>
        <v>0.5503380187793695</v>
      </c>
      <c r="Q460" s="2">
        <f t="shared" si="133"/>
        <v>0.29871670770034653</v>
      </c>
      <c r="R460" s="2">
        <f t="shared" si="134"/>
        <v>1.4616670003951155</v>
      </c>
      <c r="S460" s="2">
        <f t="shared" si="135"/>
        <v>0.88019185404773104</v>
      </c>
      <c r="T460" s="2">
        <f t="shared" si="136"/>
        <v>0.82233003814735139</v>
      </c>
      <c r="U460" s="2">
        <f t="shared" si="137"/>
        <v>0.47324989954341151</v>
      </c>
      <c r="V460" s="2">
        <f t="shared" si="138"/>
        <v>2.328886648773171</v>
      </c>
      <c r="W460" s="2">
        <f t="shared" si="139"/>
        <v>0.42938972599923991</v>
      </c>
      <c r="X460" s="2">
        <f t="shared" si="140"/>
        <v>1.0771665803144339</v>
      </c>
      <c r="Y460" s="2">
        <f t="shared" si="141"/>
        <v>0.66569580503825687</v>
      </c>
      <c r="Z460" s="2">
        <f t="shared" si="142"/>
        <v>0.87143119267634539</v>
      </c>
      <c r="AA460" s="2">
        <f t="shared" si="143"/>
        <v>0.29095377545787066</v>
      </c>
      <c r="AB460" s="1" t="s">
        <v>1069</v>
      </c>
      <c r="AC460" s="5">
        <v>4.3870644723029892</v>
      </c>
      <c r="AD460" s="2">
        <v>0.92138358073215654</v>
      </c>
    </row>
    <row r="461" spans="1:30">
      <c r="A461" s="1" t="s">
        <v>1074</v>
      </c>
      <c r="B461" s="1" t="s">
        <v>1075</v>
      </c>
      <c r="C461" s="1">
        <v>6263</v>
      </c>
      <c r="D461" s="2">
        <v>30.964320750803012</v>
      </c>
      <c r="E461" s="2">
        <v>20.467864269349651</v>
      </c>
      <c r="F461" s="2">
        <v>5.1822328602151106</v>
      </c>
      <c r="G461" s="2">
        <f t="shared" si="126"/>
        <v>0.66101447643797739</v>
      </c>
      <c r="H461" s="2">
        <f t="shared" si="127"/>
        <v>0.16736142549100541</v>
      </c>
      <c r="I461" s="2">
        <v>17.261848989354817</v>
      </c>
      <c r="J461" s="2">
        <v>31.634780613896417</v>
      </c>
      <c r="K461" s="2">
        <v>18.460970270274672</v>
      </c>
      <c r="L461" s="2">
        <f t="shared" si="128"/>
        <v>1.8326414877922534</v>
      </c>
      <c r="M461" s="2">
        <f t="shared" si="129"/>
        <v>1.069466560717762</v>
      </c>
      <c r="N461" s="2">
        <f t="shared" si="130"/>
        <v>1.1006373397043698</v>
      </c>
      <c r="O461" s="2">
        <f t="shared" si="131"/>
        <v>1.6650729733415179</v>
      </c>
      <c r="P461" s="2">
        <f t="shared" si="132"/>
        <v>0.60057427873156233</v>
      </c>
      <c r="Q461" s="2">
        <f t="shared" si="133"/>
        <v>0.24602129547177795</v>
      </c>
      <c r="R461" s="2">
        <f t="shared" si="134"/>
        <v>1.2480288531865247</v>
      </c>
      <c r="S461" s="2">
        <f t="shared" si="135"/>
        <v>0.74702507432915133</v>
      </c>
      <c r="T461" s="2">
        <f t="shared" si="136"/>
        <v>0.70852633886026828</v>
      </c>
      <c r="U461" s="2">
        <f t="shared" si="137"/>
        <v>0.42306908196733961</v>
      </c>
      <c r="V461" s="2">
        <f t="shared" si="138"/>
        <v>2.5278769030924444</v>
      </c>
      <c r="W461" s="2">
        <f t="shared" si="139"/>
        <v>0.39558888281967503</v>
      </c>
      <c r="X461" s="2">
        <f t="shared" si="140"/>
        <v>1.0953009874577286</v>
      </c>
      <c r="Y461" s="2">
        <f t="shared" si="141"/>
        <v>0.6459578026735282</v>
      </c>
      <c r="Z461" s="2">
        <f t="shared" si="142"/>
        <v>0.87062939506562842</v>
      </c>
      <c r="AA461" s="2">
        <f t="shared" si="143"/>
        <v>0.31773361304086795</v>
      </c>
      <c r="AB461" s="1" t="s">
        <v>1075</v>
      </c>
      <c r="AC461" s="5">
        <v>5.6072423199148718</v>
      </c>
      <c r="AD461" s="2">
        <v>0.771606181658405</v>
      </c>
    </row>
    <row r="462" spans="1:30">
      <c r="A462" s="1" t="s">
        <v>960</v>
      </c>
      <c r="B462" s="14" t="s">
        <v>961</v>
      </c>
      <c r="C462" s="1">
        <v>7758</v>
      </c>
      <c r="D462" s="2">
        <v>38.340432068991298</v>
      </c>
      <c r="E462" s="2">
        <v>26.624989276395475</v>
      </c>
      <c r="F462" s="2">
        <v>16.306221286109515</v>
      </c>
      <c r="G462" s="2">
        <f t="shared" si="126"/>
        <v>0.69443633886246792</v>
      </c>
      <c r="H462" s="2">
        <f t="shared" si="127"/>
        <v>0.42530092662407804</v>
      </c>
      <c r="I462" s="2">
        <v>17.060515900348665</v>
      </c>
      <c r="J462" s="2">
        <v>26.417673190299372</v>
      </c>
      <c r="K462" s="2">
        <v>16.654632206510225</v>
      </c>
      <c r="L462" s="2">
        <f t="shared" si="128"/>
        <v>1.5484686011024715</v>
      </c>
      <c r="M462" s="2">
        <f t="shared" si="129"/>
        <v>0.97620917818609776</v>
      </c>
      <c r="N462" s="2">
        <f t="shared" si="130"/>
        <v>1.0369729341661178</v>
      </c>
      <c r="O462" s="2">
        <f t="shared" si="131"/>
        <v>1.4932584545687042</v>
      </c>
      <c r="P462" s="2">
        <f t="shared" si="132"/>
        <v>0.66967643607872873</v>
      </c>
      <c r="Q462" s="2">
        <f t="shared" si="133"/>
        <v>0.62519236213739471</v>
      </c>
      <c r="R462" s="2">
        <f t="shared" si="134"/>
        <v>1.0545071173507832</v>
      </c>
      <c r="S462" s="2">
        <f t="shared" si="135"/>
        <v>0.83984973974408894</v>
      </c>
      <c r="T462" s="2">
        <f t="shared" si="136"/>
        <v>0.30357137467482953</v>
      </c>
      <c r="U462" s="2">
        <f t="shared" si="137"/>
        <v>0.64434669865025074</v>
      </c>
      <c r="V462" s="2">
        <f t="shared" si="138"/>
        <v>1.5150371379740408</v>
      </c>
      <c r="W462" s="2">
        <f t="shared" si="139"/>
        <v>0.66004982645985422</v>
      </c>
      <c r="X462" s="2">
        <f t="shared" si="140"/>
        <v>1.1506810134951093</v>
      </c>
      <c r="Y462" s="2">
        <f t="shared" si="141"/>
        <v>0.58963034362440303</v>
      </c>
      <c r="Z462" s="2">
        <f t="shared" si="142"/>
        <v>0.87015567855975617</v>
      </c>
      <c r="AA462" s="2">
        <f t="shared" si="143"/>
        <v>0.39672273325483143</v>
      </c>
      <c r="AB462" s="14" t="s">
        <v>961</v>
      </c>
      <c r="AC462" s="5">
        <v>4.8147466666884915</v>
      </c>
      <c r="AD462" s="2">
        <v>0.45918038158656144</v>
      </c>
    </row>
    <row r="463" spans="1:30">
      <c r="A463" s="1" t="s">
        <v>1008</v>
      </c>
      <c r="B463" s="14" t="s">
        <v>1009</v>
      </c>
      <c r="C463" s="1">
        <v>4784</v>
      </c>
      <c r="D463" s="2">
        <v>12.735977461479557</v>
      </c>
      <c r="E463" s="2">
        <v>7.7425584255559619</v>
      </c>
      <c r="F463" s="2">
        <v>3.5515246776379561</v>
      </c>
      <c r="G463" s="2">
        <f t="shared" si="126"/>
        <v>0.60792808788910169</v>
      </c>
      <c r="H463" s="2">
        <f t="shared" si="127"/>
        <v>0.27885764468252838</v>
      </c>
      <c r="I463" s="2">
        <v>9.5562978960985081</v>
      </c>
      <c r="J463" s="2">
        <v>21.719352297356746</v>
      </c>
      <c r="K463" s="2">
        <v>11.238810060343152</v>
      </c>
      <c r="L463" s="2">
        <f t="shared" si="128"/>
        <v>2.272778908056432</v>
      </c>
      <c r="M463" s="2">
        <f t="shared" si="129"/>
        <v>1.1760631766127292</v>
      </c>
      <c r="N463" s="2">
        <f t="shared" si="130"/>
        <v>1.175451460405502</v>
      </c>
      <c r="O463" s="2">
        <f t="shared" si="131"/>
        <v>1.9335370150226188</v>
      </c>
      <c r="P463" s="2">
        <f t="shared" si="132"/>
        <v>0.51718689232763515</v>
      </c>
      <c r="Q463" s="2">
        <f t="shared" si="133"/>
        <v>0.40992073768331672</v>
      </c>
      <c r="R463" s="2">
        <f t="shared" si="134"/>
        <v>1.5477624363864304</v>
      </c>
      <c r="S463" s="2">
        <f t="shared" si="135"/>
        <v>0.97884158703487356</v>
      </c>
      <c r="T463" s="2">
        <f t="shared" si="136"/>
        <v>0.80457558106979221</v>
      </c>
      <c r="U463" s="2">
        <f t="shared" si="137"/>
        <v>0.57267286248614757</v>
      </c>
      <c r="V463" s="2">
        <f t="shared" si="138"/>
        <v>2.0536387415095598</v>
      </c>
      <c r="W463" s="2">
        <f t="shared" si="139"/>
        <v>0.48694056057051893</v>
      </c>
      <c r="X463" s="2">
        <f t="shared" si="140"/>
        <v>1.0073368416322415</v>
      </c>
      <c r="Y463" s="2">
        <f t="shared" si="141"/>
        <v>0.71034215867408845</v>
      </c>
      <c r="Z463" s="2">
        <f t="shared" si="142"/>
        <v>0.85883950015316501</v>
      </c>
      <c r="AA463" s="2">
        <f t="shared" si="143"/>
        <v>0.21000695429605859</v>
      </c>
      <c r="AB463" s="14" t="s">
        <v>1009</v>
      </c>
      <c r="AC463" s="5">
        <v>6.5097743705263706</v>
      </c>
      <c r="AD463" s="2">
        <v>0.35355605053297356</v>
      </c>
    </row>
    <row r="464" spans="1:30">
      <c r="A464" s="1" t="s">
        <v>834</v>
      </c>
      <c r="B464" s="1" t="s">
        <v>835</v>
      </c>
      <c r="C464" s="1">
        <v>11764</v>
      </c>
      <c r="D464" s="2">
        <v>39.539731570749822</v>
      </c>
      <c r="E464" s="2">
        <v>22.731881518505922</v>
      </c>
      <c r="F464" s="2">
        <v>19.242511271451885</v>
      </c>
      <c r="G464" s="2">
        <f t="shared" si="126"/>
        <v>0.57491238851308268</v>
      </c>
      <c r="H464" s="2">
        <f t="shared" si="127"/>
        <v>0.48666266833452293</v>
      </c>
      <c r="I464" s="2">
        <v>20.068203025305003</v>
      </c>
      <c r="J464" s="2">
        <v>23.184695403893059</v>
      </c>
      <c r="K464" s="2">
        <v>25.262013007342549</v>
      </c>
      <c r="L464" s="2">
        <f t="shared" si="128"/>
        <v>1.1552950393544612</v>
      </c>
      <c r="M464" s="2">
        <f t="shared" si="129"/>
        <v>1.2588079249292232</v>
      </c>
      <c r="N464" s="2">
        <f t="shared" si="130"/>
        <v>0.81498063198617743</v>
      </c>
      <c r="O464" s="2">
        <f t="shared" si="131"/>
        <v>1.4175736134230681</v>
      </c>
      <c r="P464" s="2">
        <f t="shared" si="132"/>
        <v>0.7054307377979917</v>
      </c>
      <c r="Q464" s="2">
        <f t="shared" si="133"/>
        <v>0.71539412245174872</v>
      </c>
      <c r="R464" s="2">
        <f t="shared" si="134"/>
        <v>0.78675592180038811</v>
      </c>
      <c r="S464" s="2">
        <f t="shared" si="135"/>
        <v>0.75107502212606847</v>
      </c>
      <c r="T464" s="2">
        <f t="shared" si="136"/>
        <v>5.0460412237096665E-2</v>
      </c>
      <c r="U464" s="2">
        <f t="shared" si="137"/>
        <v>0.78269714683694847</v>
      </c>
      <c r="V464" s="2">
        <f t="shared" si="138"/>
        <v>1.608295021920475</v>
      </c>
      <c r="W464" s="2">
        <f t="shared" si="139"/>
        <v>0.62177646909949014</v>
      </c>
      <c r="X464" s="2">
        <f t="shared" si="140"/>
        <v>0.95262982776617799</v>
      </c>
      <c r="Y464" s="2">
        <f t="shared" si="141"/>
        <v>0.76031998665725076</v>
      </c>
      <c r="Z464" s="2">
        <f t="shared" si="142"/>
        <v>0.85647490721171438</v>
      </c>
      <c r="AA464" s="2">
        <f t="shared" si="143"/>
        <v>0.1359835927370302</v>
      </c>
      <c r="AB464" s="1" t="s">
        <v>835</v>
      </c>
      <c r="AC464" s="5">
        <v>4.4346600938837959</v>
      </c>
      <c r="AD464" s="2">
        <v>0.57475805618704812</v>
      </c>
    </row>
    <row r="465" spans="1:30">
      <c r="A465" s="1" t="s">
        <v>858</v>
      </c>
      <c r="B465" s="1" t="s">
        <v>859</v>
      </c>
      <c r="C465" s="1">
        <v>18240</v>
      </c>
      <c r="D465" s="2">
        <v>23.350936600778759</v>
      </c>
      <c r="E465" s="2">
        <v>13.524267991397732</v>
      </c>
      <c r="F465" s="2">
        <v>10.748202627636608</v>
      </c>
      <c r="G465" s="2">
        <f t="shared" si="126"/>
        <v>0.57917454115937661</v>
      </c>
      <c r="H465" s="2">
        <f t="shared" si="127"/>
        <v>0.46029000084211413</v>
      </c>
      <c r="I465" s="2">
        <v>8.9063630331209342</v>
      </c>
      <c r="J465" s="2">
        <v>10.605371833160959</v>
      </c>
      <c r="K465" s="2">
        <v>11.01801704422482</v>
      </c>
      <c r="L465" s="2">
        <f t="shared" si="128"/>
        <v>1.1907634792924744</v>
      </c>
      <c r="M465" s="2">
        <f t="shared" si="129"/>
        <v>1.2370949851528708</v>
      </c>
      <c r="N465" s="2">
        <f t="shared" si="130"/>
        <v>0.83045763994833699</v>
      </c>
      <c r="O465" s="2">
        <f t="shared" si="131"/>
        <v>1.433864199703855</v>
      </c>
      <c r="P465" s="2">
        <f t="shared" si="132"/>
        <v>0.69741611528242098</v>
      </c>
      <c r="Q465" s="2">
        <f t="shared" si="133"/>
        <v>0.67662630123790779</v>
      </c>
      <c r="R465" s="2">
        <f t="shared" si="134"/>
        <v>0.81090992939817508</v>
      </c>
      <c r="S465" s="2">
        <f t="shared" si="135"/>
        <v>0.74376811531804143</v>
      </c>
      <c r="T465" s="2">
        <f t="shared" si="136"/>
        <v>9.4952864074457827E-2</v>
      </c>
      <c r="U465" s="2">
        <f t="shared" si="137"/>
        <v>0.75460085592171844</v>
      </c>
      <c r="V465" s="2">
        <f t="shared" si="138"/>
        <v>1.6394031035676506</v>
      </c>
      <c r="W465" s="2">
        <f t="shared" si="139"/>
        <v>0.60997810594832425</v>
      </c>
      <c r="X465" s="2">
        <f t="shared" si="140"/>
        <v>0.95969221470108701</v>
      </c>
      <c r="Y465" s="2">
        <f t="shared" si="141"/>
        <v>0.74720537103233386</v>
      </c>
      <c r="Z465" s="2">
        <f t="shared" si="142"/>
        <v>0.85344879286671049</v>
      </c>
      <c r="AA465" s="2">
        <f t="shared" si="143"/>
        <v>0.15025088807110121</v>
      </c>
      <c r="AB465" s="1" t="s">
        <v>859</v>
      </c>
      <c r="AC465" s="5">
        <v>6.5265319087139497</v>
      </c>
      <c r="AD465" s="2">
        <v>0.47193045029909031</v>
      </c>
    </row>
    <row r="466" spans="1:30">
      <c r="A466" s="1" t="s">
        <v>1058</v>
      </c>
      <c r="B466" s="1" t="s">
        <v>1059</v>
      </c>
      <c r="C466" s="1">
        <v>5625</v>
      </c>
      <c r="D466" s="2">
        <v>86.082819012814795</v>
      </c>
      <c r="E466" s="2">
        <v>67.815541390078778</v>
      </c>
      <c r="F466" s="2">
        <v>32.875710334714427</v>
      </c>
      <c r="G466" s="2">
        <f t="shared" si="126"/>
        <v>0.78779415181539714</v>
      </c>
      <c r="H466" s="2">
        <f t="shared" si="127"/>
        <v>0.38190791974203764</v>
      </c>
      <c r="I466" s="2">
        <v>35.599238983343128</v>
      </c>
      <c r="J466" s="2">
        <v>60.425147913133316</v>
      </c>
      <c r="K466" s="2">
        <v>23.629931208136135</v>
      </c>
      <c r="L466" s="2">
        <f t="shared" si="128"/>
        <v>1.6973719000399481</v>
      </c>
      <c r="M466" s="2">
        <f t="shared" si="129"/>
        <v>0.6637763020493942</v>
      </c>
      <c r="N466" s="2">
        <f t="shared" si="130"/>
        <v>1.1563648456725326</v>
      </c>
      <c r="O466" s="2">
        <f t="shared" si="131"/>
        <v>1.4678515231520812</v>
      </c>
      <c r="P466" s="2">
        <f t="shared" si="132"/>
        <v>0.68126781505297529</v>
      </c>
      <c r="Q466" s="2">
        <f t="shared" si="133"/>
        <v>0.56140464202079532</v>
      </c>
      <c r="R466" s="2">
        <f t="shared" si="134"/>
        <v>1.1559102639272048</v>
      </c>
      <c r="S466" s="2">
        <f t="shared" si="135"/>
        <v>0.85865745297400009</v>
      </c>
      <c r="T466" s="2">
        <f t="shared" si="136"/>
        <v>0.42037895670354752</v>
      </c>
      <c r="U466" s="2">
        <f t="shared" si="137"/>
        <v>0.50348925181154225</v>
      </c>
      <c r="V466" s="2">
        <f t="shared" si="138"/>
        <v>1.3183524765645802</v>
      </c>
      <c r="W466" s="2">
        <f t="shared" si="139"/>
        <v>0.75852248755647145</v>
      </c>
      <c r="X466" s="2">
        <f t="shared" si="140"/>
        <v>1.3053749095581131</v>
      </c>
      <c r="Y466" s="2">
        <f t="shared" si="141"/>
        <v>0.40092088643783408</v>
      </c>
      <c r="Z466" s="2">
        <f t="shared" si="142"/>
        <v>0.85314789799797364</v>
      </c>
      <c r="AA466" s="2">
        <f t="shared" si="143"/>
        <v>0.63954557301980341</v>
      </c>
      <c r="AB466" s="1" t="s">
        <v>1059</v>
      </c>
      <c r="AC466" s="5">
        <v>4.3191487042747809</v>
      </c>
      <c r="AD466" s="2">
        <v>0.46466974765450686</v>
      </c>
    </row>
    <row r="467" spans="1:30">
      <c r="A467" s="1" t="s">
        <v>992</v>
      </c>
      <c r="B467" s="1" t="s">
        <v>993</v>
      </c>
      <c r="C467" s="1">
        <v>5786</v>
      </c>
      <c r="D467" s="2">
        <v>16.888697323700931</v>
      </c>
      <c r="E467" s="2">
        <v>9.8003149478031375</v>
      </c>
      <c r="F467" s="2">
        <v>4.9808500365596577</v>
      </c>
      <c r="G467" s="2">
        <f t="shared" si="126"/>
        <v>0.58028838814286532</v>
      </c>
      <c r="H467" s="2">
        <f t="shared" si="127"/>
        <v>0.29492209737039515</v>
      </c>
      <c r="I467" s="2">
        <v>9.2081256339446593</v>
      </c>
      <c r="J467" s="2">
        <v>16.193542267464167</v>
      </c>
      <c r="K467" s="2">
        <v>11.344321782201026</v>
      </c>
      <c r="L467" s="2">
        <f t="shared" si="128"/>
        <v>1.7586143924631741</v>
      </c>
      <c r="M467" s="2">
        <f t="shared" si="129"/>
        <v>1.2319903347518995</v>
      </c>
      <c r="N467" s="2">
        <f t="shared" si="130"/>
        <v>1.0101997382534305</v>
      </c>
      <c r="O467" s="2">
        <f t="shared" si="131"/>
        <v>1.740858095552176</v>
      </c>
      <c r="P467" s="2">
        <f t="shared" si="132"/>
        <v>0.57442935903561609</v>
      </c>
      <c r="Q467" s="2">
        <f t="shared" si="133"/>
        <v>0.43353548313448087</v>
      </c>
      <c r="R467" s="2">
        <f t="shared" si="134"/>
        <v>1.1976164012674215</v>
      </c>
      <c r="S467" s="2">
        <f t="shared" si="135"/>
        <v>0.8155759422009512</v>
      </c>
      <c r="T467" s="2">
        <f t="shared" si="136"/>
        <v>0.54028679858704576</v>
      </c>
      <c r="U467" s="2">
        <f t="shared" si="137"/>
        <v>0.60277788070323668</v>
      </c>
      <c r="V467" s="2">
        <f t="shared" si="138"/>
        <v>2.0438545842368767</v>
      </c>
      <c r="W467" s="2">
        <f t="shared" si="139"/>
        <v>0.48927159872940501</v>
      </c>
      <c r="X467" s="2">
        <f t="shared" si="140"/>
        <v>0.96153785915272783</v>
      </c>
      <c r="Y467" s="2">
        <f t="shared" si="141"/>
        <v>0.74412216219014726</v>
      </c>
      <c r="Z467" s="2">
        <f t="shared" si="142"/>
        <v>0.85283001067143749</v>
      </c>
      <c r="AA467" s="2">
        <f t="shared" si="143"/>
        <v>0.15373611365864109</v>
      </c>
      <c r="AB467" s="1" t="s">
        <v>993</v>
      </c>
      <c r="AC467" s="5">
        <v>5.9343325221322472</v>
      </c>
      <c r="AD467" s="2">
        <v>0.65718700341428293</v>
      </c>
    </row>
    <row r="468" spans="1:30">
      <c r="A468" s="1" t="s">
        <v>1062</v>
      </c>
      <c r="B468" s="1" t="s">
        <v>1063</v>
      </c>
      <c r="C468" s="1">
        <v>2997</v>
      </c>
      <c r="D468" s="2">
        <v>104.12345334699648</v>
      </c>
      <c r="E468" s="2">
        <v>74.115316891978679</v>
      </c>
      <c r="F468" s="2">
        <v>28.417007412013064</v>
      </c>
      <c r="G468" s="2">
        <f t="shared" si="126"/>
        <v>0.71180233184339148</v>
      </c>
      <c r="H468" s="2">
        <f t="shared" si="127"/>
        <v>0.27291648997956303</v>
      </c>
      <c r="I468" s="2">
        <v>52.294155483939974</v>
      </c>
      <c r="J468" s="2">
        <v>92.784397290423016</v>
      </c>
      <c r="K468" s="2">
        <v>44.695854739651075</v>
      </c>
      <c r="L468" s="2">
        <f t="shared" si="128"/>
        <v>1.7742785294413632</v>
      </c>
      <c r="M468" s="2">
        <f t="shared" si="129"/>
        <v>0.85470076581268417</v>
      </c>
      <c r="N468" s="2">
        <f t="shared" si="130"/>
        <v>1.1238040730465546</v>
      </c>
      <c r="O468" s="2">
        <f t="shared" si="131"/>
        <v>1.5788148236831154</v>
      </c>
      <c r="P468" s="2">
        <f t="shared" si="132"/>
        <v>0.63338650296376386</v>
      </c>
      <c r="Q468" s="2">
        <f t="shared" si="133"/>
        <v>0.40118724026995767</v>
      </c>
      <c r="R468" s="2">
        <f t="shared" si="134"/>
        <v>1.2082836785495685</v>
      </c>
      <c r="S468" s="2">
        <f t="shared" si="135"/>
        <v>0.8047354594097631</v>
      </c>
      <c r="T468" s="2">
        <f t="shared" si="136"/>
        <v>0.57070336457902271</v>
      </c>
      <c r="U468" s="2">
        <f t="shared" si="137"/>
        <v>0.48297197950651577</v>
      </c>
      <c r="V468" s="2">
        <f t="shared" si="138"/>
        <v>1.7696694675454843</v>
      </c>
      <c r="W468" s="2">
        <f t="shared" si="139"/>
        <v>0.5650772747901851</v>
      </c>
      <c r="X468" s="2">
        <f t="shared" si="140"/>
        <v>1.1794564638644998</v>
      </c>
      <c r="Y468" s="2">
        <f t="shared" si="141"/>
        <v>0.51623926255086128</v>
      </c>
      <c r="Z468" s="2">
        <f t="shared" si="142"/>
        <v>0.84784786320768046</v>
      </c>
      <c r="AA468" s="2">
        <f t="shared" si="143"/>
        <v>0.46896538044843766</v>
      </c>
      <c r="AB468" s="1" t="s">
        <v>1063</v>
      </c>
      <c r="AC468" s="5">
        <v>4.7938031573307427</v>
      </c>
      <c r="AD468" s="2">
        <v>0.57993098519421127</v>
      </c>
    </row>
    <row r="469" spans="1:30">
      <c r="A469" s="1" t="s">
        <v>844</v>
      </c>
      <c r="B469" s="1" t="s">
        <v>845</v>
      </c>
      <c r="C469" s="1">
        <v>7828</v>
      </c>
      <c r="D469" s="2">
        <v>34.619773509738316</v>
      </c>
      <c r="E469" s="2">
        <v>25.495591158146095</v>
      </c>
      <c r="F469" s="2">
        <v>25.822259061030081</v>
      </c>
      <c r="G469" s="2">
        <f t="shared" si="126"/>
        <v>0.73644592593808711</v>
      </c>
      <c r="H469" s="2">
        <f t="shared" si="127"/>
        <v>0.74588180231064916</v>
      </c>
      <c r="I469" s="2">
        <v>12.029498469049335</v>
      </c>
      <c r="J469" s="2">
        <v>22.76765355437281</v>
      </c>
      <c r="K469" s="2">
        <v>9.3084492956247455</v>
      </c>
      <c r="L469" s="2">
        <f t="shared" si="128"/>
        <v>1.8926519349872852</v>
      </c>
      <c r="M469" s="2">
        <f t="shared" si="129"/>
        <v>0.77380194357848175</v>
      </c>
      <c r="N469" s="2">
        <f t="shared" si="130"/>
        <v>1.1806082359276608</v>
      </c>
      <c r="O469" s="2">
        <f t="shared" si="131"/>
        <v>1.6031159849568024</v>
      </c>
      <c r="P469" s="2">
        <f t="shared" si="132"/>
        <v>0.62378518421856166</v>
      </c>
      <c r="Q469" s="2">
        <f t="shared" si="133"/>
        <v>1.0964462493966542</v>
      </c>
      <c r="R469" s="2">
        <f t="shared" si="134"/>
        <v>1.2888959677263414</v>
      </c>
      <c r="S469" s="2">
        <f t="shared" si="135"/>
        <v>1.1926711085614978</v>
      </c>
      <c r="T469" s="2">
        <f t="shared" si="136"/>
        <v>0.13608250086836279</v>
      </c>
      <c r="U469" s="2">
        <f t="shared" si="137"/>
        <v>0.75971362256300323</v>
      </c>
      <c r="V469" s="2">
        <f t="shared" si="138"/>
        <v>1.0185442521985451</v>
      </c>
      <c r="W469" s="2">
        <f t="shared" si="139"/>
        <v>0.98179337602807448</v>
      </c>
      <c r="X469" s="2">
        <f t="shared" si="140"/>
        <v>1.2202908992794104</v>
      </c>
      <c r="Y469" s="2">
        <f t="shared" si="141"/>
        <v>0.46737637392140297</v>
      </c>
      <c r="Z469" s="2">
        <f t="shared" si="142"/>
        <v>0.84383363660040667</v>
      </c>
      <c r="AA469" s="2">
        <f t="shared" si="143"/>
        <v>0.53239096653449791</v>
      </c>
      <c r="AB469" s="1" t="s">
        <v>845</v>
      </c>
      <c r="AC469" s="5">
        <v>6.6841402100304812</v>
      </c>
      <c r="AD469" s="2">
        <v>0.52851629730673366</v>
      </c>
    </row>
    <row r="470" spans="1:30">
      <c r="A470" s="1" t="s">
        <v>840</v>
      </c>
      <c r="B470" s="1" t="s">
        <v>841</v>
      </c>
      <c r="C470" s="1">
        <v>11860</v>
      </c>
      <c r="D470" s="2">
        <v>11.565046939275684</v>
      </c>
      <c r="E470" s="2">
        <v>7.1681436407792791</v>
      </c>
      <c r="F470" s="2">
        <v>6.3370009987123872</v>
      </c>
      <c r="G470" s="2">
        <f t="shared" si="126"/>
        <v>0.61981102873311977</v>
      </c>
      <c r="H470" s="2">
        <f t="shared" si="127"/>
        <v>0.54794425236541866</v>
      </c>
      <c r="I470" s="2">
        <v>6.3724032213622293</v>
      </c>
      <c r="J470" s="2">
        <v>9.6454499976393411</v>
      </c>
      <c r="K470" s="2">
        <v>6.9039013400425793</v>
      </c>
      <c r="L470" s="2">
        <f t="shared" si="128"/>
        <v>1.5136283224050961</v>
      </c>
      <c r="M470" s="2">
        <f t="shared" si="129"/>
        <v>1.0834062284223647</v>
      </c>
      <c r="N470" s="2">
        <f t="shared" si="130"/>
        <v>0.96858842014009694</v>
      </c>
      <c r="O470" s="2">
        <f t="shared" si="131"/>
        <v>1.5627156911355233</v>
      </c>
      <c r="P470" s="2">
        <f t="shared" si="132"/>
        <v>0.6399116651048441</v>
      </c>
      <c r="Q470" s="2">
        <f t="shared" si="133"/>
        <v>0.80547805097716541</v>
      </c>
      <c r="R470" s="2">
        <f t="shared" si="134"/>
        <v>1.0307808875578706</v>
      </c>
      <c r="S470" s="2">
        <f t="shared" si="135"/>
        <v>0.91812946926751793</v>
      </c>
      <c r="T470" s="2">
        <f t="shared" si="136"/>
        <v>0.15931316356678152</v>
      </c>
      <c r="U470" s="2">
        <f t="shared" si="137"/>
        <v>0.7704844033729239</v>
      </c>
      <c r="V470" s="2">
        <f t="shared" si="138"/>
        <v>1.4061364820359414</v>
      </c>
      <c r="W470" s="2">
        <f t="shared" si="139"/>
        <v>0.71116851939727954</v>
      </c>
      <c r="X470" s="2">
        <f t="shared" si="140"/>
        <v>1.0270268746107796</v>
      </c>
      <c r="Y470" s="2">
        <f t="shared" si="141"/>
        <v>0.65437736196710827</v>
      </c>
      <c r="Z470" s="2">
        <f t="shared" si="142"/>
        <v>0.84070211828894392</v>
      </c>
      <c r="AA470" s="2">
        <f t="shared" si="143"/>
        <v>0.2635029973962017</v>
      </c>
      <c r="AB470" s="1" t="s">
        <v>841</v>
      </c>
      <c r="AC470" s="5">
        <v>4.8051790093857285</v>
      </c>
      <c r="AD470" s="2">
        <v>0.76267086861960776</v>
      </c>
    </row>
    <row r="471" spans="1:30">
      <c r="A471" s="1" t="s">
        <v>980</v>
      </c>
      <c r="B471" s="11" t="s">
        <v>981</v>
      </c>
      <c r="C471" s="1">
        <v>2709</v>
      </c>
      <c r="D471" s="2">
        <v>34.789078853927123</v>
      </c>
      <c r="E471" s="2">
        <v>23.639261820946423</v>
      </c>
      <c r="F471" s="2">
        <v>14.788527025625481</v>
      </c>
      <c r="G471" s="2">
        <f t="shared" si="126"/>
        <v>0.6795023783240508</v>
      </c>
      <c r="H471" s="2">
        <f t="shared" si="127"/>
        <v>0.42509107779828714</v>
      </c>
      <c r="I471" s="2">
        <v>23.484907885576241</v>
      </c>
      <c r="J471" s="2">
        <v>36.9335051882165</v>
      </c>
      <c r="K471" s="2">
        <v>21.5644917404328</v>
      </c>
      <c r="L471" s="2">
        <f t="shared" si="128"/>
        <v>1.5726485012487532</v>
      </c>
      <c r="M471" s="2">
        <f t="shared" si="129"/>
        <v>0.91822764839018567</v>
      </c>
      <c r="N471" s="2">
        <f t="shared" si="130"/>
        <v>1.0337400044819207</v>
      </c>
      <c r="O471" s="2">
        <f t="shared" si="131"/>
        <v>1.5213191851242294</v>
      </c>
      <c r="P471" s="2">
        <f t="shared" si="132"/>
        <v>0.65732425501380942</v>
      </c>
      <c r="Q471" s="2">
        <f t="shared" si="133"/>
        <v>0.62488388436348208</v>
      </c>
      <c r="R471" s="2">
        <f t="shared" si="134"/>
        <v>1.0709736293504011</v>
      </c>
      <c r="S471" s="2">
        <f t="shared" si="135"/>
        <v>0.84792875685694158</v>
      </c>
      <c r="T471" s="2">
        <f t="shared" si="136"/>
        <v>0.31543308369802836</v>
      </c>
      <c r="U471" s="2">
        <f t="shared" si="137"/>
        <v>0.62476426011606223</v>
      </c>
      <c r="V471" s="2">
        <f t="shared" si="138"/>
        <v>1.4697185914885831</v>
      </c>
      <c r="W471" s="2">
        <f t="shared" si="139"/>
        <v>0.68040236123512909</v>
      </c>
      <c r="X471" s="2">
        <f t="shared" si="140"/>
        <v>1.1259354408829523</v>
      </c>
      <c r="Y471" s="2">
        <f t="shared" si="141"/>
        <v>0.55460949962767214</v>
      </c>
      <c r="Z471" s="2">
        <f t="shared" si="142"/>
        <v>0.84027247025531215</v>
      </c>
      <c r="AA471" s="2">
        <f t="shared" si="143"/>
        <v>0.40398844732939571</v>
      </c>
      <c r="AB471" s="11" t="s">
        <v>981</v>
      </c>
      <c r="AC471" s="5">
        <v>6.4046965081874738</v>
      </c>
      <c r="AD471" s="2">
        <v>0.75630422484678317</v>
      </c>
    </row>
    <row r="472" spans="1:30">
      <c r="A472" s="1" t="s">
        <v>812</v>
      </c>
      <c r="B472" s="1" t="s">
        <v>813</v>
      </c>
      <c r="C472" s="1">
        <v>5099</v>
      </c>
      <c r="D472" s="2">
        <v>182.04476717695158</v>
      </c>
      <c r="E472" s="2">
        <v>126.01549061356511</v>
      </c>
      <c r="F472" s="2">
        <v>129.97115738977126</v>
      </c>
      <c r="G472" s="2">
        <f t="shared" si="126"/>
        <v>0.69222253716897686</v>
      </c>
      <c r="H472" s="2">
        <f t="shared" si="127"/>
        <v>0.7139516252254392</v>
      </c>
      <c r="I472" s="2">
        <v>95.205304952915711</v>
      </c>
      <c r="J472" s="2">
        <v>133.88852398196499</v>
      </c>
      <c r="K472" s="2">
        <v>83.894357804927239</v>
      </c>
      <c r="L472" s="2">
        <f t="shared" si="128"/>
        <v>1.4063136927945379</v>
      </c>
      <c r="M472" s="2">
        <f t="shared" si="129"/>
        <v>0.88119415033035853</v>
      </c>
      <c r="N472" s="2">
        <f t="shared" si="130"/>
        <v>0.98665193076469881</v>
      </c>
      <c r="O472" s="2">
        <f t="shared" si="131"/>
        <v>1.4253392193785934</v>
      </c>
      <c r="P472" s="2">
        <f t="shared" si="132"/>
        <v>0.70158737401190086</v>
      </c>
      <c r="Q472" s="2">
        <f t="shared" si="133"/>
        <v>1.0495088890813955</v>
      </c>
      <c r="R472" s="2">
        <f t="shared" si="134"/>
        <v>0.95769962479308035</v>
      </c>
      <c r="S472" s="2">
        <f t="shared" si="135"/>
        <v>1.0036042569372379</v>
      </c>
      <c r="T472" s="2">
        <f t="shared" si="136"/>
        <v>6.4918953354015568E-2</v>
      </c>
      <c r="U472" s="2">
        <f t="shared" si="137"/>
        <v>0.79317715282748125</v>
      </c>
      <c r="V472" s="2">
        <f t="shared" si="138"/>
        <v>1.1109676409476981</v>
      </c>
      <c r="W472" s="2">
        <f t="shared" si="139"/>
        <v>0.90011622583981088</v>
      </c>
      <c r="X472" s="2">
        <f t="shared" si="140"/>
        <v>1.1470127440889948</v>
      </c>
      <c r="Y472" s="2">
        <f t="shared" si="141"/>
        <v>0.53224126679953654</v>
      </c>
      <c r="Z472" s="2">
        <f t="shared" si="142"/>
        <v>0.83962700544426561</v>
      </c>
      <c r="AA472" s="2">
        <f t="shared" si="143"/>
        <v>0.43470908047144802</v>
      </c>
      <c r="AB472" s="1" t="s">
        <v>813</v>
      </c>
      <c r="AC472" s="5">
        <v>4.2277059865835307</v>
      </c>
      <c r="AD472" s="2">
        <v>0.8179700331950267</v>
      </c>
    </row>
    <row r="473" spans="1:30">
      <c r="A473" s="1" t="s">
        <v>984</v>
      </c>
      <c r="B473" s="1" t="s">
        <v>985</v>
      </c>
      <c r="C473" s="1">
        <v>4254</v>
      </c>
      <c r="D473" s="2">
        <v>27.852394387871886</v>
      </c>
      <c r="E473" s="2">
        <v>15.236114806931363</v>
      </c>
      <c r="F473" s="2">
        <v>8.6869788229195404</v>
      </c>
      <c r="G473" s="2">
        <f t="shared" si="126"/>
        <v>0.54703070029648204</v>
      </c>
      <c r="H473" s="2">
        <f t="shared" si="127"/>
        <v>0.31189343012829873</v>
      </c>
      <c r="I473" s="2">
        <v>21.527378694566654</v>
      </c>
      <c r="J473" s="2">
        <v>24.562985219455634</v>
      </c>
      <c r="K473" s="2">
        <v>27.038748750677392</v>
      </c>
      <c r="L473" s="2">
        <f t="shared" si="128"/>
        <v>1.141011433298897</v>
      </c>
      <c r="M473" s="2">
        <f t="shared" si="129"/>
        <v>1.2560167744669148</v>
      </c>
      <c r="N473" s="2">
        <f t="shared" si="130"/>
        <v>0.79004321616212125</v>
      </c>
      <c r="O473" s="2">
        <f t="shared" si="131"/>
        <v>1.4442392643300097</v>
      </c>
      <c r="P473" s="2">
        <f t="shared" si="132"/>
        <v>0.69240604704366993</v>
      </c>
      <c r="Q473" s="2">
        <f t="shared" si="133"/>
        <v>0.4584833422885991</v>
      </c>
      <c r="R473" s="2">
        <f t="shared" si="134"/>
        <v>0.77702878607654891</v>
      </c>
      <c r="S473" s="2">
        <f t="shared" si="135"/>
        <v>0.61775606418257401</v>
      </c>
      <c r="T473" s="2">
        <f t="shared" si="136"/>
        <v>0.22524564341853756</v>
      </c>
      <c r="U473" s="2">
        <f t="shared" si="137"/>
        <v>0.62589406458854346</v>
      </c>
      <c r="V473" s="2">
        <f t="shared" si="138"/>
        <v>2.0067561677431911</v>
      </c>
      <c r="W473" s="2">
        <f t="shared" si="139"/>
        <v>0.49831664457999669</v>
      </c>
      <c r="X473" s="2">
        <f t="shared" si="140"/>
        <v>0.90642987039127076</v>
      </c>
      <c r="Y473" s="2">
        <f t="shared" si="141"/>
        <v>0.75863413177801653</v>
      </c>
      <c r="Z473" s="2">
        <f t="shared" si="142"/>
        <v>0.83253200108464365</v>
      </c>
      <c r="AA473" s="2">
        <f t="shared" si="143"/>
        <v>0.10450736900390653</v>
      </c>
      <c r="AB473" s="1" t="s">
        <v>985</v>
      </c>
      <c r="AC473" s="5">
        <v>4.7275869951829055</v>
      </c>
      <c r="AD473" s="2">
        <v>0.67816345944731027</v>
      </c>
    </row>
    <row r="474" spans="1:30">
      <c r="A474" s="1" t="s">
        <v>888</v>
      </c>
      <c r="B474" s="1" t="s">
        <v>889</v>
      </c>
      <c r="C474" s="1">
        <v>7518</v>
      </c>
      <c r="D474" s="2">
        <v>10.139702676689703</v>
      </c>
      <c r="E474" s="2">
        <v>7.5489986628239727</v>
      </c>
      <c r="F474" s="2">
        <v>7.3869491102142</v>
      </c>
      <c r="G474" s="2">
        <f t="shared" si="126"/>
        <v>0.74449901575304234</v>
      </c>
      <c r="H474" s="2">
        <f t="shared" si="127"/>
        <v>0.72851732893471866</v>
      </c>
      <c r="I474" s="2">
        <v>6.1109091984045136</v>
      </c>
      <c r="J474" s="2">
        <v>9.264874948441431</v>
      </c>
      <c r="K474" s="2">
        <v>4.3161603383483111</v>
      </c>
      <c r="L474" s="2">
        <f t="shared" si="128"/>
        <v>1.5161205391270387</v>
      </c>
      <c r="M474" s="2">
        <f t="shared" si="129"/>
        <v>0.70630411911131152</v>
      </c>
      <c r="N474" s="2">
        <f t="shared" si="130"/>
        <v>1.0624265852956865</v>
      </c>
      <c r="O474" s="2">
        <f t="shared" si="131"/>
        <v>1.4270355807268169</v>
      </c>
      <c r="P474" s="2">
        <f t="shared" si="132"/>
        <v>0.7007533753928411</v>
      </c>
      <c r="Q474" s="2">
        <f t="shared" si="133"/>
        <v>1.0709204735340363</v>
      </c>
      <c r="R474" s="2">
        <f t="shared" si="134"/>
        <v>1.0324780871455135</v>
      </c>
      <c r="S474" s="2">
        <f t="shared" si="135"/>
        <v>1.0516992803397749</v>
      </c>
      <c r="T474" s="2">
        <f t="shared" si="136"/>
        <v>2.7182872100317921E-2</v>
      </c>
      <c r="U474" s="2">
        <f t="shared" si="137"/>
        <v>0.71732474533544566</v>
      </c>
      <c r="V474" s="2">
        <f t="shared" si="138"/>
        <v>0.98463648954563721</v>
      </c>
      <c r="W474" s="2">
        <f t="shared" si="139"/>
        <v>1.0156032308547209</v>
      </c>
      <c r="X474" s="2">
        <f t="shared" si="140"/>
        <v>1.2336348691027912</v>
      </c>
      <c r="Y474" s="2">
        <f t="shared" si="141"/>
        <v>0.42660768794323217</v>
      </c>
      <c r="Z474" s="2">
        <f t="shared" si="142"/>
        <v>0.83012127852301165</v>
      </c>
      <c r="AA474" s="2">
        <f t="shared" si="143"/>
        <v>0.57065439239978866</v>
      </c>
      <c r="AB474" s="1" t="s">
        <v>889</v>
      </c>
      <c r="AC474" s="5">
        <v>6.3931795893442089</v>
      </c>
      <c r="AD474" s="2">
        <v>0.73334211362806268</v>
      </c>
    </row>
    <row r="475" spans="1:30">
      <c r="A475" s="1" t="s">
        <v>938</v>
      </c>
      <c r="B475" s="1" t="s">
        <v>939</v>
      </c>
      <c r="C475" s="1">
        <v>7989</v>
      </c>
      <c r="D475" s="2">
        <v>13.930756625163305</v>
      </c>
      <c r="E475" s="2">
        <v>9.4454242415490164</v>
      </c>
      <c r="F475" s="2">
        <v>7.0662672776815851</v>
      </c>
      <c r="G475" s="2">
        <f t="shared" si="126"/>
        <v>0.67802664964282167</v>
      </c>
      <c r="H475" s="2">
        <f t="shared" si="127"/>
        <v>0.50724217411979589</v>
      </c>
      <c r="I475" s="2">
        <v>6.4543057065530549</v>
      </c>
      <c r="J475" s="2">
        <v>9.6778145056511171</v>
      </c>
      <c r="K475" s="2">
        <v>5.7174542210072179</v>
      </c>
      <c r="L475" s="2">
        <f t="shared" si="128"/>
        <v>1.4994354072546074</v>
      </c>
      <c r="M475" s="2">
        <f t="shared" si="129"/>
        <v>0.88583567016391684</v>
      </c>
      <c r="N475" s="2">
        <f t="shared" si="130"/>
        <v>1.0082941860075667</v>
      </c>
      <c r="O475" s="2">
        <f t="shared" si="131"/>
        <v>1.487101114003007</v>
      </c>
      <c r="P475" s="2">
        <f t="shared" si="132"/>
        <v>0.67244923064322182</v>
      </c>
      <c r="Q475" s="2">
        <f t="shared" si="133"/>
        <v>0.74564599595609993</v>
      </c>
      <c r="R475" s="2">
        <f t="shared" si="134"/>
        <v>1.0211155123403877</v>
      </c>
      <c r="S475" s="2">
        <f t="shared" si="135"/>
        <v>0.8833807541482438</v>
      </c>
      <c r="T475" s="2">
        <f t="shared" si="136"/>
        <v>0.19478636304550823</v>
      </c>
      <c r="U475" s="2">
        <f t="shared" si="137"/>
        <v>0.67032321401456152</v>
      </c>
      <c r="V475" s="2">
        <f t="shared" si="138"/>
        <v>1.321505285276714</v>
      </c>
      <c r="W475" s="2">
        <f t="shared" si="139"/>
        <v>0.75671282675998308</v>
      </c>
      <c r="X475" s="2">
        <f t="shared" si="140"/>
        <v>1.1234901584581556</v>
      </c>
      <c r="Y475" s="2">
        <f t="shared" si="141"/>
        <v>0.53504474477900577</v>
      </c>
      <c r="Z475" s="2">
        <f t="shared" si="142"/>
        <v>0.82926745161858073</v>
      </c>
      <c r="AA475" s="2">
        <f t="shared" si="143"/>
        <v>0.41609374237064989</v>
      </c>
      <c r="AB475" s="1" t="s">
        <v>939</v>
      </c>
      <c r="AC475" s="5">
        <v>8.4040405996695622</v>
      </c>
      <c r="AD475" s="2">
        <v>0.82922978876091924</v>
      </c>
    </row>
    <row r="476" spans="1:30">
      <c r="A476" s="1" t="s">
        <v>982</v>
      </c>
      <c r="B476" s="11" t="s">
        <v>983</v>
      </c>
      <c r="C476" s="1">
        <v>7235</v>
      </c>
      <c r="D476" s="2">
        <v>16.728032903515491</v>
      </c>
      <c r="E476" s="2">
        <v>12.785323163609533</v>
      </c>
      <c r="F476" s="2">
        <v>10.056996783826643</v>
      </c>
      <c r="G476" s="2">
        <f t="shared" si="126"/>
        <v>0.76430523764229474</v>
      </c>
      <c r="H476" s="2">
        <f t="shared" si="127"/>
        <v>0.60120618137432691</v>
      </c>
      <c r="I476" s="2">
        <v>16.092537932561655</v>
      </c>
      <c r="J476" s="2">
        <v>29.282293887216877</v>
      </c>
      <c r="K476" s="2">
        <v>10.330123576956593</v>
      </c>
      <c r="L476" s="2">
        <f t="shared" si="128"/>
        <v>1.8196193794868776</v>
      </c>
      <c r="M476" s="2">
        <f t="shared" si="129"/>
        <v>0.64192010112057041</v>
      </c>
      <c r="N476" s="2">
        <f t="shared" si="130"/>
        <v>1.1792983601520197</v>
      </c>
      <c r="O476" s="2">
        <f t="shared" si="131"/>
        <v>1.5429677857368647</v>
      </c>
      <c r="P476" s="2">
        <f t="shared" si="132"/>
        <v>0.64810167084754577</v>
      </c>
      <c r="Q476" s="2">
        <f t="shared" si="133"/>
        <v>0.88377308662026055</v>
      </c>
      <c r="R476" s="2">
        <f t="shared" si="134"/>
        <v>1.2391607974305636</v>
      </c>
      <c r="S476" s="2">
        <f t="shared" si="135"/>
        <v>1.0614669420254121</v>
      </c>
      <c r="T476" s="2">
        <f t="shared" si="136"/>
        <v>0.25129706026432869</v>
      </c>
      <c r="U476" s="2">
        <f t="shared" si="137"/>
        <v>0.62122969402799788</v>
      </c>
      <c r="V476" s="2">
        <f t="shared" si="138"/>
        <v>1.0333055668321611</v>
      </c>
      <c r="W476" s="2">
        <f t="shared" si="139"/>
        <v>0.96776794018997969</v>
      </c>
      <c r="X476" s="2">
        <f t="shared" si="140"/>
        <v>1.2664537787732824</v>
      </c>
      <c r="Y476" s="2">
        <f t="shared" si="141"/>
        <v>0.3877197410768245</v>
      </c>
      <c r="Z476" s="2">
        <f t="shared" si="142"/>
        <v>0.82708675992505343</v>
      </c>
      <c r="AA476" s="2">
        <f t="shared" si="143"/>
        <v>0.62135879691460061</v>
      </c>
      <c r="AB476" s="11" t="s">
        <v>983</v>
      </c>
      <c r="AC476" s="5">
        <v>4.071508825484381</v>
      </c>
      <c r="AD476" s="2">
        <v>0.79311574089458359</v>
      </c>
    </row>
    <row r="477" spans="1:30">
      <c r="A477" s="1" t="s">
        <v>928</v>
      </c>
      <c r="B477" s="1" t="s">
        <v>929</v>
      </c>
      <c r="C477" s="1">
        <v>16634</v>
      </c>
      <c r="D477" s="2">
        <v>8.7436773446837286</v>
      </c>
      <c r="E477" s="2">
        <v>5.1043540941543899</v>
      </c>
      <c r="F477" s="2">
        <v>3.5048934218520595</v>
      </c>
      <c r="G477" s="2">
        <f t="shared" si="126"/>
        <v>0.58377658426038614</v>
      </c>
      <c r="H477" s="2">
        <f t="shared" si="127"/>
        <v>0.40084889728725881</v>
      </c>
      <c r="I477" s="2">
        <v>4.6886058961665844</v>
      </c>
      <c r="J477" s="2">
        <v>6.2950709737410486</v>
      </c>
      <c r="K477" s="2">
        <v>5.3262225247788981</v>
      </c>
      <c r="L477" s="2">
        <f t="shared" si="128"/>
        <v>1.342631714661263</v>
      </c>
      <c r="M477" s="2">
        <f t="shared" si="129"/>
        <v>1.1359927967359404</v>
      </c>
      <c r="N477" s="2">
        <f t="shared" si="130"/>
        <v>0.88532308018294514</v>
      </c>
      <c r="O477" s="2">
        <f t="shared" si="131"/>
        <v>1.5165443494185407</v>
      </c>
      <c r="P477" s="2">
        <f t="shared" si="132"/>
        <v>0.65939383861962941</v>
      </c>
      <c r="Q477" s="2">
        <f t="shared" si="133"/>
        <v>0.58924787901227049</v>
      </c>
      <c r="R477" s="2">
        <f t="shared" si="134"/>
        <v>0.91433219768432017</v>
      </c>
      <c r="S477" s="2">
        <f t="shared" si="135"/>
        <v>0.75179003834829539</v>
      </c>
      <c r="T477" s="2">
        <f t="shared" si="136"/>
        <v>0.22986932619041422</v>
      </c>
      <c r="U477" s="2">
        <f t="shared" si="137"/>
        <v>0.67480475687258668</v>
      </c>
      <c r="V477" s="2">
        <f t="shared" si="138"/>
        <v>1.6834392247036767</v>
      </c>
      <c r="W477" s="2">
        <f t="shared" si="139"/>
        <v>0.5940220385300945</v>
      </c>
      <c r="X477" s="2">
        <f t="shared" si="140"/>
        <v>0.96731780011945989</v>
      </c>
      <c r="Y477" s="2">
        <f t="shared" si="141"/>
        <v>0.68613964922850801</v>
      </c>
      <c r="Z477" s="2">
        <f t="shared" si="142"/>
        <v>0.82672872467398395</v>
      </c>
      <c r="AA477" s="2">
        <f t="shared" si="143"/>
        <v>0.19882297721648651</v>
      </c>
      <c r="AB477" s="1" t="s">
        <v>929</v>
      </c>
      <c r="AC477" s="5">
        <v>6.8230002191934371</v>
      </c>
      <c r="AD477" s="2">
        <v>0.6793492321013912</v>
      </c>
    </row>
    <row r="478" spans="1:30">
      <c r="A478" s="1" t="s">
        <v>1036</v>
      </c>
      <c r="B478" s="1" t="s">
        <v>1037</v>
      </c>
      <c r="C478" s="1">
        <v>7509</v>
      </c>
      <c r="D478" s="2">
        <v>9.3858396255366738</v>
      </c>
      <c r="E478" s="2">
        <v>7.5351318104399887</v>
      </c>
      <c r="F478" s="2">
        <v>5.2662895646370238</v>
      </c>
      <c r="G478" s="2">
        <f t="shared" si="126"/>
        <v>0.80281915215540844</v>
      </c>
      <c r="H478" s="2">
        <f t="shared" si="127"/>
        <v>0.56108880768734659</v>
      </c>
      <c r="I478" s="2">
        <v>7.0834674918028702</v>
      </c>
      <c r="J478" s="2">
        <v>7.2392134848544822</v>
      </c>
      <c r="K478" s="2">
        <v>3.7876432195645311</v>
      </c>
      <c r="L478" s="2">
        <f t="shared" si="128"/>
        <v>1.0219872531682885</v>
      </c>
      <c r="M478" s="2">
        <f t="shared" si="129"/>
        <v>0.53471597405475035</v>
      </c>
      <c r="N478" s="2">
        <f t="shared" si="130"/>
        <v>0.90579850965995745</v>
      </c>
      <c r="O478" s="2">
        <f t="shared" si="131"/>
        <v>1.128272173412991</v>
      </c>
      <c r="P478" s="2">
        <f t="shared" si="132"/>
        <v>0.8863109660632934</v>
      </c>
      <c r="Q478" s="2">
        <f t="shared" si="133"/>
        <v>0.82480054730039942</v>
      </c>
      <c r="R478" s="2">
        <f t="shared" si="134"/>
        <v>0.69597331940760454</v>
      </c>
      <c r="S478" s="2">
        <f t="shared" si="135"/>
        <v>0.76038693335400198</v>
      </c>
      <c r="T478" s="2">
        <f t="shared" si="136"/>
        <v>9.1094606444460005E-2</v>
      </c>
      <c r="U478" s="2">
        <f t="shared" si="137"/>
        <v>0.54774368853849698</v>
      </c>
      <c r="V478" s="2">
        <f t="shared" si="138"/>
        <v>0.97621567394321318</v>
      </c>
      <c r="W478" s="2">
        <f t="shared" si="139"/>
        <v>1.0243638026838013</v>
      </c>
      <c r="X478" s="2">
        <f t="shared" si="140"/>
        <v>1.3302713351215119</v>
      </c>
      <c r="Y478" s="2">
        <f t="shared" si="141"/>
        <v>0.32296844832906918</v>
      </c>
      <c r="Z478" s="2">
        <f t="shared" si="142"/>
        <v>0.82661989172529049</v>
      </c>
      <c r="AA478" s="2">
        <f t="shared" si="143"/>
        <v>0.71227070195972153</v>
      </c>
      <c r="AB478" s="1" t="s">
        <v>1037</v>
      </c>
      <c r="AC478" s="5">
        <v>5.3531192924553137</v>
      </c>
      <c r="AD478" s="2">
        <v>0.41290142578517758</v>
      </c>
    </row>
    <row r="479" spans="1:30">
      <c r="A479" s="1" t="s">
        <v>904</v>
      </c>
      <c r="B479" s="3" t="s">
        <v>905</v>
      </c>
      <c r="C479" s="1">
        <v>10055</v>
      </c>
      <c r="D479" s="2">
        <v>8.9954451317978705</v>
      </c>
      <c r="E479" s="2">
        <v>5.3301954045830255</v>
      </c>
      <c r="F479" s="2">
        <v>4.0331639972945057</v>
      </c>
      <c r="G479" s="2">
        <f t="shared" si="126"/>
        <v>0.59254381817542234</v>
      </c>
      <c r="H479" s="2">
        <f t="shared" si="127"/>
        <v>0.44835624454400058</v>
      </c>
      <c r="I479" s="2">
        <v>4.5871337852895016</v>
      </c>
      <c r="J479" s="2">
        <v>7.2087884399835254</v>
      </c>
      <c r="K479" s="2">
        <v>5.0746201868632266</v>
      </c>
      <c r="L479" s="2">
        <f t="shared" si="128"/>
        <v>1.5715234779289453</v>
      </c>
      <c r="M479" s="2">
        <f t="shared" si="129"/>
        <v>1.1062725493503258</v>
      </c>
      <c r="N479" s="2">
        <f t="shared" si="130"/>
        <v>0.96498524442829503</v>
      </c>
      <c r="O479" s="2">
        <f t="shared" si="131"/>
        <v>1.6285466404825635</v>
      </c>
      <c r="P479" s="2">
        <f t="shared" si="132"/>
        <v>0.6140444339399973</v>
      </c>
      <c r="Q479" s="2">
        <f t="shared" si="133"/>
        <v>0.65908367947968083</v>
      </c>
      <c r="R479" s="2">
        <f t="shared" si="134"/>
        <v>1.0702074884696118</v>
      </c>
      <c r="S479" s="2">
        <f t="shared" si="135"/>
        <v>0.8646455839746463</v>
      </c>
      <c r="T479" s="2">
        <f t="shared" si="136"/>
        <v>0.29070843324402296</v>
      </c>
      <c r="U479" s="2">
        <f t="shared" si="137"/>
        <v>0.70427566028425947</v>
      </c>
      <c r="V479" s="2">
        <f t="shared" si="138"/>
        <v>1.57079480626068</v>
      </c>
      <c r="W479" s="2">
        <f t="shared" si="139"/>
        <v>0.63662038861748427</v>
      </c>
      <c r="X479" s="2">
        <f t="shared" si="140"/>
        <v>0.9818451067166748</v>
      </c>
      <c r="Y479" s="2">
        <f t="shared" si="141"/>
        <v>0.66818861980759681</v>
      </c>
      <c r="Z479" s="2">
        <f t="shared" si="142"/>
        <v>0.82501686326213575</v>
      </c>
      <c r="AA479" s="2">
        <f t="shared" si="143"/>
        <v>0.22178862885655895</v>
      </c>
      <c r="AB479" s="3" t="s">
        <v>905</v>
      </c>
      <c r="AC479" s="5">
        <v>7.8056067360657018</v>
      </c>
      <c r="AD479" s="2">
        <v>0.68181214736603024</v>
      </c>
    </row>
    <row r="480" spans="1:30">
      <c r="A480" s="1" t="s">
        <v>978</v>
      </c>
      <c r="B480" s="1" t="s">
        <v>979</v>
      </c>
      <c r="C480" s="1">
        <v>6989</v>
      </c>
      <c r="D480" s="2">
        <v>164.36356708432601</v>
      </c>
      <c r="E480" s="2">
        <v>95.355667622521835</v>
      </c>
      <c r="F480" s="2">
        <v>56.605582681876228</v>
      </c>
      <c r="G480" s="2">
        <f t="shared" si="126"/>
        <v>0.58015087719287584</v>
      </c>
      <c r="H480" s="2">
        <f t="shared" si="127"/>
        <v>0.34439251767294016</v>
      </c>
      <c r="I480" s="2">
        <v>54.109988903388071</v>
      </c>
      <c r="J480" s="2">
        <v>66.843922599457159</v>
      </c>
      <c r="K480" s="2">
        <v>61.084110850681597</v>
      </c>
      <c r="L480" s="2">
        <f t="shared" si="128"/>
        <v>1.2353342507389011</v>
      </c>
      <c r="M480" s="2">
        <f t="shared" si="129"/>
        <v>1.1288878835245306</v>
      </c>
      <c r="N480" s="2">
        <f t="shared" si="130"/>
        <v>0.84656969541354221</v>
      </c>
      <c r="O480" s="2">
        <f t="shared" si="131"/>
        <v>1.4592233308510423</v>
      </c>
      <c r="P480" s="2">
        <f t="shared" si="132"/>
        <v>0.68529606048498715</v>
      </c>
      <c r="Q480" s="2">
        <f t="shared" si="133"/>
        <v>0.50625700097922199</v>
      </c>
      <c r="R480" s="2">
        <f t="shared" si="134"/>
        <v>0.84126262475319169</v>
      </c>
      <c r="S480" s="2">
        <f t="shared" si="135"/>
        <v>0.67375981286620679</v>
      </c>
      <c r="T480" s="2">
        <f t="shared" si="136"/>
        <v>0.23688474830620374</v>
      </c>
      <c r="U480" s="2">
        <f t="shared" si="137"/>
        <v>0.62352268633746599</v>
      </c>
      <c r="V480" s="2">
        <f t="shared" si="138"/>
        <v>1.8105000960839919</v>
      </c>
      <c r="W480" s="2">
        <f t="shared" si="139"/>
        <v>0.55233358018756418</v>
      </c>
      <c r="X480" s="2">
        <f t="shared" si="140"/>
        <v>0.9613100035085953</v>
      </c>
      <c r="Y480" s="2">
        <f t="shared" si="141"/>
        <v>0.6818482816488165</v>
      </c>
      <c r="Z480" s="2">
        <f t="shared" si="142"/>
        <v>0.8215791425787059</v>
      </c>
      <c r="AA480" s="2">
        <f t="shared" si="143"/>
        <v>0.19760927860911845</v>
      </c>
      <c r="AB480" s="1" t="s">
        <v>979</v>
      </c>
      <c r="AC480" s="5">
        <v>7.7279303616803805</v>
      </c>
      <c r="AD480" s="2">
        <v>0.63817616993460435</v>
      </c>
    </row>
    <row r="481" spans="1:30">
      <c r="A481" s="1" t="s">
        <v>1020</v>
      </c>
      <c r="B481" s="1" t="s">
        <v>1021</v>
      </c>
      <c r="C481" s="1">
        <v>1744</v>
      </c>
      <c r="D481" s="2">
        <v>75.570984456013605</v>
      </c>
      <c r="E481" s="2">
        <v>39.066099165993187</v>
      </c>
      <c r="F481" s="2">
        <v>18.411281117888254</v>
      </c>
      <c r="G481" s="2">
        <f t="shared" si="126"/>
        <v>0.51694574904911772</v>
      </c>
      <c r="H481" s="2">
        <f t="shared" si="127"/>
        <v>0.24362897017180735</v>
      </c>
      <c r="I481" s="2">
        <v>34.934764012122287</v>
      </c>
      <c r="J481" s="2">
        <v>58.402239585465622</v>
      </c>
      <c r="K481" s="2">
        <v>44.912152540767615</v>
      </c>
      <c r="L481" s="2">
        <f t="shared" si="128"/>
        <v>1.671751369644294</v>
      </c>
      <c r="M481" s="2">
        <f t="shared" si="129"/>
        <v>1.2856005703998228</v>
      </c>
      <c r="N481" s="2">
        <f t="shared" si="130"/>
        <v>0.92962614206177419</v>
      </c>
      <c r="O481" s="2">
        <f t="shared" si="131"/>
        <v>1.7983050325333956</v>
      </c>
      <c r="P481" s="2">
        <f t="shared" si="132"/>
        <v>0.55607918673909917</v>
      </c>
      <c r="Q481" s="2">
        <f t="shared" si="133"/>
        <v>0.35813458615255678</v>
      </c>
      <c r="R481" s="2">
        <f t="shared" si="134"/>
        <v>1.1384626827277644</v>
      </c>
      <c r="S481" s="2">
        <f t="shared" si="135"/>
        <v>0.74829863444016054</v>
      </c>
      <c r="T481" s="2">
        <f t="shared" si="136"/>
        <v>0.55177528863872061</v>
      </c>
      <c r="U481" s="2">
        <f t="shared" si="137"/>
        <v>0.55965126911211138</v>
      </c>
      <c r="V481" s="2">
        <f t="shared" si="138"/>
        <v>2.2971458144630534</v>
      </c>
      <c r="W481" s="2">
        <f t="shared" si="139"/>
        <v>0.43532282265405298</v>
      </c>
      <c r="X481" s="2">
        <f t="shared" si="140"/>
        <v>0.85657910617438804</v>
      </c>
      <c r="Y481" s="2">
        <f t="shared" si="141"/>
        <v>0.77650274452149293</v>
      </c>
      <c r="Z481" s="2">
        <f t="shared" si="142"/>
        <v>0.81654092534794054</v>
      </c>
      <c r="AA481" s="2">
        <f t="shared" si="143"/>
        <v>5.6622538337508549E-2</v>
      </c>
      <c r="AB481" s="1" t="s">
        <v>1021</v>
      </c>
      <c r="AC481" s="5">
        <v>4.8419205778185717</v>
      </c>
      <c r="AD481" s="2">
        <v>0.21355712545962913</v>
      </c>
    </row>
    <row r="482" spans="1:30">
      <c r="A482" s="1" t="s">
        <v>950</v>
      </c>
      <c r="B482" s="11" t="s">
        <v>951</v>
      </c>
      <c r="C482" s="1">
        <v>5357</v>
      </c>
      <c r="D482" s="2">
        <v>30.168064345411501</v>
      </c>
      <c r="E482" s="2">
        <v>19.649282110050809</v>
      </c>
      <c r="F482" s="2">
        <v>14.283156827502589</v>
      </c>
      <c r="G482" s="2">
        <f t="shared" si="126"/>
        <v>0.65132724078929594</v>
      </c>
      <c r="H482" s="2">
        <f t="shared" si="127"/>
        <v>0.47345287599384966</v>
      </c>
      <c r="I482" s="2">
        <v>18.482053631923069</v>
      </c>
      <c r="J482" s="2">
        <v>21.83632036750091</v>
      </c>
      <c r="K482" s="2">
        <v>16.904238617090481</v>
      </c>
      <c r="L482" s="2">
        <f t="shared" si="128"/>
        <v>1.1814877719965164</v>
      </c>
      <c r="M482" s="2">
        <f t="shared" si="129"/>
        <v>0.91462988657779287</v>
      </c>
      <c r="N482" s="2">
        <f t="shared" si="130"/>
        <v>0.87723153760041239</v>
      </c>
      <c r="O482" s="2">
        <f t="shared" si="131"/>
        <v>1.3468368627379372</v>
      </c>
      <c r="P482" s="2">
        <f t="shared" si="132"/>
        <v>0.74248042035850947</v>
      </c>
      <c r="Q482" s="2">
        <f t="shared" si="133"/>
        <v>0.69597572771095895</v>
      </c>
      <c r="R482" s="2">
        <f t="shared" si="134"/>
        <v>0.80459317272962771</v>
      </c>
      <c r="S482" s="2">
        <f t="shared" si="135"/>
        <v>0.75028445022029333</v>
      </c>
      <c r="T482" s="2">
        <f t="shared" si="136"/>
        <v>7.6804131927857677E-2</v>
      </c>
      <c r="U482" s="2">
        <f t="shared" si="137"/>
        <v>0.65805330351741609</v>
      </c>
      <c r="V482" s="2">
        <f t="shared" si="138"/>
        <v>1.3899024314427535</v>
      </c>
      <c r="W482" s="2">
        <f t="shared" si="139"/>
        <v>0.71947496268639155</v>
      </c>
      <c r="X482" s="2">
        <f t="shared" si="140"/>
        <v>1.0792492379878633</v>
      </c>
      <c r="Y482" s="2">
        <f t="shared" si="141"/>
        <v>0.55243645149298692</v>
      </c>
      <c r="Z482" s="2">
        <f t="shared" si="142"/>
        <v>0.81584284474042512</v>
      </c>
      <c r="AA482" s="2">
        <f t="shared" si="143"/>
        <v>0.37251289374630808</v>
      </c>
      <c r="AB482" s="11" t="s">
        <v>951</v>
      </c>
      <c r="AC482" s="5">
        <v>8.7183197506853105</v>
      </c>
      <c r="AD482" s="2">
        <v>0.78335521288063537</v>
      </c>
    </row>
    <row r="483" spans="1:30">
      <c r="A483" s="1" t="s">
        <v>914</v>
      </c>
      <c r="B483" s="1" t="s">
        <v>915</v>
      </c>
      <c r="C483" s="1">
        <v>10925</v>
      </c>
      <c r="D483" s="2">
        <v>6.3897445287793513</v>
      </c>
      <c r="E483" s="2">
        <v>4.249261320218511</v>
      </c>
      <c r="F483" s="2">
        <v>3.5180948604918019</v>
      </c>
      <c r="G483" s="2">
        <f t="shared" si="126"/>
        <v>0.66501270920611566</v>
      </c>
      <c r="H483" s="2">
        <f t="shared" si="127"/>
        <v>0.55058458826426226</v>
      </c>
      <c r="I483" s="2">
        <v>4.2752856663924597</v>
      </c>
      <c r="J483" s="2">
        <v>6.5946631810641669</v>
      </c>
      <c r="K483" s="2">
        <v>3.7316978926057489</v>
      </c>
      <c r="L483" s="2">
        <f t="shared" si="128"/>
        <v>1.5425081960964793</v>
      </c>
      <c r="M483" s="2">
        <f t="shared" si="129"/>
        <v>0.87285346145175913</v>
      </c>
      <c r="N483" s="2">
        <f t="shared" si="130"/>
        <v>1.0128117073073148</v>
      </c>
      <c r="O483" s="2">
        <f t="shared" si="131"/>
        <v>1.5229960168977785</v>
      </c>
      <c r="P483" s="2">
        <f t="shared" si="132"/>
        <v>0.65660053532964602</v>
      </c>
      <c r="Q483" s="2">
        <f t="shared" si="133"/>
        <v>0.80935934474846549</v>
      </c>
      <c r="R483" s="2">
        <f t="shared" si="134"/>
        <v>1.0504480815417025</v>
      </c>
      <c r="S483" s="2">
        <f t="shared" si="135"/>
        <v>0.92990371314508402</v>
      </c>
      <c r="T483" s="2">
        <f t="shared" si="136"/>
        <v>0.1704754806541959</v>
      </c>
      <c r="U483" s="2">
        <f t="shared" si="137"/>
        <v>0.69323853303783745</v>
      </c>
      <c r="V483" s="2">
        <f t="shared" si="138"/>
        <v>1.2590954193311092</v>
      </c>
      <c r="W483" s="2">
        <f t="shared" si="139"/>
        <v>0.79422098170387034</v>
      </c>
      <c r="X483" s="2">
        <f t="shared" si="140"/>
        <v>1.1019260591545337</v>
      </c>
      <c r="Y483" s="2">
        <f t="shared" si="141"/>
        <v>0.52720349071686246</v>
      </c>
      <c r="Z483" s="2">
        <f t="shared" si="142"/>
        <v>0.81456477493569812</v>
      </c>
      <c r="AA483" s="2">
        <f t="shared" si="143"/>
        <v>0.40639022544322656</v>
      </c>
      <c r="AB483" s="1" t="s">
        <v>915</v>
      </c>
      <c r="AC483" s="5">
        <v>5.6631856637461757</v>
      </c>
      <c r="AD483" s="2">
        <v>0.39276733610643466</v>
      </c>
    </row>
    <row r="484" spans="1:30">
      <c r="A484" s="1" t="s">
        <v>990</v>
      </c>
      <c r="B484" s="1" t="s">
        <v>991</v>
      </c>
      <c r="C484" s="1">
        <v>6237</v>
      </c>
      <c r="D484" s="2">
        <v>13.198372373548377</v>
      </c>
      <c r="E484" s="2">
        <v>7.8867301785232327</v>
      </c>
      <c r="F484" s="2">
        <v>4.693332922089982</v>
      </c>
      <c r="G484" s="2">
        <f t="shared" si="126"/>
        <v>0.59755324030177281</v>
      </c>
      <c r="H484" s="2">
        <f t="shared" si="127"/>
        <v>0.35559937159343696</v>
      </c>
      <c r="I484" s="2">
        <v>8.9622592990370826</v>
      </c>
      <c r="J484" s="2">
        <v>11.426111853345105</v>
      </c>
      <c r="K484" s="2">
        <v>9.3926827313678167</v>
      </c>
      <c r="L484" s="2">
        <f t="shared" si="128"/>
        <v>1.2749142233111626</v>
      </c>
      <c r="M484" s="2">
        <f t="shared" si="129"/>
        <v>1.0480262195021492</v>
      </c>
      <c r="N484" s="2">
        <f t="shared" si="130"/>
        <v>0.87282823352960071</v>
      </c>
      <c r="O484" s="2">
        <f t="shared" si="131"/>
        <v>1.4606702376658691</v>
      </c>
      <c r="P484" s="2">
        <f t="shared" si="132"/>
        <v>0.68461722174745354</v>
      </c>
      <c r="Q484" s="2">
        <f t="shared" si="133"/>
        <v>0.52273107624235238</v>
      </c>
      <c r="R484" s="2">
        <f t="shared" si="134"/>
        <v>0.86821658607490171</v>
      </c>
      <c r="S484" s="2">
        <f t="shared" si="135"/>
        <v>0.69547383115862704</v>
      </c>
      <c r="T484" s="2">
        <f t="shared" si="136"/>
        <v>0.24429514680428757</v>
      </c>
      <c r="U484" s="2">
        <f t="shared" si="137"/>
        <v>0.61047314852367562</v>
      </c>
      <c r="V484" s="2">
        <f t="shared" si="138"/>
        <v>1.7167441713638356</v>
      </c>
      <c r="W484" s="2">
        <f t="shared" si="139"/>
        <v>0.58249797301223316</v>
      </c>
      <c r="X484" s="2">
        <f t="shared" si="140"/>
        <v>0.99014571918003758</v>
      </c>
      <c r="Y484" s="2">
        <f t="shared" si="141"/>
        <v>0.63300783657929816</v>
      </c>
      <c r="Z484" s="2">
        <f t="shared" si="142"/>
        <v>0.81157677787966787</v>
      </c>
      <c r="AA484" s="2">
        <f t="shared" si="143"/>
        <v>0.25253461860558812</v>
      </c>
      <c r="AB484" s="1" t="s">
        <v>991</v>
      </c>
      <c r="AC484" s="5">
        <v>6.5381385311917946</v>
      </c>
      <c r="AD484" s="2">
        <v>0.70922817266011695</v>
      </c>
    </row>
    <row r="485" spans="1:30">
      <c r="A485" s="1" t="s">
        <v>880</v>
      </c>
      <c r="B485" s="1" t="s">
        <v>881</v>
      </c>
      <c r="C485" s="1">
        <v>4894</v>
      </c>
      <c r="D485" s="2">
        <v>48.986373828004353</v>
      </c>
      <c r="E485" s="2">
        <v>30.904782318440876</v>
      </c>
      <c r="F485" s="2">
        <v>26.906913545781492</v>
      </c>
      <c r="G485" s="2">
        <f t="shared" si="126"/>
        <v>0.63088528305749669</v>
      </c>
      <c r="H485" s="2">
        <f t="shared" si="127"/>
        <v>0.54927342938781565</v>
      </c>
      <c r="I485" s="2">
        <v>37.925887899306822</v>
      </c>
      <c r="J485" s="2">
        <v>61.637577034395079</v>
      </c>
      <c r="K485" s="2">
        <v>36.257621143737694</v>
      </c>
      <c r="L485" s="2">
        <f t="shared" si="128"/>
        <v>1.6252111802376983</v>
      </c>
      <c r="M485" s="2">
        <f t="shared" si="129"/>
        <v>0.95601245355155895</v>
      </c>
      <c r="N485" s="2">
        <f t="shared" si="130"/>
        <v>1.0125817574262677</v>
      </c>
      <c r="O485" s="2">
        <f t="shared" si="131"/>
        <v>1.6050172426260012</v>
      </c>
      <c r="P485" s="2">
        <f t="shared" si="132"/>
        <v>0.62304626607243163</v>
      </c>
      <c r="Q485" s="2">
        <f t="shared" si="133"/>
        <v>0.80743194120008899</v>
      </c>
      <c r="R485" s="2">
        <f t="shared" si="134"/>
        <v>1.1067688137418725</v>
      </c>
      <c r="S485" s="2">
        <f t="shared" si="135"/>
        <v>0.95710037747098076</v>
      </c>
      <c r="T485" s="2">
        <f t="shared" si="136"/>
        <v>0.21166313243346832</v>
      </c>
      <c r="U485" s="2">
        <f t="shared" si="137"/>
        <v>0.72464628536943776</v>
      </c>
      <c r="V485" s="2">
        <f t="shared" si="138"/>
        <v>1.3192815210032665</v>
      </c>
      <c r="W485" s="2">
        <f t="shared" si="139"/>
        <v>0.75798833234587848</v>
      </c>
      <c r="X485" s="2">
        <f t="shared" si="140"/>
        <v>1.0453769140262721</v>
      </c>
      <c r="Y485" s="2">
        <f t="shared" si="141"/>
        <v>0.57743152194514158</v>
      </c>
      <c r="Z485" s="2">
        <f t="shared" si="142"/>
        <v>0.81140421798570683</v>
      </c>
      <c r="AA485" s="2">
        <f t="shared" si="143"/>
        <v>0.33088735996556518</v>
      </c>
      <c r="AB485" s="1" t="s">
        <v>881</v>
      </c>
      <c r="AC485" s="5">
        <v>4.447405255532618</v>
      </c>
      <c r="AD485" s="2">
        <v>0.45507761881933395</v>
      </c>
    </row>
    <row r="486" spans="1:30">
      <c r="A486" s="1" t="s">
        <v>1002</v>
      </c>
      <c r="B486" s="11" t="s">
        <v>1003</v>
      </c>
      <c r="C486" s="1">
        <v>7326</v>
      </c>
      <c r="D486" s="2">
        <v>12.111480186043227</v>
      </c>
      <c r="E486" s="2">
        <v>7.125640549732295</v>
      </c>
      <c r="F486" s="2">
        <v>3.9193249090787834</v>
      </c>
      <c r="G486" s="2">
        <f t="shared" si="126"/>
        <v>0.58833771267227852</v>
      </c>
      <c r="H486" s="2">
        <f t="shared" si="127"/>
        <v>0.32360412178151871</v>
      </c>
      <c r="I486" s="2">
        <v>8.7058513093591312</v>
      </c>
      <c r="J486" s="2">
        <v>10.904702540630602</v>
      </c>
      <c r="K486" s="2">
        <v>9.2431522456183313</v>
      </c>
      <c r="L486" s="2">
        <f t="shared" si="128"/>
        <v>1.2525716501621869</v>
      </c>
      <c r="M486" s="2">
        <f t="shared" si="129"/>
        <v>1.06171721950748</v>
      </c>
      <c r="N486" s="2">
        <f t="shared" si="130"/>
        <v>0.85844926443824421</v>
      </c>
      <c r="O486" s="2">
        <f t="shared" si="131"/>
        <v>1.4591097017036299</v>
      </c>
      <c r="P486" s="2">
        <f t="shared" si="132"/>
        <v>0.6853494283756858</v>
      </c>
      <c r="Q486" s="2">
        <f t="shared" si="133"/>
        <v>0.4756980590188325</v>
      </c>
      <c r="R486" s="2">
        <f t="shared" si="134"/>
        <v>0.85300129376044931</v>
      </c>
      <c r="S486" s="2">
        <f t="shared" si="135"/>
        <v>0.66434967638964093</v>
      </c>
      <c r="T486" s="2">
        <f t="shared" si="136"/>
        <v>0.26679367584941682</v>
      </c>
      <c r="U486" s="2">
        <f t="shared" si="137"/>
        <v>0.58615362184246034</v>
      </c>
      <c r="V486" s="2">
        <f t="shared" si="138"/>
        <v>1.8113292828766931</v>
      </c>
      <c r="W486" s="2">
        <f t="shared" si="139"/>
        <v>0.55208073399654489</v>
      </c>
      <c r="X486" s="2">
        <f t="shared" si="140"/>
        <v>0.97487558989796552</v>
      </c>
      <c r="Y486" s="2">
        <f t="shared" si="141"/>
        <v>0.64127720058251791</v>
      </c>
      <c r="Z486" s="2">
        <f t="shared" si="142"/>
        <v>0.80807639524024166</v>
      </c>
      <c r="AA486" s="2">
        <f t="shared" si="143"/>
        <v>0.23588968327786322</v>
      </c>
      <c r="AB486" s="11" t="s">
        <v>1003</v>
      </c>
      <c r="AC486" s="5">
        <v>7.2314794994476745</v>
      </c>
      <c r="AD486" s="2">
        <v>0.4169680566481162</v>
      </c>
    </row>
    <row r="487" spans="1:30">
      <c r="A487" s="1" t="s">
        <v>926</v>
      </c>
      <c r="B487" s="11" t="s">
        <v>927</v>
      </c>
      <c r="C487" s="1">
        <v>5424</v>
      </c>
      <c r="D487" s="2">
        <v>11.903971304600434</v>
      </c>
      <c r="E487" s="2">
        <v>6.8736502136944848</v>
      </c>
      <c r="F487" s="2">
        <v>5.1545286557544783</v>
      </c>
      <c r="G487" s="2">
        <f t="shared" si="126"/>
        <v>0.57742496498106299</v>
      </c>
      <c r="H487" s="2">
        <f t="shared" si="127"/>
        <v>0.43300916340099443</v>
      </c>
      <c r="I487" s="2">
        <v>9.146467016213407</v>
      </c>
      <c r="J487" s="2">
        <v>14.588815006773931</v>
      </c>
      <c r="K487" s="2">
        <v>9.7634869974263001</v>
      </c>
      <c r="L487" s="2">
        <f t="shared" si="128"/>
        <v>1.5950218790395452</v>
      </c>
      <c r="M487" s="2">
        <f t="shared" si="129"/>
        <v>1.0674599252497317</v>
      </c>
      <c r="N487" s="2">
        <f t="shared" si="130"/>
        <v>0.95969028996256844</v>
      </c>
      <c r="O487" s="2">
        <f t="shared" si="131"/>
        <v>1.6620173150879303</v>
      </c>
      <c r="P487" s="2">
        <f t="shared" si="132"/>
        <v>0.60167844878745702</v>
      </c>
      <c r="Q487" s="2">
        <f t="shared" si="133"/>
        <v>0.63652347019946176</v>
      </c>
      <c r="R487" s="2">
        <f t="shared" si="134"/>
        <v>1.0862098996259304</v>
      </c>
      <c r="S487" s="2">
        <f t="shared" si="135"/>
        <v>0.86136668491269608</v>
      </c>
      <c r="T487" s="2">
        <f t="shared" si="136"/>
        <v>0.31797632365502188</v>
      </c>
      <c r="U487" s="2">
        <f t="shared" si="137"/>
        <v>0.67986758210439358</v>
      </c>
      <c r="V487" s="2">
        <f t="shared" si="138"/>
        <v>1.5700997566991264</v>
      </c>
      <c r="W487" s="2">
        <f t="shared" si="139"/>
        <v>0.63690220683960475</v>
      </c>
      <c r="X487" s="2">
        <f t="shared" si="140"/>
        <v>0.95679316697362138</v>
      </c>
      <c r="Y487" s="2">
        <f t="shared" si="141"/>
        <v>0.64474579485083794</v>
      </c>
      <c r="Z487" s="2">
        <f t="shared" si="142"/>
        <v>0.80076948091222966</v>
      </c>
      <c r="AA487" s="2">
        <f t="shared" si="143"/>
        <v>0.22065081287946217</v>
      </c>
      <c r="AB487" s="11" t="s">
        <v>927</v>
      </c>
      <c r="AC487" s="5">
        <v>4.0173187637568848</v>
      </c>
      <c r="AD487" s="2">
        <v>0.71796172715288498</v>
      </c>
    </row>
    <row r="488" spans="1:30">
      <c r="A488" s="1" t="s">
        <v>724</v>
      </c>
      <c r="B488" s="1" t="s">
        <v>725</v>
      </c>
      <c r="C488" s="1">
        <v>12252</v>
      </c>
      <c r="D488" s="2">
        <v>5.8316469350115572</v>
      </c>
      <c r="E488" s="2">
        <v>3.627993236225926</v>
      </c>
      <c r="F488" s="2">
        <v>4.6432619886608881</v>
      </c>
      <c r="G488" s="2">
        <f t="shared" si="126"/>
        <v>0.62212155102265909</v>
      </c>
      <c r="H488" s="2">
        <f t="shared" si="127"/>
        <v>0.79621795359113012</v>
      </c>
      <c r="I488" s="2">
        <v>4.5562285400528717</v>
      </c>
      <c r="J488" s="2">
        <v>7.5324472033381591</v>
      </c>
      <c r="K488" s="2">
        <v>4.2405986352684222</v>
      </c>
      <c r="L488" s="2">
        <f t="shared" si="128"/>
        <v>1.6532197928883414</v>
      </c>
      <c r="M488" s="2">
        <f t="shared" si="129"/>
        <v>0.93072562054124119</v>
      </c>
      <c r="N488" s="2">
        <f t="shared" si="130"/>
        <v>1.0141516956220378</v>
      </c>
      <c r="O488" s="2">
        <f t="shared" si="131"/>
        <v>1.6301504006008949</v>
      </c>
      <c r="P488" s="2">
        <f t="shared" si="132"/>
        <v>0.6134403301875625</v>
      </c>
      <c r="Q488" s="2">
        <f t="shared" si="133"/>
        <v>1.1704403917789612</v>
      </c>
      <c r="R488" s="2">
        <f t="shared" si="134"/>
        <v>1.1258426789569607</v>
      </c>
      <c r="S488" s="2">
        <f t="shared" si="135"/>
        <v>1.1481415353679609</v>
      </c>
      <c r="T488" s="2">
        <f t="shared" si="136"/>
        <v>3.153534516184682E-2</v>
      </c>
      <c r="U488" s="2">
        <f t="shared" si="137"/>
        <v>0.86084867946822208</v>
      </c>
      <c r="V488" s="2">
        <f t="shared" si="138"/>
        <v>1.0811721534104979</v>
      </c>
      <c r="W488" s="2">
        <f t="shared" si="139"/>
        <v>0.92492208280203581</v>
      </c>
      <c r="X488" s="2">
        <f t="shared" si="140"/>
        <v>1.0308554100445462</v>
      </c>
      <c r="Y488" s="2">
        <f t="shared" si="141"/>
        <v>0.56215827480690972</v>
      </c>
      <c r="Z488" s="2">
        <f t="shared" si="142"/>
        <v>0.796506842425728</v>
      </c>
      <c r="AA488" s="2">
        <f t="shared" si="143"/>
        <v>0.33141892264924083</v>
      </c>
      <c r="AB488" s="1" t="s">
        <v>725</v>
      </c>
      <c r="AC488" s="5">
        <v>8.7697616291530096</v>
      </c>
      <c r="AD488" s="2">
        <v>0.69398260524083766</v>
      </c>
    </row>
    <row r="489" spans="1:30">
      <c r="A489" s="1" t="s">
        <v>1060</v>
      </c>
      <c r="B489" s="11" t="s">
        <v>1061</v>
      </c>
      <c r="C489" s="1">
        <v>4087</v>
      </c>
      <c r="D489" s="2">
        <v>19.088599018245922</v>
      </c>
      <c r="E489" s="2">
        <v>9.9557464715043551</v>
      </c>
      <c r="F489" s="2">
        <v>4.1323139454103508</v>
      </c>
      <c r="G489" s="2">
        <f t="shared" si="126"/>
        <v>0.52155459193145137</v>
      </c>
      <c r="H489" s="2">
        <f t="shared" si="127"/>
        <v>0.21648073499058051</v>
      </c>
      <c r="I489" s="2">
        <v>9.7083209335580154</v>
      </c>
      <c r="J489" s="2">
        <v>12.918010529939394</v>
      </c>
      <c r="K489" s="2">
        <v>11.675220094482649</v>
      </c>
      <c r="L489" s="2">
        <f t="shared" si="128"/>
        <v>1.3306122261869906</v>
      </c>
      <c r="M489" s="2">
        <f t="shared" si="129"/>
        <v>1.2025993139684745</v>
      </c>
      <c r="N489" s="2">
        <f t="shared" si="130"/>
        <v>0.83305877142489526</v>
      </c>
      <c r="O489" s="2">
        <f t="shared" si="131"/>
        <v>1.5972609278347325</v>
      </c>
      <c r="P489" s="2">
        <f t="shared" si="132"/>
        <v>0.62607178487463089</v>
      </c>
      <c r="Q489" s="2">
        <f t="shared" si="133"/>
        <v>0.31822668043615338</v>
      </c>
      <c r="R489" s="2">
        <f t="shared" si="134"/>
        <v>0.90614692603334068</v>
      </c>
      <c r="S489" s="2">
        <f t="shared" si="135"/>
        <v>0.61218680323474706</v>
      </c>
      <c r="T489" s="2">
        <f t="shared" si="136"/>
        <v>0.41572239245863141</v>
      </c>
      <c r="U489" s="2">
        <f t="shared" si="137"/>
        <v>0.51023483160899874</v>
      </c>
      <c r="V489" s="2">
        <f t="shared" si="138"/>
        <v>2.3569526019541649</v>
      </c>
      <c r="W489" s="2">
        <f t="shared" si="139"/>
        <v>0.42427666944634085</v>
      </c>
      <c r="X489" s="2">
        <f t="shared" si="140"/>
        <v>0.86421595883041491</v>
      </c>
      <c r="Y489" s="2">
        <f t="shared" si="141"/>
        <v>0.72636998563695854</v>
      </c>
      <c r="Z489" s="2">
        <f t="shared" si="142"/>
        <v>0.79529297223368678</v>
      </c>
      <c r="AA489" s="2">
        <f t="shared" si="143"/>
        <v>9.7471822404352051E-2</v>
      </c>
      <c r="AB489" s="11" t="s">
        <v>1061</v>
      </c>
      <c r="AC489" s="5">
        <v>4.6930375703788458</v>
      </c>
      <c r="AD489" s="2">
        <v>0.56267465769255409</v>
      </c>
    </row>
    <row r="490" spans="1:30">
      <c r="A490" s="1" t="s">
        <v>1016</v>
      </c>
      <c r="B490" s="11" t="s">
        <v>1017</v>
      </c>
      <c r="C490" s="1">
        <v>10988</v>
      </c>
      <c r="D490" s="2">
        <v>10.880004297100891</v>
      </c>
      <c r="E490" s="2">
        <v>6.7163470858763716</v>
      </c>
      <c r="F490" s="2">
        <v>3.6619922537496983</v>
      </c>
      <c r="G490" s="2">
        <f t="shared" si="126"/>
        <v>0.6173110692305539</v>
      </c>
      <c r="H490" s="2">
        <f t="shared" si="127"/>
        <v>0.33658003744773157</v>
      </c>
      <c r="I490" s="2">
        <v>5.4169711906086819</v>
      </c>
      <c r="J490" s="2">
        <v>5.6437576688086262</v>
      </c>
      <c r="K490" s="2">
        <v>5.0688602993849239</v>
      </c>
      <c r="L490" s="2">
        <f t="shared" si="128"/>
        <v>1.0418659192046509</v>
      </c>
      <c r="M490" s="2">
        <f t="shared" si="129"/>
        <v>0.93573698678197281</v>
      </c>
      <c r="N490" s="2">
        <f t="shared" si="130"/>
        <v>0.80196967809206909</v>
      </c>
      <c r="O490" s="2">
        <f t="shared" si="131"/>
        <v>1.2991338047634275</v>
      </c>
      <c r="P490" s="2">
        <f t="shared" si="132"/>
        <v>0.76974365252707755</v>
      </c>
      <c r="Q490" s="2">
        <f t="shared" si="133"/>
        <v>0.49477265504816542</v>
      </c>
      <c r="R490" s="2">
        <f t="shared" si="134"/>
        <v>0.70951069097836728</v>
      </c>
      <c r="S490" s="2">
        <f t="shared" si="135"/>
        <v>0.60214167301326638</v>
      </c>
      <c r="T490" s="2">
        <f t="shared" si="136"/>
        <v>0.15184272138492591</v>
      </c>
      <c r="U490" s="2">
        <f t="shared" si="137"/>
        <v>0.56120441022171585</v>
      </c>
      <c r="V490" s="2">
        <f t="shared" si="138"/>
        <v>1.6673728319638292</v>
      </c>
      <c r="W490" s="2">
        <f t="shared" si="139"/>
        <v>0.5997458881599993</v>
      </c>
      <c r="X490" s="2">
        <f t="shared" si="140"/>
        <v>1.0228844417150278</v>
      </c>
      <c r="Y490" s="2">
        <f t="shared" si="141"/>
        <v>0.56518514001631159</v>
      </c>
      <c r="Z490" s="2">
        <f t="shared" si="142"/>
        <v>0.79403479086566975</v>
      </c>
      <c r="AA490" s="2">
        <f t="shared" si="143"/>
        <v>0.32364227997550943</v>
      </c>
      <c r="AB490" s="11" t="s">
        <v>1017</v>
      </c>
      <c r="AC490" s="5">
        <v>11.748897704164381</v>
      </c>
      <c r="AD490" s="2">
        <v>0.84303149969749491</v>
      </c>
    </row>
    <row r="491" spans="1:30">
      <c r="A491" s="1" t="s">
        <v>908</v>
      </c>
      <c r="B491" s="1" t="s">
        <v>909</v>
      </c>
      <c r="C491" s="1">
        <v>12968</v>
      </c>
      <c r="D491" s="2">
        <v>22.993983263324431</v>
      </c>
      <c r="E491" s="2">
        <v>13.391177787399545</v>
      </c>
      <c r="F491" s="2">
        <v>11.022768899381393</v>
      </c>
      <c r="G491" s="2">
        <f t="shared" si="126"/>
        <v>0.58237746953389191</v>
      </c>
      <c r="H491" s="2">
        <f t="shared" si="127"/>
        <v>0.47937622521291429</v>
      </c>
      <c r="I491" s="2">
        <v>11.340783902249159</v>
      </c>
      <c r="J491" s="2">
        <v>12.676277958363368</v>
      </c>
      <c r="K491" s="2">
        <v>11.646898964606304</v>
      </c>
      <c r="L491" s="2">
        <f t="shared" si="128"/>
        <v>1.117760294846051</v>
      </c>
      <c r="M491" s="2">
        <f t="shared" si="129"/>
        <v>1.0269924076673778</v>
      </c>
      <c r="N491" s="2">
        <f t="shared" si="130"/>
        <v>0.80681993781630112</v>
      </c>
      <c r="O491" s="2">
        <f t="shared" si="131"/>
        <v>1.3853900262694616</v>
      </c>
      <c r="P491" s="2">
        <f t="shared" si="132"/>
        <v>0.72181839123872649</v>
      </c>
      <c r="Q491" s="2">
        <f t="shared" si="133"/>
        <v>0.70468305106298401</v>
      </c>
      <c r="R491" s="2">
        <f t="shared" si="134"/>
        <v>0.7611947607901608</v>
      </c>
      <c r="S491" s="2">
        <f t="shared" si="135"/>
        <v>0.7329389059265724</v>
      </c>
      <c r="T491" s="2">
        <f t="shared" si="136"/>
        <v>3.9959813164532482E-2</v>
      </c>
      <c r="U491" s="2">
        <f t="shared" si="137"/>
        <v>0.70165215292900651</v>
      </c>
      <c r="V491" s="2">
        <f t="shared" si="138"/>
        <v>1.4636774124903018</v>
      </c>
      <c r="W491" s="2">
        <f t="shared" si="139"/>
        <v>0.68321065247471391</v>
      </c>
      <c r="X491" s="2">
        <f t="shared" si="140"/>
        <v>0.96499946701765893</v>
      </c>
      <c r="Y491" s="2">
        <f t="shared" si="141"/>
        <v>0.62030341423109614</v>
      </c>
      <c r="Z491" s="2">
        <f t="shared" si="142"/>
        <v>0.79265144062437753</v>
      </c>
      <c r="AA491" s="2">
        <f t="shared" si="143"/>
        <v>0.24373691637361472</v>
      </c>
      <c r="AB491" s="1" t="s">
        <v>909</v>
      </c>
      <c r="AC491" s="5">
        <v>5.7856849024189598</v>
      </c>
      <c r="AD491" s="2">
        <v>0.658520932126063</v>
      </c>
    </row>
    <row r="492" spans="1:30">
      <c r="A492" s="1" t="s">
        <v>620</v>
      </c>
      <c r="B492" s="14" t="s">
        <v>621</v>
      </c>
      <c r="C492" s="1">
        <v>9997</v>
      </c>
      <c r="D492" s="2">
        <v>54.625418020004517</v>
      </c>
      <c r="E492" s="2">
        <v>28.921994861535723</v>
      </c>
      <c r="F492" s="2">
        <v>41.36007880595011</v>
      </c>
      <c r="G492" s="2">
        <f t="shared" si="126"/>
        <v>0.52946038510760918</v>
      </c>
      <c r="H492" s="2">
        <f t="shared" si="127"/>
        <v>0.75715811988484061</v>
      </c>
      <c r="I492" s="2">
        <v>40.112009719037829</v>
      </c>
      <c r="J492" s="2">
        <v>42.895161734951301</v>
      </c>
      <c r="K492" s="2">
        <v>46.808358242737505</v>
      </c>
      <c r="L492" s="2">
        <f t="shared" si="128"/>
        <v>1.0693845069196954</v>
      </c>
      <c r="M492" s="2">
        <f t="shared" si="129"/>
        <v>1.1669412370660022</v>
      </c>
      <c r="N492" s="2">
        <f t="shared" si="130"/>
        <v>0.75246045268958339</v>
      </c>
      <c r="O492" s="2">
        <f t="shared" si="131"/>
        <v>1.421183668985265</v>
      </c>
      <c r="P492" s="2">
        <f t="shared" si="132"/>
        <v>0.70363882010690926</v>
      </c>
      <c r="Q492" s="2">
        <f t="shared" si="133"/>
        <v>1.1130224362307157</v>
      </c>
      <c r="R492" s="2">
        <f t="shared" si="134"/>
        <v>0.72825084921231265</v>
      </c>
      <c r="S492" s="2">
        <f t="shared" si="135"/>
        <v>0.92063664272151424</v>
      </c>
      <c r="T492" s="2">
        <f t="shared" si="136"/>
        <v>0.27207459838862258</v>
      </c>
      <c r="U492" s="2">
        <f t="shared" si="137"/>
        <v>0.93997820882879202</v>
      </c>
      <c r="V492" s="2">
        <f t="shared" si="138"/>
        <v>1.2414556274873698</v>
      </c>
      <c r="W492" s="2">
        <f t="shared" si="139"/>
        <v>0.80550603489867667</v>
      </c>
      <c r="X492" s="2">
        <f t="shared" si="140"/>
        <v>0.87731585812330837</v>
      </c>
      <c r="Y492" s="2">
        <f t="shared" si="141"/>
        <v>0.70483250718786528</v>
      </c>
      <c r="Z492" s="2">
        <f t="shared" si="142"/>
        <v>0.79107418265558682</v>
      </c>
      <c r="AA492" s="2">
        <f t="shared" si="143"/>
        <v>0.12196414708823096</v>
      </c>
      <c r="AB492" s="14" t="s">
        <v>621</v>
      </c>
      <c r="AC492" s="5">
        <v>4.4133572979936986</v>
      </c>
      <c r="AD492" s="2">
        <v>0.85087623922957678</v>
      </c>
    </row>
    <row r="493" spans="1:30">
      <c r="A493" s="1" t="s">
        <v>964</v>
      </c>
      <c r="B493" s="14" t="s">
        <v>965</v>
      </c>
      <c r="C493" s="1">
        <v>6304</v>
      </c>
      <c r="D493" s="2">
        <v>18.351892571307456</v>
      </c>
      <c r="E493" s="2">
        <v>12.223163065949253</v>
      </c>
      <c r="F493" s="2">
        <v>9.3427668836736046</v>
      </c>
      <c r="G493" s="2">
        <f t="shared" si="126"/>
        <v>0.66604373464237376</v>
      </c>
      <c r="H493" s="2">
        <f t="shared" si="127"/>
        <v>0.50909010323440396</v>
      </c>
      <c r="I493" s="2">
        <v>9.4372272465411928</v>
      </c>
      <c r="J493" s="2">
        <v>18.288024797372678</v>
      </c>
      <c r="K493" s="2">
        <v>7.4305258307529849</v>
      </c>
      <c r="L493" s="2">
        <f t="shared" si="128"/>
        <v>1.9378599581858498</v>
      </c>
      <c r="M493" s="2">
        <f t="shared" si="129"/>
        <v>0.7873632409854624</v>
      </c>
      <c r="N493" s="2">
        <f t="shared" si="130"/>
        <v>1.1360895579856447</v>
      </c>
      <c r="O493" s="2">
        <f t="shared" si="131"/>
        <v>1.7057281660275025</v>
      </c>
      <c r="P493" s="2">
        <f t="shared" si="132"/>
        <v>0.586259885904866</v>
      </c>
      <c r="Q493" s="2">
        <f t="shared" si="133"/>
        <v>0.74836245175457383</v>
      </c>
      <c r="R493" s="2">
        <f t="shared" si="134"/>
        <v>1.3196826315245638</v>
      </c>
      <c r="S493" s="2">
        <f t="shared" si="135"/>
        <v>1.0340225416395687</v>
      </c>
      <c r="T493" s="2">
        <f t="shared" si="136"/>
        <v>0.40398437334407816</v>
      </c>
      <c r="U493" s="2">
        <f t="shared" si="137"/>
        <v>0.63311834094129982</v>
      </c>
      <c r="V493" s="2">
        <f t="shared" si="138"/>
        <v>1.2436272811412101</v>
      </c>
      <c r="W493" s="2">
        <f t="shared" si="139"/>
        <v>0.80409943973113351</v>
      </c>
      <c r="X493" s="2">
        <f t="shared" si="140"/>
        <v>1.1036344683024133</v>
      </c>
      <c r="Y493" s="2">
        <f t="shared" si="141"/>
        <v>0.47556739755521926</v>
      </c>
      <c r="Z493" s="2">
        <f t="shared" si="142"/>
        <v>0.78960093292881628</v>
      </c>
      <c r="AA493" s="2">
        <f t="shared" si="143"/>
        <v>0.44411048476531173</v>
      </c>
      <c r="AB493" s="14" t="s">
        <v>965</v>
      </c>
      <c r="AC493" s="5">
        <v>4.2899126214319701</v>
      </c>
      <c r="AD493" s="2">
        <v>0.63784733421951123</v>
      </c>
    </row>
    <row r="494" spans="1:30">
      <c r="A494" s="1" t="s">
        <v>866</v>
      </c>
      <c r="B494" s="14" t="s">
        <v>867</v>
      </c>
      <c r="C494" s="1">
        <v>7407</v>
      </c>
      <c r="D494" s="2">
        <v>10.613133232793233</v>
      </c>
      <c r="E494" s="2">
        <v>6.2913709599604246</v>
      </c>
      <c r="F494" s="2">
        <v>6.0353867439742999</v>
      </c>
      <c r="G494" s="2">
        <f t="shared" si="126"/>
        <v>0.59279110343408181</v>
      </c>
      <c r="H494" s="2">
        <f t="shared" si="127"/>
        <v>0.56867153286323791</v>
      </c>
      <c r="I494" s="2">
        <v>6.1957965193831921</v>
      </c>
      <c r="J494" s="2">
        <v>8.8040824016129289</v>
      </c>
      <c r="K494" s="2">
        <v>6.0581556972360735</v>
      </c>
      <c r="L494" s="2">
        <f t="shared" si="128"/>
        <v>1.4209766854140327</v>
      </c>
      <c r="M494" s="2">
        <f t="shared" si="129"/>
        <v>0.97778480592180239</v>
      </c>
      <c r="N494" s="2">
        <f t="shared" si="130"/>
        <v>0.91779209917098792</v>
      </c>
      <c r="O494" s="2">
        <f t="shared" si="131"/>
        <v>1.5482555218088663</v>
      </c>
      <c r="P494" s="2">
        <f t="shared" si="132"/>
        <v>0.64588821800659535</v>
      </c>
      <c r="Q494" s="2">
        <f t="shared" si="133"/>
        <v>0.83594715330895975</v>
      </c>
      <c r="R494" s="2">
        <f t="shared" si="134"/>
        <v>0.96768512276695628</v>
      </c>
      <c r="S494" s="2">
        <f t="shared" si="135"/>
        <v>0.90181613803795801</v>
      </c>
      <c r="T494" s="2">
        <f t="shared" si="136"/>
        <v>9.3152811543495639E-2</v>
      </c>
      <c r="U494" s="2">
        <f t="shared" si="137"/>
        <v>0.74567981358887203</v>
      </c>
      <c r="V494" s="2">
        <f t="shared" si="138"/>
        <v>1.3112662943305859</v>
      </c>
      <c r="W494" s="2">
        <f t="shared" si="139"/>
        <v>0.76262160045111937</v>
      </c>
      <c r="X494" s="2">
        <f t="shared" si="140"/>
        <v>0.9822548583902736</v>
      </c>
      <c r="Y494" s="2">
        <f t="shared" si="141"/>
        <v>0.59058202277676863</v>
      </c>
      <c r="Z494" s="2">
        <f t="shared" si="142"/>
        <v>0.78641844058352106</v>
      </c>
      <c r="AA494" s="2">
        <f t="shared" si="143"/>
        <v>0.27695451806887328</v>
      </c>
      <c r="AB494" s="14" t="s">
        <v>867</v>
      </c>
      <c r="AC494" s="5">
        <v>4.1027890668679756</v>
      </c>
      <c r="AD494" s="2">
        <v>0.57608467686135834</v>
      </c>
    </row>
    <row r="495" spans="1:30">
      <c r="A495" s="1" t="s">
        <v>998</v>
      </c>
      <c r="B495" s="1" t="s">
        <v>999</v>
      </c>
      <c r="C495" s="1">
        <v>7686</v>
      </c>
      <c r="D495" s="2">
        <v>46.172391499049844</v>
      </c>
      <c r="E495" s="2">
        <v>25.190340193401283</v>
      </c>
      <c r="F495" s="2">
        <v>14.810767376427268</v>
      </c>
      <c r="G495" s="2">
        <f t="shared" si="126"/>
        <v>0.54557148494072827</v>
      </c>
      <c r="H495" s="2">
        <f t="shared" si="127"/>
        <v>0.32077106893482116</v>
      </c>
      <c r="I495" s="2">
        <v>26.621601422389006</v>
      </c>
      <c r="J495" s="2">
        <v>34.20244194032658</v>
      </c>
      <c r="K495" s="2">
        <v>29.356738664155181</v>
      </c>
      <c r="L495" s="2">
        <f t="shared" si="128"/>
        <v>1.2847627532865855</v>
      </c>
      <c r="M495" s="2">
        <f t="shared" si="129"/>
        <v>1.102741273838842</v>
      </c>
      <c r="N495" s="2">
        <f t="shared" si="130"/>
        <v>0.83721557743934805</v>
      </c>
      <c r="O495" s="2">
        <f t="shared" si="131"/>
        <v>1.5345662310967452</v>
      </c>
      <c r="P495" s="2">
        <f t="shared" si="132"/>
        <v>0.65164994493936312</v>
      </c>
      <c r="Q495" s="2">
        <f t="shared" si="133"/>
        <v>0.4715334713341871</v>
      </c>
      <c r="R495" s="2">
        <f t="shared" si="134"/>
        <v>0.87492343498816483</v>
      </c>
      <c r="S495" s="2">
        <f t="shared" si="135"/>
        <v>0.67322845316117597</v>
      </c>
      <c r="T495" s="2">
        <f t="shared" si="136"/>
        <v>0.28523977876232265</v>
      </c>
      <c r="U495" s="2">
        <f t="shared" si="137"/>
        <v>0.59474994507593837</v>
      </c>
      <c r="V495" s="2">
        <f t="shared" si="138"/>
        <v>1.8541258943673258</v>
      </c>
      <c r="W495" s="2">
        <f t="shared" si="139"/>
        <v>0.53933770249254032</v>
      </c>
      <c r="X495" s="2">
        <f t="shared" si="140"/>
        <v>0.90401195054678674</v>
      </c>
      <c r="Y495" s="2">
        <f t="shared" si="141"/>
        <v>0.66605572939866053</v>
      </c>
      <c r="Z495" s="2">
        <f t="shared" si="142"/>
        <v>0.78503383997272369</v>
      </c>
      <c r="AA495" s="2">
        <f t="shared" si="143"/>
        <v>0.16826045759936523</v>
      </c>
      <c r="AB495" s="1" t="s">
        <v>999</v>
      </c>
      <c r="AC495" s="5">
        <v>5.7117228545383636</v>
      </c>
      <c r="AD495" s="2">
        <v>0.29020461967330308</v>
      </c>
    </row>
    <row r="496" spans="1:30">
      <c r="A496" s="1" t="s">
        <v>832</v>
      </c>
      <c r="B496" s="1" t="s">
        <v>833</v>
      </c>
      <c r="C496" s="1">
        <v>11292</v>
      </c>
      <c r="D496" s="2">
        <v>41.087674513194514</v>
      </c>
      <c r="E496" s="2">
        <v>21.535396527002661</v>
      </c>
      <c r="F496" s="2">
        <v>21.671835501614989</v>
      </c>
      <c r="G496" s="2">
        <f t="shared" si="126"/>
        <v>0.524132766873603</v>
      </c>
      <c r="H496" s="2">
        <f t="shared" si="127"/>
        <v>0.52745344579322684</v>
      </c>
      <c r="I496" s="2">
        <v>19.639308287960358</v>
      </c>
      <c r="J496" s="2">
        <v>19.434239205250321</v>
      </c>
      <c r="K496" s="2">
        <v>22.473958578388746</v>
      </c>
      <c r="L496" s="2">
        <f t="shared" si="128"/>
        <v>0.9895582329222995</v>
      </c>
      <c r="M496" s="2">
        <f t="shared" si="129"/>
        <v>1.1443355462863292</v>
      </c>
      <c r="N496" s="2">
        <f t="shared" si="130"/>
        <v>0.72018045974888689</v>
      </c>
      <c r="O496" s="2">
        <f t="shared" si="131"/>
        <v>1.3740420467216501</v>
      </c>
      <c r="P496" s="2">
        <f t="shared" si="132"/>
        <v>0.72777976655511867</v>
      </c>
      <c r="Q496" s="2">
        <f t="shared" si="133"/>
        <v>0.77535656531604347</v>
      </c>
      <c r="R496" s="2">
        <f t="shared" si="134"/>
        <v>0.67388915662008597</v>
      </c>
      <c r="S496" s="2">
        <f t="shared" si="135"/>
        <v>0.72462286096806472</v>
      </c>
      <c r="T496" s="2">
        <f t="shared" si="136"/>
        <v>7.1748292758338411E-2</v>
      </c>
      <c r="U496" s="2">
        <f t="shared" si="137"/>
        <v>0.77690651112756093</v>
      </c>
      <c r="V496" s="2">
        <f t="shared" si="138"/>
        <v>1.4729385452382182</v>
      </c>
      <c r="W496" s="2">
        <f t="shared" si="139"/>
        <v>0.67891495081912612</v>
      </c>
      <c r="X496" s="2">
        <f t="shared" si="140"/>
        <v>0.86848799470956017</v>
      </c>
      <c r="Y496" s="2">
        <f t="shared" si="141"/>
        <v>0.69117866995694277</v>
      </c>
      <c r="Z496" s="2">
        <f t="shared" si="142"/>
        <v>0.77983333233325147</v>
      </c>
      <c r="AA496" s="2">
        <f t="shared" si="143"/>
        <v>0.12537662590018278</v>
      </c>
      <c r="AB496" s="1" t="s">
        <v>833</v>
      </c>
      <c r="AC496" s="5">
        <v>9.3955206758346925</v>
      </c>
      <c r="AD496" s="2">
        <v>0.32626284664112315</v>
      </c>
    </row>
    <row r="497" spans="1:30">
      <c r="A497" s="1" t="s">
        <v>850</v>
      </c>
      <c r="B497" s="14" t="s">
        <v>851</v>
      </c>
      <c r="C497" s="1">
        <v>8473</v>
      </c>
      <c r="D497" s="2">
        <v>363.09850119054414</v>
      </c>
      <c r="E497" s="2">
        <v>179.68342819033884</v>
      </c>
      <c r="F497" s="2">
        <v>173.84402359560877</v>
      </c>
      <c r="G497" s="2">
        <f t="shared" si="126"/>
        <v>0.4948613877534182</v>
      </c>
      <c r="H497" s="2">
        <f t="shared" si="127"/>
        <v>0.47877923766030694</v>
      </c>
      <c r="I497" s="2">
        <v>117.91982918915798</v>
      </c>
      <c r="J497" s="2">
        <v>138.58238969067091</v>
      </c>
      <c r="K497" s="2">
        <v>142.74969875329236</v>
      </c>
      <c r="L497" s="2">
        <f t="shared" si="128"/>
        <v>1.175225495521772</v>
      </c>
      <c r="M497" s="2">
        <f t="shared" si="129"/>
        <v>1.2105656846254773</v>
      </c>
      <c r="N497" s="2">
        <f t="shared" si="130"/>
        <v>0.76260980824868929</v>
      </c>
      <c r="O497" s="2">
        <f t="shared" si="131"/>
        <v>1.5410574094511613</v>
      </c>
      <c r="P497" s="2">
        <f t="shared" si="132"/>
        <v>0.6489050919628907</v>
      </c>
      <c r="Q497" s="2">
        <f t="shared" si="133"/>
        <v>0.70380547936065119</v>
      </c>
      <c r="R497" s="2">
        <f t="shared" si="134"/>
        <v>0.8003285624503268</v>
      </c>
      <c r="S497" s="2">
        <f t="shared" si="135"/>
        <v>0.75206702090548894</v>
      </c>
      <c r="T497" s="2">
        <f t="shared" si="136"/>
        <v>6.8252126593742191E-2</v>
      </c>
      <c r="U497" s="2">
        <f t="shared" si="137"/>
        <v>0.76131052509650332</v>
      </c>
      <c r="V497" s="2">
        <f t="shared" si="138"/>
        <v>1.5901076429647767</v>
      </c>
      <c r="W497" s="2">
        <f t="shared" si="139"/>
        <v>0.6288882418900188</v>
      </c>
      <c r="X497" s="2">
        <f t="shared" si="140"/>
        <v>0.81998531950741393</v>
      </c>
      <c r="Y497" s="2">
        <f t="shared" si="141"/>
        <v>0.73118167351378827</v>
      </c>
      <c r="Z497" s="2">
        <f t="shared" si="142"/>
        <v>0.7755834965106011</v>
      </c>
      <c r="AA497" s="2">
        <f t="shared" si="143"/>
        <v>6.2793660276182287E-2</v>
      </c>
      <c r="AB497" s="14" t="s">
        <v>851</v>
      </c>
      <c r="AC497" s="5">
        <v>10.751099386564254</v>
      </c>
      <c r="AD497" s="2">
        <v>0.63091309242354909</v>
      </c>
    </row>
    <row r="498" spans="1:30">
      <c r="A498" s="1" t="s">
        <v>902</v>
      </c>
      <c r="B498" s="1" t="s">
        <v>903</v>
      </c>
      <c r="C498" s="1">
        <v>8729</v>
      </c>
      <c r="D498" s="2">
        <v>12.67619514799628</v>
      </c>
      <c r="E498" s="2">
        <v>6.9792475595311396</v>
      </c>
      <c r="F498" s="2">
        <v>5.9457662389092301</v>
      </c>
      <c r="G498" s="2">
        <f t="shared" si="126"/>
        <v>0.55057905610062696</v>
      </c>
      <c r="H498" s="2">
        <f t="shared" si="127"/>
        <v>0.46904975582117592</v>
      </c>
      <c r="I498" s="2">
        <v>10.285202580160178</v>
      </c>
      <c r="J498" s="2">
        <v>13.826429151582046</v>
      </c>
      <c r="K498" s="2">
        <v>10.857271906325614</v>
      </c>
      <c r="L498" s="2">
        <f t="shared" si="128"/>
        <v>1.3443030454502451</v>
      </c>
      <c r="M498" s="2">
        <f t="shared" si="129"/>
        <v>1.0556206182335135</v>
      </c>
      <c r="N498" s="2">
        <f t="shared" si="130"/>
        <v>0.86031686132331164</v>
      </c>
      <c r="O498" s="2">
        <f t="shared" si="131"/>
        <v>1.5625673584759012</v>
      </c>
      <c r="P498" s="2">
        <f t="shared" si="132"/>
        <v>0.63997241115761005</v>
      </c>
      <c r="Q498" s="2">
        <f t="shared" si="133"/>
        <v>0.68950314105712862</v>
      </c>
      <c r="R498" s="2">
        <f t="shared" si="134"/>
        <v>0.91547037395161701</v>
      </c>
      <c r="S498" s="2">
        <f t="shared" si="135"/>
        <v>0.80248675750437282</v>
      </c>
      <c r="T498" s="2">
        <f t="shared" si="136"/>
        <v>0.15978296270565298</v>
      </c>
      <c r="U498" s="2">
        <f t="shared" si="137"/>
        <v>0.7036608509944462</v>
      </c>
      <c r="V498" s="2">
        <f t="shared" si="138"/>
        <v>1.5001838126160654</v>
      </c>
      <c r="W498" s="2">
        <f t="shared" si="139"/>
        <v>0.66658498218039697</v>
      </c>
      <c r="X498" s="2">
        <f t="shared" si="140"/>
        <v>0.91230949595873889</v>
      </c>
      <c r="Y498" s="2">
        <f t="shared" si="141"/>
        <v>0.63759485341304212</v>
      </c>
      <c r="Z498" s="2">
        <f t="shared" si="142"/>
        <v>0.7749521746858905</v>
      </c>
      <c r="AA498" s="2">
        <f t="shared" si="143"/>
        <v>0.19425258663530076</v>
      </c>
      <c r="AB498" s="1" t="s">
        <v>903</v>
      </c>
      <c r="AC498" s="5">
        <v>13.855998236376427</v>
      </c>
      <c r="AD498" s="2">
        <v>0.82344075451702348</v>
      </c>
    </row>
    <row r="499" spans="1:30">
      <c r="A499" s="1" t="s">
        <v>1012</v>
      </c>
      <c r="B499" s="1" t="s">
        <v>1013</v>
      </c>
      <c r="C499" s="1">
        <v>2051</v>
      </c>
      <c r="D499" s="2">
        <v>206.33811256139614</v>
      </c>
      <c r="E499" s="2">
        <v>92.409929477112641</v>
      </c>
      <c r="F499" s="2">
        <v>50.573632372788822</v>
      </c>
      <c r="G499" s="2">
        <f t="shared" si="126"/>
        <v>0.44785681292696694</v>
      </c>
      <c r="H499" s="2">
        <f t="shared" si="127"/>
        <v>0.24510078019513035</v>
      </c>
      <c r="I499" s="2">
        <v>178.09678984510856</v>
      </c>
      <c r="J499" s="2">
        <v>363.209870581725</v>
      </c>
      <c r="K499" s="2">
        <v>237.16591046331149</v>
      </c>
      <c r="L499" s="2">
        <f t="shared" si="128"/>
        <v>2.0393959424962684</v>
      </c>
      <c r="M499" s="2">
        <f t="shared" si="129"/>
        <v>1.3316686430427835</v>
      </c>
      <c r="N499" s="2">
        <f t="shared" si="130"/>
        <v>0.9556973198155192</v>
      </c>
      <c r="O499" s="2">
        <f t="shared" si="131"/>
        <v>2.1339349815168873</v>
      </c>
      <c r="P499" s="2">
        <f t="shared" si="132"/>
        <v>0.46861783918512817</v>
      </c>
      <c r="Q499" s="2">
        <f t="shared" si="133"/>
        <v>0.36029814688684159</v>
      </c>
      <c r="R499" s="2">
        <f t="shared" si="134"/>
        <v>1.3888286368399589</v>
      </c>
      <c r="S499" s="2">
        <f t="shared" si="135"/>
        <v>0.87456339186340026</v>
      </c>
      <c r="T499" s="2">
        <f t="shared" si="136"/>
        <v>0.72728088410297154</v>
      </c>
      <c r="U499" s="2">
        <f t="shared" si="137"/>
        <v>0.57130816847930399</v>
      </c>
      <c r="V499" s="2">
        <f t="shared" si="138"/>
        <v>2.33091126035777</v>
      </c>
      <c r="W499" s="2">
        <f t="shared" si="139"/>
        <v>0.42901676138735145</v>
      </c>
      <c r="X499" s="2">
        <f t="shared" si="140"/>
        <v>0.74209873901998424</v>
      </c>
      <c r="Y499" s="2">
        <f t="shared" si="141"/>
        <v>0.80432786039784121</v>
      </c>
      <c r="Z499" s="2">
        <f t="shared" si="142"/>
        <v>0.77321329970891273</v>
      </c>
      <c r="AA499" s="2">
        <f t="shared" si="143"/>
        <v>4.4002633713563409E-2</v>
      </c>
      <c r="AB499" s="1" t="s">
        <v>1013</v>
      </c>
      <c r="AC499" s="5">
        <v>8.6211651651826671</v>
      </c>
      <c r="AD499" s="2">
        <v>0.64318784556555686</v>
      </c>
    </row>
    <row r="500" spans="1:30">
      <c r="A500" s="1" t="s">
        <v>782</v>
      </c>
      <c r="B500" s="1" t="s">
        <v>783</v>
      </c>
      <c r="C500" s="1">
        <v>11073</v>
      </c>
      <c r="D500" s="2">
        <v>12.590747740004131</v>
      </c>
      <c r="E500" s="2">
        <v>5.4729123566421602</v>
      </c>
      <c r="F500" s="2">
        <v>6.2193530558964429</v>
      </c>
      <c r="G500" s="2">
        <f t="shared" si="126"/>
        <v>0.43467730985136588</v>
      </c>
      <c r="H500" s="2">
        <f t="shared" si="127"/>
        <v>0.4939621684370592</v>
      </c>
      <c r="I500" s="2">
        <v>7.0994314902961744</v>
      </c>
      <c r="J500" s="2">
        <v>7.5283630507921542</v>
      </c>
      <c r="K500" s="2">
        <v>9.6460342182180963</v>
      </c>
      <c r="L500" s="2">
        <f t="shared" si="128"/>
        <v>1.0604177336005374</v>
      </c>
      <c r="M500" s="2">
        <f t="shared" si="129"/>
        <v>1.3587051627165829</v>
      </c>
      <c r="N500" s="2">
        <f t="shared" si="130"/>
        <v>0.67892527406200154</v>
      </c>
      <c r="O500" s="2">
        <f t="shared" si="131"/>
        <v>1.5619064043028934</v>
      </c>
      <c r="P500" s="2">
        <f t="shared" si="132"/>
        <v>0.64024322920061127</v>
      </c>
      <c r="Q500" s="2">
        <f t="shared" si="133"/>
        <v>0.72612438760247699</v>
      </c>
      <c r="R500" s="2">
        <f t="shared" si="134"/>
        <v>0.72214447658196601</v>
      </c>
      <c r="S500" s="2">
        <f t="shared" si="135"/>
        <v>0.7241344320922215</v>
      </c>
      <c r="T500" s="2">
        <f t="shared" si="136"/>
        <v>2.8142220711223896E-3</v>
      </c>
      <c r="U500" s="2">
        <f t="shared" si="137"/>
        <v>0.81923680852492875</v>
      </c>
      <c r="V500" s="2">
        <f t="shared" si="138"/>
        <v>1.6585011178428255</v>
      </c>
      <c r="W500" s="2">
        <f t="shared" si="139"/>
        <v>0.60295407054092154</v>
      </c>
      <c r="X500" s="2">
        <f t="shared" si="140"/>
        <v>0.72026030242371331</v>
      </c>
      <c r="Y500" s="2">
        <f t="shared" si="141"/>
        <v>0.82065791828081602</v>
      </c>
      <c r="Z500" s="2">
        <f t="shared" si="142"/>
        <v>0.77045911035226466</v>
      </c>
      <c r="AA500" s="2">
        <f t="shared" si="143"/>
        <v>7.0991834987519389E-2</v>
      </c>
      <c r="AB500" s="1" t="s">
        <v>783</v>
      </c>
      <c r="AC500" s="5">
        <v>5.5680896768178743</v>
      </c>
      <c r="AD500" s="2">
        <v>0.81333428354432202</v>
      </c>
    </row>
    <row r="501" spans="1:30">
      <c r="A501" s="1" t="s">
        <v>1066</v>
      </c>
      <c r="B501" s="1" t="s">
        <v>1067</v>
      </c>
      <c r="C501" s="1">
        <v>5117</v>
      </c>
      <c r="D501" s="2">
        <v>17.748216912787314</v>
      </c>
      <c r="E501" s="2">
        <v>10.635689777284568</v>
      </c>
      <c r="F501" s="2">
        <v>4.3939015574404801</v>
      </c>
      <c r="G501" s="2">
        <f t="shared" si="126"/>
        <v>0.59925398869909685</v>
      </c>
      <c r="H501" s="2">
        <f t="shared" si="127"/>
        <v>0.24756861937351818</v>
      </c>
      <c r="I501" s="2">
        <v>14.513467534278908</v>
      </c>
      <c r="J501" s="2">
        <v>20.776612480001528</v>
      </c>
      <c r="K501" s="2">
        <v>13.122955068385163</v>
      </c>
      <c r="L501" s="2">
        <f t="shared" si="128"/>
        <v>1.4315402181408332</v>
      </c>
      <c r="M501" s="2">
        <f t="shared" si="129"/>
        <v>0.90419157498995084</v>
      </c>
      <c r="N501" s="2">
        <f t="shared" si="130"/>
        <v>0.92620526110796275</v>
      </c>
      <c r="O501" s="2">
        <f t="shared" si="131"/>
        <v>1.5455971567559108</v>
      </c>
      <c r="P501" s="2">
        <f t="shared" si="132"/>
        <v>0.64699911980876235</v>
      </c>
      <c r="Q501" s="2">
        <f t="shared" si="133"/>
        <v>0.36392587047907171</v>
      </c>
      <c r="R501" s="2">
        <f t="shared" si="134"/>
        <v>0.97487888855390747</v>
      </c>
      <c r="S501" s="2">
        <f t="shared" si="135"/>
        <v>0.66940237951648962</v>
      </c>
      <c r="T501" s="2">
        <f t="shared" si="136"/>
        <v>0.43200902206710357</v>
      </c>
      <c r="U501" s="2">
        <f t="shared" si="137"/>
        <v>0.47312731887878662</v>
      </c>
      <c r="V501" s="2">
        <f t="shared" si="138"/>
        <v>1.911095679557665</v>
      </c>
      <c r="W501" s="2">
        <f t="shared" si="139"/>
        <v>0.52326003909519392</v>
      </c>
      <c r="X501" s="2">
        <f t="shared" si="140"/>
        <v>0.99296385927440345</v>
      </c>
      <c r="Y501" s="2">
        <f t="shared" si="141"/>
        <v>0.54613171129393034</v>
      </c>
      <c r="Z501" s="2">
        <f t="shared" si="142"/>
        <v>0.7695477852841669</v>
      </c>
      <c r="AA501" s="2">
        <f t="shared" si="143"/>
        <v>0.31595804188914328</v>
      </c>
      <c r="AB501" s="1" t="s">
        <v>1067</v>
      </c>
      <c r="AC501" s="5">
        <v>17.072347002351634</v>
      </c>
      <c r="AD501" s="2">
        <v>0.6493033441796181</v>
      </c>
    </row>
    <row r="502" spans="1:30">
      <c r="A502" s="1" t="s">
        <v>1064</v>
      </c>
      <c r="B502" s="1" t="s">
        <v>1065</v>
      </c>
      <c r="C502" s="1">
        <v>6018</v>
      </c>
      <c r="D502" s="2">
        <v>34.8962903861757</v>
      </c>
      <c r="E502" s="2">
        <v>18.734966087798924</v>
      </c>
      <c r="F502" s="2">
        <v>7.7091802839499923</v>
      </c>
      <c r="G502" s="2">
        <f t="shared" si="126"/>
        <v>0.53687557847755796</v>
      </c>
      <c r="H502" s="2">
        <f t="shared" si="127"/>
        <v>0.22091689972307241</v>
      </c>
      <c r="I502" s="2">
        <v>20.564983482834293</v>
      </c>
      <c r="J502" s="2">
        <v>21.23782343129529</v>
      </c>
      <c r="K502" s="2">
        <v>22.008202686084999</v>
      </c>
      <c r="L502" s="2">
        <f t="shared" si="128"/>
        <v>1.0327177480605623</v>
      </c>
      <c r="M502" s="2">
        <f t="shared" si="129"/>
        <v>1.070178476168258</v>
      </c>
      <c r="N502" s="2">
        <f t="shared" si="130"/>
        <v>0.7446079091670027</v>
      </c>
      <c r="O502" s="2">
        <f t="shared" si="131"/>
        <v>1.3869282549199213</v>
      </c>
      <c r="P502" s="2">
        <f t="shared" si="132"/>
        <v>0.7210178294750641</v>
      </c>
      <c r="Q502" s="2">
        <f t="shared" si="133"/>
        <v>0.32474784259291645</v>
      </c>
      <c r="R502" s="2">
        <f t="shared" si="134"/>
        <v>0.70328078642924297</v>
      </c>
      <c r="S502" s="2">
        <f t="shared" si="135"/>
        <v>0.51401431451107971</v>
      </c>
      <c r="T502" s="2">
        <f t="shared" si="136"/>
        <v>0.26766321148917294</v>
      </c>
      <c r="U502" s="2">
        <f t="shared" si="137"/>
        <v>0.48623092364169257</v>
      </c>
      <c r="V502" s="2">
        <f t="shared" si="138"/>
        <v>2.2009675323671534</v>
      </c>
      <c r="W502" s="2">
        <f t="shared" si="139"/>
        <v>0.45434563904016068</v>
      </c>
      <c r="X502" s="2">
        <f t="shared" si="140"/>
        <v>0.88960283353731351</v>
      </c>
      <c r="Y502" s="2">
        <f t="shared" si="141"/>
        <v>0.64638779960562787</v>
      </c>
      <c r="Z502" s="2">
        <f t="shared" si="142"/>
        <v>0.76799531657147069</v>
      </c>
      <c r="AA502" s="2">
        <f t="shared" si="143"/>
        <v>0.17197899977961184</v>
      </c>
      <c r="AB502" s="1" t="s">
        <v>1065</v>
      </c>
      <c r="AC502" s="5">
        <v>5.9356398491213387</v>
      </c>
      <c r="AD502" s="2">
        <v>0.80286454558600318</v>
      </c>
    </row>
    <row r="503" spans="1:30">
      <c r="A503" s="1" t="s">
        <v>874</v>
      </c>
      <c r="B503" s="1" t="s">
        <v>875</v>
      </c>
      <c r="C503" s="1">
        <v>9355</v>
      </c>
      <c r="D503" s="2">
        <v>26.300223939576714</v>
      </c>
      <c r="E503" s="2">
        <v>16.027653308293367</v>
      </c>
      <c r="F503" s="2">
        <v>16.612740170812749</v>
      </c>
      <c r="G503" s="2">
        <f t="shared" si="126"/>
        <v>0.60941128657748311</v>
      </c>
      <c r="H503" s="2">
        <f t="shared" si="127"/>
        <v>0.6316577459180418</v>
      </c>
      <c r="I503" s="2">
        <v>14.207613046322603</v>
      </c>
      <c r="J503" s="2">
        <v>19.650088972597736</v>
      </c>
      <c r="K503" s="2">
        <v>12.266579210333784</v>
      </c>
      <c r="L503" s="2">
        <f t="shared" si="128"/>
        <v>1.3830675785250095</v>
      </c>
      <c r="M503" s="2">
        <f t="shared" si="129"/>
        <v>0.86338072203541449</v>
      </c>
      <c r="N503" s="2">
        <f t="shared" si="130"/>
        <v>0.918072433118722</v>
      </c>
      <c r="O503" s="2">
        <f t="shared" si="131"/>
        <v>1.5064906957577235</v>
      </c>
      <c r="P503" s="2">
        <f t="shared" si="132"/>
        <v>0.66379434192059683</v>
      </c>
      <c r="Q503" s="2">
        <f t="shared" si="133"/>
        <v>0.92853688649952149</v>
      </c>
      <c r="R503" s="2">
        <f t="shared" si="134"/>
        <v>0.94186902097553149</v>
      </c>
      <c r="S503" s="2">
        <f t="shared" si="135"/>
        <v>0.93520295373752649</v>
      </c>
      <c r="T503" s="2">
        <f t="shared" si="136"/>
        <v>9.4272426956776324E-3</v>
      </c>
      <c r="U503" s="2">
        <f t="shared" si="137"/>
        <v>0.73848569434348643</v>
      </c>
      <c r="V503" s="2">
        <f t="shared" si="138"/>
        <v>1.1691231511301781</v>
      </c>
      <c r="W503" s="2">
        <f t="shared" si="139"/>
        <v>0.85534188509851272</v>
      </c>
      <c r="X503" s="2">
        <f t="shared" si="140"/>
        <v>1.0097945018588896</v>
      </c>
      <c r="Y503" s="2">
        <f t="shared" si="141"/>
        <v>0.5214819561093903</v>
      </c>
      <c r="Z503" s="2">
        <f t="shared" si="142"/>
        <v>0.76563822898413991</v>
      </c>
      <c r="AA503" s="2">
        <f t="shared" si="143"/>
        <v>0.34528911243793731</v>
      </c>
      <c r="AB503" s="1" t="s">
        <v>875</v>
      </c>
      <c r="AC503" s="5">
        <v>5.1900505905043781</v>
      </c>
      <c r="AD503" s="2">
        <v>0.40427741363456332</v>
      </c>
    </row>
    <row r="504" spans="1:30">
      <c r="A504" s="1" t="s">
        <v>988</v>
      </c>
      <c r="B504" s="1" t="s">
        <v>989</v>
      </c>
      <c r="C504" s="1">
        <v>11771</v>
      </c>
      <c r="D504" s="2">
        <v>33.629732244213372</v>
      </c>
      <c r="E504" s="2">
        <v>20.361032460216066</v>
      </c>
      <c r="F504" s="2">
        <v>15.07039157877456</v>
      </c>
      <c r="G504" s="2">
        <f t="shared" si="126"/>
        <v>0.60544735570172625</v>
      </c>
      <c r="H504" s="2">
        <f t="shared" si="127"/>
        <v>0.44812701657378506</v>
      </c>
      <c r="I504" s="2">
        <v>10.925267483128474</v>
      </c>
      <c r="J504" s="2">
        <v>16.135136671966791</v>
      </c>
      <c r="K504" s="2">
        <v>9.2184993234864923</v>
      </c>
      <c r="L504" s="2">
        <f t="shared" si="128"/>
        <v>1.4768642229477442</v>
      </c>
      <c r="M504" s="2">
        <f t="shared" si="129"/>
        <v>0.84377790637367123</v>
      </c>
      <c r="N504" s="2">
        <f t="shared" si="130"/>
        <v>0.94560220944866469</v>
      </c>
      <c r="O504" s="2">
        <f t="shared" si="131"/>
        <v>1.5618239976499555</v>
      </c>
      <c r="P504" s="2">
        <f t="shared" si="132"/>
        <v>0.64027701040877805</v>
      </c>
      <c r="Q504" s="2">
        <f t="shared" si="133"/>
        <v>0.65874671436346399</v>
      </c>
      <c r="R504" s="2">
        <f t="shared" si="134"/>
        <v>1.005744535827414</v>
      </c>
      <c r="S504" s="2">
        <f t="shared" si="135"/>
        <v>0.83224562509543898</v>
      </c>
      <c r="T504" s="2">
        <f t="shared" si="136"/>
        <v>0.24536451261411821</v>
      </c>
      <c r="U504" s="2">
        <f t="shared" si="137"/>
        <v>0.61491436463470894</v>
      </c>
      <c r="V504" s="2">
        <f t="shared" si="138"/>
        <v>1.3721876653099803</v>
      </c>
      <c r="W504" s="2">
        <f t="shared" si="139"/>
        <v>0.72876329184470379</v>
      </c>
      <c r="X504" s="2">
        <f t="shared" si="140"/>
        <v>1.0032262683977604</v>
      </c>
      <c r="Y504" s="2">
        <f t="shared" si="141"/>
        <v>0.50964185544969742</v>
      </c>
      <c r="Z504" s="2">
        <f t="shared" si="142"/>
        <v>0.75643406192372886</v>
      </c>
      <c r="AA504" s="2">
        <f t="shared" si="143"/>
        <v>0.34901688548355669</v>
      </c>
      <c r="AB504" s="1" t="s">
        <v>989</v>
      </c>
      <c r="AC504" s="5">
        <v>4.9130074468160831</v>
      </c>
      <c r="AD504" s="2">
        <v>0.84760095996491469</v>
      </c>
    </row>
    <row r="505" spans="1:30">
      <c r="A505" s="1" t="s">
        <v>1052</v>
      </c>
      <c r="B505" s="1" t="s">
        <v>1053</v>
      </c>
      <c r="C505" s="1">
        <v>12416</v>
      </c>
      <c r="D505" s="2">
        <v>45.923408526794709</v>
      </c>
      <c r="E505" s="2">
        <v>23.35875549312604</v>
      </c>
      <c r="F505" s="2">
        <v>11.782073320042162</v>
      </c>
      <c r="G505" s="2">
        <f t="shared" si="126"/>
        <v>0.50864594424642984</v>
      </c>
      <c r="H505" s="2">
        <f t="shared" si="127"/>
        <v>0.25655920799449661</v>
      </c>
      <c r="I505" s="2">
        <v>30.465145983241879</v>
      </c>
      <c r="J505" s="2">
        <v>44.320996267463762</v>
      </c>
      <c r="K505" s="2">
        <v>33.617523688406806</v>
      </c>
      <c r="L505" s="2">
        <f t="shared" si="128"/>
        <v>1.4548099093910019</v>
      </c>
      <c r="M505" s="2">
        <f t="shared" si="129"/>
        <v>1.1034748924853002</v>
      </c>
      <c r="N505" s="2">
        <f t="shared" si="130"/>
        <v>0.86022273863299448</v>
      </c>
      <c r="O505" s="2">
        <f t="shared" si="131"/>
        <v>1.691201411047194</v>
      </c>
      <c r="P505" s="2">
        <f t="shared" si="132"/>
        <v>0.59129562775187061</v>
      </c>
      <c r="Q505" s="2">
        <f t="shared" si="133"/>
        <v>0.37714203575191002</v>
      </c>
      <c r="R505" s="2">
        <f t="shared" si="134"/>
        <v>0.99072554829527237</v>
      </c>
      <c r="S505" s="2">
        <f t="shared" si="135"/>
        <v>0.68393379202359117</v>
      </c>
      <c r="T505" s="2">
        <f t="shared" si="136"/>
        <v>0.43386906254367263</v>
      </c>
      <c r="U505" s="2">
        <f t="shared" si="137"/>
        <v>0.53207766769320519</v>
      </c>
      <c r="V505" s="2">
        <f t="shared" si="138"/>
        <v>2.0738981533830532</v>
      </c>
      <c r="W505" s="2">
        <f t="shared" si="139"/>
        <v>0.48218375544080921</v>
      </c>
      <c r="X505" s="2">
        <f t="shared" si="140"/>
        <v>0.8428263296163343</v>
      </c>
      <c r="Y505" s="2">
        <f t="shared" si="141"/>
        <v>0.66649883506112129</v>
      </c>
      <c r="Z505" s="2">
        <f t="shared" si="142"/>
        <v>0.75466258233872785</v>
      </c>
      <c r="AA505" s="2">
        <f t="shared" si="143"/>
        <v>0.12468236710962491</v>
      </c>
      <c r="AB505" s="1" t="s">
        <v>1053</v>
      </c>
      <c r="AC505" s="5">
        <v>6.5105430132837929</v>
      </c>
      <c r="AD505" s="2">
        <v>0.71666384736394972</v>
      </c>
    </row>
    <row r="506" spans="1:30">
      <c r="A506" s="1" t="s">
        <v>1046</v>
      </c>
      <c r="B506" s="1" t="s">
        <v>1047</v>
      </c>
      <c r="C506" s="1">
        <v>3861</v>
      </c>
      <c r="D506" s="2">
        <v>167.02901729224817</v>
      </c>
      <c r="E506" s="2">
        <v>82.439775275914386</v>
      </c>
      <c r="F506" s="2">
        <v>42.339679407878521</v>
      </c>
      <c r="G506" s="2">
        <f t="shared" si="126"/>
        <v>0.49356558885616114</v>
      </c>
      <c r="H506" s="2">
        <f t="shared" si="127"/>
        <v>0.25348696947547394</v>
      </c>
      <c r="I506" s="2">
        <v>79.821933317185298</v>
      </c>
      <c r="J506" s="2">
        <v>112.57615697133949</v>
      </c>
      <c r="K506" s="2">
        <v>91.248980583620465</v>
      </c>
      <c r="L506" s="2">
        <f t="shared" si="128"/>
        <v>1.4103411467622566</v>
      </c>
      <c r="M506" s="2">
        <f t="shared" si="129"/>
        <v>1.1431567338895183</v>
      </c>
      <c r="N506" s="2">
        <f t="shared" si="130"/>
        <v>0.83432359345147777</v>
      </c>
      <c r="O506" s="2">
        <f t="shared" si="131"/>
        <v>1.6904006524948867</v>
      </c>
      <c r="P506" s="2">
        <f t="shared" si="132"/>
        <v>0.59157573000465036</v>
      </c>
      <c r="Q506" s="2">
        <f t="shared" si="133"/>
        <v>0.3726258451289467</v>
      </c>
      <c r="R506" s="2">
        <f t="shared" si="134"/>
        <v>0.96044232094509685</v>
      </c>
      <c r="S506" s="2">
        <f t="shared" si="135"/>
        <v>0.66653408303702177</v>
      </c>
      <c r="T506" s="2">
        <f t="shared" si="136"/>
        <v>0.4156490161427781</v>
      </c>
      <c r="U506" s="2">
        <f t="shared" si="137"/>
        <v>0.53830784511200913</v>
      </c>
      <c r="V506" s="2">
        <f t="shared" si="138"/>
        <v>2.1236115064450796</v>
      </c>
      <c r="W506" s="2">
        <f t="shared" si="139"/>
        <v>0.47089592280181108</v>
      </c>
      <c r="X506" s="2">
        <f t="shared" si="140"/>
        <v>0.81783818073465897</v>
      </c>
      <c r="Y506" s="2">
        <f t="shared" si="141"/>
        <v>0.69046666726926909</v>
      </c>
      <c r="Z506" s="2">
        <f t="shared" si="142"/>
        <v>0.75415242400196403</v>
      </c>
      <c r="AA506" s="2">
        <f t="shared" si="143"/>
        <v>9.0065260901370833E-2</v>
      </c>
      <c r="AB506" s="1" t="s">
        <v>1047</v>
      </c>
      <c r="AC506" s="5">
        <v>4.8925534097421588</v>
      </c>
      <c r="AD506" s="2">
        <v>0.57713725905116398</v>
      </c>
    </row>
    <row r="507" spans="1:30">
      <c r="A507" s="1" t="s">
        <v>1024</v>
      </c>
      <c r="B507" s="1" t="s">
        <v>1025</v>
      </c>
      <c r="C507" s="1">
        <v>8254</v>
      </c>
      <c r="D507" s="2">
        <v>15.451867464168696</v>
      </c>
      <c r="E507" s="2">
        <v>8.0236545967978472</v>
      </c>
      <c r="F507" s="2">
        <v>4.6262110188118299</v>
      </c>
      <c r="G507" s="2">
        <f t="shared" si="126"/>
        <v>0.51926762997442755</v>
      </c>
      <c r="H507" s="2">
        <f t="shared" si="127"/>
        <v>0.29939494559732288</v>
      </c>
      <c r="I507" s="2">
        <v>10.774170528515947</v>
      </c>
      <c r="J507" s="2">
        <v>12.877716106652608</v>
      </c>
      <c r="K507" s="2">
        <v>11.390408650310949</v>
      </c>
      <c r="L507" s="2">
        <f t="shared" si="128"/>
        <v>1.1952396773904048</v>
      </c>
      <c r="M507" s="2">
        <f t="shared" si="129"/>
        <v>1.0571958760225677</v>
      </c>
      <c r="N507" s="2">
        <f t="shared" si="130"/>
        <v>0.78781296925724376</v>
      </c>
      <c r="O507" s="2">
        <f t="shared" si="131"/>
        <v>1.5171617173518814</v>
      </c>
      <c r="P507" s="2">
        <f t="shared" si="132"/>
        <v>0.65912551612852621</v>
      </c>
      <c r="Q507" s="2">
        <f t="shared" si="133"/>
        <v>0.44011057002806464</v>
      </c>
      <c r="R507" s="2">
        <f t="shared" si="134"/>
        <v>0.81395822030286569</v>
      </c>
      <c r="S507" s="2">
        <f t="shared" si="135"/>
        <v>0.62703439516546511</v>
      </c>
      <c r="T507" s="2">
        <f t="shared" si="136"/>
        <v>0.26435020863996889</v>
      </c>
      <c r="U507" s="2">
        <f t="shared" si="137"/>
        <v>0.56260030375701964</v>
      </c>
      <c r="V507" s="2">
        <f t="shared" si="138"/>
        <v>1.8791242538666635</v>
      </c>
      <c r="W507" s="2">
        <f t="shared" si="139"/>
        <v>0.53216278696967778</v>
      </c>
      <c r="X507" s="2">
        <f t="shared" si="140"/>
        <v>0.86042646286762647</v>
      </c>
      <c r="Y507" s="2">
        <f t="shared" si="141"/>
        <v>0.63854630911763088</v>
      </c>
      <c r="Z507" s="2">
        <f t="shared" si="142"/>
        <v>0.74948638599262862</v>
      </c>
      <c r="AA507" s="2">
        <f t="shared" si="143"/>
        <v>0.15689296132733593</v>
      </c>
      <c r="AB507" s="1" t="s">
        <v>1025</v>
      </c>
      <c r="AC507" s="5">
        <v>5.3730702285582836</v>
      </c>
      <c r="AD507" s="2">
        <v>0.49430047818185197</v>
      </c>
    </row>
    <row r="508" spans="1:30">
      <c r="A508" s="1" t="s">
        <v>962</v>
      </c>
      <c r="B508" s="1" t="s">
        <v>963</v>
      </c>
      <c r="C508" s="1">
        <v>3430</v>
      </c>
      <c r="D508" s="2">
        <v>219.15260758660952</v>
      </c>
      <c r="E508" s="2">
        <v>119.00555915901586</v>
      </c>
      <c r="F508" s="2">
        <v>90.33196973930545</v>
      </c>
      <c r="G508" s="2">
        <f t="shared" si="126"/>
        <v>0.54302597842457634</v>
      </c>
      <c r="H508" s="2">
        <f t="shared" si="127"/>
        <v>0.41218751961966088</v>
      </c>
      <c r="I508" s="2">
        <v>64.145210029402051</v>
      </c>
      <c r="J508" s="2">
        <v>79.934094273657749</v>
      </c>
      <c r="K508" s="2">
        <v>63.414050801707212</v>
      </c>
      <c r="L508" s="2">
        <f t="shared" si="128"/>
        <v>1.246142841172686</v>
      </c>
      <c r="M508" s="2">
        <f t="shared" si="129"/>
        <v>0.98860149920220541</v>
      </c>
      <c r="N508" s="2">
        <f t="shared" si="130"/>
        <v>0.82261043974932591</v>
      </c>
      <c r="O508" s="2">
        <f t="shared" si="131"/>
        <v>1.5148638784020578</v>
      </c>
      <c r="P508" s="2">
        <f t="shared" si="132"/>
        <v>0.66012531835853272</v>
      </c>
      <c r="Q508" s="2">
        <f t="shared" si="133"/>
        <v>0.60591565384090151</v>
      </c>
      <c r="R508" s="2">
        <f t="shared" si="134"/>
        <v>0.84862327483859923</v>
      </c>
      <c r="S508" s="2">
        <f t="shared" si="135"/>
        <v>0.72726946433975037</v>
      </c>
      <c r="T508" s="2">
        <f t="shared" si="136"/>
        <v>0.17162020465312641</v>
      </c>
      <c r="U508" s="2">
        <f t="shared" si="137"/>
        <v>0.6383488073525595</v>
      </c>
      <c r="V508" s="2">
        <f t="shared" si="138"/>
        <v>1.5486854331290407</v>
      </c>
      <c r="W508" s="2">
        <f t="shared" si="139"/>
        <v>0.64570892100376398</v>
      </c>
      <c r="X508" s="2">
        <f t="shared" si="140"/>
        <v>0.89979404624952297</v>
      </c>
      <c r="Y508" s="2">
        <f t="shared" si="141"/>
        <v>0.59711530551813208</v>
      </c>
      <c r="Z508" s="2">
        <f t="shared" si="142"/>
        <v>0.74845467588382752</v>
      </c>
      <c r="AA508" s="2">
        <f t="shared" si="143"/>
        <v>0.21402619009217158</v>
      </c>
      <c r="AB508" s="1" t="s">
        <v>963</v>
      </c>
      <c r="AC508" s="5">
        <v>6.2012948194338042</v>
      </c>
      <c r="AD508" s="2">
        <v>0.44002297934805223</v>
      </c>
    </row>
    <row r="509" spans="1:30">
      <c r="A509" s="1" t="s">
        <v>884</v>
      </c>
      <c r="B509" s="1" t="s">
        <v>885</v>
      </c>
      <c r="C509" s="1">
        <v>17309</v>
      </c>
      <c r="D509" s="2">
        <v>20.46026628428104</v>
      </c>
      <c r="E509" s="2">
        <v>10.731236791516352</v>
      </c>
      <c r="F509" s="2">
        <v>10.320765964903684</v>
      </c>
      <c r="G509" s="2">
        <f t="shared" si="126"/>
        <v>0.52449155071656195</v>
      </c>
      <c r="H509" s="2">
        <f t="shared" si="127"/>
        <v>0.50442969908132596</v>
      </c>
      <c r="I509" s="2">
        <v>9.362710782835725</v>
      </c>
      <c r="J509" s="2">
        <v>9.5604834180535168</v>
      </c>
      <c r="K509" s="2">
        <v>9.6503014153033124</v>
      </c>
      <c r="L509" s="2">
        <f t="shared" si="128"/>
        <v>1.0211234374109217</v>
      </c>
      <c r="M509" s="2">
        <f t="shared" si="129"/>
        <v>1.0307165989784515</v>
      </c>
      <c r="N509" s="2">
        <f t="shared" si="130"/>
        <v>0.73182690245759652</v>
      </c>
      <c r="O509" s="2">
        <f t="shared" si="131"/>
        <v>1.3953073246990775</v>
      </c>
      <c r="P509" s="2">
        <f t="shared" si="132"/>
        <v>0.71668798858750893</v>
      </c>
      <c r="Q509" s="2">
        <f t="shared" si="133"/>
        <v>0.74151165764954918</v>
      </c>
      <c r="R509" s="2">
        <f t="shared" si="134"/>
        <v>0.69538506087683771</v>
      </c>
      <c r="S509" s="2">
        <f t="shared" si="135"/>
        <v>0.71844835926319339</v>
      </c>
      <c r="T509" s="2">
        <f t="shared" si="136"/>
        <v>3.2616429371041797E-2</v>
      </c>
      <c r="U509" s="2">
        <f t="shared" si="137"/>
        <v>0.7210576009313181</v>
      </c>
      <c r="V509" s="2">
        <f t="shared" si="138"/>
        <v>1.4294511251905226</v>
      </c>
      <c r="W509" s="2">
        <f t="shared" si="139"/>
        <v>0.69956921392937887</v>
      </c>
      <c r="X509" s="2">
        <f t="shared" si="140"/>
        <v>0.86908249953734318</v>
      </c>
      <c r="Y509" s="2">
        <f t="shared" si="141"/>
        <v>0.62255282578298465</v>
      </c>
      <c r="Z509" s="2">
        <f t="shared" si="142"/>
        <v>0.74581766266016392</v>
      </c>
      <c r="AA509" s="2">
        <f t="shared" si="143"/>
        <v>0.17432280407541428</v>
      </c>
      <c r="AB509" s="1" t="s">
        <v>885</v>
      </c>
      <c r="AC509" s="5">
        <v>17.396568213770205</v>
      </c>
      <c r="AD509" s="2">
        <v>0.24711574017424665</v>
      </c>
    </row>
    <row r="510" spans="1:30">
      <c r="A510" s="1" t="s">
        <v>1000</v>
      </c>
      <c r="B510" s="1" t="s">
        <v>1001</v>
      </c>
      <c r="C510" s="1">
        <v>2551</v>
      </c>
      <c r="D510" s="2">
        <v>30.252015195750516</v>
      </c>
      <c r="E510" s="2">
        <v>19.824322652272468</v>
      </c>
      <c r="F510" s="2">
        <v>15.494968860061881</v>
      </c>
      <c r="G510" s="2">
        <f t="shared" si="126"/>
        <v>0.655305853973562</v>
      </c>
      <c r="H510" s="2">
        <f t="shared" si="127"/>
        <v>0.51219625402801106</v>
      </c>
      <c r="I510" s="2">
        <v>15.166682128866421</v>
      </c>
      <c r="J510" s="2">
        <v>16.955507890688512</v>
      </c>
      <c r="K510" s="2">
        <v>10.083749174345796</v>
      </c>
      <c r="L510" s="2">
        <f t="shared" si="128"/>
        <v>1.1179444354818684</v>
      </c>
      <c r="M510" s="2">
        <f t="shared" si="129"/>
        <v>0.66486190510669518</v>
      </c>
      <c r="N510" s="2">
        <f t="shared" si="130"/>
        <v>0.85591794757934447</v>
      </c>
      <c r="O510" s="2">
        <f t="shared" si="131"/>
        <v>1.3061350549355477</v>
      </c>
      <c r="P510" s="2">
        <f t="shared" si="132"/>
        <v>0.76561761069137357</v>
      </c>
      <c r="Q510" s="2">
        <f t="shared" si="133"/>
        <v>0.75292849342117629</v>
      </c>
      <c r="R510" s="2">
        <f t="shared" si="134"/>
        <v>0.76132016056315244</v>
      </c>
      <c r="S510" s="2">
        <f t="shared" si="135"/>
        <v>0.75712432699216436</v>
      </c>
      <c r="T510" s="2">
        <f t="shared" si="136"/>
        <v>5.9338047415516664E-3</v>
      </c>
      <c r="U510" s="2">
        <f t="shared" si="137"/>
        <v>0.58355786109140562</v>
      </c>
      <c r="V510" s="2">
        <f t="shared" si="138"/>
        <v>1.139324734420045</v>
      </c>
      <c r="W510" s="2">
        <f t="shared" si="139"/>
        <v>0.87771288535136915</v>
      </c>
      <c r="X510" s="2">
        <f t="shared" si="140"/>
        <v>1.0858418000341923</v>
      </c>
      <c r="Y510" s="2">
        <f t="shared" si="141"/>
        <v>0.4015765906844439</v>
      </c>
      <c r="Z510" s="2">
        <f t="shared" si="142"/>
        <v>0.74370919535931812</v>
      </c>
      <c r="AA510" s="2">
        <f t="shared" si="143"/>
        <v>0.48384856966123979</v>
      </c>
      <c r="AB510" s="1" t="s">
        <v>1001</v>
      </c>
      <c r="AC510" s="5">
        <v>33.663248811701472</v>
      </c>
      <c r="AD510" s="2">
        <v>0.69333187692924947</v>
      </c>
    </row>
    <row r="511" spans="1:30">
      <c r="A511" s="1" t="s">
        <v>996</v>
      </c>
      <c r="B511" s="1" t="s">
        <v>997</v>
      </c>
      <c r="C511" s="1">
        <v>3710</v>
      </c>
      <c r="D511" s="2">
        <v>18.656686515679706</v>
      </c>
      <c r="E511" s="2">
        <v>11.60242703367833</v>
      </c>
      <c r="F511" s="2">
        <v>8.9850808141540863</v>
      </c>
      <c r="G511" s="2">
        <f t="shared" si="126"/>
        <v>0.62189108574704632</v>
      </c>
      <c r="H511" s="2">
        <f t="shared" si="127"/>
        <v>0.48160110352943558</v>
      </c>
      <c r="I511" s="2">
        <v>7.3936538503629956</v>
      </c>
      <c r="J511" s="2">
        <v>9.9051237507360135</v>
      </c>
      <c r="K511" s="2">
        <v>5.4530231968585996</v>
      </c>
      <c r="L511" s="2">
        <f t="shared" si="128"/>
        <v>1.3396791290479086</v>
      </c>
      <c r="M511" s="2">
        <f t="shared" si="129"/>
        <v>0.73752752119858578</v>
      </c>
      <c r="N511" s="2">
        <f t="shared" si="130"/>
        <v>0.91276202162242781</v>
      </c>
      <c r="O511" s="2">
        <f t="shared" si="131"/>
        <v>1.467720059897583</v>
      </c>
      <c r="P511" s="2">
        <f t="shared" si="132"/>
        <v>0.68132883601098948</v>
      </c>
      <c r="Q511" s="2">
        <f t="shared" si="133"/>
        <v>0.70795362218827029</v>
      </c>
      <c r="R511" s="2">
        <f t="shared" si="134"/>
        <v>0.91232148688162584</v>
      </c>
      <c r="S511" s="2">
        <f t="shared" si="135"/>
        <v>0.81013755453494807</v>
      </c>
      <c r="T511" s="2">
        <f t="shared" si="136"/>
        <v>0.1445099029812866</v>
      </c>
      <c r="U511" s="2">
        <f t="shared" si="137"/>
        <v>0.59598160046478621</v>
      </c>
      <c r="V511" s="2">
        <f t="shared" si="138"/>
        <v>1.2375004876382301</v>
      </c>
      <c r="W511" s="2">
        <f t="shared" si="139"/>
        <v>0.80808048965580626</v>
      </c>
      <c r="X511" s="2">
        <f t="shared" si="140"/>
        <v>1.0304735290828557</v>
      </c>
      <c r="Y511" s="2">
        <f t="shared" si="141"/>
        <v>0.44546662280394578</v>
      </c>
      <c r="Z511" s="2">
        <f t="shared" si="142"/>
        <v>0.73797007594340069</v>
      </c>
      <c r="AA511" s="2">
        <f t="shared" si="143"/>
        <v>0.41366235047078037</v>
      </c>
      <c r="AB511" s="1" t="s">
        <v>997</v>
      </c>
      <c r="AC511" s="5">
        <v>5.2419258358628653</v>
      </c>
      <c r="AD511" s="2">
        <v>0.49844618133353824</v>
      </c>
    </row>
    <row r="512" spans="1:30">
      <c r="A512" s="1" t="s">
        <v>994</v>
      </c>
      <c r="B512" s="14" t="s">
        <v>995</v>
      </c>
      <c r="C512" s="1">
        <v>7518</v>
      </c>
      <c r="D512" s="2">
        <v>18.146541037677178</v>
      </c>
      <c r="E512" s="2">
        <v>9.0480186314148625</v>
      </c>
      <c r="F512" s="2">
        <v>6.1408898467723452</v>
      </c>
      <c r="G512" s="2">
        <f t="shared" si="126"/>
        <v>0.49860844623935235</v>
      </c>
      <c r="H512" s="2">
        <f t="shared" si="127"/>
        <v>0.3384055305097638</v>
      </c>
      <c r="I512" s="2">
        <v>9.5571574436983724</v>
      </c>
      <c r="J512" s="2">
        <v>9.1405828322620444</v>
      </c>
      <c r="K512" s="2">
        <v>10.215974330370301</v>
      </c>
      <c r="L512" s="2">
        <f t="shared" si="128"/>
        <v>0.95641228954420943</v>
      </c>
      <c r="M512" s="2">
        <f t="shared" si="129"/>
        <v>1.0689343971314742</v>
      </c>
      <c r="N512" s="2">
        <f t="shared" si="130"/>
        <v>0.69056154371197054</v>
      </c>
      <c r="O512" s="2">
        <f t="shared" si="131"/>
        <v>1.38497762908026</v>
      </c>
      <c r="P512" s="2">
        <f t="shared" si="132"/>
        <v>0.72203332314044866</v>
      </c>
      <c r="Q512" s="2">
        <f t="shared" si="133"/>
        <v>0.49745612984935278</v>
      </c>
      <c r="R512" s="2">
        <f t="shared" si="134"/>
        <v>0.65131676917960668</v>
      </c>
      <c r="S512" s="2">
        <f t="shared" si="135"/>
        <v>0.5743864495144797</v>
      </c>
      <c r="T512" s="2">
        <f t="shared" si="136"/>
        <v>0.10879590142812097</v>
      </c>
      <c r="U512" s="2">
        <f t="shared" si="137"/>
        <v>0.60144269198437439</v>
      </c>
      <c r="V512" s="2">
        <f t="shared" si="138"/>
        <v>1.7772838732226965</v>
      </c>
      <c r="W512" s="2">
        <f t="shared" si="139"/>
        <v>0.56265631791657988</v>
      </c>
      <c r="X512" s="2">
        <f t="shared" si="140"/>
        <v>0.82619419541860684</v>
      </c>
      <c r="Y512" s="2">
        <f t="shared" si="141"/>
        <v>0.64563637586741041</v>
      </c>
      <c r="Z512" s="2">
        <f t="shared" si="142"/>
        <v>0.73591528564300868</v>
      </c>
      <c r="AA512" s="2">
        <f t="shared" si="143"/>
        <v>0.12767365860090743</v>
      </c>
      <c r="AB512" s="14" t="s">
        <v>995</v>
      </c>
      <c r="AC512" s="5">
        <v>5.2780748277380525</v>
      </c>
      <c r="AD512" s="2">
        <v>0.66599410554713834</v>
      </c>
    </row>
    <row r="513" spans="1:30">
      <c r="A513" s="1" t="s">
        <v>788</v>
      </c>
      <c r="B513" s="1" t="s">
        <v>789</v>
      </c>
      <c r="C513" s="1">
        <v>12400</v>
      </c>
      <c r="D513" s="2">
        <v>4.9551376043364055</v>
      </c>
      <c r="E513" s="2">
        <v>2.3848925434860324</v>
      </c>
      <c r="F513" s="2">
        <v>2.9412136979228878</v>
      </c>
      <c r="G513" s="2">
        <f t="shared" si="126"/>
        <v>0.48129693540678542</v>
      </c>
      <c r="H513" s="2">
        <f t="shared" si="127"/>
        <v>0.59356852075085342</v>
      </c>
      <c r="I513" s="2">
        <v>3.4888969447670797</v>
      </c>
      <c r="J513" s="2">
        <v>3.3561229716083791</v>
      </c>
      <c r="K513" s="2">
        <v>3.8816210954881969</v>
      </c>
      <c r="L513" s="2">
        <f t="shared" si="128"/>
        <v>0.96194385352715983</v>
      </c>
      <c r="M513" s="2">
        <f t="shared" si="129"/>
        <v>1.1125639871106412</v>
      </c>
      <c r="N513" s="2">
        <f t="shared" si="130"/>
        <v>0.68042679895490277</v>
      </c>
      <c r="O513" s="2">
        <f t="shared" si="131"/>
        <v>1.4137359889478947</v>
      </c>
      <c r="P513" s="2">
        <f t="shared" si="132"/>
        <v>0.70734564856356386</v>
      </c>
      <c r="Q513" s="2">
        <f t="shared" si="133"/>
        <v>0.87254572550375453</v>
      </c>
      <c r="R513" s="2">
        <f t="shared" si="134"/>
        <v>0.65508376425199588</v>
      </c>
      <c r="S513" s="2">
        <f t="shared" si="135"/>
        <v>0.76381474487787515</v>
      </c>
      <c r="T513" s="2">
        <f t="shared" si="136"/>
        <v>0.1537688274512454</v>
      </c>
      <c r="U513" s="2">
        <f t="shared" si="137"/>
        <v>0.81263950191332368</v>
      </c>
      <c r="V513" s="2">
        <f t="shared" si="138"/>
        <v>1.3690744598203244</v>
      </c>
      <c r="W513" s="2">
        <f t="shared" si="139"/>
        <v>0.7304204623985453</v>
      </c>
      <c r="X513" s="2">
        <f t="shared" si="140"/>
        <v>0.7975090219690435</v>
      </c>
      <c r="Y513" s="2">
        <f t="shared" si="141"/>
        <v>0.67198864821482729</v>
      </c>
      <c r="Z513" s="2">
        <f t="shared" si="142"/>
        <v>0.73474883509193534</v>
      </c>
      <c r="AA513" s="2">
        <f t="shared" si="143"/>
        <v>8.8756307458676229E-2</v>
      </c>
      <c r="AB513" s="1" t="s">
        <v>789</v>
      </c>
      <c r="AC513" s="5">
        <v>6.2944148822061008</v>
      </c>
      <c r="AD513" s="2">
        <v>0.81696884588389429</v>
      </c>
    </row>
    <row r="514" spans="1:30">
      <c r="A514" s="1" t="s">
        <v>1038</v>
      </c>
      <c r="B514" s="1" t="s">
        <v>1039</v>
      </c>
      <c r="C514" s="1">
        <v>7036</v>
      </c>
      <c r="D514" s="2">
        <v>28.499142330097115</v>
      </c>
      <c r="E514" s="2">
        <v>14.395851931205083</v>
      </c>
      <c r="F514" s="2">
        <v>8.3503373378617258</v>
      </c>
      <c r="G514" s="2">
        <f t="shared" si="126"/>
        <v>0.50513281292686629</v>
      </c>
      <c r="H514" s="2">
        <f t="shared" si="127"/>
        <v>0.2930031100986214</v>
      </c>
      <c r="I514" s="2">
        <v>16.935364685776527</v>
      </c>
      <c r="J514" s="2">
        <v>15.106892047729815</v>
      </c>
      <c r="K514" s="2">
        <v>17.314044890153944</v>
      </c>
      <c r="L514" s="2">
        <f t="shared" si="128"/>
        <v>0.89203228439583659</v>
      </c>
      <c r="M514" s="2">
        <f t="shared" si="129"/>
        <v>1.0223603218119925</v>
      </c>
      <c r="N514" s="2">
        <f t="shared" si="130"/>
        <v>0.67126356748928906</v>
      </c>
      <c r="O514" s="2">
        <f t="shared" si="131"/>
        <v>1.3288852957300863</v>
      </c>
      <c r="P514" s="2">
        <f t="shared" si="132"/>
        <v>0.75251039590335933</v>
      </c>
      <c r="Q514" s="2">
        <f t="shared" si="133"/>
        <v>0.43071457184497347</v>
      </c>
      <c r="R514" s="2">
        <f t="shared" si="134"/>
        <v>0.60747398567356481</v>
      </c>
      <c r="S514" s="2">
        <f t="shared" si="135"/>
        <v>0.51909427875926917</v>
      </c>
      <c r="T514" s="2">
        <f t="shared" si="136"/>
        <v>0.12498778015675598</v>
      </c>
      <c r="U514" s="2">
        <f t="shared" si="137"/>
        <v>0.5473159543922882</v>
      </c>
      <c r="V514" s="2">
        <f t="shared" si="138"/>
        <v>1.8679527128844062</v>
      </c>
      <c r="W514" s="2">
        <f t="shared" si="139"/>
        <v>0.53534545767801922</v>
      </c>
      <c r="X514" s="2">
        <f t="shared" si="140"/>
        <v>0.83700507101981747</v>
      </c>
      <c r="Y514" s="2">
        <f t="shared" si="141"/>
        <v>0.6175056343744435</v>
      </c>
      <c r="Z514" s="2">
        <f t="shared" si="142"/>
        <v>0.72725535269713049</v>
      </c>
      <c r="AA514" s="2">
        <f t="shared" si="143"/>
        <v>0.1552095401185711</v>
      </c>
      <c r="AB514" s="1" t="s">
        <v>1039</v>
      </c>
      <c r="AC514" s="5">
        <v>4.0660540965251535</v>
      </c>
      <c r="AD514" s="2">
        <v>0.84758331013007893</v>
      </c>
    </row>
    <row r="515" spans="1:30">
      <c r="A515" s="1" t="s">
        <v>1042</v>
      </c>
      <c r="B515" s="14" t="s">
        <v>1043</v>
      </c>
      <c r="C515" s="1">
        <v>13607</v>
      </c>
      <c r="D515" s="2">
        <v>38.231733377038118</v>
      </c>
      <c r="E515" s="2">
        <v>21.413624255715209</v>
      </c>
      <c r="F515" s="2">
        <v>12.941643882215732</v>
      </c>
      <c r="G515" s="2">
        <f t="shared" si="126"/>
        <v>0.56010079492174369</v>
      </c>
      <c r="H515" s="2">
        <f t="shared" si="127"/>
        <v>0.33850528707621846</v>
      </c>
      <c r="I515" s="2">
        <v>20.65656898853328</v>
      </c>
      <c r="J515" s="2">
        <v>14.58941664157652</v>
      </c>
      <c r="K515" s="2">
        <v>17.804262759857473</v>
      </c>
      <c r="L515" s="2">
        <f t="shared" si="128"/>
        <v>0.7062846036858923</v>
      </c>
      <c r="M515" s="2">
        <f t="shared" si="129"/>
        <v>0.86191771584820509</v>
      </c>
      <c r="N515" s="2">
        <f t="shared" si="130"/>
        <v>0.62895990966472337</v>
      </c>
      <c r="O515" s="2">
        <f t="shared" si="131"/>
        <v>1.1229405767092342</v>
      </c>
      <c r="P515" s="2">
        <f t="shared" si="132"/>
        <v>0.89051907174864919</v>
      </c>
      <c r="Q515" s="2">
        <f t="shared" si="133"/>
        <v>0.49760277200204112</v>
      </c>
      <c r="R515" s="2">
        <f t="shared" si="134"/>
        <v>0.48097981511009269</v>
      </c>
      <c r="S515" s="2">
        <f t="shared" si="135"/>
        <v>0.48929129355606693</v>
      </c>
      <c r="T515" s="2">
        <f t="shared" si="136"/>
        <v>1.1754205541668387E-2</v>
      </c>
      <c r="U515" s="2">
        <f t="shared" si="137"/>
        <v>0.54015155636105983</v>
      </c>
      <c r="V515" s="2">
        <f t="shared" si="138"/>
        <v>1.5956960702933964</v>
      </c>
      <c r="W515" s="2">
        <f t="shared" si="139"/>
        <v>0.62668575715432628</v>
      </c>
      <c r="X515" s="2">
        <f t="shared" si="140"/>
        <v>0.92808701718532927</v>
      </c>
      <c r="Y515" s="2">
        <f t="shared" si="141"/>
        <v>0.5205983003723158</v>
      </c>
      <c r="Z515" s="2">
        <f t="shared" si="142"/>
        <v>0.72434265877882253</v>
      </c>
      <c r="AA515" s="2">
        <f t="shared" si="143"/>
        <v>0.28813803491548662</v>
      </c>
      <c r="AB515" s="14" t="s">
        <v>1043</v>
      </c>
      <c r="AC515" s="5">
        <v>4.7922868089728921</v>
      </c>
      <c r="AD515" s="2">
        <v>0.50577627223550214</v>
      </c>
    </row>
    <row r="516" spans="1:30">
      <c r="A516" s="1" t="s">
        <v>976</v>
      </c>
      <c r="B516" s="1" t="s">
        <v>977</v>
      </c>
      <c r="C516" s="1">
        <v>10627</v>
      </c>
      <c r="D516" s="2">
        <v>34.51849649379411</v>
      </c>
      <c r="E516" s="2">
        <v>20.649300422281677</v>
      </c>
      <c r="F516" s="2">
        <v>18.453925366023014</v>
      </c>
      <c r="G516" s="2">
        <f t="shared" si="126"/>
        <v>0.59820972868833089</v>
      </c>
      <c r="H516" s="2">
        <f t="shared" si="127"/>
        <v>0.53460976695032891</v>
      </c>
      <c r="I516" s="2">
        <v>19.039024775572504</v>
      </c>
      <c r="J516" s="2">
        <v>29.715305168205045</v>
      </c>
      <c r="K516" s="2">
        <v>13.919877382244703</v>
      </c>
      <c r="L516" s="2">
        <f t="shared" si="128"/>
        <v>1.5607577341004593</v>
      </c>
      <c r="M516" s="2">
        <f t="shared" si="129"/>
        <v>0.73112344494158221</v>
      </c>
      <c r="N516" s="2">
        <f t="shared" si="130"/>
        <v>0.96626107272540473</v>
      </c>
      <c r="O516" s="2">
        <f t="shared" si="131"/>
        <v>1.6152546947775062</v>
      </c>
      <c r="P516" s="2">
        <f t="shared" si="132"/>
        <v>0.6190974112214207</v>
      </c>
      <c r="Q516" s="2">
        <f t="shared" si="133"/>
        <v>0.78587635741698347</v>
      </c>
      <c r="R516" s="2">
        <f t="shared" si="134"/>
        <v>1.0628760169224127</v>
      </c>
      <c r="S516" s="2">
        <f t="shared" si="135"/>
        <v>0.92437618716969805</v>
      </c>
      <c r="T516" s="2">
        <f t="shared" si="136"/>
        <v>0.19586833762265374</v>
      </c>
      <c r="U516" s="2">
        <f t="shared" si="137"/>
        <v>0.62519255794686246</v>
      </c>
      <c r="V516" s="2">
        <f t="shared" si="138"/>
        <v>1.1694372168194034</v>
      </c>
      <c r="W516" s="2">
        <f t="shared" si="139"/>
        <v>0.85511217328944533</v>
      </c>
      <c r="X516" s="2">
        <f t="shared" si="140"/>
        <v>0.99123352043656432</v>
      </c>
      <c r="Y516" s="2">
        <f t="shared" si="141"/>
        <v>0.44159856074471565</v>
      </c>
      <c r="Z516" s="2">
        <f t="shared" si="142"/>
        <v>0.71641604059064001</v>
      </c>
      <c r="AA516" s="2">
        <f t="shared" si="143"/>
        <v>0.38865060717530081</v>
      </c>
      <c r="AB516" s="1" t="s">
        <v>977</v>
      </c>
      <c r="AC516" s="5">
        <v>8.7255789182366605</v>
      </c>
      <c r="AD516" s="2">
        <v>0.5202849320401538</v>
      </c>
    </row>
    <row r="517" spans="1:30">
      <c r="A517" s="1" t="s">
        <v>1010</v>
      </c>
      <c r="B517" s="1" t="s">
        <v>1011</v>
      </c>
      <c r="C517" s="1">
        <v>6652</v>
      </c>
      <c r="D517" s="2">
        <v>15.52164228314679</v>
      </c>
      <c r="E517" s="2">
        <v>10.749017458819726</v>
      </c>
      <c r="F517" s="2">
        <v>10.567327868439245</v>
      </c>
      <c r="G517" s="2">
        <f t="shared" ref="G517:G550" si="144">E517/D517</f>
        <v>0.69251805077938677</v>
      </c>
      <c r="H517" s="2">
        <f t="shared" ref="H517:H550" si="145">F517/D517</f>
        <v>0.68081248592574006</v>
      </c>
      <c r="I517" s="2">
        <v>13.227976865030069</v>
      </c>
      <c r="J517" s="2">
        <v>21.475786581358491</v>
      </c>
      <c r="K517" s="2">
        <v>6.2132503897124174</v>
      </c>
      <c r="L517" s="2">
        <f t="shared" ref="L517:L550" si="146">J517/I517</f>
        <v>1.6235125598180182</v>
      </c>
      <c r="M517" s="2">
        <f t="shared" ref="M517:M550" si="147">K517/I517</f>
        <v>0.46970526582473682</v>
      </c>
      <c r="N517" s="2">
        <f t="shared" ref="N517:N550" si="148">GEOMEAN(G517,L517)</f>
        <v>1.0603356795567271</v>
      </c>
      <c r="O517" s="2">
        <f t="shared" ref="O517:O550" si="149">N517/G517</f>
        <v>1.5311307457811159</v>
      </c>
      <c r="P517" s="2">
        <f t="shared" ref="P517:P550" si="150">N517/L517</f>
        <v>0.6531120890592812</v>
      </c>
      <c r="Q517" s="2">
        <f t="shared" ref="Q517:Q550" si="151">H517*1.47</f>
        <v>1.000794354310838</v>
      </c>
      <c r="R517" s="2">
        <f t="shared" ref="R517:R550" si="152">L517*0.681</f>
        <v>1.1056120532360705</v>
      </c>
      <c r="S517" s="2">
        <f t="shared" ref="S517:S550" si="153">AVERAGE(Q517,R517)</f>
        <v>1.0532032037734542</v>
      </c>
      <c r="T517" s="2">
        <f t="shared" ref="T517:T550" si="154">_xlfn.STDEV.S(Q517,R517)</f>
        <v>7.4117305698401803E-2</v>
      </c>
      <c r="U517" s="2">
        <f t="shared" ref="U517:U550" si="155">GEOMEAN(H517,M517)</f>
        <v>0.56549200673267663</v>
      </c>
      <c r="V517" s="2">
        <f t="shared" ref="V517:V550" si="156">U517/H517</f>
        <v>0.83061344852356001</v>
      </c>
      <c r="W517" s="2">
        <f t="shared" ref="W517:W550" si="157">U517/M517</f>
        <v>1.2039294593381908</v>
      </c>
      <c r="X517" s="2">
        <f t="shared" ref="X517:X550" si="158">G517*1.657</f>
        <v>1.1475024101414439</v>
      </c>
      <c r="Y517" s="2">
        <f t="shared" ref="Y517:Y550" si="159">M517*0.604</f>
        <v>0.28370198055814105</v>
      </c>
      <c r="Z517" s="2">
        <f t="shared" ref="Z517:Z550" si="160">AVERAGE(X517,Y517)</f>
        <v>0.71560219534979252</v>
      </c>
      <c r="AA517" s="2">
        <f t="shared" ref="AA517:AA550" si="161">_xlfn.STDEV.S(X517,Y517)</f>
        <v>0.6107991413502063</v>
      </c>
      <c r="AB517" s="1" t="s">
        <v>1011</v>
      </c>
      <c r="AC517" s="5">
        <v>4.2768674433193841</v>
      </c>
      <c r="AD517" s="2">
        <v>0.56222229671802859</v>
      </c>
    </row>
    <row r="518" spans="1:30">
      <c r="A518" s="1" t="s">
        <v>972</v>
      </c>
      <c r="B518" s="1" t="s">
        <v>973</v>
      </c>
      <c r="C518" s="1">
        <v>31469</v>
      </c>
      <c r="D518" s="2">
        <v>12.149653384089721</v>
      </c>
      <c r="E518" s="2">
        <v>6.2775310330592564</v>
      </c>
      <c r="F518" s="2">
        <v>5.1554927763359002</v>
      </c>
      <c r="G518" s="2">
        <f t="shared" si="144"/>
        <v>0.51668396081816148</v>
      </c>
      <c r="H518" s="2">
        <f t="shared" si="145"/>
        <v>0.4243324984963891</v>
      </c>
      <c r="I518" s="2">
        <v>5.0336400054802679</v>
      </c>
      <c r="J518" s="2">
        <v>6.6952784141479169</v>
      </c>
      <c r="K518" s="2">
        <v>4.7524792663975406</v>
      </c>
      <c r="L518" s="2">
        <f t="shared" si="146"/>
        <v>1.3301067233371031</v>
      </c>
      <c r="M518" s="2">
        <f t="shared" si="147"/>
        <v>0.94414365374229792</v>
      </c>
      <c r="N518" s="2">
        <f t="shared" si="148"/>
        <v>0.82900229802135106</v>
      </c>
      <c r="O518" s="2">
        <f t="shared" si="149"/>
        <v>1.6044668712158938</v>
      </c>
      <c r="P518" s="2">
        <f t="shared" si="150"/>
        <v>0.62325998619228706</v>
      </c>
      <c r="Q518" s="2">
        <f t="shared" si="151"/>
        <v>0.62376877278969201</v>
      </c>
      <c r="R518" s="2">
        <f t="shared" si="152"/>
        <v>0.90580267859256725</v>
      </c>
      <c r="S518" s="2">
        <f t="shared" si="153"/>
        <v>0.76478572569112968</v>
      </c>
      <c r="T518" s="2">
        <f t="shared" si="154"/>
        <v>0.19942808731774025</v>
      </c>
      <c r="U518" s="2">
        <f t="shared" si="155"/>
        <v>0.6329540548349295</v>
      </c>
      <c r="V518" s="2">
        <f t="shared" si="156"/>
        <v>1.4916464260403937</v>
      </c>
      <c r="W518" s="2">
        <f t="shared" si="157"/>
        <v>0.67040015820271881</v>
      </c>
      <c r="X518" s="2">
        <f t="shared" si="158"/>
        <v>0.85614532307569358</v>
      </c>
      <c r="Y518" s="2">
        <f t="shared" si="159"/>
        <v>0.57026276686034794</v>
      </c>
      <c r="Z518" s="2">
        <f t="shared" si="160"/>
        <v>0.71320404496802081</v>
      </c>
      <c r="AA518" s="2">
        <f t="shared" si="161"/>
        <v>0.20214949412281441</v>
      </c>
      <c r="AB518" s="1" t="s">
        <v>973</v>
      </c>
      <c r="AC518" s="5">
        <v>6.0556315583311981</v>
      </c>
      <c r="AD518" s="2">
        <v>0.9700636434875286</v>
      </c>
    </row>
    <row r="519" spans="1:30">
      <c r="A519" s="1" t="s">
        <v>870</v>
      </c>
      <c r="B519" s="3" t="s">
        <v>871</v>
      </c>
      <c r="C519" s="1">
        <v>26515</v>
      </c>
      <c r="D519" s="2">
        <v>4.349476840829043</v>
      </c>
      <c r="E519" s="2">
        <v>1.9402730681491018</v>
      </c>
      <c r="F519" s="2">
        <v>2.1371774809354647</v>
      </c>
      <c r="G519" s="2">
        <f t="shared" si="144"/>
        <v>0.44609343586693778</v>
      </c>
      <c r="H519" s="2">
        <f t="shared" si="145"/>
        <v>0.49136426267948641</v>
      </c>
      <c r="I519" s="2">
        <v>2.949929686195353</v>
      </c>
      <c r="J519" s="2">
        <v>2.4545056081866576</v>
      </c>
      <c r="K519" s="2">
        <v>3.3330676699113893</v>
      </c>
      <c r="L519" s="2">
        <f t="shared" si="146"/>
        <v>0.83205563158772633</v>
      </c>
      <c r="M519" s="2">
        <f t="shared" si="147"/>
        <v>1.1298803783388427</v>
      </c>
      <c r="N519" s="2">
        <f t="shared" si="148"/>
        <v>0.60924096671793482</v>
      </c>
      <c r="O519" s="2">
        <f t="shared" si="149"/>
        <v>1.3657250202167539</v>
      </c>
      <c r="P519" s="2">
        <f t="shared" si="150"/>
        <v>0.73221181804320323</v>
      </c>
      <c r="Q519" s="2">
        <f t="shared" si="151"/>
        <v>0.72230546613884505</v>
      </c>
      <c r="R519" s="2">
        <f t="shared" si="152"/>
        <v>0.56662988511124168</v>
      </c>
      <c r="S519" s="2">
        <f t="shared" si="153"/>
        <v>0.64446767562504337</v>
      </c>
      <c r="T519" s="2">
        <f t="shared" si="154"/>
        <v>0.11007925900977387</v>
      </c>
      <c r="U519" s="2">
        <f t="shared" si="155"/>
        <v>0.7451059246969417</v>
      </c>
      <c r="V519" s="2">
        <f t="shared" si="156"/>
        <v>1.5164023542000433</v>
      </c>
      <c r="W519" s="2">
        <f t="shared" si="157"/>
        <v>0.65945558395518045</v>
      </c>
      <c r="X519" s="2">
        <f t="shared" si="158"/>
        <v>0.7391768232315159</v>
      </c>
      <c r="Y519" s="2">
        <f t="shared" si="159"/>
        <v>0.68244774851666101</v>
      </c>
      <c r="Z519" s="2">
        <f t="shared" si="160"/>
        <v>0.7108122858740884</v>
      </c>
      <c r="AA519" s="2">
        <f t="shared" si="161"/>
        <v>4.0113513421312197E-2</v>
      </c>
      <c r="AB519" s="3" t="s">
        <v>871</v>
      </c>
      <c r="AC519" s="5">
        <v>4.0999991829891123</v>
      </c>
      <c r="AD519" s="2">
        <v>0.31813293093642203</v>
      </c>
    </row>
    <row r="520" spans="1:30">
      <c r="A520" s="1" t="s">
        <v>940</v>
      </c>
      <c r="B520" s="1" t="s">
        <v>941</v>
      </c>
      <c r="C520" s="1">
        <v>9857</v>
      </c>
      <c r="D520" s="2">
        <v>25.622011923503059</v>
      </c>
      <c r="E520" s="2">
        <v>14.553062129406435</v>
      </c>
      <c r="F520" s="2">
        <v>14.534368791958352</v>
      </c>
      <c r="G520" s="2">
        <f t="shared" si="144"/>
        <v>0.5679906079528797</v>
      </c>
      <c r="H520" s="2">
        <f t="shared" si="145"/>
        <v>0.56726102678244339</v>
      </c>
      <c r="I520" s="2">
        <v>9.4145081447517835</v>
      </c>
      <c r="J520" s="2">
        <v>13.790270863663975</v>
      </c>
      <c r="K520" s="2">
        <v>7.4667059857567066</v>
      </c>
      <c r="L520" s="2">
        <f t="shared" si="146"/>
        <v>1.4647893072726808</v>
      </c>
      <c r="M520" s="2">
        <f t="shared" si="147"/>
        <v>0.79310632812178306</v>
      </c>
      <c r="N520" s="2">
        <f t="shared" si="148"/>
        <v>0.91213297778377</v>
      </c>
      <c r="O520" s="2">
        <f t="shared" si="149"/>
        <v>1.6058944725709976</v>
      </c>
      <c r="P520" s="2">
        <f t="shared" si="150"/>
        <v>0.62270592313517625</v>
      </c>
      <c r="Q520" s="2">
        <f t="shared" si="151"/>
        <v>0.83387370937019178</v>
      </c>
      <c r="R520" s="2">
        <f t="shared" si="152"/>
        <v>0.99752151825269564</v>
      </c>
      <c r="S520" s="2">
        <f t="shared" si="153"/>
        <v>0.91569761381144366</v>
      </c>
      <c r="T520" s="2">
        <f t="shared" si="154"/>
        <v>0.1157164753871386</v>
      </c>
      <c r="U520" s="2">
        <f t="shared" si="155"/>
        <v>0.67074459374490381</v>
      </c>
      <c r="V520" s="2">
        <f t="shared" si="156"/>
        <v>1.1824267172899727</v>
      </c>
      <c r="W520" s="2">
        <f t="shared" si="157"/>
        <v>0.84571837339054701</v>
      </c>
      <c r="X520" s="2">
        <f t="shared" si="158"/>
        <v>0.94116043737792165</v>
      </c>
      <c r="Y520" s="2">
        <f t="shared" si="159"/>
        <v>0.47903622218555697</v>
      </c>
      <c r="Z520" s="2">
        <f t="shared" si="160"/>
        <v>0.71009832978173937</v>
      </c>
      <c r="AA520" s="2">
        <f t="shared" si="161"/>
        <v>0.32677116631303221</v>
      </c>
      <c r="AB520" s="1" t="s">
        <v>941</v>
      </c>
      <c r="AC520" s="5">
        <v>5.1968306961863071</v>
      </c>
      <c r="AD520" s="2">
        <v>0.34125317804894695</v>
      </c>
    </row>
    <row r="521" spans="1:30">
      <c r="A521" s="1" t="s">
        <v>1078</v>
      </c>
      <c r="B521" s="11" t="s">
        <v>1079</v>
      </c>
      <c r="C521" s="1">
        <v>6368</v>
      </c>
      <c r="D521" s="2">
        <v>146.74539406864236</v>
      </c>
      <c r="E521" s="2">
        <v>93.31886655580675</v>
      </c>
      <c r="F521" s="2">
        <v>38.804760847181385</v>
      </c>
      <c r="G521" s="2">
        <f t="shared" si="144"/>
        <v>0.63592364958422787</v>
      </c>
      <c r="H521" s="2">
        <f t="shared" si="145"/>
        <v>0.26443597152378001</v>
      </c>
      <c r="I521" s="2">
        <v>83.040012356043448</v>
      </c>
      <c r="J521" s="2">
        <v>97.341538531139662</v>
      </c>
      <c r="K521" s="2">
        <v>48.153604264276709</v>
      </c>
      <c r="L521" s="2">
        <f t="shared" si="146"/>
        <v>1.1722245188714182</v>
      </c>
      <c r="M521" s="2">
        <f t="shared" si="147"/>
        <v>0.57988435813102579</v>
      </c>
      <c r="N521" s="2">
        <f t="shared" si="148"/>
        <v>0.86339173853635398</v>
      </c>
      <c r="O521" s="2">
        <f t="shared" si="149"/>
        <v>1.3576971686787347</v>
      </c>
      <c r="P521" s="2">
        <f t="shared" si="150"/>
        <v>0.73654127228766808</v>
      </c>
      <c r="Q521" s="2">
        <f t="shared" si="151"/>
        <v>0.38872087813995659</v>
      </c>
      <c r="R521" s="2">
        <f t="shared" si="152"/>
        <v>0.79828489735143582</v>
      </c>
      <c r="S521" s="2">
        <f t="shared" si="153"/>
        <v>0.59350288774569626</v>
      </c>
      <c r="T521" s="2">
        <f t="shared" si="154"/>
        <v>0.28960549531445401</v>
      </c>
      <c r="U521" s="2">
        <f t="shared" si="155"/>
        <v>0.39158943245933153</v>
      </c>
      <c r="V521" s="2">
        <f t="shared" si="156"/>
        <v>1.480847821886127</v>
      </c>
      <c r="W521" s="2">
        <f t="shared" si="157"/>
        <v>0.67528883469357404</v>
      </c>
      <c r="X521" s="2">
        <f t="shared" si="158"/>
        <v>1.0537254873610655</v>
      </c>
      <c r="Y521" s="2">
        <f t="shared" si="159"/>
        <v>0.35025015231113954</v>
      </c>
      <c r="Z521" s="2">
        <f t="shared" si="160"/>
        <v>0.70198781983610248</v>
      </c>
      <c r="AA521" s="2">
        <f t="shared" si="161"/>
        <v>0.49743217981128152</v>
      </c>
      <c r="AB521" s="11" t="s">
        <v>1079</v>
      </c>
      <c r="AC521" s="5">
        <v>5.7973148622843995</v>
      </c>
      <c r="AD521" s="2">
        <v>0.58584160451957989</v>
      </c>
    </row>
    <row r="522" spans="1:30">
      <c r="A522" s="1" t="s">
        <v>986</v>
      </c>
      <c r="B522" s="1" t="s">
        <v>987</v>
      </c>
      <c r="C522" s="1">
        <v>4985</v>
      </c>
      <c r="D522" s="2">
        <v>146.91026913410676</v>
      </c>
      <c r="E522" s="2">
        <v>79.836423660682073</v>
      </c>
      <c r="F522" s="2">
        <v>68.463071448175015</v>
      </c>
      <c r="G522" s="2">
        <f t="shared" si="144"/>
        <v>0.5434366442267119</v>
      </c>
      <c r="H522" s="2">
        <f t="shared" si="145"/>
        <v>0.46601964486007874</v>
      </c>
      <c r="I522" s="2">
        <v>56.852012953608089</v>
      </c>
      <c r="J522" s="2">
        <v>69.48925463278276</v>
      </c>
      <c r="K522" s="2">
        <v>46.14030839678567</v>
      </c>
      <c r="L522" s="2">
        <f t="shared" si="146"/>
        <v>1.2222830999754892</v>
      </c>
      <c r="M522" s="2">
        <f t="shared" si="147"/>
        <v>0.81158618665686832</v>
      </c>
      <c r="N522" s="2">
        <f t="shared" si="148"/>
        <v>0.81500516939814716</v>
      </c>
      <c r="O522" s="2">
        <f t="shared" si="149"/>
        <v>1.4997243525192641</v>
      </c>
      <c r="P522" s="2">
        <f t="shared" si="150"/>
        <v>0.66678919917528978</v>
      </c>
      <c r="Q522" s="2">
        <f t="shared" si="151"/>
        <v>0.68504887794431568</v>
      </c>
      <c r="R522" s="2">
        <f t="shared" si="152"/>
        <v>0.83237479108330825</v>
      </c>
      <c r="S522" s="2">
        <f t="shared" si="153"/>
        <v>0.75871183451381197</v>
      </c>
      <c r="T522" s="2">
        <f t="shared" si="154"/>
        <v>0.10417515222508193</v>
      </c>
      <c r="U522" s="2">
        <f t="shared" si="155"/>
        <v>0.61499195643453686</v>
      </c>
      <c r="V522" s="2">
        <f t="shared" si="156"/>
        <v>1.3196695959441509</v>
      </c>
      <c r="W522" s="2">
        <f t="shared" si="157"/>
        <v>0.75776543088768733</v>
      </c>
      <c r="X522" s="2">
        <f t="shared" si="158"/>
        <v>0.90047451948366164</v>
      </c>
      <c r="Y522" s="2">
        <f t="shared" si="159"/>
        <v>0.49019805674074846</v>
      </c>
      <c r="Z522" s="2">
        <f t="shared" si="160"/>
        <v>0.69533628811220505</v>
      </c>
      <c r="AA522" s="2">
        <f t="shared" si="161"/>
        <v>0.29010926896674388</v>
      </c>
      <c r="AB522" s="1" t="s">
        <v>987</v>
      </c>
      <c r="AC522" s="5">
        <v>25.763679610687905</v>
      </c>
      <c r="AD522" s="2">
        <v>0.5364887582417277</v>
      </c>
    </row>
    <row r="523" spans="1:30">
      <c r="A523" s="1" t="s">
        <v>1040</v>
      </c>
      <c r="B523" s="11" t="s">
        <v>1041</v>
      </c>
      <c r="C523" s="1">
        <v>8736</v>
      </c>
      <c r="D523" s="2">
        <v>7.9841685092531431</v>
      </c>
      <c r="E523" s="2">
        <v>4.6009959782872052</v>
      </c>
      <c r="F523" s="2">
        <v>3.2528285323918666</v>
      </c>
      <c r="G523" s="2">
        <f t="shared" si="144"/>
        <v>0.57626488881778282</v>
      </c>
      <c r="H523" s="2">
        <f t="shared" si="145"/>
        <v>0.40740980461798187</v>
      </c>
      <c r="I523" s="2">
        <v>3.9936331217992387</v>
      </c>
      <c r="J523" s="2">
        <v>4.7039677912643256</v>
      </c>
      <c r="K523" s="2">
        <v>2.830034489165659</v>
      </c>
      <c r="L523" s="2">
        <f t="shared" si="146"/>
        <v>1.1778667813995549</v>
      </c>
      <c r="M523" s="2">
        <f t="shared" si="147"/>
        <v>0.70863657297860472</v>
      </c>
      <c r="N523" s="2">
        <f t="shared" si="148"/>
        <v>0.82387090604376489</v>
      </c>
      <c r="O523" s="2">
        <f t="shared" si="149"/>
        <v>1.429673960761257</v>
      </c>
      <c r="P523" s="2">
        <f t="shared" si="150"/>
        <v>0.69946017584843678</v>
      </c>
      <c r="Q523" s="2">
        <f t="shared" si="151"/>
        <v>0.5988924127884333</v>
      </c>
      <c r="R523" s="2">
        <f t="shared" si="152"/>
        <v>0.80212727813309692</v>
      </c>
      <c r="S523" s="2">
        <f t="shared" si="153"/>
        <v>0.70050984546076511</v>
      </c>
      <c r="T523" s="2">
        <f t="shared" si="154"/>
        <v>0.14370875145874612</v>
      </c>
      <c r="U523" s="2">
        <f t="shared" si="155"/>
        <v>0.53731321195590342</v>
      </c>
      <c r="V523" s="2">
        <f t="shared" si="156"/>
        <v>1.3188519418665654</v>
      </c>
      <c r="W523" s="2">
        <f t="shared" si="157"/>
        <v>0.75823522584703806</v>
      </c>
      <c r="X523" s="2">
        <f t="shared" si="158"/>
        <v>0.95487092077106617</v>
      </c>
      <c r="Y523" s="2">
        <f t="shared" si="159"/>
        <v>0.42801649007907722</v>
      </c>
      <c r="Z523" s="2">
        <f t="shared" si="160"/>
        <v>0.69144370542507172</v>
      </c>
      <c r="AA523" s="2">
        <f t="shared" si="161"/>
        <v>0.37254234064048325</v>
      </c>
      <c r="AB523" s="11" t="s">
        <v>1041</v>
      </c>
      <c r="AC523" s="5">
        <v>10.131477042290305</v>
      </c>
      <c r="AD523" s="2">
        <v>0.67352527455816524</v>
      </c>
    </row>
    <row r="524" spans="1:30">
      <c r="A524" s="1" t="s">
        <v>968</v>
      </c>
      <c r="B524" s="1" t="s">
        <v>969</v>
      </c>
      <c r="C524" s="1">
        <v>10265</v>
      </c>
      <c r="D524" s="2">
        <v>12.514646082873446</v>
      </c>
      <c r="E524" s="2">
        <v>5.9268455516532734</v>
      </c>
      <c r="F524" s="2">
        <v>5.2324833629060699</v>
      </c>
      <c r="G524" s="2">
        <f t="shared" si="144"/>
        <v>0.47359274184863165</v>
      </c>
      <c r="H524" s="2">
        <f t="shared" si="145"/>
        <v>0.41810877656914586</v>
      </c>
      <c r="I524" s="2">
        <v>7.5229040979178237</v>
      </c>
      <c r="J524" s="2">
        <v>5.959223850176433</v>
      </c>
      <c r="K524" s="2">
        <v>7.3290094413548861</v>
      </c>
      <c r="L524" s="2">
        <f t="shared" si="146"/>
        <v>0.79214406731913767</v>
      </c>
      <c r="M524" s="2">
        <f t="shared" si="147"/>
        <v>0.97422608954743906</v>
      </c>
      <c r="N524" s="2">
        <f t="shared" si="148"/>
        <v>0.61249790267461113</v>
      </c>
      <c r="O524" s="2">
        <f t="shared" si="149"/>
        <v>1.29330086496633</v>
      </c>
      <c r="P524" s="2">
        <f t="shared" si="150"/>
        <v>0.77321528740030188</v>
      </c>
      <c r="Q524" s="2">
        <f t="shared" si="151"/>
        <v>0.61461990155664437</v>
      </c>
      <c r="R524" s="2">
        <f t="shared" si="152"/>
        <v>0.53945010984433284</v>
      </c>
      <c r="S524" s="2">
        <f t="shared" si="153"/>
        <v>0.5770350057004886</v>
      </c>
      <c r="T524" s="2">
        <f t="shared" si="154"/>
        <v>5.315306946015582E-2</v>
      </c>
      <c r="U524" s="2">
        <f t="shared" si="155"/>
        <v>0.63822604021022433</v>
      </c>
      <c r="V524" s="2">
        <f t="shared" si="156"/>
        <v>1.5264593234499491</v>
      </c>
      <c r="W524" s="2">
        <f t="shared" si="157"/>
        <v>0.65511080749921391</v>
      </c>
      <c r="X524" s="2">
        <f t="shared" si="158"/>
        <v>0.78474317324318266</v>
      </c>
      <c r="Y524" s="2">
        <f t="shared" si="159"/>
        <v>0.58843255808665318</v>
      </c>
      <c r="Z524" s="2">
        <f t="shared" si="160"/>
        <v>0.68658786566491792</v>
      </c>
      <c r="AA524" s="2">
        <f t="shared" si="161"/>
        <v>0.13881256719608459</v>
      </c>
      <c r="AB524" s="1" t="s">
        <v>969</v>
      </c>
      <c r="AC524" s="5">
        <v>4.5040106948604217</v>
      </c>
      <c r="AD524" s="2">
        <v>0.7902581182970646</v>
      </c>
    </row>
    <row r="525" spans="1:30">
      <c r="A525" s="1" t="s">
        <v>1026</v>
      </c>
      <c r="B525" s="11" t="s">
        <v>1027</v>
      </c>
      <c r="C525" s="1">
        <v>5373</v>
      </c>
      <c r="D525" s="2">
        <v>20.222835491308444</v>
      </c>
      <c r="E525" s="2">
        <v>10.840761811365788</v>
      </c>
      <c r="F525" s="2">
        <v>7.9584934507782261</v>
      </c>
      <c r="G525" s="2">
        <f t="shared" si="144"/>
        <v>0.53606537105170193</v>
      </c>
      <c r="H525" s="2">
        <f t="shared" si="145"/>
        <v>0.39353993925326153</v>
      </c>
      <c r="I525" s="2">
        <v>9.5430322159580161</v>
      </c>
      <c r="J525" s="2">
        <v>15.232007853894528</v>
      </c>
      <c r="K525" s="2">
        <v>7.5370947602113878</v>
      </c>
      <c r="L525" s="2">
        <f t="shared" si="146"/>
        <v>1.5961392049398422</v>
      </c>
      <c r="M525" s="2">
        <f t="shared" si="147"/>
        <v>0.78980082951074326</v>
      </c>
      <c r="N525" s="2">
        <f t="shared" si="148"/>
        <v>0.92500538114448017</v>
      </c>
      <c r="O525" s="2">
        <f t="shared" si="149"/>
        <v>1.725545858949479</v>
      </c>
      <c r="P525" s="2">
        <f t="shared" si="150"/>
        <v>0.57952675949673405</v>
      </c>
      <c r="Q525" s="2">
        <f t="shared" si="151"/>
        <v>0.57850371070229445</v>
      </c>
      <c r="R525" s="2">
        <f t="shared" si="152"/>
        <v>1.0869707985640327</v>
      </c>
      <c r="S525" s="2">
        <f t="shared" si="153"/>
        <v>0.8327372546331635</v>
      </c>
      <c r="T525" s="2">
        <f t="shared" si="154"/>
        <v>0.35954052583721169</v>
      </c>
      <c r="U525" s="2">
        <f t="shared" si="155"/>
        <v>0.55751069090003413</v>
      </c>
      <c r="V525" s="2">
        <f t="shared" si="156"/>
        <v>1.4166559357556074</v>
      </c>
      <c r="W525" s="2">
        <f t="shared" si="157"/>
        <v>0.70588769987161759</v>
      </c>
      <c r="X525" s="2">
        <f t="shared" si="158"/>
        <v>0.88826031983267006</v>
      </c>
      <c r="Y525" s="2">
        <f t="shared" si="159"/>
        <v>0.47703970102448889</v>
      </c>
      <c r="Z525" s="2">
        <f t="shared" si="160"/>
        <v>0.68265001042857953</v>
      </c>
      <c r="AA525" s="2">
        <f t="shared" si="161"/>
        <v>0.29077688812299307</v>
      </c>
      <c r="AB525" s="11" t="s">
        <v>1027</v>
      </c>
      <c r="AC525" s="5">
        <v>4.2049779859364218</v>
      </c>
      <c r="AD525" s="2">
        <v>0.28149444689781855</v>
      </c>
    </row>
    <row r="526" spans="1:30">
      <c r="A526" s="1" t="s">
        <v>1072</v>
      </c>
      <c r="B526" s="14" t="s">
        <v>1073</v>
      </c>
      <c r="C526" s="1">
        <v>8995</v>
      </c>
      <c r="D526" s="2">
        <v>277.84955076868169</v>
      </c>
      <c r="E526" s="2">
        <v>132.71905396141744</v>
      </c>
      <c r="F526" s="2">
        <v>55.750444579173376</v>
      </c>
      <c r="G526" s="2">
        <f t="shared" si="144"/>
        <v>0.47766517381167245</v>
      </c>
      <c r="H526" s="2">
        <f t="shared" si="145"/>
        <v>0.20064975604580818</v>
      </c>
      <c r="I526" s="2">
        <v>113.19589396868193</v>
      </c>
      <c r="J526" s="2">
        <v>128.11691835715018</v>
      </c>
      <c r="K526" s="2">
        <v>101.22593817176566</v>
      </c>
      <c r="L526" s="2">
        <f t="shared" si="146"/>
        <v>1.131815950785251</v>
      </c>
      <c r="M526" s="2">
        <f t="shared" si="147"/>
        <v>0.89425450537783635</v>
      </c>
      <c r="N526" s="2">
        <f t="shared" si="148"/>
        <v>0.73527482131150135</v>
      </c>
      <c r="O526" s="2">
        <f t="shared" si="149"/>
        <v>1.5393100892077927</v>
      </c>
      <c r="P526" s="2">
        <f t="shared" si="150"/>
        <v>0.64964168494123942</v>
      </c>
      <c r="Q526" s="2">
        <f t="shared" si="151"/>
        <v>0.29495514138733803</v>
      </c>
      <c r="R526" s="2">
        <f t="shared" si="152"/>
        <v>0.770766662484756</v>
      </c>
      <c r="S526" s="2">
        <f t="shared" si="153"/>
        <v>0.53286090193604707</v>
      </c>
      <c r="T526" s="2">
        <f t="shared" si="154"/>
        <v>0.33644955313467007</v>
      </c>
      <c r="U526" s="2">
        <f t="shared" si="155"/>
        <v>0.42359408440974211</v>
      </c>
      <c r="V526" s="2">
        <f t="shared" si="156"/>
        <v>2.1111118835003015</v>
      </c>
      <c r="W526" s="2">
        <f t="shared" si="157"/>
        <v>0.47368403722021735</v>
      </c>
      <c r="X526" s="2">
        <f t="shared" si="158"/>
        <v>0.79149119300594128</v>
      </c>
      <c r="Y526" s="2">
        <f t="shared" si="159"/>
        <v>0.54012972124821312</v>
      </c>
      <c r="Z526" s="2">
        <f t="shared" si="160"/>
        <v>0.6658104571270772</v>
      </c>
      <c r="AA526" s="2">
        <f t="shared" si="161"/>
        <v>0.17773940120892029</v>
      </c>
      <c r="AB526" s="14" t="s">
        <v>1073</v>
      </c>
      <c r="AC526" s="5">
        <v>9.3766795915193981</v>
      </c>
      <c r="AD526" s="2">
        <v>0.91080391886468604</v>
      </c>
    </row>
    <row r="527" spans="1:30">
      <c r="A527" s="1" t="s">
        <v>1034</v>
      </c>
      <c r="B527" s="1" t="s">
        <v>1035</v>
      </c>
      <c r="C527" s="1">
        <v>3715</v>
      </c>
      <c r="D527" s="2">
        <v>62.581176799797113</v>
      </c>
      <c r="E527" s="2">
        <v>29.98056052236587</v>
      </c>
      <c r="F527" s="2">
        <v>21.277655998023565</v>
      </c>
      <c r="G527" s="2">
        <f t="shared" si="144"/>
        <v>0.47906674267689814</v>
      </c>
      <c r="H527" s="2">
        <f t="shared" si="145"/>
        <v>0.34000089301760378</v>
      </c>
      <c r="I527" s="2">
        <v>30.664659664625418</v>
      </c>
      <c r="J527" s="2">
        <v>31.289401279195893</v>
      </c>
      <c r="K527" s="2">
        <v>26.844308349965345</v>
      </c>
      <c r="L527" s="2">
        <f t="shared" si="146"/>
        <v>1.0203733425188206</v>
      </c>
      <c r="M527" s="2">
        <f t="shared" si="147"/>
        <v>0.87541517315233053</v>
      </c>
      <c r="N527" s="2">
        <f t="shared" si="148"/>
        <v>0.6991615932778561</v>
      </c>
      <c r="O527" s="2">
        <f t="shared" si="149"/>
        <v>1.4594241908155139</v>
      </c>
      <c r="P527" s="2">
        <f t="shared" si="150"/>
        <v>0.68520174346377549</v>
      </c>
      <c r="Q527" s="2">
        <f t="shared" si="151"/>
        <v>0.49980131273587752</v>
      </c>
      <c r="R527" s="2">
        <f t="shared" si="152"/>
        <v>0.69487424625531691</v>
      </c>
      <c r="S527" s="2">
        <f t="shared" si="153"/>
        <v>0.59733777949559719</v>
      </c>
      <c r="T527" s="2">
        <f t="shared" si="154"/>
        <v>0.13793739411754852</v>
      </c>
      <c r="U527" s="2">
        <f t="shared" si="155"/>
        <v>0.54556570698033491</v>
      </c>
      <c r="V527" s="2">
        <f t="shared" si="156"/>
        <v>1.6046008060104944</v>
      </c>
      <c r="W527" s="2">
        <f t="shared" si="157"/>
        <v>0.62320796316081362</v>
      </c>
      <c r="X527" s="2">
        <f t="shared" si="158"/>
        <v>0.79381359261562023</v>
      </c>
      <c r="Y527" s="2">
        <f t="shared" si="159"/>
        <v>0.5287507645840076</v>
      </c>
      <c r="Z527" s="2">
        <f t="shared" si="160"/>
        <v>0.66128217859981397</v>
      </c>
      <c r="AA527" s="2">
        <f t="shared" si="161"/>
        <v>0.18742772314163628</v>
      </c>
      <c r="AB527" s="1" t="s">
        <v>1035</v>
      </c>
      <c r="AC527" s="5">
        <v>8.8083907997438153</v>
      </c>
      <c r="AD527" s="2">
        <v>0.55099825812656156</v>
      </c>
    </row>
    <row r="528" spans="1:30">
      <c r="A528" s="1" t="s">
        <v>1030</v>
      </c>
      <c r="B528" s="3" t="s">
        <v>1031</v>
      </c>
      <c r="C528" s="1">
        <v>15038</v>
      </c>
      <c r="D528" s="2">
        <v>21.77198097355512</v>
      </c>
      <c r="E528" s="2">
        <v>10.599747660010729</v>
      </c>
      <c r="F528" s="2">
        <v>8.7247247537495181</v>
      </c>
      <c r="G528" s="2">
        <f t="shared" si="144"/>
        <v>0.48685269718384794</v>
      </c>
      <c r="H528" s="2">
        <f t="shared" si="145"/>
        <v>0.40073178294372119</v>
      </c>
      <c r="I528" s="2">
        <v>14.125241908157655</v>
      </c>
      <c r="J528" s="2">
        <v>19.148192035936876</v>
      </c>
      <c r="K528" s="2">
        <v>10.820263237325774</v>
      </c>
      <c r="L528" s="2">
        <f t="shared" si="146"/>
        <v>1.3556009985838438</v>
      </c>
      <c r="M528" s="2">
        <f t="shared" si="147"/>
        <v>0.76602321628749037</v>
      </c>
      <c r="N528" s="2">
        <f t="shared" si="148"/>
        <v>0.81239030180428784</v>
      </c>
      <c r="O528" s="2">
        <f t="shared" si="149"/>
        <v>1.6686572889571742</v>
      </c>
      <c r="P528" s="2">
        <f t="shared" si="150"/>
        <v>0.59928423087100702</v>
      </c>
      <c r="Q528" s="2">
        <f t="shared" si="151"/>
        <v>0.58907572092727012</v>
      </c>
      <c r="R528" s="2">
        <f t="shared" si="152"/>
        <v>0.9231642800355977</v>
      </c>
      <c r="S528" s="2">
        <f t="shared" si="153"/>
        <v>0.75612000048143391</v>
      </c>
      <c r="T528" s="2">
        <f t="shared" si="154"/>
        <v>0.23623628566234089</v>
      </c>
      <c r="U528" s="2">
        <f t="shared" si="155"/>
        <v>0.55404859826478203</v>
      </c>
      <c r="V528" s="2">
        <f t="shared" si="156"/>
        <v>1.3825921023653687</v>
      </c>
      <c r="W528" s="2">
        <f t="shared" si="157"/>
        <v>0.72327912063809596</v>
      </c>
      <c r="X528" s="2">
        <f t="shared" si="158"/>
        <v>0.80671491923363603</v>
      </c>
      <c r="Y528" s="2">
        <f t="shared" si="159"/>
        <v>0.46267802263764418</v>
      </c>
      <c r="Z528" s="2">
        <f t="shared" si="160"/>
        <v>0.63469647093564008</v>
      </c>
      <c r="AA528" s="2">
        <f t="shared" si="161"/>
        <v>0.24327082256140098</v>
      </c>
      <c r="AB528" s="3" t="s">
        <v>1031</v>
      </c>
      <c r="AC528" s="5">
        <v>6.5331369987017052</v>
      </c>
      <c r="AD528" s="2">
        <v>0.31339778767280035</v>
      </c>
    </row>
    <row r="529" spans="1:30">
      <c r="A529" s="1" t="s">
        <v>966</v>
      </c>
      <c r="B529" s="11" t="s">
        <v>967</v>
      </c>
      <c r="C529" s="1">
        <v>13107</v>
      </c>
      <c r="D529" s="2">
        <v>43.32618257486633</v>
      </c>
      <c r="E529" s="2">
        <v>19.148555990244777</v>
      </c>
      <c r="F529" s="2">
        <v>20.324449885510727</v>
      </c>
      <c r="G529" s="2">
        <f t="shared" si="144"/>
        <v>0.44196268519980159</v>
      </c>
      <c r="H529" s="2">
        <f t="shared" si="145"/>
        <v>0.46910317682363761</v>
      </c>
      <c r="I529" s="2">
        <v>14.947331282714661</v>
      </c>
      <c r="J529" s="2">
        <v>18.658472054565834</v>
      </c>
      <c r="K529" s="2">
        <v>12.961651877184085</v>
      </c>
      <c r="L529" s="2">
        <f t="shared" si="146"/>
        <v>1.2482811614768181</v>
      </c>
      <c r="M529" s="2">
        <f t="shared" si="147"/>
        <v>0.86715492097061853</v>
      </c>
      <c r="N529" s="2">
        <f t="shared" si="148"/>
        <v>0.74276085923439827</v>
      </c>
      <c r="O529" s="2">
        <f t="shared" si="149"/>
        <v>1.680596313009123</v>
      </c>
      <c r="P529" s="2">
        <f t="shared" si="150"/>
        <v>0.59502689150227328</v>
      </c>
      <c r="Q529" s="2">
        <f t="shared" si="151"/>
        <v>0.68958166993074732</v>
      </c>
      <c r="R529" s="2">
        <f t="shared" si="152"/>
        <v>0.85007947096571324</v>
      </c>
      <c r="S529" s="2">
        <f t="shared" si="153"/>
        <v>0.76983057044823022</v>
      </c>
      <c r="T529" s="2">
        <f t="shared" si="154"/>
        <v>0.11348908347735416</v>
      </c>
      <c r="U529" s="2">
        <f t="shared" si="155"/>
        <v>0.63779709016705899</v>
      </c>
      <c r="V529" s="2">
        <f t="shared" si="156"/>
        <v>1.3596094029583665</v>
      </c>
      <c r="W529" s="2">
        <f t="shared" si="157"/>
        <v>0.73550535751231605</v>
      </c>
      <c r="X529" s="2">
        <f t="shared" si="158"/>
        <v>0.73233216937607126</v>
      </c>
      <c r="Y529" s="2">
        <f t="shared" si="159"/>
        <v>0.52376157226625353</v>
      </c>
      <c r="Z529" s="2">
        <f t="shared" si="160"/>
        <v>0.6280468708211624</v>
      </c>
      <c r="AA529" s="2">
        <f t="shared" si="161"/>
        <v>0.14748168357247929</v>
      </c>
      <c r="AB529" s="11" t="s">
        <v>967</v>
      </c>
      <c r="AC529" s="5">
        <v>5.2218401227071745</v>
      </c>
      <c r="AD529" s="2">
        <v>0.70776913688222409</v>
      </c>
    </row>
    <row r="530" spans="1:30">
      <c r="A530" s="1" t="s">
        <v>1054</v>
      </c>
      <c r="B530" s="9" t="s">
        <v>1055</v>
      </c>
      <c r="C530" s="1">
        <v>4088</v>
      </c>
      <c r="D530" s="2">
        <v>88.289497378174403</v>
      </c>
      <c r="E530" s="2">
        <v>41.340581608653956</v>
      </c>
      <c r="F530" s="2">
        <v>29.893117651955233</v>
      </c>
      <c r="G530" s="2">
        <f t="shared" si="144"/>
        <v>0.4682389506826386</v>
      </c>
      <c r="H530" s="2">
        <f t="shared" si="145"/>
        <v>0.33858067538784015</v>
      </c>
      <c r="I530" s="2">
        <v>47.186619656112825</v>
      </c>
      <c r="J530" s="2">
        <v>51.075613170891813</v>
      </c>
      <c r="K530" s="2">
        <v>37.348845680036909</v>
      </c>
      <c r="L530" s="2">
        <f t="shared" si="146"/>
        <v>1.0824172942058838</v>
      </c>
      <c r="M530" s="2">
        <f t="shared" si="147"/>
        <v>0.79151348310661462</v>
      </c>
      <c r="N530" s="2">
        <f t="shared" si="148"/>
        <v>0.71191989580268367</v>
      </c>
      <c r="O530" s="2">
        <f t="shared" si="149"/>
        <v>1.5204200649364736</v>
      </c>
      <c r="P530" s="2">
        <f t="shared" si="150"/>
        <v>0.65771297226453151</v>
      </c>
      <c r="Q530" s="2">
        <f t="shared" si="151"/>
        <v>0.49771359282012501</v>
      </c>
      <c r="R530" s="2">
        <f t="shared" si="152"/>
        <v>0.73712617735420694</v>
      </c>
      <c r="S530" s="2">
        <f t="shared" si="153"/>
        <v>0.61741988508716594</v>
      </c>
      <c r="T530" s="2">
        <f t="shared" si="154"/>
        <v>0.16929026202544675</v>
      </c>
      <c r="U530" s="2">
        <f t="shared" si="155"/>
        <v>0.51767863553445914</v>
      </c>
      <c r="V530" s="2">
        <f t="shared" si="156"/>
        <v>1.5289668701306252</v>
      </c>
      <c r="W530" s="2">
        <f t="shared" si="157"/>
        <v>0.65403640820194253</v>
      </c>
      <c r="X530" s="2">
        <f t="shared" si="158"/>
        <v>0.77587194128113213</v>
      </c>
      <c r="Y530" s="2">
        <f t="shared" si="159"/>
        <v>0.47807414379639523</v>
      </c>
      <c r="Z530" s="2">
        <f t="shared" si="160"/>
        <v>0.62697304253876363</v>
      </c>
      <c r="AA530" s="2">
        <f t="shared" si="161"/>
        <v>0.21057484202387594</v>
      </c>
      <c r="AB530" s="9" t="s">
        <v>1055</v>
      </c>
      <c r="AC530" s="5">
        <v>11.341196605527276</v>
      </c>
      <c r="AD530" s="2">
        <v>0.6968711699690352</v>
      </c>
    </row>
    <row r="531" spans="1:30">
      <c r="A531" s="1" t="s">
        <v>1044</v>
      </c>
      <c r="B531" s="1" t="s">
        <v>1045</v>
      </c>
      <c r="C531" s="1">
        <v>9316</v>
      </c>
      <c r="D531" s="2">
        <v>16.292612928485955</v>
      </c>
      <c r="E531" s="2">
        <v>8.3892137445058825</v>
      </c>
      <c r="F531" s="2">
        <v>6.9994688981390842</v>
      </c>
      <c r="G531" s="2">
        <f t="shared" si="144"/>
        <v>0.51490904383042246</v>
      </c>
      <c r="H531" s="2">
        <f t="shared" si="145"/>
        <v>0.42960996672923063</v>
      </c>
      <c r="I531" s="2">
        <v>6.1064387797564894</v>
      </c>
      <c r="J531" s="2">
        <v>8.1660134814276013</v>
      </c>
      <c r="K531" s="2">
        <v>4.0490391959333421</v>
      </c>
      <c r="L531" s="2">
        <f t="shared" si="146"/>
        <v>1.3372791861107045</v>
      </c>
      <c r="M531" s="2">
        <f t="shared" si="147"/>
        <v>0.66307701460241419</v>
      </c>
      <c r="N531" s="2">
        <f t="shared" si="148"/>
        <v>0.82980548748160754</v>
      </c>
      <c r="O531" s="2">
        <f t="shared" si="149"/>
        <v>1.6115574147011709</v>
      </c>
      <c r="P531" s="2">
        <f t="shared" si="150"/>
        <v>0.62051776181081864</v>
      </c>
      <c r="Q531" s="2">
        <f t="shared" si="151"/>
        <v>0.63152665109196904</v>
      </c>
      <c r="R531" s="2">
        <f t="shared" si="152"/>
        <v>0.91068712574138988</v>
      </c>
      <c r="S531" s="2">
        <f t="shared" si="153"/>
        <v>0.7711068884166794</v>
      </c>
      <c r="T531" s="2">
        <f t="shared" si="154"/>
        <v>0.19739626466386129</v>
      </c>
      <c r="U531" s="2">
        <f t="shared" si="155"/>
        <v>0.53372698468623514</v>
      </c>
      <c r="V531" s="2">
        <f t="shared" si="156"/>
        <v>1.2423524266666424</v>
      </c>
      <c r="W531" s="2">
        <f t="shared" si="157"/>
        <v>0.80492457577686016</v>
      </c>
      <c r="X531" s="2">
        <f t="shared" si="158"/>
        <v>0.85320428562701001</v>
      </c>
      <c r="Y531" s="2">
        <f t="shared" si="159"/>
        <v>0.40049851681985815</v>
      </c>
      <c r="Z531" s="2">
        <f t="shared" si="160"/>
        <v>0.62685140122343408</v>
      </c>
      <c r="AA531" s="2">
        <f t="shared" si="161"/>
        <v>0.32011131900580642</v>
      </c>
      <c r="AB531" s="1" t="s">
        <v>1045</v>
      </c>
      <c r="AC531" s="5">
        <v>4.9137778864057466</v>
      </c>
      <c r="AD531" s="2">
        <v>0.81238068872473035</v>
      </c>
    </row>
    <row r="532" spans="1:30">
      <c r="A532" s="1" t="s">
        <v>1022</v>
      </c>
      <c r="B532" s="14" t="s">
        <v>1023</v>
      </c>
      <c r="C532" s="1">
        <v>10887</v>
      </c>
      <c r="D532" s="2">
        <v>11.561955920713238</v>
      </c>
      <c r="E532" s="2">
        <v>4.6513363481485746</v>
      </c>
      <c r="F532" s="2">
        <v>3.7572842826173041</v>
      </c>
      <c r="G532" s="2">
        <f t="shared" si="144"/>
        <v>0.40229666849150564</v>
      </c>
      <c r="H532" s="2">
        <f t="shared" si="145"/>
        <v>0.32496960794376761</v>
      </c>
      <c r="I532" s="2">
        <v>3.82302871027006</v>
      </c>
      <c r="J532" s="2">
        <v>5.3303703661722137</v>
      </c>
      <c r="K532" s="2">
        <v>3.6897081469649855</v>
      </c>
      <c r="L532" s="2">
        <f t="shared" si="146"/>
        <v>1.3942794496554212</v>
      </c>
      <c r="M532" s="2">
        <f t="shared" si="147"/>
        <v>0.96512697826544525</v>
      </c>
      <c r="N532" s="2">
        <f t="shared" si="148"/>
        <v>0.74894190531879434</v>
      </c>
      <c r="O532" s="2">
        <f t="shared" si="149"/>
        <v>1.8616656909616143</v>
      </c>
      <c r="P532" s="2">
        <f t="shared" si="150"/>
        <v>0.53715337015394293</v>
      </c>
      <c r="Q532" s="2">
        <f t="shared" si="151"/>
        <v>0.47770532367733837</v>
      </c>
      <c r="R532" s="2">
        <f t="shared" si="152"/>
        <v>0.9495043052153419</v>
      </c>
      <c r="S532" s="2">
        <f t="shared" si="153"/>
        <v>0.71360481444634016</v>
      </c>
      <c r="T532" s="2">
        <f t="shared" si="154"/>
        <v>0.33361225920242876</v>
      </c>
      <c r="U532" s="2">
        <f t="shared" si="155"/>
        <v>0.56003297737086422</v>
      </c>
      <c r="V532" s="2">
        <f t="shared" si="156"/>
        <v>1.7233395483179206</v>
      </c>
      <c r="W532" s="2">
        <f t="shared" si="157"/>
        <v>0.58026870037077616</v>
      </c>
      <c r="X532" s="2">
        <f t="shared" si="158"/>
        <v>0.66660557969042489</v>
      </c>
      <c r="Y532" s="2">
        <f t="shared" si="159"/>
        <v>0.58293669487232891</v>
      </c>
      <c r="Z532" s="2">
        <f t="shared" si="160"/>
        <v>0.6247711372813769</v>
      </c>
      <c r="AA532" s="2">
        <f t="shared" si="161"/>
        <v>5.9162835829191837E-2</v>
      </c>
      <c r="AB532" s="14" t="s">
        <v>1023</v>
      </c>
      <c r="AC532" s="5">
        <v>7.6564453157008385</v>
      </c>
      <c r="AD532" s="2">
        <v>0.65603960886405999</v>
      </c>
    </row>
    <row r="533" spans="1:30">
      <c r="A533" s="1" t="s">
        <v>932</v>
      </c>
      <c r="B533" s="11" t="s">
        <v>933</v>
      </c>
      <c r="C533" s="1">
        <v>9454</v>
      </c>
      <c r="D533" s="2">
        <v>10.414691400654686</v>
      </c>
      <c r="E533" s="2">
        <v>4.8367811046624087</v>
      </c>
      <c r="F533" s="2">
        <v>5.9717234753132651</v>
      </c>
      <c r="G533" s="2">
        <f t="shared" si="144"/>
        <v>0.46441905175974396</v>
      </c>
      <c r="H533" s="2">
        <f t="shared" si="145"/>
        <v>0.57339418381017726</v>
      </c>
      <c r="I533" s="2">
        <v>5.6523601539532766</v>
      </c>
      <c r="J533" s="2">
        <v>7.5427989390140819</v>
      </c>
      <c r="K533" s="2">
        <v>4.4887867179587051</v>
      </c>
      <c r="L533" s="2">
        <f t="shared" si="146"/>
        <v>1.3344512263144852</v>
      </c>
      <c r="M533" s="2">
        <f t="shared" si="147"/>
        <v>0.79414379050479211</v>
      </c>
      <c r="N533" s="2">
        <f t="shared" si="148"/>
        <v>0.78723857447701373</v>
      </c>
      <c r="O533" s="2">
        <f t="shared" si="149"/>
        <v>1.6951039615925849</v>
      </c>
      <c r="P533" s="2">
        <f t="shared" si="150"/>
        <v>0.58993431828244891</v>
      </c>
      <c r="Q533" s="2">
        <f t="shared" si="151"/>
        <v>0.84288945020096051</v>
      </c>
      <c r="R533" s="2">
        <f t="shared" si="152"/>
        <v>0.90876128512016452</v>
      </c>
      <c r="S533" s="2">
        <f t="shared" si="153"/>
        <v>0.87582536766056251</v>
      </c>
      <c r="T533" s="2">
        <f t="shared" si="154"/>
        <v>4.6578421160569969E-2</v>
      </c>
      <c r="U533" s="2">
        <f t="shared" si="155"/>
        <v>0.67480177132578401</v>
      </c>
      <c r="V533" s="2">
        <f t="shared" si="156"/>
        <v>1.1768549287363854</v>
      </c>
      <c r="W533" s="2">
        <f t="shared" si="157"/>
        <v>0.84972240467541882</v>
      </c>
      <c r="X533" s="2">
        <f t="shared" si="158"/>
        <v>0.76954236876589577</v>
      </c>
      <c r="Y533" s="2">
        <f t="shared" si="159"/>
        <v>0.4796628494648944</v>
      </c>
      <c r="Z533" s="2">
        <f t="shared" si="160"/>
        <v>0.62460260911539511</v>
      </c>
      <c r="AA533" s="2">
        <f t="shared" si="161"/>
        <v>0.20497577382483445</v>
      </c>
      <c r="AB533" s="11" t="s">
        <v>933</v>
      </c>
      <c r="AC533" s="5">
        <v>4.0104570911521122</v>
      </c>
      <c r="AD533" s="2">
        <v>0.7479761361266638</v>
      </c>
    </row>
    <row r="534" spans="1:30">
      <c r="A534" s="1" t="s">
        <v>1088</v>
      </c>
      <c r="B534" s="14" t="s">
        <v>1089</v>
      </c>
      <c r="C534" s="1">
        <v>4496</v>
      </c>
      <c r="D534" s="2">
        <v>49.671527450449318</v>
      </c>
      <c r="E534" s="2">
        <v>24.248408830411233</v>
      </c>
      <c r="F534" s="2">
        <v>9.762472715192601</v>
      </c>
      <c r="G534" s="2">
        <f t="shared" si="144"/>
        <v>0.48817521978966011</v>
      </c>
      <c r="H534" s="2">
        <f t="shared" si="145"/>
        <v>0.19654061826327612</v>
      </c>
      <c r="I534" s="2">
        <v>19.672821016648903</v>
      </c>
      <c r="J534" s="2">
        <v>26.706430270851193</v>
      </c>
      <c r="K534" s="2">
        <v>13.311623601458589</v>
      </c>
      <c r="L534" s="2">
        <f t="shared" si="146"/>
        <v>1.357529265795171</v>
      </c>
      <c r="M534" s="2">
        <f t="shared" si="147"/>
        <v>0.67665047072776707</v>
      </c>
      <c r="N534" s="2">
        <f t="shared" si="148"/>
        <v>0.81407134067012421</v>
      </c>
      <c r="O534" s="2">
        <f t="shared" si="149"/>
        <v>1.6675802205218095</v>
      </c>
      <c r="P534" s="2">
        <f t="shared" si="150"/>
        <v>0.59967130078281072</v>
      </c>
      <c r="Q534" s="2">
        <f t="shared" si="151"/>
        <v>0.28891470884701592</v>
      </c>
      <c r="R534" s="2">
        <f t="shared" si="152"/>
        <v>0.9244774300065115</v>
      </c>
      <c r="S534" s="2">
        <f t="shared" si="153"/>
        <v>0.60669606942676368</v>
      </c>
      <c r="T534" s="2">
        <f t="shared" si="154"/>
        <v>0.44941071000125427</v>
      </c>
      <c r="U534" s="2">
        <f t="shared" si="155"/>
        <v>0.36467698291086614</v>
      </c>
      <c r="V534" s="2">
        <f t="shared" si="156"/>
        <v>1.8554789647723751</v>
      </c>
      <c r="W534" s="2">
        <f t="shared" si="157"/>
        <v>0.53894440141102706</v>
      </c>
      <c r="X534" s="2">
        <f t="shared" si="158"/>
        <v>0.80890633919146682</v>
      </c>
      <c r="Y534" s="2">
        <f t="shared" si="159"/>
        <v>0.4086968843195713</v>
      </c>
      <c r="Z534" s="2">
        <f t="shared" si="160"/>
        <v>0.60880161175551906</v>
      </c>
      <c r="AA534" s="2">
        <f t="shared" si="161"/>
        <v>0.28299081943488896</v>
      </c>
      <c r="AB534" s="14" t="s">
        <v>1089</v>
      </c>
      <c r="AC534" s="5">
        <v>5.6996956646200321</v>
      </c>
      <c r="AD534" s="2">
        <v>0.85364391791273786</v>
      </c>
    </row>
    <row r="535" spans="1:30">
      <c r="A535" s="1" t="s">
        <v>1080</v>
      </c>
      <c r="B535" s="9" t="s">
        <v>1081</v>
      </c>
      <c r="C535" s="1">
        <v>4469</v>
      </c>
      <c r="D535" s="2">
        <v>15.3007440761815</v>
      </c>
      <c r="E535" s="2">
        <v>7.901261968915577</v>
      </c>
      <c r="F535" s="2">
        <v>3.9805230647519929</v>
      </c>
      <c r="G535" s="2">
        <f t="shared" si="144"/>
        <v>0.51639723725693731</v>
      </c>
      <c r="H535" s="2">
        <f t="shared" si="145"/>
        <v>0.26015225435659889</v>
      </c>
      <c r="I535" s="2">
        <v>8.9509044789285568</v>
      </c>
      <c r="J535" s="2">
        <v>11.832495545640191</v>
      </c>
      <c r="K535" s="2">
        <v>5.032551285946103</v>
      </c>
      <c r="L535" s="2">
        <f t="shared" si="146"/>
        <v>1.3219329480607491</v>
      </c>
      <c r="M535" s="2">
        <f t="shared" si="147"/>
        <v>0.56223941365850783</v>
      </c>
      <c r="N535" s="2">
        <f t="shared" si="148"/>
        <v>0.82622183596022758</v>
      </c>
      <c r="O535" s="2">
        <f t="shared" si="149"/>
        <v>1.5999733855065819</v>
      </c>
      <c r="P535" s="2">
        <f t="shared" si="150"/>
        <v>0.62501039645942669</v>
      </c>
      <c r="Q535" s="2">
        <f t="shared" si="151"/>
        <v>0.38242381390420038</v>
      </c>
      <c r="R535" s="2">
        <f t="shared" si="152"/>
        <v>0.90023633762937016</v>
      </c>
      <c r="S535" s="2">
        <f t="shared" si="153"/>
        <v>0.64133007576678525</v>
      </c>
      <c r="T535" s="2">
        <f t="shared" si="154"/>
        <v>0.36614874690938765</v>
      </c>
      <c r="U535" s="2">
        <f t="shared" si="155"/>
        <v>0.3824498018712954</v>
      </c>
      <c r="V535" s="2">
        <f t="shared" si="156"/>
        <v>1.470099895221586</v>
      </c>
      <c r="W535" s="2">
        <f t="shared" si="157"/>
        <v>0.68022588345894086</v>
      </c>
      <c r="X535" s="2">
        <f t="shared" si="158"/>
        <v>0.8556702221347452</v>
      </c>
      <c r="Y535" s="2">
        <f t="shared" si="159"/>
        <v>0.33959260584973872</v>
      </c>
      <c r="Z535" s="2">
        <f t="shared" si="160"/>
        <v>0.59763141399224196</v>
      </c>
      <c r="AA535" s="2">
        <f t="shared" si="161"/>
        <v>0.36492198209371723</v>
      </c>
      <c r="AB535" s="9" t="s">
        <v>1081</v>
      </c>
      <c r="AC535" s="5">
        <v>5.3925560799424925</v>
      </c>
      <c r="AD535" s="2">
        <v>0.67297951397531441</v>
      </c>
    </row>
    <row r="536" spans="1:30">
      <c r="A536" s="1" t="s">
        <v>1098</v>
      </c>
      <c r="B536" s="14" t="s">
        <v>1099</v>
      </c>
      <c r="C536" s="1">
        <v>4045</v>
      </c>
      <c r="D536" s="2">
        <v>20.342310073230362</v>
      </c>
      <c r="E536" s="2">
        <v>9.76927314407172</v>
      </c>
      <c r="F536" s="2">
        <v>3.3409585007896672</v>
      </c>
      <c r="G536" s="2">
        <f t="shared" si="144"/>
        <v>0.48024403860246329</v>
      </c>
      <c r="H536" s="2">
        <f t="shared" si="145"/>
        <v>0.16423692730877357</v>
      </c>
      <c r="I536" s="2">
        <v>17.797452924175587</v>
      </c>
      <c r="J536" s="2">
        <v>20.786128799025263</v>
      </c>
      <c r="K536" s="2">
        <v>11.388826016914681</v>
      </c>
      <c r="L536" s="2">
        <f t="shared" si="146"/>
        <v>1.1679271684314971</v>
      </c>
      <c r="M536" s="2">
        <f t="shared" si="147"/>
        <v>0.63991325418506384</v>
      </c>
      <c r="N536" s="2">
        <f t="shared" si="148"/>
        <v>0.74892593770083937</v>
      </c>
      <c r="O536" s="2">
        <f t="shared" si="149"/>
        <v>1.5594695144582227</v>
      </c>
      <c r="P536" s="2">
        <f t="shared" si="150"/>
        <v>0.64124369904557654</v>
      </c>
      <c r="Q536" s="2">
        <f t="shared" si="151"/>
        <v>0.24142828314389714</v>
      </c>
      <c r="R536" s="2">
        <f t="shared" si="152"/>
        <v>0.79535840170184957</v>
      </c>
      <c r="S536" s="2">
        <f t="shared" si="153"/>
        <v>0.51839334242287338</v>
      </c>
      <c r="T536" s="2">
        <f t="shared" si="154"/>
        <v>0.39168774313579618</v>
      </c>
      <c r="U536" s="2">
        <f t="shared" si="155"/>
        <v>0.32418727089679672</v>
      </c>
      <c r="V536" s="2">
        <f t="shared" si="156"/>
        <v>1.973900000499331</v>
      </c>
      <c r="W536" s="2">
        <f t="shared" si="157"/>
        <v>0.50661127703887388</v>
      </c>
      <c r="X536" s="2">
        <f t="shared" si="158"/>
        <v>0.79576437196428162</v>
      </c>
      <c r="Y536" s="2">
        <f t="shared" si="159"/>
        <v>0.38650760552777857</v>
      </c>
      <c r="Z536" s="2">
        <f t="shared" si="160"/>
        <v>0.59113598874603013</v>
      </c>
      <c r="AA536" s="2">
        <f t="shared" si="161"/>
        <v>0.28938823479373021</v>
      </c>
      <c r="AB536" s="14" t="s">
        <v>1099</v>
      </c>
      <c r="AC536" s="5">
        <v>4.5660550131055651</v>
      </c>
      <c r="AD536" s="2">
        <v>0.46476065373331388</v>
      </c>
    </row>
    <row r="537" spans="1:30">
      <c r="A537" s="1" t="s">
        <v>1050</v>
      </c>
      <c r="B537" s="1" t="s">
        <v>1051</v>
      </c>
      <c r="C537" s="1">
        <v>8136</v>
      </c>
      <c r="D537" s="2">
        <v>421.54925105328255</v>
      </c>
      <c r="E537" s="2">
        <v>197.50407748516406</v>
      </c>
      <c r="F537" s="2">
        <v>174.48130390485068</v>
      </c>
      <c r="G537" s="2">
        <f t="shared" si="144"/>
        <v>0.46851957865345645</v>
      </c>
      <c r="H537" s="2">
        <f t="shared" si="145"/>
        <v>0.41390490783435591</v>
      </c>
      <c r="I537" s="2">
        <v>132.13596388049348</v>
      </c>
      <c r="J537" s="2">
        <v>119.55782932458452</v>
      </c>
      <c r="K537" s="2">
        <v>88.696656962746744</v>
      </c>
      <c r="L537" s="2">
        <f t="shared" si="146"/>
        <v>0.90480915122180594</v>
      </c>
      <c r="M537" s="2">
        <f t="shared" si="147"/>
        <v>0.67125296064715467</v>
      </c>
      <c r="N537" s="2">
        <f t="shared" si="148"/>
        <v>0.65109200754749863</v>
      </c>
      <c r="O537" s="2">
        <f t="shared" si="149"/>
        <v>1.3896794012723277</v>
      </c>
      <c r="P537" s="2">
        <f t="shared" si="150"/>
        <v>0.71959043149408775</v>
      </c>
      <c r="Q537" s="2">
        <f t="shared" si="151"/>
        <v>0.60844021451650321</v>
      </c>
      <c r="R537" s="2">
        <f t="shared" si="152"/>
        <v>0.61617503198204993</v>
      </c>
      <c r="S537" s="2">
        <f t="shared" si="153"/>
        <v>0.61230762324927657</v>
      </c>
      <c r="T537" s="2">
        <f t="shared" si="154"/>
        <v>5.4693418811282285E-3</v>
      </c>
      <c r="U537" s="2">
        <f t="shared" si="155"/>
        <v>0.52710045988426069</v>
      </c>
      <c r="V537" s="2">
        <f t="shared" si="156"/>
        <v>1.273482024270187</v>
      </c>
      <c r="W537" s="2">
        <f t="shared" si="157"/>
        <v>0.78524861830938275</v>
      </c>
      <c r="X537" s="2">
        <f t="shared" si="158"/>
        <v>0.77633694182877733</v>
      </c>
      <c r="Y537" s="2">
        <f t="shared" si="159"/>
        <v>0.40543678823088142</v>
      </c>
      <c r="Z537" s="2">
        <f t="shared" si="160"/>
        <v>0.59088686502982934</v>
      </c>
      <c r="AA537" s="2">
        <f t="shared" si="161"/>
        <v>0.26226601375220426</v>
      </c>
      <c r="AB537" s="1" t="s">
        <v>1051</v>
      </c>
      <c r="AC537" s="5">
        <v>12.539923690506079</v>
      </c>
      <c r="AD537" s="2">
        <v>0.40725400096270831</v>
      </c>
    </row>
    <row r="538" spans="1:30">
      <c r="A538" s="1" t="s">
        <v>1090</v>
      </c>
      <c r="B538" s="11" t="s">
        <v>1091</v>
      </c>
      <c r="C538" s="1">
        <v>12682</v>
      </c>
      <c r="D538" s="2">
        <v>5.6640655674028579</v>
      </c>
      <c r="E538" s="2">
        <v>2.7800086276021223</v>
      </c>
      <c r="F538" s="2">
        <v>1.4042585332763711</v>
      </c>
      <c r="G538" s="2">
        <f t="shared" si="144"/>
        <v>0.49081505051800428</v>
      </c>
      <c r="H538" s="2">
        <f t="shared" si="145"/>
        <v>0.24792413092072754</v>
      </c>
      <c r="I538" s="2">
        <v>2.1406448250642511</v>
      </c>
      <c r="J538" s="2">
        <v>3.3496740456723075</v>
      </c>
      <c r="K538" s="2">
        <v>1.1455723282104295</v>
      </c>
      <c r="L538" s="2">
        <f t="shared" si="146"/>
        <v>1.5647967408940751</v>
      </c>
      <c r="M538" s="2">
        <f t="shared" si="147"/>
        <v>0.53515291971709755</v>
      </c>
      <c r="N538" s="2">
        <f t="shared" si="148"/>
        <v>0.87637080704022419</v>
      </c>
      <c r="O538" s="2">
        <f t="shared" si="149"/>
        <v>1.7855418372262746</v>
      </c>
      <c r="P538" s="2">
        <f t="shared" si="150"/>
        <v>0.56005408506889776</v>
      </c>
      <c r="Q538" s="2">
        <f t="shared" si="151"/>
        <v>0.36444847245346951</v>
      </c>
      <c r="R538" s="2">
        <f t="shared" si="152"/>
        <v>1.0656265805488652</v>
      </c>
      <c r="S538" s="2">
        <f t="shared" si="153"/>
        <v>0.71503752650116736</v>
      </c>
      <c r="T538" s="2">
        <f t="shared" si="154"/>
        <v>0.49580779505380812</v>
      </c>
      <c r="U538" s="2">
        <f t="shared" si="155"/>
        <v>0.36424898425465962</v>
      </c>
      <c r="V538" s="2">
        <f t="shared" si="156"/>
        <v>1.4691953659449404</v>
      </c>
      <c r="W538" s="2">
        <f t="shared" si="157"/>
        <v>0.68064467339020718</v>
      </c>
      <c r="X538" s="2">
        <f t="shared" si="158"/>
        <v>0.81328053870833306</v>
      </c>
      <c r="Y538" s="2">
        <f t="shared" si="159"/>
        <v>0.32323236350912693</v>
      </c>
      <c r="Z538" s="2">
        <f t="shared" si="160"/>
        <v>0.56825645110873002</v>
      </c>
      <c r="AA538" s="2">
        <f t="shared" si="161"/>
        <v>0.34651638779145183</v>
      </c>
      <c r="AB538" s="11" t="s">
        <v>1091</v>
      </c>
      <c r="AC538" s="5">
        <v>4.0957889458446868</v>
      </c>
      <c r="AD538" s="2">
        <v>0.63241833873662545</v>
      </c>
    </row>
    <row r="539" spans="1:30">
      <c r="A539" s="1" t="s">
        <v>1086</v>
      </c>
      <c r="B539" s="14" t="s">
        <v>1087</v>
      </c>
      <c r="C539" s="1">
        <v>12248</v>
      </c>
      <c r="D539" s="2">
        <v>11.902394966319168</v>
      </c>
      <c r="E539" s="2">
        <v>3.6528056491072665</v>
      </c>
      <c r="F539" s="2">
        <v>1.6203573630443793</v>
      </c>
      <c r="G539" s="2">
        <f t="shared" si="144"/>
        <v>0.30689669259370089</v>
      </c>
      <c r="H539" s="2">
        <f t="shared" si="145"/>
        <v>0.13613708565625571</v>
      </c>
      <c r="I539" s="2">
        <v>5.0864743884934089</v>
      </c>
      <c r="J539" s="2">
        <v>4.9971839633583972</v>
      </c>
      <c r="K539" s="2">
        <v>5.2297312040918991</v>
      </c>
      <c r="L539" s="2">
        <f t="shared" si="146"/>
        <v>0.98244551759918342</v>
      </c>
      <c r="M539" s="2">
        <f t="shared" si="147"/>
        <v>1.0281642655908314</v>
      </c>
      <c r="N539" s="2">
        <f t="shared" si="148"/>
        <v>0.54909860681365419</v>
      </c>
      <c r="O539" s="2">
        <f t="shared" si="149"/>
        <v>1.7891968863300958</v>
      </c>
      <c r="P539" s="2">
        <f t="shared" si="150"/>
        <v>0.55890998226089372</v>
      </c>
      <c r="Q539" s="2">
        <f t="shared" si="151"/>
        <v>0.20012151591469587</v>
      </c>
      <c r="R539" s="2">
        <f t="shared" si="152"/>
        <v>0.66904539748504399</v>
      </c>
      <c r="S539" s="2">
        <f t="shared" si="153"/>
        <v>0.43458345669986992</v>
      </c>
      <c r="T539" s="2">
        <f t="shared" si="154"/>
        <v>0.33157925651871073</v>
      </c>
      <c r="U539" s="2">
        <f t="shared" si="155"/>
        <v>0.37412736693997706</v>
      </c>
      <c r="V539" s="2">
        <f t="shared" si="156"/>
        <v>2.7481664172292009</v>
      </c>
      <c r="W539" s="2">
        <f t="shared" si="157"/>
        <v>0.36387898263025698</v>
      </c>
      <c r="X539" s="2">
        <f t="shared" si="158"/>
        <v>0.50852781962776239</v>
      </c>
      <c r="Y539" s="2">
        <f t="shared" si="159"/>
        <v>0.62101121641686219</v>
      </c>
      <c r="Z539" s="2">
        <f t="shared" si="160"/>
        <v>0.56476951802231223</v>
      </c>
      <c r="AA539" s="2">
        <f t="shared" si="161"/>
        <v>7.9537772640469601E-2</v>
      </c>
      <c r="AB539" s="14" t="s">
        <v>1087</v>
      </c>
      <c r="AC539" s="5">
        <v>4.050500500945728</v>
      </c>
      <c r="AD539" s="2">
        <v>0.44431262600460741</v>
      </c>
    </row>
    <row r="540" spans="1:30">
      <c r="A540" s="1" t="s">
        <v>1084</v>
      </c>
      <c r="B540" s="1" t="s">
        <v>1085</v>
      </c>
      <c r="C540" s="1">
        <v>4203</v>
      </c>
      <c r="D540" s="2">
        <v>84.594112784249191</v>
      </c>
      <c r="E540" s="2">
        <v>37.095794570886873</v>
      </c>
      <c r="F540" s="2">
        <v>20.287441930931848</v>
      </c>
      <c r="G540" s="2">
        <f t="shared" si="144"/>
        <v>0.43851508515133741</v>
      </c>
      <c r="H540" s="2">
        <f t="shared" si="145"/>
        <v>0.23982096700598321</v>
      </c>
      <c r="I540" s="2">
        <v>61.410341537501772</v>
      </c>
      <c r="J540" s="2">
        <v>36.572128988127673</v>
      </c>
      <c r="K540" s="2">
        <v>35.853793948664354</v>
      </c>
      <c r="L540" s="2">
        <f t="shared" si="146"/>
        <v>0.59553697426994412</v>
      </c>
      <c r="M540" s="2">
        <f t="shared" si="147"/>
        <v>0.58383967668978576</v>
      </c>
      <c r="N540" s="2">
        <f t="shared" si="148"/>
        <v>0.51103027990790761</v>
      </c>
      <c r="O540" s="2">
        <f t="shared" si="149"/>
        <v>1.1653653368196997</v>
      </c>
      <c r="P540" s="2">
        <f t="shared" si="150"/>
        <v>0.85810000384001106</v>
      </c>
      <c r="Q540" s="2">
        <f t="shared" si="151"/>
        <v>0.35253682149879534</v>
      </c>
      <c r="R540" s="2">
        <f t="shared" si="152"/>
        <v>0.40556067947783198</v>
      </c>
      <c r="S540" s="2">
        <f t="shared" si="153"/>
        <v>0.37904875048831366</v>
      </c>
      <c r="T540" s="2">
        <f t="shared" si="154"/>
        <v>3.749352954164923E-2</v>
      </c>
      <c r="U540" s="2">
        <f t="shared" si="155"/>
        <v>0.37418844963494668</v>
      </c>
      <c r="V540" s="2">
        <f t="shared" si="156"/>
        <v>1.5602824653176017</v>
      </c>
      <c r="W540" s="2">
        <f t="shared" si="157"/>
        <v>0.64090959312065732</v>
      </c>
      <c r="X540" s="2">
        <f t="shared" si="158"/>
        <v>0.72661949609576615</v>
      </c>
      <c r="Y540" s="2">
        <f t="shared" si="159"/>
        <v>0.35263916472063056</v>
      </c>
      <c r="Z540" s="2">
        <f t="shared" si="160"/>
        <v>0.53962933040819838</v>
      </c>
      <c r="AA540" s="2">
        <f t="shared" si="161"/>
        <v>0.26444402834575048</v>
      </c>
      <c r="AB540" s="1" t="s">
        <v>1085</v>
      </c>
      <c r="AC540" s="5">
        <v>6.608705380887594</v>
      </c>
      <c r="AD540" s="2">
        <v>0.71853796398570668</v>
      </c>
    </row>
    <row r="541" spans="1:30">
      <c r="A541" s="1" t="s">
        <v>1094</v>
      </c>
      <c r="B541" s="1" t="s">
        <v>1095</v>
      </c>
      <c r="C541" s="1">
        <v>6955</v>
      </c>
      <c r="D541" s="2">
        <v>210.70540484951886</v>
      </c>
      <c r="E541" s="2">
        <v>87.756703587524314</v>
      </c>
      <c r="F541" s="2">
        <v>40.946352531926138</v>
      </c>
      <c r="G541" s="2">
        <f t="shared" si="144"/>
        <v>0.41649004518986216</v>
      </c>
      <c r="H541" s="2">
        <f t="shared" si="145"/>
        <v>0.1943298633519587</v>
      </c>
      <c r="I541" s="2">
        <v>56.508731510760882</v>
      </c>
      <c r="J541" s="2">
        <v>43.75810729580283</v>
      </c>
      <c r="K541" s="2">
        <v>35.940364899109923</v>
      </c>
      <c r="L541" s="2">
        <f t="shared" si="146"/>
        <v>0.77436010552581658</v>
      </c>
      <c r="M541" s="2">
        <f t="shared" si="147"/>
        <v>0.63601436341330453</v>
      </c>
      <c r="N541" s="2">
        <f t="shared" si="148"/>
        <v>0.56790252274811548</v>
      </c>
      <c r="O541" s="2">
        <f t="shared" si="149"/>
        <v>1.3635440493883355</v>
      </c>
      <c r="P541" s="2">
        <f t="shared" si="150"/>
        <v>0.73338298124551571</v>
      </c>
      <c r="Q541" s="2">
        <f t="shared" si="151"/>
        <v>0.2856648991273793</v>
      </c>
      <c r="R541" s="2">
        <f t="shared" si="152"/>
        <v>0.52733923186308118</v>
      </c>
      <c r="S541" s="2">
        <f t="shared" si="153"/>
        <v>0.40650206549523027</v>
      </c>
      <c r="T541" s="2">
        <f t="shared" si="154"/>
        <v>0.17088955951614876</v>
      </c>
      <c r="U541" s="2">
        <f t="shared" si="155"/>
        <v>0.35156305882727562</v>
      </c>
      <c r="V541" s="2">
        <f t="shared" si="156"/>
        <v>1.8091046469298726</v>
      </c>
      <c r="W541" s="2">
        <f t="shared" si="157"/>
        <v>0.55275962156033509</v>
      </c>
      <c r="X541" s="2">
        <f t="shared" si="158"/>
        <v>0.69012400487960157</v>
      </c>
      <c r="Y541" s="2">
        <f t="shared" si="159"/>
        <v>0.3841526755016359</v>
      </c>
      <c r="Z541" s="2">
        <f t="shared" si="160"/>
        <v>0.53713834019061868</v>
      </c>
      <c r="AA541" s="2">
        <f t="shared" si="161"/>
        <v>0.21635440185182261</v>
      </c>
      <c r="AB541" s="1" t="s">
        <v>1095</v>
      </c>
      <c r="AC541" s="5">
        <v>12.429984297514736</v>
      </c>
      <c r="AD541" s="2">
        <v>0.40571283118796025</v>
      </c>
    </row>
    <row r="542" spans="1:30">
      <c r="A542" s="1" t="s">
        <v>1082</v>
      </c>
      <c r="B542" s="1" t="s">
        <v>1083</v>
      </c>
      <c r="C542" s="1">
        <v>5202</v>
      </c>
      <c r="D542" s="2">
        <v>21.614989710771294</v>
      </c>
      <c r="E542" s="2">
        <v>8.8451459442778351</v>
      </c>
      <c r="F542" s="2">
        <v>5.0345496437139037</v>
      </c>
      <c r="G542" s="2">
        <f t="shared" si="144"/>
        <v>0.40921351629744596</v>
      </c>
      <c r="H542" s="2">
        <f t="shared" si="145"/>
        <v>0.2329193634177425</v>
      </c>
      <c r="I542" s="2">
        <v>15.125841509861097</v>
      </c>
      <c r="J542" s="2">
        <v>12.729669239631598</v>
      </c>
      <c r="K542" s="2">
        <v>9.4400894143607754</v>
      </c>
      <c r="L542" s="2">
        <f t="shared" si="146"/>
        <v>0.84158420087455332</v>
      </c>
      <c r="M542" s="2">
        <f t="shared" si="147"/>
        <v>0.62410341984652107</v>
      </c>
      <c r="N542" s="2">
        <f t="shared" si="148"/>
        <v>0.58684549082382165</v>
      </c>
      <c r="O542" s="2">
        <f t="shared" si="149"/>
        <v>1.4340813962685923</v>
      </c>
      <c r="P542" s="2">
        <f t="shared" si="150"/>
        <v>0.69731048921068917</v>
      </c>
      <c r="Q542" s="2">
        <f t="shared" si="151"/>
        <v>0.34239146422408145</v>
      </c>
      <c r="R542" s="2">
        <f t="shared" si="152"/>
        <v>0.57311884079557085</v>
      </c>
      <c r="S542" s="2">
        <f t="shared" si="153"/>
        <v>0.45775515250982612</v>
      </c>
      <c r="T542" s="2">
        <f t="shared" si="154"/>
        <v>0.16314889257908244</v>
      </c>
      <c r="U542" s="2">
        <f t="shared" si="155"/>
        <v>0.38126863398067218</v>
      </c>
      <c r="V542" s="2">
        <f t="shared" si="156"/>
        <v>1.6369125708834444</v>
      </c>
      <c r="W542" s="2">
        <f t="shared" si="157"/>
        <v>0.61090617653470547</v>
      </c>
      <c r="X542" s="2">
        <f t="shared" si="158"/>
        <v>0.67806679650486801</v>
      </c>
      <c r="Y542" s="2">
        <f t="shared" si="159"/>
        <v>0.37695846558729873</v>
      </c>
      <c r="Z542" s="2">
        <f t="shared" si="160"/>
        <v>0.52751263104608337</v>
      </c>
      <c r="AA542" s="2">
        <f t="shared" si="161"/>
        <v>0.21291574266357638</v>
      </c>
      <c r="AB542" s="1" t="s">
        <v>1083</v>
      </c>
      <c r="AC542" s="5">
        <v>4.0452124016223188</v>
      </c>
      <c r="AD542" s="2">
        <v>0.79281116495722004</v>
      </c>
    </row>
    <row r="543" spans="1:30">
      <c r="A543" s="1" t="s">
        <v>1032</v>
      </c>
      <c r="B543" s="11" t="s">
        <v>1033</v>
      </c>
      <c r="C543" s="1">
        <v>10837</v>
      </c>
      <c r="D543" s="2">
        <v>16.321953472416478</v>
      </c>
      <c r="E543" s="2">
        <v>5.2219117903108572</v>
      </c>
      <c r="F543" s="2">
        <v>5.6782996078219563</v>
      </c>
      <c r="G543" s="2">
        <f t="shared" si="144"/>
        <v>0.31993178997450905</v>
      </c>
      <c r="H543" s="2">
        <f t="shared" si="145"/>
        <v>0.34789338282443222</v>
      </c>
      <c r="I543" s="2">
        <v>13.604445011260722</v>
      </c>
      <c r="J543" s="2">
        <v>7.9502194778263222</v>
      </c>
      <c r="K543" s="2">
        <v>11.695605382568367</v>
      </c>
      <c r="L543" s="2">
        <f t="shared" si="146"/>
        <v>0.58438396209810373</v>
      </c>
      <c r="M543" s="2">
        <f t="shared" si="147"/>
        <v>0.85969000373684012</v>
      </c>
      <c r="N543" s="2">
        <f t="shared" si="148"/>
        <v>0.43239219121816014</v>
      </c>
      <c r="O543" s="2">
        <f t="shared" si="149"/>
        <v>1.3515136812525304</v>
      </c>
      <c r="P543" s="2">
        <f t="shared" si="150"/>
        <v>0.73991111882288807</v>
      </c>
      <c r="Q543" s="2">
        <f t="shared" si="151"/>
        <v>0.51140327275191533</v>
      </c>
      <c r="R543" s="2">
        <f t="shared" si="152"/>
        <v>0.39796547818880867</v>
      </c>
      <c r="S543" s="2">
        <f t="shared" si="153"/>
        <v>0.454684375470362</v>
      </c>
      <c r="T543" s="2">
        <f t="shared" si="154"/>
        <v>8.0212633778419334E-2</v>
      </c>
      <c r="U543" s="2">
        <f t="shared" si="155"/>
        <v>0.54688249522210719</v>
      </c>
      <c r="V543" s="2">
        <f t="shared" si="156"/>
        <v>1.5719830333711657</v>
      </c>
      <c r="W543" s="2">
        <f t="shared" si="157"/>
        <v>0.63613918138510017</v>
      </c>
      <c r="X543" s="2">
        <f t="shared" si="158"/>
        <v>0.53012697598776148</v>
      </c>
      <c r="Y543" s="2">
        <f t="shared" si="159"/>
        <v>0.51925276225705141</v>
      </c>
      <c r="Z543" s="2">
        <f t="shared" si="160"/>
        <v>0.52468986912240645</v>
      </c>
      <c r="AA543" s="2">
        <f t="shared" si="161"/>
        <v>7.6892302690569556E-3</v>
      </c>
      <c r="AB543" s="11" t="s">
        <v>1033</v>
      </c>
      <c r="AC543" s="5">
        <v>4.945311341261343</v>
      </c>
      <c r="AD543" s="2">
        <v>0.65571698624646901</v>
      </c>
    </row>
    <row r="544" spans="1:30">
      <c r="A544" s="1" t="s">
        <v>1092</v>
      </c>
      <c r="B544" s="11" t="s">
        <v>1093</v>
      </c>
      <c r="C544" s="1">
        <v>8745</v>
      </c>
      <c r="D544" s="2">
        <v>14.832653820649735</v>
      </c>
      <c r="E544" s="2">
        <v>5.5613147832083047</v>
      </c>
      <c r="F544" s="2">
        <v>2.8159897621705969</v>
      </c>
      <c r="G544" s="2">
        <f t="shared" si="144"/>
        <v>0.37493727356233103</v>
      </c>
      <c r="H544" s="2">
        <f t="shared" si="145"/>
        <v>0.18985070346954569</v>
      </c>
      <c r="I544" s="2">
        <v>8.6474261428349344</v>
      </c>
      <c r="J544" s="2">
        <v>7.1166415835042915</v>
      </c>
      <c r="K544" s="2">
        <v>5.6493542789881488</v>
      </c>
      <c r="L544" s="2">
        <f t="shared" si="146"/>
        <v>0.82297801287392125</v>
      </c>
      <c r="M544" s="2">
        <f t="shared" si="147"/>
        <v>0.65329893377222759</v>
      </c>
      <c r="N544" s="2">
        <f t="shared" si="148"/>
        <v>0.55548639258643684</v>
      </c>
      <c r="O544" s="2">
        <f t="shared" si="149"/>
        <v>1.4815448656482819</v>
      </c>
      <c r="P544" s="2">
        <f t="shared" si="150"/>
        <v>0.67497112182453456</v>
      </c>
      <c r="Q544" s="2">
        <f t="shared" si="151"/>
        <v>0.27908053410023215</v>
      </c>
      <c r="R544" s="2">
        <f t="shared" si="152"/>
        <v>0.56044802676714045</v>
      </c>
      <c r="S544" s="2">
        <f t="shared" si="153"/>
        <v>0.4197642804336863</v>
      </c>
      <c r="T544" s="2">
        <f t="shared" si="154"/>
        <v>0.19895686207022695</v>
      </c>
      <c r="U544" s="2">
        <f t="shared" si="155"/>
        <v>0.3521778842468129</v>
      </c>
      <c r="V544" s="2">
        <f t="shared" si="156"/>
        <v>1.85502543741328</v>
      </c>
      <c r="W544" s="2">
        <f t="shared" si="157"/>
        <v>0.53907616565864402</v>
      </c>
      <c r="X544" s="2">
        <f t="shared" si="158"/>
        <v>0.62127106229278251</v>
      </c>
      <c r="Y544" s="2">
        <f t="shared" si="159"/>
        <v>0.39459255599842546</v>
      </c>
      <c r="Z544" s="2">
        <f t="shared" si="160"/>
        <v>0.50793180914560399</v>
      </c>
      <c r="AA544" s="2">
        <f t="shared" si="161"/>
        <v>0.16028590894997771</v>
      </c>
      <c r="AB544" s="11" t="s">
        <v>1093</v>
      </c>
      <c r="AC544" s="5">
        <v>11.798383119804253</v>
      </c>
      <c r="AD544" s="2">
        <v>0.42635513708100764</v>
      </c>
    </row>
    <row r="545" spans="1:30">
      <c r="A545" s="1" t="s">
        <v>1076</v>
      </c>
      <c r="B545" s="14" t="s">
        <v>1077</v>
      </c>
      <c r="C545" s="1">
        <v>8460</v>
      </c>
      <c r="D545" s="2">
        <v>45.270027475834965</v>
      </c>
      <c r="E545" s="2">
        <v>18.101338015503011</v>
      </c>
      <c r="F545" s="2">
        <v>12.354126691877855</v>
      </c>
      <c r="G545" s="2">
        <f t="shared" si="144"/>
        <v>0.39985259618332381</v>
      </c>
      <c r="H545" s="2">
        <f t="shared" si="145"/>
        <v>0.2728985905403406</v>
      </c>
      <c r="I545" s="2">
        <v>18.897471707815232</v>
      </c>
      <c r="J545" s="2">
        <v>23.348046811820797</v>
      </c>
      <c r="K545" s="2">
        <v>10.665156262648919</v>
      </c>
      <c r="L545" s="2">
        <f t="shared" si="146"/>
        <v>1.2355116691173553</v>
      </c>
      <c r="M545" s="2">
        <f t="shared" si="147"/>
        <v>0.56436947902603507</v>
      </c>
      <c r="N545" s="2">
        <f t="shared" si="148"/>
        <v>0.70286737618939621</v>
      </c>
      <c r="O545" s="2">
        <f t="shared" si="149"/>
        <v>1.7578162125203425</v>
      </c>
      <c r="P545" s="2">
        <f t="shared" si="150"/>
        <v>0.56888768739150952</v>
      </c>
      <c r="Q545" s="2">
        <f t="shared" si="151"/>
        <v>0.40116092809430065</v>
      </c>
      <c r="R545" s="2">
        <f t="shared" si="152"/>
        <v>0.84138344666891907</v>
      </c>
      <c r="S545" s="2">
        <f t="shared" si="153"/>
        <v>0.62127218738160983</v>
      </c>
      <c r="T545" s="2">
        <f t="shared" si="154"/>
        <v>0.31128432811513385</v>
      </c>
      <c r="U545" s="2">
        <f t="shared" si="155"/>
        <v>0.39244825820761553</v>
      </c>
      <c r="V545" s="2">
        <f t="shared" si="156"/>
        <v>1.4380735988066702</v>
      </c>
      <c r="W545" s="2">
        <f t="shared" si="157"/>
        <v>0.69537470184405814</v>
      </c>
      <c r="X545" s="2">
        <f t="shared" si="158"/>
        <v>0.66255575187576754</v>
      </c>
      <c r="Y545" s="2">
        <f t="shared" si="159"/>
        <v>0.34087916533172519</v>
      </c>
      <c r="Z545" s="2">
        <f t="shared" si="160"/>
        <v>0.50171745860374639</v>
      </c>
      <c r="AA545" s="2">
        <f t="shared" si="161"/>
        <v>0.22745969569423372</v>
      </c>
      <c r="AB545" s="14" t="s">
        <v>1077</v>
      </c>
      <c r="AC545" s="5">
        <v>6.5703082134892696</v>
      </c>
      <c r="AD545" s="2">
        <v>0.68039536810822843</v>
      </c>
    </row>
    <row r="546" spans="1:30">
      <c r="A546" s="1" t="s">
        <v>1100</v>
      </c>
      <c r="B546" s="14" t="s">
        <v>1101</v>
      </c>
      <c r="C546" s="1">
        <v>13084</v>
      </c>
      <c r="D546" s="2">
        <v>42.366291635870446</v>
      </c>
      <c r="E546" s="2">
        <v>15.223118880608794</v>
      </c>
      <c r="F546" s="2">
        <v>6.7084394733489932</v>
      </c>
      <c r="G546" s="2">
        <f t="shared" si="144"/>
        <v>0.35932148632333383</v>
      </c>
      <c r="H546" s="2">
        <f t="shared" si="145"/>
        <v>0.1583437967855825</v>
      </c>
      <c r="I546" s="2">
        <v>19.310925524688173</v>
      </c>
      <c r="J546" s="2">
        <v>18.399483976092068</v>
      </c>
      <c r="K546" s="2">
        <v>12.083929776192694</v>
      </c>
      <c r="L546" s="2">
        <f t="shared" si="146"/>
        <v>0.9528017677127455</v>
      </c>
      <c r="M546" s="2">
        <f t="shared" si="147"/>
        <v>0.62575611721685309</v>
      </c>
      <c r="N546" s="2">
        <f t="shared" si="148"/>
        <v>0.58511720821220392</v>
      </c>
      <c r="O546" s="2">
        <f t="shared" si="149"/>
        <v>1.6283947119312783</v>
      </c>
      <c r="P546" s="2">
        <f t="shared" si="150"/>
        <v>0.61410172403102359</v>
      </c>
      <c r="Q546" s="2">
        <f t="shared" si="151"/>
        <v>0.23276538127480625</v>
      </c>
      <c r="R546" s="2">
        <f t="shared" si="152"/>
        <v>0.64885800381237968</v>
      </c>
      <c r="S546" s="2">
        <f t="shared" si="153"/>
        <v>0.44081169254359298</v>
      </c>
      <c r="T546" s="2">
        <f t="shared" si="154"/>
        <v>0.29422191499801253</v>
      </c>
      <c r="U546" s="2">
        <f t="shared" si="155"/>
        <v>0.31477706311280135</v>
      </c>
      <c r="V546" s="2">
        <f t="shared" si="156"/>
        <v>1.9879342892039482</v>
      </c>
      <c r="W546" s="2">
        <f t="shared" si="157"/>
        <v>0.50303473582139469</v>
      </c>
      <c r="X546" s="2">
        <f t="shared" si="158"/>
        <v>0.59539570283776411</v>
      </c>
      <c r="Y546" s="2">
        <f t="shared" si="159"/>
        <v>0.37795669479897925</v>
      </c>
      <c r="Z546" s="2">
        <f t="shared" si="160"/>
        <v>0.48667619881837165</v>
      </c>
      <c r="AA546" s="2">
        <f t="shared" si="161"/>
        <v>0.15375259707870109</v>
      </c>
      <c r="AB546" s="14" t="s">
        <v>1101</v>
      </c>
      <c r="AC546" s="5">
        <v>4.21910917308261</v>
      </c>
      <c r="AD546" s="2">
        <v>0.52605595014552375</v>
      </c>
    </row>
    <row r="547" spans="1:30">
      <c r="A547" s="1" t="s">
        <v>1096</v>
      </c>
      <c r="B547" s="9" t="s">
        <v>1097</v>
      </c>
      <c r="C547" s="1">
        <v>4266</v>
      </c>
      <c r="D547" s="2">
        <v>35.122723056558115</v>
      </c>
      <c r="E547" s="2">
        <v>11.145689546568166</v>
      </c>
      <c r="F547" s="2">
        <v>5.7998620908588236</v>
      </c>
      <c r="G547" s="2">
        <f t="shared" si="144"/>
        <v>0.31733557584986405</v>
      </c>
      <c r="H547" s="2">
        <f t="shared" si="145"/>
        <v>0.16513133339688119</v>
      </c>
      <c r="I547" s="2">
        <v>18.209221450757049</v>
      </c>
      <c r="J547" s="2">
        <v>16.083128513759561</v>
      </c>
      <c r="K547" s="2">
        <v>12.638029034740333</v>
      </c>
      <c r="L547" s="2">
        <f t="shared" si="146"/>
        <v>0.88324086547318614</v>
      </c>
      <c r="M547" s="2">
        <f t="shared" si="147"/>
        <v>0.69404554549007946</v>
      </c>
      <c r="N547" s="2">
        <f t="shared" si="148"/>
        <v>0.52941831160157826</v>
      </c>
      <c r="O547" s="2">
        <f t="shared" si="149"/>
        <v>1.6683232259217402</v>
      </c>
      <c r="P547" s="2">
        <f t="shared" si="150"/>
        <v>0.59940423082433858</v>
      </c>
      <c r="Q547" s="2">
        <f t="shared" si="151"/>
        <v>0.24274306009341534</v>
      </c>
      <c r="R547" s="2">
        <f t="shared" si="152"/>
        <v>0.60148702938723986</v>
      </c>
      <c r="S547" s="2">
        <f t="shared" si="153"/>
        <v>0.42211504474032757</v>
      </c>
      <c r="T547" s="2">
        <f t="shared" si="154"/>
        <v>0.25367029339744196</v>
      </c>
      <c r="U547" s="2">
        <f t="shared" si="155"/>
        <v>0.33853901749272947</v>
      </c>
      <c r="V547" s="2">
        <f t="shared" si="156"/>
        <v>2.0501198078445566</v>
      </c>
      <c r="W547" s="2">
        <f t="shared" si="157"/>
        <v>0.48777637100700688</v>
      </c>
      <c r="X547" s="2">
        <f t="shared" si="158"/>
        <v>0.5258250491832247</v>
      </c>
      <c r="Y547" s="2">
        <f t="shared" si="159"/>
        <v>0.41920350947600798</v>
      </c>
      <c r="Z547" s="2">
        <f t="shared" si="160"/>
        <v>0.47251427932961632</v>
      </c>
      <c r="AA547" s="2">
        <f t="shared" si="161"/>
        <v>7.5392813747523768E-2</v>
      </c>
      <c r="AB547" s="9" t="s">
        <v>1097</v>
      </c>
      <c r="AC547" s="5">
        <v>14.333000347478542</v>
      </c>
      <c r="AD547" s="2">
        <v>0.48923801380907889</v>
      </c>
    </row>
    <row r="548" spans="1:30">
      <c r="A548" s="1" t="s">
        <v>1070</v>
      </c>
      <c r="B548" s="1" t="s">
        <v>1071</v>
      </c>
      <c r="C548" s="1">
        <v>2131</v>
      </c>
      <c r="D548" s="2">
        <v>37.135032693361168</v>
      </c>
      <c r="E548" s="2">
        <v>10.734056606568812</v>
      </c>
      <c r="F548" s="2">
        <v>10.571609480214915</v>
      </c>
      <c r="G548" s="2">
        <f t="shared" si="144"/>
        <v>0.28905472347915284</v>
      </c>
      <c r="H548" s="2">
        <f t="shared" si="145"/>
        <v>0.28468022547627536</v>
      </c>
      <c r="I548" s="2">
        <v>16.216316939248781</v>
      </c>
      <c r="J548" s="2">
        <v>20.005484682233043</v>
      </c>
      <c r="K548" s="2">
        <v>12.122715223972502</v>
      </c>
      <c r="L548" s="2">
        <f t="shared" si="146"/>
        <v>1.2336638928049832</v>
      </c>
      <c r="M548" s="2">
        <f t="shared" si="147"/>
        <v>0.74756279550947691</v>
      </c>
      <c r="N548" s="2">
        <f t="shared" si="148"/>
        <v>0.59715691020112938</v>
      </c>
      <c r="O548" s="2">
        <f t="shared" si="149"/>
        <v>2.0658956996570148</v>
      </c>
      <c r="P548" s="2">
        <f t="shared" si="150"/>
        <v>0.48405154246945892</v>
      </c>
      <c r="Q548" s="2">
        <f t="shared" si="151"/>
        <v>0.4184799314501248</v>
      </c>
      <c r="R548" s="2">
        <f t="shared" si="152"/>
        <v>0.8401251110001936</v>
      </c>
      <c r="S548" s="2">
        <f t="shared" si="153"/>
        <v>0.62930252122515917</v>
      </c>
      <c r="T548" s="2">
        <f t="shared" si="154"/>
        <v>0.29814816571447317</v>
      </c>
      <c r="U548" s="2">
        <f t="shared" si="155"/>
        <v>0.46132021978590165</v>
      </c>
      <c r="V548" s="2">
        <f t="shared" si="156"/>
        <v>1.6204856484643577</v>
      </c>
      <c r="W548" s="2">
        <f t="shared" si="157"/>
        <v>0.61709895483964528</v>
      </c>
      <c r="X548" s="2">
        <f t="shared" si="158"/>
        <v>0.47896367680495627</v>
      </c>
      <c r="Y548" s="2">
        <f t="shared" si="159"/>
        <v>0.45152792848772405</v>
      </c>
      <c r="Z548" s="2">
        <f t="shared" si="160"/>
        <v>0.46524580264634019</v>
      </c>
      <c r="AA548" s="2">
        <f t="shared" si="161"/>
        <v>1.9400003682042314E-2</v>
      </c>
      <c r="AB548" s="1" t="s">
        <v>1071</v>
      </c>
      <c r="AC548" s="5">
        <v>7.7264530415430936</v>
      </c>
      <c r="AD548" s="2">
        <v>0.162842797306194</v>
      </c>
    </row>
    <row r="549" spans="1:30">
      <c r="A549" s="1" t="s">
        <v>1104</v>
      </c>
      <c r="B549" s="1" t="s">
        <v>1105</v>
      </c>
      <c r="C549" s="1">
        <v>2763</v>
      </c>
      <c r="D549" s="2">
        <v>22.290923783170033</v>
      </c>
      <c r="E549" s="2">
        <v>8.9188635502131213</v>
      </c>
      <c r="F549" s="2">
        <v>4.4299788627040151</v>
      </c>
      <c r="G549" s="2">
        <f t="shared" si="144"/>
        <v>0.40011188575984413</v>
      </c>
      <c r="H549" s="2">
        <f t="shared" si="145"/>
        <v>0.19873464670175367</v>
      </c>
      <c r="I549" s="2">
        <v>16.392977509176973</v>
      </c>
      <c r="J549" s="2">
        <v>14.461631013731136</v>
      </c>
      <c r="K549" s="2">
        <v>4.1631519330205693</v>
      </c>
      <c r="L549" s="2">
        <f t="shared" si="146"/>
        <v>0.88218452112408208</v>
      </c>
      <c r="M549" s="2">
        <f t="shared" si="147"/>
        <v>0.25395947323724383</v>
      </c>
      <c r="N549" s="2">
        <f t="shared" si="148"/>
        <v>0.59411489826051456</v>
      </c>
      <c r="O549" s="2">
        <f t="shared" si="149"/>
        <v>1.484871905597714</v>
      </c>
      <c r="P549" s="2">
        <f t="shared" si="150"/>
        <v>0.67345876518383208</v>
      </c>
      <c r="Q549" s="2">
        <f t="shared" si="151"/>
        <v>0.29213993065157789</v>
      </c>
      <c r="R549" s="2">
        <f t="shared" si="152"/>
        <v>0.60076765888549999</v>
      </c>
      <c r="S549" s="2">
        <f t="shared" si="153"/>
        <v>0.44645379476853897</v>
      </c>
      <c r="T549" s="2">
        <f t="shared" si="154"/>
        <v>0.21823275949640514</v>
      </c>
      <c r="U549" s="2">
        <f t="shared" si="155"/>
        <v>0.22465650711779331</v>
      </c>
      <c r="V549" s="2">
        <f t="shared" si="156"/>
        <v>1.1304345308995933</v>
      </c>
      <c r="W549" s="2">
        <f t="shared" si="157"/>
        <v>0.88461558158897158</v>
      </c>
      <c r="X549" s="2">
        <f t="shared" si="158"/>
        <v>0.6629853947040617</v>
      </c>
      <c r="Y549" s="2">
        <f t="shared" si="159"/>
        <v>0.15339152183529528</v>
      </c>
      <c r="Z549" s="2">
        <f t="shared" si="160"/>
        <v>0.40818845826967848</v>
      </c>
      <c r="AA549" s="2">
        <f t="shared" si="161"/>
        <v>0.36033728315662017</v>
      </c>
      <c r="AB549" s="1" t="s">
        <v>1105</v>
      </c>
      <c r="AC549" s="5">
        <v>5.6624589901440912</v>
      </c>
      <c r="AD549" s="2">
        <v>0.70889249767219731</v>
      </c>
    </row>
    <row r="550" spans="1:30">
      <c r="A550" s="1" t="s">
        <v>1102</v>
      </c>
      <c r="B550" s="9" t="s">
        <v>1103</v>
      </c>
      <c r="C550" s="1">
        <v>614</v>
      </c>
      <c r="D550" s="2">
        <v>883.45270441664911</v>
      </c>
      <c r="E550" s="2">
        <v>208.54229317876369</v>
      </c>
      <c r="F550" s="2">
        <v>205.64851557896236</v>
      </c>
      <c r="G550" s="2">
        <f t="shared" si="144"/>
        <v>0.2360537153106185</v>
      </c>
      <c r="H550" s="2">
        <f t="shared" si="145"/>
        <v>0.23277818331514841</v>
      </c>
      <c r="I550" s="2">
        <v>451.86005928974947</v>
      </c>
      <c r="J550" s="2">
        <v>262.460576292121</v>
      </c>
      <c r="K550" s="2">
        <v>160.18770648192211</v>
      </c>
      <c r="L550" s="2">
        <f t="shared" si="146"/>
        <v>0.58084482329477483</v>
      </c>
      <c r="M550" s="2">
        <f t="shared" si="147"/>
        <v>0.35450733736836826</v>
      </c>
      <c r="N550" s="2">
        <f t="shared" si="148"/>
        <v>0.37028445627337814</v>
      </c>
      <c r="O550" s="2">
        <f t="shared" si="149"/>
        <v>1.5686448984127532</v>
      </c>
      <c r="P550" s="2">
        <f t="shared" si="150"/>
        <v>0.6374929093333096</v>
      </c>
      <c r="Q550" s="2">
        <f t="shared" si="151"/>
        <v>0.34218392947326814</v>
      </c>
      <c r="R550" s="2">
        <f t="shared" si="152"/>
        <v>0.39555532466374166</v>
      </c>
      <c r="S550" s="2">
        <f t="shared" si="153"/>
        <v>0.3688696270685049</v>
      </c>
      <c r="T550" s="2">
        <f t="shared" si="154"/>
        <v>3.773927546057091E-2</v>
      </c>
      <c r="U550" s="2">
        <f t="shared" si="155"/>
        <v>0.28726568532370722</v>
      </c>
      <c r="V550" s="2">
        <f t="shared" si="156"/>
        <v>1.2340747798293044</v>
      </c>
      <c r="W550" s="2">
        <f t="shared" si="157"/>
        <v>0.81032366623545993</v>
      </c>
      <c r="X550" s="2">
        <f t="shared" si="158"/>
        <v>0.39114100626969484</v>
      </c>
      <c r="Y550" s="2">
        <f t="shared" si="159"/>
        <v>0.21412243177049442</v>
      </c>
      <c r="Z550" s="2">
        <f t="shared" si="160"/>
        <v>0.30263171902009461</v>
      </c>
      <c r="AA550" s="2">
        <f t="shared" si="161"/>
        <v>0.12517103442436084</v>
      </c>
      <c r="AB550" s="9" t="s">
        <v>1103</v>
      </c>
      <c r="AC550" s="5">
        <v>6.5485313966468937</v>
      </c>
      <c r="AD550" s="2">
        <v>0.16408143992891761</v>
      </c>
    </row>
  </sheetData>
  <autoFilter ref="A4:AD550">
    <sortState ref="A5:AD550">
      <sortCondition descending="1" ref="Z4:Z550"/>
    </sortState>
  </autoFilter>
  <mergeCells count="5">
    <mergeCell ref="U3:AA3"/>
    <mergeCell ref="D3:H3"/>
    <mergeCell ref="I3:M3"/>
    <mergeCell ref="N3:T3"/>
    <mergeCell ref="A2:A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ersistence index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t</dc:creator>
  <cp:lastModifiedBy>bct</cp:lastModifiedBy>
  <dcterms:created xsi:type="dcterms:W3CDTF">2023-06-28T13:17:37Z</dcterms:created>
  <dcterms:modified xsi:type="dcterms:W3CDTF">2024-03-28T06:56:40Z</dcterms:modified>
</cp:coreProperties>
</file>